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yu/Desktop/Juan recent analysis/0 mismatch-miRdeep2 pipeline/"/>
    </mc:Choice>
  </mc:AlternateContent>
  <xr:revisionPtr revIDLastSave="0" documentId="8_{AA035198-42BE-D643-9A9E-C21BB2C45DE1}" xr6:coauthVersionLast="36" xr6:coauthVersionMax="36" xr10:uidLastSave="{00000000-0000-0000-0000-000000000000}"/>
  <bookViews>
    <workbookView xWindow="740" yWindow="460" windowWidth="27680" windowHeight="16840"/>
  </bookViews>
  <sheets>
    <sheet name="J1_bowtie1_mappe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Single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1592" i="1"/>
  <c r="D1593" i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0" i="1"/>
  <c r="D1661" i="1"/>
  <c r="D1662" i="1"/>
  <c r="D1663" i="1"/>
  <c r="D1664" i="1"/>
  <c r="D1665" i="1"/>
  <c r="D1666" i="1"/>
  <c r="D1667" i="1"/>
  <c r="D1668" i="1"/>
  <c r="D1669" i="1"/>
  <c r="D1670" i="1"/>
  <c r="D1671" i="1"/>
  <c r="D1672" i="1"/>
  <c r="D1673" i="1"/>
  <c r="D1674" i="1"/>
  <c r="D1675" i="1"/>
  <c r="D1676" i="1"/>
  <c r="D1677" i="1"/>
  <c r="D1678" i="1"/>
  <c r="D1679" i="1"/>
  <c r="D1680" i="1"/>
  <c r="D1681" i="1"/>
  <c r="D1682" i="1"/>
  <c r="D1683" i="1"/>
  <c r="D1684" i="1"/>
  <c r="D1685" i="1"/>
  <c r="D1686" i="1"/>
  <c r="D1687" i="1"/>
  <c r="D1688" i="1"/>
  <c r="D1689" i="1"/>
  <c r="D1690" i="1"/>
  <c r="D1691" i="1"/>
  <c r="D1692" i="1"/>
  <c r="D1693" i="1"/>
  <c r="D1694" i="1"/>
  <c r="D1695" i="1"/>
  <c r="D1696" i="1"/>
  <c r="D1697" i="1"/>
  <c r="D1698" i="1"/>
  <c r="D1699" i="1"/>
  <c r="D1700" i="1"/>
  <c r="D1701" i="1"/>
  <c r="D1702" i="1"/>
  <c r="D1703" i="1"/>
  <c r="D1704" i="1"/>
  <c r="D1705" i="1"/>
  <c r="D1706" i="1"/>
  <c r="D1707" i="1"/>
  <c r="D1708" i="1"/>
  <c r="D1709" i="1"/>
  <c r="D1710" i="1"/>
  <c r="D1711" i="1"/>
  <c r="D1712" i="1"/>
  <c r="D1713" i="1"/>
  <c r="D1714" i="1"/>
  <c r="D1715" i="1"/>
  <c r="D1716" i="1"/>
  <c r="D1717" i="1"/>
  <c r="D1718" i="1"/>
  <c r="D1719" i="1"/>
  <c r="D1720" i="1"/>
  <c r="D1721" i="1"/>
  <c r="D1722" i="1"/>
  <c r="D1723" i="1"/>
  <c r="D1724" i="1"/>
  <c r="D1725" i="1"/>
  <c r="D1726" i="1"/>
  <c r="D1727" i="1"/>
  <c r="D1728" i="1"/>
  <c r="D1729" i="1"/>
  <c r="D1730" i="1"/>
  <c r="D1731" i="1"/>
  <c r="D1732" i="1"/>
  <c r="D1733" i="1"/>
  <c r="D1734" i="1"/>
  <c r="D1735" i="1"/>
  <c r="D1736" i="1"/>
  <c r="D1737" i="1"/>
  <c r="D1738" i="1"/>
  <c r="D1739" i="1"/>
  <c r="D1740" i="1"/>
  <c r="D1741" i="1"/>
  <c r="D1742" i="1"/>
  <c r="D1743" i="1"/>
  <c r="D1744" i="1"/>
  <c r="D1745" i="1"/>
  <c r="D1746" i="1"/>
  <c r="D1747" i="1"/>
  <c r="D1748" i="1"/>
  <c r="D1749" i="1"/>
  <c r="D1750" i="1"/>
  <c r="D1751" i="1"/>
  <c r="D1752" i="1"/>
  <c r="D1753" i="1"/>
  <c r="D1754" i="1"/>
  <c r="D1755" i="1"/>
  <c r="D1756" i="1"/>
  <c r="D1757" i="1"/>
  <c r="D1758" i="1"/>
  <c r="D1759" i="1"/>
  <c r="D1760" i="1"/>
  <c r="D1761" i="1"/>
  <c r="D1762" i="1"/>
  <c r="D1763" i="1"/>
  <c r="D1764" i="1"/>
  <c r="D1765" i="1"/>
  <c r="D1766" i="1"/>
  <c r="D1767" i="1"/>
  <c r="D1768" i="1"/>
  <c r="D1769" i="1"/>
  <c r="D1770" i="1"/>
  <c r="D1771" i="1"/>
  <c r="D1772" i="1"/>
  <c r="D1773" i="1"/>
  <c r="D1774" i="1"/>
  <c r="D1775" i="1"/>
  <c r="D1776" i="1"/>
  <c r="D1777" i="1"/>
  <c r="D1778" i="1"/>
  <c r="D1779" i="1"/>
  <c r="D1780" i="1"/>
  <c r="D1781" i="1"/>
  <c r="D1782" i="1"/>
  <c r="D1783" i="1"/>
  <c r="D1784" i="1"/>
  <c r="D1785" i="1"/>
  <c r="D1786" i="1"/>
  <c r="D1787" i="1"/>
  <c r="D1788" i="1"/>
  <c r="D1789" i="1"/>
  <c r="D1790" i="1"/>
  <c r="D1791" i="1"/>
  <c r="D1792" i="1"/>
  <c r="D1793" i="1"/>
  <c r="D1794" i="1"/>
  <c r="D1795" i="1"/>
  <c r="D1796" i="1"/>
  <c r="D1797" i="1"/>
  <c r="D1798" i="1"/>
  <c r="D1799" i="1"/>
  <c r="D1800" i="1"/>
  <c r="D1801" i="1"/>
  <c r="D1802" i="1"/>
  <c r="D1803" i="1"/>
  <c r="D1804" i="1"/>
  <c r="D1805" i="1"/>
  <c r="D1806" i="1"/>
  <c r="D1807" i="1"/>
  <c r="D1808" i="1"/>
  <c r="D1809" i="1"/>
  <c r="D1810" i="1"/>
  <c r="D1811" i="1"/>
  <c r="D1812" i="1"/>
  <c r="D1813" i="1"/>
  <c r="D1814" i="1"/>
  <c r="D1815" i="1"/>
  <c r="D1816" i="1"/>
  <c r="D1817" i="1"/>
  <c r="D1818" i="1"/>
  <c r="D1819" i="1"/>
  <c r="D1820" i="1"/>
  <c r="D1821" i="1"/>
  <c r="D1822" i="1"/>
  <c r="D1823" i="1"/>
  <c r="D1824" i="1"/>
  <c r="D1825" i="1"/>
  <c r="D1826" i="1"/>
  <c r="D1827" i="1"/>
  <c r="D1828" i="1"/>
  <c r="D1829" i="1"/>
  <c r="D1830" i="1"/>
  <c r="D1831" i="1"/>
  <c r="D1832" i="1"/>
  <c r="D1833" i="1"/>
  <c r="D1834" i="1"/>
  <c r="D1835" i="1"/>
  <c r="D1836" i="1"/>
  <c r="D1837" i="1"/>
  <c r="D1838" i="1"/>
  <c r="D1839" i="1"/>
  <c r="D1840" i="1"/>
  <c r="D1841" i="1"/>
  <c r="D1842" i="1"/>
  <c r="D1843" i="1"/>
  <c r="D1844" i="1"/>
  <c r="D1845" i="1"/>
  <c r="D1846" i="1"/>
  <c r="D1847" i="1"/>
  <c r="D1848" i="1"/>
  <c r="D1849" i="1"/>
  <c r="D1850" i="1"/>
  <c r="D1851" i="1"/>
  <c r="D1852" i="1"/>
  <c r="D1853" i="1"/>
  <c r="D1854" i="1"/>
  <c r="D1855" i="1"/>
  <c r="D1856" i="1"/>
  <c r="D1857" i="1"/>
  <c r="D1858" i="1"/>
  <c r="D1859" i="1"/>
  <c r="D1860" i="1"/>
  <c r="D1861" i="1"/>
  <c r="D1862" i="1"/>
  <c r="D1863" i="1"/>
  <c r="D1864" i="1"/>
  <c r="D1865" i="1"/>
  <c r="D1866" i="1"/>
  <c r="D1867" i="1"/>
  <c r="D1868" i="1"/>
  <c r="D1869" i="1"/>
  <c r="D1870" i="1"/>
  <c r="D1871" i="1"/>
  <c r="D1872" i="1"/>
  <c r="D1873" i="1"/>
  <c r="D1874" i="1"/>
  <c r="D1875" i="1"/>
  <c r="D1876" i="1"/>
  <c r="D1877" i="1"/>
  <c r="D1878" i="1"/>
  <c r="D1879" i="1"/>
  <c r="D1880" i="1"/>
  <c r="D1881" i="1"/>
  <c r="D1882" i="1"/>
  <c r="D1883" i="1"/>
  <c r="D1884" i="1"/>
  <c r="D1885" i="1"/>
  <c r="D1886" i="1"/>
  <c r="D1887" i="1"/>
  <c r="D1888" i="1"/>
  <c r="D1889" i="1"/>
  <c r="D1890" i="1"/>
  <c r="D1891" i="1"/>
  <c r="D1892" i="1"/>
  <c r="D1893" i="1"/>
  <c r="D1894" i="1"/>
  <c r="D1895" i="1"/>
  <c r="D1896" i="1"/>
  <c r="D1897" i="1"/>
  <c r="D1898" i="1"/>
  <c r="D1899" i="1"/>
  <c r="D1900" i="1"/>
  <c r="D1901" i="1"/>
  <c r="D1902" i="1"/>
  <c r="D1903" i="1"/>
  <c r="D1904" i="1"/>
  <c r="D1905" i="1"/>
  <c r="D1906" i="1"/>
  <c r="D1907" i="1"/>
  <c r="D1908" i="1"/>
  <c r="D1909" i="1"/>
  <c r="D1910" i="1"/>
  <c r="D1911" i="1"/>
  <c r="D1912" i="1"/>
  <c r="D1913" i="1"/>
  <c r="D1914" i="1"/>
  <c r="D1915" i="1"/>
  <c r="D1916" i="1"/>
  <c r="D1917" i="1"/>
  <c r="D1918" i="1"/>
  <c r="D1919" i="1"/>
  <c r="D1920" i="1"/>
  <c r="D1921" i="1"/>
  <c r="D1922" i="1"/>
  <c r="D1923" i="1"/>
  <c r="D1924" i="1"/>
  <c r="D1925" i="1"/>
  <c r="D1926" i="1"/>
  <c r="D1927" i="1"/>
  <c r="D1928" i="1"/>
  <c r="D1929" i="1"/>
  <c r="D1930" i="1"/>
  <c r="D1931" i="1"/>
  <c r="D1932" i="1"/>
  <c r="D1933" i="1"/>
  <c r="D1934" i="1"/>
  <c r="D1935" i="1"/>
  <c r="D1936" i="1"/>
  <c r="D1937" i="1"/>
  <c r="D1938" i="1"/>
  <c r="D1939" i="1"/>
  <c r="D1940" i="1"/>
  <c r="D1941" i="1"/>
  <c r="D1942" i="1"/>
  <c r="D1943" i="1"/>
  <c r="D1944" i="1"/>
  <c r="D1945" i="1"/>
  <c r="D1946" i="1"/>
  <c r="D1947" i="1"/>
  <c r="D1948" i="1"/>
  <c r="D1949" i="1"/>
  <c r="D1950" i="1"/>
  <c r="D1951" i="1"/>
  <c r="D1952" i="1"/>
  <c r="D1953" i="1"/>
  <c r="D1954" i="1"/>
  <c r="D1955" i="1"/>
  <c r="D1956" i="1"/>
  <c r="D1957" i="1"/>
  <c r="D1958" i="1"/>
  <c r="D1959" i="1"/>
  <c r="D1960" i="1"/>
  <c r="D1961" i="1"/>
  <c r="D1962" i="1"/>
  <c r="D1963" i="1"/>
  <c r="D1964" i="1"/>
  <c r="D1965" i="1"/>
  <c r="D1966" i="1"/>
  <c r="D1967" i="1"/>
  <c r="D1968" i="1"/>
  <c r="D1969" i="1"/>
  <c r="D1970" i="1"/>
  <c r="D1971" i="1"/>
  <c r="D1972" i="1"/>
  <c r="D1973" i="1"/>
  <c r="D1974" i="1"/>
  <c r="D1975" i="1"/>
  <c r="D1976" i="1"/>
  <c r="D1977" i="1"/>
  <c r="D1978" i="1"/>
  <c r="D1979" i="1"/>
  <c r="D1980" i="1"/>
  <c r="D1981" i="1"/>
  <c r="D1982" i="1"/>
  <c r="D1983" i="1"/>
  <c r="D1984" i="1"/>
  <c r="D1985" i="1"/>
  <c r="D1986" i="1"/>
  <c r="D1987" i="1"/>
  <c r="D1988" i="1"/>
  <c r="D1989" i="1"/>
  <c r="D1990" i="1"/>
  <c r="D1991" i="1"/>
  <c r="D1992" i="1"/>
  <c r="D1993" i="1"/>
  <c r="D1994" i="1"/>
  <c r="D1995" i="1"/>
  <c r="D1996" i="1"/>
  <c r="D1997" i="1"/>
  <c r="D1998" i="1"/>
  <c r="D1999" i="1"/>
  <c r="D2000" i="1"/>
  <c r="D2001" i="1"/>
  <c r="D2002" i="1"/>
  <c r="D2003" i="1"/>
  <c r="D2004" i="1"/>
  <c r="D2005" i="1"/>
  <c r="D2006" i="1"/>
  <c r="D2007" i="1"/>
  <c r="D2008" i="1"/>
  <c r="D2009" i="1"/>
  <c r="D2010" i="1"/>
  <c r="D2011" i="1"/>
  <c r="D2012" i="1"/>
  <c r="D2013" i="1"/>
  <c r="D2014" i="1"/>
  <c r="D2015" i="1"/>
  <c r="D2016" i="1"/>
  <c r="D2017" i="1"/>
  <c r="D2018" i="1"/>
  <c r="D2019" i="1"/>
  <c r="D2020" i="1"/>
  <c r="D2021" i="1"/>
  <c r="D2022" i="1"/>
  <c r="D2023" i="1"/>
  <c r="D2024" i="1"/>
  <c r="D2025" i="1"/>
  <c r="D2026" i="1"/>
  <c r="D2027" i="1"/>
  <c r="D2028" i="1"/>
  <c r="D2029" i="1"/>
  <c r="D2030" i="1"/>
  <c r="D2031" i="1"/>
  <c r="D2032" i="1"/>
  <c r="D2033" i="1"/>
  <c r="D2034" i="1"/>
  <c r="D2035" i="1"/>
  <c r="D2036" i="1"/>
  <c r="D2037" i="1"/>
  <c r="D2038" i="1"/>
  <c r="D2039" i="1"/>
  <c r="D2040" i="1"/>
  <c r="D2041" i="1"/>
  <c r="D2042" i="1"/>
  <c r="D2043" i="1"/>
  <c r="D2044" i="1"/>
  <c r="D2045" i="1"/>
  <c r="D2046" i="1"/>
  <c r="D2047" i="1"/>
  <c r="D2048" i="1"/>
  <c r="D2049" i="1"/>
  <c r="D2050" i="1"/>
  <c r="D2051" i="1"/>
  <c r="D2052" i="1"/>
  <c r="D2053" i="1"/>
  <c r="D2054" i="1"/>
  <c r="D2055" i="1"/>
  <c r="D2056" i="1"/>
  <c r="D2057" i="1"/>
  <c r="D2058" i="1"/>
  <c r="D2059" i="1"/>
  <c r="D2060" i="1"/>
  <c r="D2061" i="1"/>
  <c r="D2062" i="1"/>
  <c r="D2063" i="1"/>
  <c r="D2064" i="1"/>
  <c r="D2065" i="1"/>
  <c r="D2066" i="1"/>
  <c r="D2067" i="1"/>
  <c r="D2068" i="1"/>
  <c r="D2069" i="1"/>
  <c r="D2070" i="1"/>
  <c r="D2071" i="1"/>
  <c r="D2072" i="1"/>
  <c r="D2073" i="1"/>
  <c r="D2074" i="1"/>
  <c r="D2075" i="1"/>
  <c r="D2076" i="1"/>
  <c r="D2077" i="1"/>
  <c r="D2078" i="1"/>
  <c r="D2079" i="1"/>
  <c r="D2080" i="1"/>
  <c r="D2081" i="1"/>
  <c r="D2082" i="1"/>
  <c r="D2083" i="1"/>
  <c r="D2084" i="1"/>
  <c r="D2085" i="1"/>
  <c r="D2086" i="1"/>
  <c r="D2087" i="1"/>
  <c r="D2088" i="1"/>
  <c r="D2089" i="1"/>
  <c r="D2090" i="1"/>
  <c r="D2091" i="1"/>
  <c r="D2092" i="1"/>
  <c r="D2093" i="1"/>
  <c r="D2094" i="1"/>
  <c r="D2095" i="1"/>
  <c r="D2096" i="1"/>
  <c r="D2097" i="1"/>
  <c r="D2098" i="1"/>
  <c r="D2099" i="1"/>
  <c r="D2100" i="1"/>
  <c r="D2101" i="1"/>
  <c r="D2102" i="1"/>
  <c r="D2103" i="1"/>
  <c r="D2104" i="1"/>
  <c r="D2105" i="1"/>
  <c r="D2106" i="1"/>
  <c r="D2107" i="1"/>
  <c r="D2108" i="1"/>
  <c r="D2109" i="1"/>
  <c r="D2110" i="1"/>
  <c r="D2111" i="1"/>
  <c r="D2112" i="1"/>
  <c r="D2113" i="1"/>
  <c r="D2114" i="1"/>
  <c r="D2115" i="1"/>
  <c r="D2116" i="1"/>
  <c r="D2117" i="1"/>
  <c r="D2118" i="1"/>
  <c r="D2119" i="1"/>
  <c r="D2120" i="1"/>
  <c r="D2121" i="1"/>
  <c r="D2122" i="1"/>
  <c r="D2123" i="1"/>
  <c r="D2124" i="1"/>
  <c r="D2125" i="1"/>
  <c r="D2126" i="1"/>
  <c r="D2127" i="1"/>
  <c r="D2128" i="1"/>
  <c r="D2129" i="1"/>
  <c r="D2130" i="1"/>
  <c r="D2131" i="1"/>
  <c r="D2132" i="1"/>
  <c r="D2133" i="1"/>
  <c r="D2134" i="1"/>
  <c r="D2135" i="1"/>
  <c r="D2136" i="1"/>
  <c r="D2137" i="1"/>
  <c r="D2138" i="1"/>
  <c r="D2139" i="1"/>
  <c r="D2140" i="1"/>
  <c r="D2141" i="1"/>
  <c r="D2142" i="1"/>
  <c r="D2143" i="1"/>
  <c r="D2144" i="1"/>
  <c r="D2145" i="1"/>
  <c r="D2146" i="1"/>
  <c r="D2147" i="1"/>
  <c r="D2148" i="1"/>
  <c r="D2149" i="1"/>
  <c r="D2150" i="1"/>
  <c r="D2151" i="1"/>
  <c r="D2152" i="1"/>
  <c r="D2153" i="1"/>
  <c r="D2154" i="1"/>
  <c r="D2155" i="1"/>
  <c r="D2156" i="1"/>
  <c r="D2157" i="1"/>
  <c r="D2158" i="1"/>
  <c r="D2159" i="1"/>
  <c r="D2160" i="1"/>
  <c r="D2161" i="1"/>
  <c r="D2162" i="1"/>
  <c r="D2163" i="1"/>
  <c r="D2164" i="1"/>
  <c r="D2165" i="1"/>
  <c r="D2166" i="1"/>
  <c r="D2167" i="1"/>
  <c r="D2168" i="1"/>
  <c r="D2169" i="1"/>
  <c r="D2170" i="1"/>
  <c r="D2171" i="1"/>
  <c r="D2172" i="1"/>
  <c r="D2173" i="1"/>
  <c r="D2174" i="1"/>
  <c r="D2175" i="1"/>
  <c r="D2176" i="1"/>
  <c r="D2177" i="1"/>
  <c r="D2178" i="1"/>
  <c r="D2179" i="1"/>
  <c r="D2180" i="1"/>
  <c r="D2181" i="1"/>
  <c r="D2182" i="1"/>
  <c r="D2183" i="1"/>
  <c r="D2184" i="1"/>
  <c r="D2185" i="1"/>
  <c r="D2186" i="1"/>
  <c r="D2187" i="1"/>
  <c r="D2188" i="1"/>
  <c r="D2189" i="1"/>
  <c r="D2190" i="1"/>
  <c r="D2191" i="1"/>
  <c r="D2192" i="1"/>
  <c r="D2193" i="1"/>
  <c r="D2194" i="1"/>
  <c r="D2195" i="1"/>
  <c r="D2196" i="1"/>
  <c r="D2197" i="1"/>
  <c r="D2198" i="1"/>
  <c r="D2199" i="1"/>
  <c r="D2200" i="1"/>
  <c r="D2201" i="1"/>
  <c r="D2202" i="1"/>
  <c r="D2203" i="1"/>
  <c r="D2204" i="1"/>
  <c r="D2205" i="1"/>
  <c r="D2206" i="1"/>
  <c r="D2207" i="1"/>
  <c r="D2208" i="1"/>
  <c r="D2209" i="1"/>
  <c r="D2210" i="1"/>
  <c r="D2211" i="1"/>
  <c r="D2212" i="1"/>
  <c r="D2213" i="1"/>
  <c r="D2214" i="1"/>
  <c r="D2215" i="1"/>
  <c r="D2216" i="1"/>
  <c r="D2217" i="1"/>
  <c r="D2218" i="1"/>
  <c r="D2219" i="1"/>
  <c r="D2220" i="1"/>
  <c r="D2221" i="1"/>
  <c r="D2222" i="1"/>
  <c r="D2223" i="1"/>
  <c r="D2224" i="1"/>
  <c r="D2225" i="1"/>
  <c r="D2226" i="1"/>
  <c r="D2227" i="1"/>
  <c r="D2228" i="1"/>
  <c r="D2229" i="1"/>
  <c r="D2230" i="1"/>
  <c r="D2231" i="1"/>
  <c r="D2232" i="1"/>
  <c r="D2233" i="1"/>
  <c r="D2234" i="1"/>
  <c r="D2235" i="1"/>
  <c r="D2236" i="1"/>
  <c r="D2237" i="1"/>
  <c r="D2238" i="1"/>
  <c r="D2239" i="1"/>
  <c r="D2240" i="1"/>
  <c r="D2241" i="1"/>
  <c r="D2242" i="1"/>
  <c r="D2243" i="1"/>
  <c r="D2244" i="1"/>
  <c r="D2245" i="1"/>
  <c r="D2246" i="1"/>
  <c r="D2247" i="1"/>
  <c r="D2248" i="1"/>
  <c r="D2249" i="1"/>
  <c r="D2250" i="1"/>
  <c r="D2251" i="1"/>
  <c r="D2252" i="1"/>
  <c r="D2253" i="1"/>
  <c r="D2254" i="1"/>
  <c r="D2255" i="1"/>
  <c r="D2256" i="1"/>
  <c r="D2257" i="1"/>
  <c r="D2258" i="1"/>
  <c r="D2259" i="1"/>
  <c r="D2260" i="1"/>
  <c r="D2261" i="1"/>
  <c r="D2262" i="1"/>
  <c r="D2263" i="1"/>
  <c r="D2264" i="1"/>
  <c r="D2265" i="1"/>
  <c r="D2266" i="1"/>
  <c r="D2267" i="1"/>
  <c r="D2268" i="1"/>
  <c r="D2269" i="1"/>
  <c r="D2270" i="1"/>
  <c r="D2271" i="1"/>
  <c r="D2272" i="1"/>
  <c r="D2273" i="1"/>
  <c r="D2274" i="1"/>
  <c r="D2275" i="1"/>
  <c r="D2276" i="1"/>
  <c r="D2277" i="1"/>
  <c r="D2278" i="1"/>
  <c r="D2279" i="1"/>
  <c r="D2280" i="1"/>
  <c r="D2281" i="1"/>
  <c r="D2282" i="1"/>
  <c r="D2283" i="1"/>
  <c r="D2284" i="1"/>
  <c r="D2285" i="1"/>
  <c r="D2286" i="1"/>
  <c r="D2287" i="1"/>
  <c r="D2288" i="1"/>
  <c r="D2289" i="1"/>
  <c r="D2290" i="1"/>
  <c r="D2291" i="1"/>
  <c r="D2292" i="1"/>
  <c r="D2293" i="1"/>
  <c r="D2294" i="1"/>
  <c r="D2295" i="1"/>
  <c r="D2296" i="1"/>
  <c r="D2297" i="1"/>
  <c r="D2298" i="1"/>
  <c r="D2299" i="1"/>
  <c r="D2300" i="1"/>
  <c r="D2301" i="1"/>
  <c r="D2302" i="1"/>
  <c r="D2303" i="1"/>
  <c r="D2304" i="1"/>
  <c r="D2305" i="1"/>
  <c r="D2306" i="1"/>
  <c r="D2307" i="1"/>
  <c r="D2308" i="1"/>
  <c r="D2309" i="1"/>
  <c r="D2310" i="1"/>
  <c r="D2311" i="1"/>
  <c r="D2312" i="1"/>
  <c r="D2313" i="1"/>
  <c r="D2314" i="1"/>
  <c r="D2315" i="1"/>
  <c r="D2316" i="1"/>
  <c r="D2317" i="1"/>
  <c r="D2318" i="1"/>
  <c r="D2319" i="1"/>
  <c r="D2320" i="1"/>
  <c r="D2321" i="1"/>
  <c r="D2322" i="1"/>
  <c r="D2323" i="1"/>
  <c r="D2324" i="1"/>
  <c r="D2325" i="1"/>
  <c r="D2326" i="1"/>
  <c r="D2327" i="1"/>
  <c r="D2328" i="1"/>
  <c r="D2329" i="1"/>
  <c r="D2330" i="1"/>
  <c r="D2331" i="1"/>
  <c r="D2332" i="1"/>
  <c r="D2333" i="1"/>
  <c r="D2334" i="1"/>
  <c r="D2335" i="1"/>
  <c r="D2336" i="1"/>
  <c r="D2337" i="1"/>
  <c r="D2338" i="1"/>
  <c r="D2339" i="1"/>
  <c r="D2340" i="1"/>
  <c r="D2341" i="1"/>
  <c r="D2342" i="1"/>
  <c r="D2343" i="1"/>
  <c r="D2344" i="1"/>
  <c r="D2345" i="1"/>
  <c r="D2346" i="1"/>
  <c r="D2347" i="1"/>
  <c r="D2348" i="1"/>
  <c r="D2349" i="1"/>
  <c r="D2350" i="1"/>
  <c r="D2351" i="1"/>
  <c r="D2352" i="1"/>
  <c r="D2353" i="1"/>
  <c r="D2354" i="1"/>
  <c r="D2355" i="1"/>
  <c r="D2356" i="1"/>
  <c r="D2357" i="1"/>
  <c r="D2358" i="1"/>
  <c r="D2359" i="1"/>
  <c r="D2360" i="1"/>
  <c r="D2361" i="1"/>
  <c r="D2362" i="1"/>
  <c r="D2363" i="1"/>
  <c r="D2364" i="1"/>
  <c r="D2365" i="1"/>
  <c r="D2366" i="1"/>
  <c r="D2367" i="1"/>
  <c r="D2368" i="1"/>
  <c r="D2369" i="1"/>
  <c r="D2370" i="1"/>
  <c r="D2371" i="1"/>
  <c r="D2372" i="1"/>
  <c r="D2373" i="1"/>
  <c r="D2374" i="1"/>
  <c r="D2375" i="1"/>
  <c r="D2376" i="1"/>
  <c r="D2377" i="1"/>
  <c r="D2378" i="1"/>
  <c r="D2379" i="1"/>
  <c r="D2380" i="1"/>
  <c r="D2381" i="1"/>
  <c r="D2382" i="1"/>
  <c r="D2383" i="1"/>
  <c r="D2384" i="1"/>
  <c r="D2385" i="1"/>
  <c r="D2386" i="1"/>
  <c r="D2387" i="1"/>
  <c r="D2388" i="1"/>
  <c r="D2389" i="1"/>
  <c r="D2390" i="1"/>
  <c r="D2391" i="1"/>
  <c r="D2392" i="1"/>
  <c r="D2393" i="1"/>
  <c r="D2394" i="1"/>
  <c r="D2395" i="1"/>
  <c r="D2396" i="1"/>
  <c r="D2397" i="1"/>
  <c r="D2398" i="1"/>
  <c r="D2399" i="1"/>
  <c r="D2400" i="1"/>
  <c r="D2401" i="1"/>
  <c r="D2402" i="1"/>
  <c r="D2403" i="1"/>
  <c r="D2404" i="1"/>
  <c r="D2405" i="1"/>
  <c r="D2406" i="1"/>
  <c r="D2407" i="1"/>
  <c r="D2408" i="1"/>
  <c r="D2409" i="1"/>
  <c r="D2410" i="1"/>
  <c r="D2411" i="1"/>
  <c r="D2412" i="1"/>
  <c r="D2413" i="1"/>
  <c r="D2414" i="1"/>
  <c r="D2415" i="1"/>
  <c r="D2416" i="1"/>
  <c r="D2417" i="1"/>
  <c r="D2418" i="1"/>
  <c r="D2419" i="1"/>
  <c r="D2420" i="1"/>
  <c r="D2421" i="1"/>
  <c r="D2422" i="1"/>
  <c r="D2423" i="1"/>
  <c r="D2424" i="1"/>
  <c r="D2425" i="1"/>
  <c r="D2426" i="1"/>
  <c r="D2427" i="1"/>
  <c r="D2428" i="1"/>
  <c r="D2429" i="1"/>
  <c r="D2430" i="1"/>
  <c r="D2431" i="1"/>
  <c r="D2432" i="1"/>
  <c r="D2433" i="1"/>
  <c r="D2434" i="1"/>
  <c r="D2435" i="1"/>
  <c r="D2436" i="1"/>
  <c r="D2437" i="1"/>
  <c r="D2438" i="1"/>
  <c r="D2439" i="1"/>
  <c r="D2440" i="1"/>
  <c r="D2441" i="1"/>
  <c r="D2442" i="1"/>
  <c r="D2443" i="1"/>
  <c r="D2444" i="1"/>
  <c r="D2445" i="1"/>
  <c r="D2446" i="1"/>
  <c r="D2447" i="1"/>
  <c r="D2448" i="1"/>
  <c r="D2449" i="1"/>
  <c r="D2450" i="1"/>
  <c r="D2451" i="1"/>
  <c r="D2452" i="1"/>
  <c r="D2453" i="1"/>
  <c r="D2454" i="1"/>
  <c r="D2455" i="1"/>
  <c r="D2456" i="1"/>
  <c r="D2457" i="1"/>
  <c r="D2458" i="1"/>
  <c r="D2459" i="1"/>
  <c r="D2460" i="1"/>
  <c r="D2461" i="1"/>
  <c r="D2462" i="1"/>
  <c r="D2463" i="1"/>
  <c r="D2464" i="1"/>
  <c r="D2465" i="1"/>
  <c r="D2466" i="1"/>
  <c r="D2467" i="1"/>
  <c r="D2468" i="1"/>
  <c r="D2469" i="1"/>
  <c r="D2470" i="1"/>
  <c r="D2471" i="1"/>
  <c r="D2472" i="1"/>
  <c r="D2473" i="1"/>
  <c r="D2474" i="1"/>
  <c r="D2475" i="1"/>
  <c r="D2476" i="1"/>
  <c r="D2477" i="1"/>
  <c r="D2478" i="1"/>
  <c r="D2479" i="1"/>
  <c r="D2480" i="1"/>
  <c r="D2481" i="1"/>
  <c r="D2482" i="1"/>
  <c r="D2483" i="1"/>
  <c r="D2484" i="1"/>
  <c r="D2485" i="1"/>
  <c r="D2486" i="1"/>
  <c r="D2487" i="1"/>
  <c r="D2488" i="1"/>
  <c r="D2489" i="1"/>
  <c r="D2490" i="1"/>
  <c r="D2491" i="1"/>
  <c r="D2492" i="1"/>
  <c r="D2493" i="1"/>
  <c r="D2494" i="1"/>
  <c r="D2495" i="1"/>
  <c r="D2496" i="1"/>
  <c r="D2497" i="1"/>
  <c r="D2498" i="1"/>
  <c r="D2499" i="1"/>
  <c r="D2500" i="1"/>
  <c r="D2501" i="1"/>
  <c r="D2502" i="1"/>
  <c r="D2503" i="1"/>
  <c r="D2504" i="1"/>
  <c r="D2505" i="1"/>
  <c r="D2506" i="1"/>
  <c r="D2507" i="1"/>
  <c r="D2508" i="1"/>
  <c r="D2509" i="1"/>
  <c r="D2510" i="1"/>
  <c r="D2511" i="1"/>
  <c r="D2512" i="1"/>
  <c r="D2513" i="1"/>
  <c r="D2514" i="1"/>
  <c r="D2515" i="1"/>
  <c r="D2516" i="1"/>
  <c r="D2517" i="1"/>
  <c r="D2518" i="1"/>
  <c r="D2519" i="1"/>
  <c r="D2520" i="1"/>
  <c r="D2521" i="1"/>
  <c r="D2522" i="1"/>
  <c r="D2523" i="1"/>
  <c r="D2524" i="1"/>
  <c r="D2525" i="1"/>
  <c r="D2526" i="1"/>
  <c r="D2527" i="1"/>
  <c r="D2528" i="1"/>
  <c r="D2529" i="1"/>
  <c r="D2530" i="1"/>
  <c r="D2531" i="1"/>
  <c r="D2532" i="1"/>
  <c r="D2533" i="1"/>
  <c r="D2534" i="1"/>
  <c r="D2535" i="1"/>
  <c r="D2536" i="1"/>
  <c r="D2537" i="1"/>
  <c r="D2538" i="1"/>
  <c r="D2539" i="1"/>
  <c r="D2540" i="1"/>
  <c r="D2541" i="1"/>
  <c r="D2542" i="1"/>
  <c r="D2543" i="1"/>
  <c r="D2544" i="1"/>
  <c r="D2545" i="1"/>
  <c r="D2546" i="1"/>
  <c r="D2547" i="1"/>
  <c r="D2548" i="1"/>
  <c r="D2549" i="1"/>
  <c r="D2550" i="1"/>
  <c r="D2551" i="1"/>
  <c r="D2552" i="1"/>
  <c r="D2553" i="1"/>
  <c r="D2554" i="1"/>
  <c r="D2555" i="1"/>
  <c r="D2556" i="1"/>
  <c r="D2557" i="1"/>
  <c r="D2558" i="1"/>
  <c r="D2559" i="1"/>
  <c r="D2560" i="1"/>
  <c r="D2561" i="1"/>
  <c r="D2562" i="1"/>
  <c r="D2563" i="1"/>
  <c r="D2564" i="1"/>
  <c r="D2565" i="1"/>
  <c r="D2566" i="1"/>
  <c r="D2567" i="1"/>
  <c r="D2568" i="1"/>
  <c r="D2569" i="1"/>
  <c r="D2570" i="1"/>
  <c r="D2571" i="1"/>
  <c r="D2572" i="1"/>
  <c r="D2573" i="1"/>
  <c r="D2574" i="1"/>
  <c r="D2575" i="1"/>
  <c r="D2576" i="1"/>
  <c r="D2577" i="1"/>
  <c r="D2578" i="1"/>
  <c r="D2579" i="1"/>
  <c r="D2580" i="1"/>
  <c r="D2581" i="1"/>
  <c r="D2582" i="1"/>
  <c r="D2583" i="1"/>
  <c r="D2584" i="1"/>
  <c r="D2585" i="1"/>
  <c r="D2586" i="1"/>
  <c r="D2587" i="1"/>
  <c r="D2588" i="1"/>
  <c r="D2589" i="1"/>
  <c r="D2590" i="1"/>
  <c r="D2591" i="1"/>
  <c r="D2592" i="1"/>
  <c r="D2593" i="1"/>
  <c r="D2594" i="1"/>
  <c r="D2595" i="1"/>
  <c r="D2596" i="1"/>
  <c r="D2597" i="1"/>
  <c r="D2598" i="1"/>
  <c r="D2599" i="1"/>
  <c r="D2600" i="1"/>
  <c r="D2601" i="1"/>
  <c r="D2602" i="1"/>
  <c r="D2603" i="1"/>
  <c r="D2604" i="1"/>
  <c r="D2605" i="1"/>
  <c r="D2606" i="1"/>
  <c r="D2607" i="1"/>
  <c r="D2608" i="1"/>
  <c r="D2609" i="1"/>
  <c r="D2610" i="1"/>
  <c r="D2611" i="1"/>
  <c r="D2612" i="1"/>
  <c r="D2613" i="1"/>
  <c r="D2614" i="1"/>
  <c r="D2615" i="1"/>
  <c r="D2616" i="1"/>
  <c r="D2617" i="1"/>
  <c r="D2618" i="1"/>
  <c r="D2619" i="1"/>
  <c r="D2620" i="1"/>
  <c r="D2621" i="1"/>
  <c r="D2622" i="1"/>
  <c r="D2623" i="1"/>
  <c r="D2624" i="1"/>
  <c r="D2625" i="1"/>
  <c r="D2626" i="1"/>
  <c r="D2627" i="1"/>
  <c r="D2628" i="1"/>
  <c r="D2629" i="1"/>
  <c r="D2630" i="1"/>
  <c r="D2631" i="1"/>
  <c r="D2632" i="1"/>
  <c r="D2633" i="1"/>
  <c r="D2634" i="1"/>
  <c r="D2635" i="1"/>
  <c r="D2636" i="1"/>
  <c r="D2637" i="1"/>
  <c r="D2638" i="1"/>
  <c r="D2639" i="1"/>
  <c r="D2640" i="1"/>
  <c r="D2641" i="1"/>
  <c r="D2642" i="1"/>
  <c r="D2643" i="1"/>
  <c r="D2644" i="1"/>
  <c r="D2645" i="1"/>
  <c r="D2646" i="1"/>
  <c r="D2647" i="1"/>
  <c r="D2648" i="1"/>
  <c r="D2649" i="1"/>
  <c r="D2650" i="1"/>
  <c r="D2651" i="1"/>
  <c r="D2652" i="1"/>
  <c r="D2653" i="1"/>
  <c r="D2654" i="1"/>
  <c r="D2655" i="1"/>
  <c r="D2656" i="1"/>
  <c r="D2657" i="1"/>
  <c r="D2658" i="1"/>
  <c r="D2659" i="1"/>
  <c r="D2660" i="1"/>
  <c r="D2661" i="1"/>
  <c r="D2662" i="1"/>
  <c r="D2663" i="1"/>
  <c r="D2664" i="1"/>
  <c r="D2665" i="1"/>
  <c r="D2666" i="1"/>
  <c r="D2667" i="1"/>
  <c r="D2668" i="1"/>
  <c r="D2669" i="1"/>
  <c r="D2670" i="1"/>
  <c r="D2671" i="1"/>
  <c r="D2672" i="1"/>
  <c r="D2673" i="1"/>
  <c r="D2674" i="1"/>
  <c r="D2675" i="1"/>
  <c r="D2676" i="1"/>
  <c r="D2677" i="1"/>
  <c r="D2678" i="1"/>
  <c r="D2679" i="1"/>
  <c r="D2680" i="1"/>
  <c r="D2681" i="1"/>
  <c r="D2682" i="1"/>
  <c r="D2683" i="1"/>
  <c r="D2684" i="1"/>
  <c r="D2685" i="1"/>
  <c r="D2686" i="1"/>
  <c r="D2687" i="1"/>
  <c r="D2688" i="1"/>
  <c r="D2689" i="1"/>
  <c r="D2690" i="1"/>
  <c r="D2691" i="1"/>
  <c r="D2692" i="1"/>
  <c r="D2693" i="1"/>
  <c r="D2694" i="1"/>
  <c r="D2695" i="1"/>
  <c r="D2696" i="1"/>
  <c r="D2697" i="1"/>
  <c r="D2698" i="1"/>
  <c r="D2699" i="1"/>
  <c r="D2700" i="1"/>
  <c r="D2701" i="1"/>
  <c r="D2702" i="1"/>
  <c r="D2703" i="1"/>
  <c r="D2704" i="1"/>
  <c r="D2705" i="1"/>
  <c r="D2706" i="1"/>
  <c r="D2707" i="1"/>
  <c r="D2708" i="1"/>
  <c r="D2709" i="1"/>
  <c r="D2710" i="1"/>
  <c r="D2711" i="1"/>
  <c r="D2712" i="1"/>
  <c r="D2713" i="1"/>
  <c r="D2714" i="1"/>
  <c r="D2715" i="1"/>
  <c r="D2716" i="1"/>
  <c r="D2717" i="1"/>
  <c r="D2718" i="1"/>
  <c r="D2719" i="1"/>
  <c r="D2720" i="1"/>
  <c r="D2721" i="1"/>
  <c r="D2722" i="1"/>
  <c r="D2723" i="1"/>
  <c r="D2724" i="1"/>
  <c r="D2725" i="1"/>
  <c r="D2726" i="1"/>
  <c r="D2727" i="1"/>
  <c r="D2728" i="1"/>
  <c r="D2729" i="1"/>
  <c r="D2730" i="1"/>
  <c r="D2731" i="1"/>
  <c r="D2732" i="1"/>
  <c r="D2733" i="1"/>
  <c r="D2734" i="1"/>
  <c r="D2735" i="1"/>
  <c r="D2736" i="1"/>
  <c r="D2737" i="1"/>
  <c r="D2738" i="1"/>
  <c r="D2739" i="1"/>
  <c r="D2740" i="1"/>
  <c r="D2741" i="1"/>
  <c r="D2742" i="1"/>
  <c r="D2743" i="1"/>
  <c r="D2744" i="1"/>
  <c r="D2745" i="1"/>
  <c r="D2746" i="1"/>
  <c r="D2747" i="1"/>
  <c r="D2748" i="1"/>
  <c r="D2749" i="1"/>
  <c r="D2750" i="1"/>
  <c r="D2751" i="1"/>
  <c r="D2752" i="1"/>
  <c r="D2753" i="1"/>
  <c r="D2754" i="1"/>
  <c r="D2755" i="1"/>
  <c r="D2756" i="1"/>
  <c r="D2757" i="1"/>
  <c r="D2758" i="1"/>
  <c r="D2759" i="1"/>
  <c r="D2760" i="1"/>
  <c r="D2761" i="1"/>
  <c r="D2762" i="1"/>
  <c r="D2763" i="1"/>
  <c r="D2764" i="1"/>
  <c r="D2765" i="1"/>
  <c r="D2766" i="1"/>
  <c r="D2767" i="1"/>
  <c r="D2768" i="1"/>
  <c r="D2769" i="1"/>
  <c r="D2770" i="1"/>
  <c r="D2771" i="1"/>
  <c r="D2772" i="1"/>
  <c r="D2773" i="1"/>
  <c r="D2774" i="1"/>
  <c r="D2775" i="1"/>
  <c r="D2776" i="1"/>
  <c r="D2777" i="1"/>
  <c r="D2778" i="1"/>
  <c r="D2779" i="1"/>
  <c r="D2780" i="1"/>
  <c r="D2781" i="1"/>
  <c r="D2782" i="1"/>
  <c r="D2783" i="1"/>
  <c r="D2784" i="1"/>
  <c r="D2785" i="1"/>
  <c r="D2786" i="1"/>
  <c r="D2787" i="1"/>
  <c r="D2788" i="1"/>
  <c r="D2789" i="1"/>
  <c r="D2790" i="1"/>
  <c r="D2791" i="1"/>
  <c r="D2792" i="1"/>
  <c r="D2793" i="1"/>
  <c r="D2794" i="1"/>
  <c r="D2795" i="1"/>
  <c r="D2796" i="1"/>
  <c r="D2797" i="1"/>
  <c r="D2798" i="1"/>
  <c r="D2799" i="1"/>
  <c r="D2800" i="1"/>
  <c r="D2801" i="1"/>
  <c r="D2802" i="1"/>
  <c r="D2803" i="1"/>
  <c r="D2804" i="1"/>
  <c r="D2805" i="1"/>
  <c r="D2806" i="1"/>
  <c r="D2807" i="1"/>
  <c r="D2808" i="1"/>
  <c r="D2809" i="1"/>
  <c r="D2810" i="1"/>
  <c r="D2811" i="1"/>
  <c r="D2812" i="1"/>
  <c r="D2813" i="1"/>
  <c r="D2814" i="1"/>
  <c r="D2815" i="1"/>
  <c r="D2816" i="1"/>
  <c r="D2817" i="1"/>
  <c r="D2818" i="1"/>
  <c r="D2819" i="1"/>
  <c r="D2820" i="1"/>
  <c r="D2821" i="1"/>
  <c r="D2822" i="1"/>
  <c r="D2823" i="1"/>
  <c r="D2824" i="1"/>
  <c r="D2825" i="1"/>
  <c r="D2826" i="1"/>
  <c r="D2827" i="1"/>
  <c r="D2828" i="1"/>
  <c r="D2829" i="1"/>
  <c r="D2830" i="1"/>
  <c r="D2831" i="1"/>
  <c r="D2832" i="1"/>
  <c r="D2833" i="1"/>
  <c r="D2834" i="1"/>
  <c r="D2835" i="1"/>
  <c r="D2836" i="1"/>
  <c r="D2837" i="1"/>
  <c r="D2838" i="1"/>
  <c r="D2839" i="1"/>
  <c r="D2840" i="1"/>
  <c r="D2841" i="1"/>
  <c r="D2842" i="1"/>
  <c r="D2843" i="1"/>
  <c r="D2844" i="1"/>
  <c r="D2845" i="1"/>
  <c r="D2846" i="1"/>
  <c r="D2847" i="1"/>
  <c r="D2848" i="1"/>
  <c r="D2849" i="1"/>
  <c r="D2850" i="1"/>
  <c r="D2851" i="1"/>
  <c r="D2852" i="1"/>
  <c r="D2853" i="1"/>
  <c r="D2854" i="1"/>
  <c r="D2855" i="1"/>
  <c r="D2856" i="1"/>
  <c r="D2857" i="1"/>
  <c r="D2858" i="1"/>
  <c r="D2859" i="1"/>
  <c r="D2860" i="1"/>
  <c r="D2861" i="1"/>
  <c r="D2862" i="1"/>
  <c r="D2863" i="1"/>
  <c r="D2864" i="1"/>
  <c r="D2865" i="1"/>
  <c r="D2866" i="1"/>
  <c r="D2867" i="1"/>
  <c r="D2868" i="1"/>
  <c r="D2869" i="1"/>
  <c r="D2870" i="1"/>
  <c r="D2871" i="1"/>
  <c r="D2872" i="1"/>
  <c r="D2873" i="1"/>
  <c r="D2874" i="1"/>
  <c r="D2875" i="1"/>
  <c r="D2876" i="1"/>
  <c r="D2877" i="1"/>
  <c r="D2878" i="1"/>
  <c r="D2879" i="1"/>
  <c r="D2880" i="1"/>
  <c r="D2881" i="1"/>
  <c r="D2882" i="1"/>
  <c r="D2883" i="1"/>
  <c r="D2884" i="1"/>
  <c r="D2885" i="1"/>
  <c r="D2886" i="1"/>
  <c r="D2887" i="1"/>
  <c r="D2888" i="1"/>
  <c r="D2889" i="1"/>
  <c r="D2890" i="1"/>
  <c r="D2891" i="1"/>
  <c r="D2892" i="1"/>
  <c r="D2893" i="1"/>
  <c r="D2894" i="1"/>
  <c r="D2895" i="1"/>
  <c r="D2896" i="1"/>
  <c r="D2897" i="1"/>
  <c r="D2898" i="1"/>
  <c r="D2899" i="1"/>
  <c r="D2900" i="1"/>
  <c r="D2901" i="1"/>
  <c r="D2902" i="1"/>
  <c r="D2903" i="1"/>
  <c r="D2904" i="1"/>
  <c r="D2905" i="1"/>
  <c r="D2906" i="1"/>
  <c r="D2907" i="1"/>
  <c r="D2908" i="1"/>
  <c r="D2909" i="1"/>
  <c r="D2910" i="1"/>
  <c r="D2911" i="1"/>
  <c r="D2912" i="1"/>
  <c r="D2913" i="1"/>
  <c r="D2914" i="1"/>
  <c r="D2915" i="1"/>
  <c r="D2916" i="1"/>
  <c r="D2917" i="1"/>
  <c r="D2918" i="1"/>
  <c r="D2919" i="1"/>
  <c r="D2920" i="1"/>
  <c r="D2921" i="1"/>
  <c r="D2922" i="1"/>
  <c r="D2923" i="1"/>
  <c r="D2924" i="1"/>
  <c r="D2925" i="1"/>
  <c r="D2926" i="1"/>
  <c r="D2927" i="1"/>
  <c r="D2928" i="1"/>
  <c r="D2929" i="1"/>
  <c r="D2930" i="1"/>
  <c r="D2931" i="1"/>
  <c r="D2932" i="1"/>
  <c r="D2933" i="1"/>
  <c r="D2934" i="1"/>
  <c r="D2935" i="1"/>
  <c r="D2936" i="1"/>
  <c r="D2937" i="1"/>
  <c r="D2938" i="1"/>
  <c r="D2939" i="1"/>
  <c r="D2940" i="1"/>
  <c r="D2941" i="1"/>
  <c r="D2942" i="1"/>
  <c r="D2943" i="1"/>
  <c r="D2944" i="1"/>
  <c r="D2945" i="1"/>
  <c r="D2946" i="1"/>
  <c r="D2947" i="1"/>
  <c r="D2948" i="1"/>
  <c r="D2949" i="1"/>
  <c r="D2950" i="1"/>
  <c r="D2951" i="1"/>
  <c r="D2952" i="1"/>
  <c r="D2953" i="1"/>
  <c r="D2954" i="1"/>
  <c r="D2955" i="1"/>
  <c r="D2956" i="1"/>
  <c r="D2957" i="1"/>
  <c r="D2958" i="1"/>
  <c r="D2959" i="1"/>
  <c r="D2960" i="1"/>
  <c r="D2961" i="1"/>
  <c r="D2962" i="1"/>
  <c r="D2963" i="1"/>
  <c r="D2964" i="1"/>
  <c r="D2965" i="1"/>
  <c r="D2966" i="1"/>
  <c r="D2967" i="1"/>
  <c r="D2968" i="1"/>
  <c r="D2969" i="1"/>
  <c r="D2970" i="1"/>
  <c r="D2971" i="1"/>
  <c r="D2972" i="1"/>
  <c r="D2973" i="1"/>
  <c r="D2974" i="1"/>
  <c r="D2975" i="1"/>
  <c r="D2976" i="1"/>
  <c r="D2977" i="1"/>
  <c r="D2978" i="1"/>
  <c r="D2979" i="1"/>
  <c r="D2980" i="1"/>
  <c r="D2981" i="1"/>
  <c r="D2982" i="1"/>
  <c r="D2983" i="1"/>
  <c r="D2984" i="1"/>
  <c r="D2985" i="1"/>
  <c r="D2986" i="1"/>
  <c r="D2987" i="1"/>
  <c r="D2988" i="1"/>
  <c r="D2989" i="1"/>
  <c r="D2990" i="1"/>
  <c r="D2991" i="1"/>
  <c r="D2992" i="1"/>
  <c r="D2993" i="1"/>
  <c r="D2994" i="1"/>
  <c r="D2995" i="1"/>
  <c r="D2996" i="1"/>
  <c r="D2997" i="1"/>
  <c r="D2998" i="1"/>
  <c r="D2999" i="1"/>
  <c r="D3000" i="1"/>
  <c r="D3001" i="1"/>
  <c r="D3002" i="1"/>
  <c r="D3003" i="1"/>
  <c r="D3004" i="1"/>
  <c r="D3005" i="1"/>
  <c r="D3006" i="1"/>
  <c r="D3007" i="1"/>
  <c r="D3008" i="1"/>
  <c r="D3009" i="1"/>
  <c r="D3010" i="1"/>
  <c r="D3011" i="1"/>
  <c r="D3012" i="1"/>
  <c r="D3013" i="1"/>
  <c r="D3014" i="1"/>
  <c r="D3015" i="1"/>
  <c r="D3016" i="1"/>
  <c r="D3017" i="1"/>
  <c r="D3018" i="1"/>
  <c r="D3019" i="1"/>
  <c r="D3020" i="1"/>
  <c r="D3021" i="1"/>
  <c r="D3022" i="1"/>
  <c r="D3023" i="1"/>
  <c r="D3024" i="1"/>
  <c r="D3025" i="1"/>
  <c r="D3026" i="1"/>
  <c r="D3027" i="1"/>
  <c r="D3028" i="1"/>
  <c r="D3029" i="1"/>
  <c r="D3030" i="1"/>
  <c r="D3031" i="1"/>
  <c r="D3032" i="1"/>
  <c r="D3033" i="1"/>
  <c r="D3034" i="1"/>
  <c r="D3035" i="1"/>
  <c r="D3036" i="1"/>
  <c r="D3037" i="1"/>
  <c r="D3038" i="1"/>
  <c r="D3039" i="1"/>
  <c r="D3040" i="1"/>
  <c r="D3041" i="1"/>
  <c r="D3042" i="1"/>
  <c r="D3043" i="1"/>
  <c r="D3044" i="1"/>
  <c r="D3045" i="1"/>
  <c r="D3046" i="1"/>
  <c r="D3047" i="1"/>
  <c r="D3048" i="1"/>
  <c r="D3049" i="1"/>
  <c r="D3050" i="1"/>
  <c r="D3051" i="1"/>
  <c r="D3052" i="1"/>
  <c r="D3053" i="1"/>
  <c r="D3054" i="1"/>
  <c r="D3055" i="1"/>
  <c r="D3056" i="1"/>
  <c r="D3057" i="1"/>
  <c r="D3058" i="1"/>
  <c r="D3059" i="1"/>
  <c r="D3060" i="1"/>
  <c r="D3061" i="1"/>
  <c r="D3062" i="1"/>
  <c r="D3063" i="1"/>
  <c r="D3064" i="1"/>
  <c r="D3065" i="1"/>
  <c r="D3066" i="1"/>
  <c r="D3067" i="1"/>
  <c r="D3068" i="1"/>
  <c r="D3069" i="1"/>
  <c r="D3070" i="1"/>
  <c r="D3071" i="1"/>
  <c r="D3072" i="1"/>
  <c r="D3073" i="1"/>
  <c r="D3074" i="1"/>
  <c r="D3075" i="1"/>
  <c r="D3076" i="1"/>
  <c r="D3077" i="1"/>
  <c r="D3078" i="1"/>
  <c r="D3079" i="1"/>
  <c r="D3080" i="1"/>
  <c r="D3081" i="1"/>
  <c r="D3082" i="1"/>
  <c r="D3083" i="1"/>
  <c r="D3084" i="1"/>
  <c r="D3085" i="1"/>
  <c r="D3086" i="1"/>
  <c r="D3087" i="1"/>
  <c r="D3088" i="1"/>
  <c r="D3089" i="1"/>
  <c r="D3090" i="1"/>
  <c r="D3091" i="1"/>
  <c r="D3092" i="1"/>
  <c r="D3093" i="1"/>
  <c r="D3094" i="1"/>
  <c r="D3095" i="1"/>
  <c r="D3096" i="1"/>
  <c r="D3097" i="1"/>
  <c r="D3098" i="1"/>
  <c r="D3099" i="1"/>
  <c r="D3100" i="1"/>
  <c r="D3101" i="1"/>
  <c r="D3102" i="1"/>
  <c r="D3103" i="1"/>
  <c r="D3104" i="1"/>
  <c r="D3105" i="1"/>
  <c r="D3106" i="1"/>
  <c r="D3107" i="1"/>
  <c r="D3108" i="1"/>
  <c r="D3109" i="1"/>
  <c r="D3110" i="1"/>
  <c r="D3111" i="1"/>
  <c r="D3112" i="1"/>
  <c r="D3113" i="1"/>
  <c r="D3114" i="1"/>
  <c r="D3115" i="1"/>
  <c r="D3116" i="1"/>
  <c r="D3117" i="1"/>
  <c r="D3118" i="1"/>
  <c r="D3119" i="1"/>
  <c r="D3120" i="1"/>
  <c r="D3121" i="1"/>
  <c r="D3122" i="1"/>
  <c r="D3123" i="1"/>
  <c r="D3124" i="1"/>
  <c r="D3125" i="1"/>
  <c r="D3126" i="1"/>
  <c r="D3127" i="1"/>
  <c r="D3128" i="1"/>
  <c r="D3129" i="1"/>
  <c r="D3130" i="1"/>
  <c r="D3131" i="1"/>
  <c r="D3132" i="1"/>
  <c r="D3133" i="1"/>
  <c r="D3134" i="1"/>
  <c r="D3135" i="1"/>
  <c r="D3136" i="1"/>
  <c r="D3137" i="1"/>
  <c r="D3138" i="1"/>
  <c r="D3139" i="1"/>
  <c r="D3140" i="1"/>
  <c r="D3141" i="1"/>
  <c r="D3142" i="1"/>
  <c r="D3143" i="1"/>
  <c r="D3144" i="1"/>
  <c r="D3145" i="1"/>
  <c r="D3146" i="1"/>
  <c r="D3147" i="1"/>
  <c r="D3148" i="1"/>
  <c r="D3149" i="1"/>
  <c r="D3150" i="1"/>
  <c r="D3151" i="1"/>
  <c r="D3152" i="1"/>
  <c r="D3153" i="1"/>
  <c r="D3154" i="1"/>
  <c r="D3155" i="1"/>
  <c r="D3156" i="1"/>
  <c r="D3157" i="1"/>
  <c r="D3158" i="1"/>
  <c r="D3159" i="1"/>
  <c r="D3160" i="1"/>
  <c r="D3161" i="1"/>
  <c r="D3162" i="1"/>
  <c r="D3163" i="1"/>
  <c r="D3164" i="1"/>
  <c r="D3165" i="1"/>
  <c r="D3166" i="1"/>
  <c r="D3167" i="1"/>
  <c r="D3168" i="1"/>
  <c r="D3169" i="1"/>
  <c r="D3170" i="1"/>
  <c r="D3171" i="1"/>
  <c r="D3172" i="1"/>
  <c r="D3173" i="1"/>
  <c r="D3174" i="1"/>
  <c r="D3175" i="1"/>
  <c r="D3176" i="1"/>
  <c r="D3177" i="1"/>
  <c r="D3178" i="1"/>
  <c r="D3179" i="1"/>
  <c r="D3180" i="1"/>
  <c r="D3181" i="1"/>
  <c r="D3182" i="1"/>
  <c r="D3183" i="1"/>
  <c r="D3184" i="1"/>
  <c r="D3185" i="1"/>
  <c r="D3186" i="1"/>
  <c r="D3187" i="1"/>
  <c r="D3188" i="1"/>
  <c r="D3189" i="1"/>
  <c r="D3190" i="1"/>
  <c r="D3191" i="1"/>
  <c r="D3192" i="1"/>
  <c r="D3193" i="1"/>
  <c r="D3194" i="1"/>
  <c r="D3195" i="1"/>
  <c r="D3196" i="1"/>
  <c r="D3197" i="1"/>
  <c r="D3198" i="1"/>
  <c r="D3199" i="1"/>
  <c r="D3200" i="1"/>
  <c r="D3201" i="1"/>
  <c r="D3202" i="1"/>
  <c r="D3203" i="1"/>
  <c r="D3204" i="1"/>
  <c r="D3205" i="1"/>
  <c r="D3206" i="1"/>
  <c r="D3207" i="1"/>
  <c r="D3208" i="1"/>
  <c r="D3209" i="1"/>
  <c r="D3210" i="1"/>
  <c r="D3211" i="1"/>
  <c r="D3212" i="1"/>
  <c r="D3213" i="1"/>
  <c r="D3214" i="1"/>
  <c r="D3215" i="1"/>
  <c r="D3216" i="1"/>
  <c r="D3217" i="1"/>
  <c r="D3218" i="1"/>
  <c r="D3219" i="1"/>
  <c r="D3220" i="1"/>
  <c r="D3221" i="1"/>
  <c r="D3222" i="1"/>
  <c r="D3223" i="1"/>
  <c r="D3224" i="1"/>
  <c r="D3225" i="1"/>
  <c r="D3226" i="1"/>
  <c r="D3227" i="1"/>
  <c r="D3228" i="1"/>
  <c r="D3229" i="1"/>
  <c r="D3230" i="1"/>
  <c r="D3231" i="1"/>
  <c r="D3232" i="1"/>
  <c r="D3233" i="1"/>
  <c r="D3234" i="1"/>
  <c r="D3235" i="1"/>
  <c r="D3236" i="1"/>
  <c r="D3237" i="1"/>
  <c r="D3238" i="1"/>
  <c r="D3239" i="1"/>
  <c r="D3240" i="1"/>
  <c r="D3241" i="1"/>
  <c r="D3242" i="1"/>
  <c r="D3243" i="1"/>
  <c r="D3244" i="1"/>
  <c r="D3245" i="1"/>
  <c r="D3246" i="1"/>
  <c r="D3247" i="1"/>
  <c r="D3248" i="1"/>
  <c r="D3249" i="1"/>
  <c r="D3250" i="1"/>
  <c r="D3251" i="1"/>
  <c r="D3252" i="1"/>
  <c r="D3253" i="1"/>
  <c r="D3254" i="1"/>
  <c r="D3255" i="1"/>
  <c r="D3256" i="1"/>
  <c r="D3257" i="1"/>
  <c r="D3258" i="1"/>
  <c r="D3259" i="1"/>
  <c r="D3260" i="1"/>
  <c r="D3261" i="1"/>
  <c r="D3262" i="1"/>
  <c r="D3263" i="1"/>
  <c r="D3264" i="1"/>
  <c r="D3265" i="1"/>
  <c r="D3266" i="1"/>
  <c r="D3267" i="1"/>
  <c r="D3268" i="1"/>
  <c r="D3269" i="1"/>
  <c r="D3270" i="1"/>
  <c r="D3271" i="1"/>
  <c r="D3272" i="1"/>
  <c r="D3273" i="1"/>
  <c r="D3274" i="1"/>
  <c r="D3275" i="1"/>
  <c r="D3276" i="1"/>
  <c r="D3277" i="1"/>
  <c r="D3278" i="1"/>
  <c r="D3279" i="1"/>
  <c r="D3280" i="1"/>
  <c r="D3281" i="1"/>
  <c r="D3282" i="1"/>
  <c r="D3283" i="1"/>
  <c r="D3284" i="1"/>
  <c r="D3285" i="1"/>
  <c r="D3286" i="1"/>
  <c r="D3287" i="1"/>
  <c r="D3288" i="1"/>
  <c r="D3289" i="1"/>
  <c r="D3290" i="1"/>
  <c r="D3291" i="1"/>
  <c r="D3292" i="1"/>
  <c r="D3293" i="1"/>
  <c r="D3294" i="1"/>
  <c r="D3295" i="1"/>
  <c r="D3296" i="1"/>
  <c r="D3297" i="1"/>
  <c r="D3298" i="1"/>
  <c r="D3299" i="1"/>
  <c r="D3300" i="1"/>
  <c r="D3301" i="1"/>
  <c r="D3302" i="1"/>
  <c r="D3303" i="1"/>
  <c r="D3304" i="1"/>
  <c r="D3305" i="1"/>
  <c r="D3306" i="1"/>
  <c r="D3307" i="1"/>
  <c r="D3308" i="1"/>
  <c r="D3309" i="1"/>
  <c r="D3310" i="1"/>
  <c r="D3311" i="1"/>
  <c r="D3312" i="1"/>
  <c r="D3313" i="1"/>
  <c r="D3314" i="1"/>
  <c r="D3315" i="1"/>
  <c r="D3316" i="1"/>
  <c r="D3317" i="1"/>
  <c r="D3318" i="1"/>
  <c r="D3319" i="1"/>
  <c r="D3320" i="1"/>
  <c r="D3321" i="1"/>
  <c r="D3322" i="1"/>
  <c r="D3323" i="1"/>
  <c r="D3324" i="1"/>
  <c r="D3325" i="1"/>
  <c r="D3326" i="1"/>
  <c r="D3327" i="1"/>
  <c r="D3328" i="1"/>
  <c r="D3329" i="1"/>
  <c r="D3330" i="1"/>
  <c r="D3331" i="1"/>
  <c r="D3332" i="1"/>
  <c r="D3333" i="1"/>
  <c r="D3334" i="1"/>
  <c r="D3335" i="1"/>
  <c r="D3336" i="1"/>
  <c r="D3337" i="1"/>
  <c r="D3338" i="1"/>
  <c r="D3339" i="1"/>
  <c r="D3340" i="1"/>
  <c r="D3341" i="1"/>
  <c r="D3342" i="1"/>
  <c r="D3343" i="1"/>
  <c r="D3344" i="1"/>
  <c r="D3345" i="1"/>
  <c r="D3346" i="1"/>
  <c r="D3347" i="1"/>
  <c r="D3348" i="1"/>
  <c r="D3349" i="1"/>
  <c r="D3350" i="1"/>
  <c r="D3351" i="1"/>
  <c r="D3352" i="1"/>
  <c r="D3353" i="1"/>
  <c r="D3354" i="1"/>
  <c r="D3355" i="1"/>
  <c r="D3356" i="1"/>
  <c r="D3357" i="1"/>
  <c r="D3358" i="1"/>
  <c r="D3359" i="1"/>
  <c r="D3360" i="1"/>
  <c r="D3361" i="1"/>
  <c r="D3362" i="1"/>
  <c r="D3363" i="1"/>
  <c r="D3364" i="1"/>
  <c r="D3365" i="1"/>
  <c r="D3366" i="1"/>
  <c r="D3367" i="1"/>
  <c r="D3368" i="1"/>
  <c r="D3369" i="1"/>
  <c r="D3370" i="1"/>
  <c r="D3371" i="1"/>
  <c r="D3372" i="1"/>
  <c r="D3373" i="1"/>
  <c r="D3374" i="1"/>
  <c r="D3375" i="1"/>
  <c r="D3376" i="1"/>
  <c r="D3377" i="1"/>
  <c r="D3378" i="1"/>
  <c r="D3379" i="1"/>
  <c r="D3380" i="1"/>
  <c r="D3381" i="1"/>
  <c r="D3382" i="1"/>
  <c r="D3383" i="1"/>
  <c r="D3384" i="1"/>
  <c r="D3385" i="1"/>
  <c r="D3386" i="1"/>
  <c r="D3387" i="1"/>
  <c r="D3388" i="1"/>
  <c r="D3389" i="1"/>
  <c r="D3390" i="1"/>
  <c r="D3391" i="1"/>
  <c r="D3392" i="1"/>
  <c r="D3393" i="1"/>
  <c r="D3394" i="1"/>
  <c r="D3395" i="1"/>
  <c r="D3396" i="1"/>
  <c r="D3397" i="1"/>
  <c r="D3398" i="1"/>
  <c r="D3399" i="1"/>
  <c r="D3400" i="1"/>
  <c r="D3401" i="1"/>
  <c r="D3402" i="1"/>
  <c r="D3403" i="1"/>
  <c r="D3404" i="1"/>
  <c r="D3405" i="1"/>
  <c r="D3406" i="1"/>
  <c r="D3407" i="1"/>
  <c r="D3408" i="1"/>
  <c r="D3409" i="1"/>
  <c r="D3410" i="1"/>
  <c r="D3411" i="1"/>
  <c r="D3412" i="1"/>
  <c r="D3413" i="1"/>
  <c r="D3414" i="1"/>
  <c r="D3415" i="1"/>
  <c r="D3416" i="1"/>
  <c r="D3417" i="1"/>
  <c r="D3418" i="1"/>
  <c r="D3419" i="1"/>
  <c r="D3420" i="1"/>
  <c r="D3421" i="1"/>
  <c r="D3422" i="1"/>
  <c r="D3423" i="1"/>
  <c r="D3424" i="1"/>
  <c r="D3425" i="1"/>
  <c r="D3426" i="1"/>
  <c r="D3427" i="1"/>
  <c r="D3428" i="1"/>
  <c r="D3429" i="1"/>
  <c r="D3430" i="1"/>
  <c r="D3431" i="1"/>
  <c r="D3432" i="1"/>
  <c r="D3433" i="1"/>
  <c r="D3434" i="1"/>
  <c r="D3435" i="1"/>
  <c r="D3436" i="1"/>
  <c r="D3437" i="1"/>
  <c r="D3438" i="1"/>
  <c r="D3439" i="1"/>
  <c r="D3440" i="1"/>
  <c r="D3441" i="1"/>
  <c r="D3442" i="1"/>
  <c r="D3443" i="1"/>
  <c r="D3444" i="1"/>
  <c r="D3445" i="1"/>
  <c r="D3446" i="1"/>
  <c r="D3447" i="1"/>
  <c r="D3448" i="1"/>
  <c r="D3449" i="1"/>
  <c r="D3450" i="1"/>
  <c r="D3451" i="1"/>
  <c r="D3452" i="1"/>
  <c r="D3453" i="1"/>
  <c r="D3454" i="1"/>
  <c r="D3455" i="1"/>
  <c r="D3456" i="1"/>
  <c r="D3457" i="1"/>
  <c r="D3458" i="1"/>
  <c r="D3459" i="1"/>
  <c r="D3460" i="1"/>
  <c r="D3461" i="1"/>
  <c r="D3462" i="1"/>
  <c r="D3463" i="1"/>
  <c r="D3464" i="1"/>
  <c r="D3465" i="1"/>
  <c r="D3466" i="1"/>
  <c r="D3467" i="1"/>
  <c r="D3468" i="1"/>
  <c r="D3469" i="1"/>
  <c r="D3470" i="1"/>
  <c r="D3471" i="1"/>
  <c r="D3472" i="1"/>
  <c r="D3473" i="1"/>
  <c r="D3474" i="1"/>
  <c r="D3475" i="1"/>
  <c r="D3476" i="1"/>
  <c r="D3477" i="1"/>
  <c r="D3478" i="1"/>
  <c r="D3479" i="1"/>
  <c r="D3480" i="1"/>
  <c r="D3481" i="1"/>
  <c r="D3482" i="1"/>
  <c r="D3483" i="1"/>
  <c r="D3484" i="1"/>
  <c r="D3485" i="1"/>
  <c r="D3486" i="1"/>
  <c r="D3487" i="1"/>
  <c r="D3488" i="1"/>
  <c r="D3489" i="1"/>
  <c r="D3490" i="1"/>
  <c r="D3491" i="1"/>
  <c r="D3492" i="1"/>
  <c r="D3493" i="1"/>
  <c r="D3494" i="1"/>
  <c r="D3495" i="1"/>
  <c r="D3496" i="1"/>
  <c r="D3497" i="1"/>
  <c r="D3498" i="1"/>
  <c r="D3499" i="1"/>
  <c r="D3500" i="1"/>
  <c r="D3501" i="1"/>
  <c r="D3502" i="1"/>
  <c r="D3503" i="1"/>
  <c r="D3504" i="1"/>
  <c r="D3505" i="1"/>
  <c r="D3506" i="1"/>
  <c r="D3507" i="1"/>
  <c r="D3508" i="1"/>
  <c r="D3509" i="1"/>
  <c r="D3510" i="1"/>
  <c r="D3511" i="1"/>
  <c r="D3512" i="1"/>
  <c r="D3513" i="1"/>
  <c r="D3514" i="1"/>
  <c r="D3515" i="1"/>
  <c r="D3516" i="1"/>
  <c r="D3517" i="1"/>
  <c r="D3518" i="1"/>
  <c r="D3519" i="1"/>
  <c r="D3520" i="1"/>
  <c r="D3521" i="1"/>
  <c r="D3522" i="1"/>
  <c r="D3523" i="1"/>
  <c r="D3524" i="1"/>
  <c r="D3525" i="1"/>
  <c r="D3526" i="1"/>
  <c r="D3527" i="1"/>
  <c r="D3528" i="1"/>
  <c r="D3529" i="1"/>
  <c r="D3530" i="1"/>
  <c r="D3531" i="1"/>
  <c r="D3532" i="1"/>
  <c r="D3533" i="1"/>
  <c r="D3534" i="1"/>
  <c r="D3535" i="1"/>
  <c r="D3536" i="1"/>
  <c r="D3537" i="1"/>
  <c r="D3538" i="1"/>
  <c r="D3539" i="1"/>
  <c r="D3540" i="1"/>
  <c r="D3541" i="1"/>
  <c r="D3542" i="1"/>
  <c r="D3543" i="1"/>
  <c r="D3544" i="1"/>
  <c r="D3545" i="1"/>
  <c r="D3546" i="1"/>
  <c r="D3547" i="1"/>
  <c r="D3548" i="1"/>
  <c r="D3549" i="1"/>
  <c r="D3550" i="1"/>
  <c r="D3551" i="1"/>
  <c r="D3552" i="1"/>
  <c r="D3553" i="1"/>
  <c r="D3554" i="1"/>
  <c r="D3555" i="1"/>
  <c r="D3556" i="1"/>
  <c r="D3557" i="1"/>
  <c r="D3558" i="1"/>
  <c r="D3559" i="1"/>
  <c r="D3560" i="1"/>
  <c r="D3561" i="1"/>
  <c r="D3562" i="1"/>
  <c r="D3563" i="1"/>
  <c r="D3564" i="1"/>
  <c r="D3565" i="1"/>
  <c r="D3566" i="1"/>
  <c r="D3567" i="1"/>
  <c r="D3568" i="1"/>
  <c r="D3569" i="1"/>
  <c r="D3570" i="1"/>
  <c r="D3571" i="1"/>
  <c r="D3572" i="1"/>
  <c r="D3573" i="1"/>
  <c r="D3574" i="1"/>
  <c r="D3575" i="1"/>
  <c r="D3576" i="1"/>
  <c r="D3577" i="1"/>
  <c r="D3578" i="1"/>
  <c r="D3579" i="1"/>
  <c r="D3580" i="1"/>
  <c r="D3581" i="1"/>
  <c r="D3582" i="1"/>
  <c r="D3583" i="1"/>
  <c r="D3584" i="1"/>
  <c r="D3585" i="1"/>
  <c r="D3586" i="1"/>
  <c r="D3587" i="1"/>
  <c r="D3588" i="1"/>
  <c r="D3589" i="1"/>
  <c r="D3590" i="1"/>
  <c r="D3591" i="1"/>
  <c r="D3592" i="1"/>
  <c r="D3593" i="1"/>
  <c r="D3594" i="1"/>
  <c r="D3595" i="1"/>
  <c r="D3596" i="1"/>
  <c r="D3597" i="1"/>
  <c r="D3598" i="1"/>
  <c r="D3599" i="1"/>
  <c r="D3600" i="1"/>
  <c r="D3601" i="1"/>
  <c r="D3602" i="1"/>
  <c r="D3603" i="1"/>
  <c r="D3604" i="1"/>
  <c r="D3605" i="1"/>
  <c r="D3606" i="1"/>
  <c r="D3607" i="1"/>
  <c r="D3608" i="1"/>
  <c r="D3609" i="1"/>
  <c r="D3610" i="1"/>
  <c r="D3611" i="1"/>
  <c r="D3612" i="1"/>
  <c r="D3613" i="1"/>
  <c r="D3614" i="1"/>
  <c r="D3615" i="1"/>
  <c r="D3616" i="1"/>
  <c r="D3617" i="1"/>
  <c r="D3618" i="1"/>
  <c r="D3619" i="1"/>
  <c r="D3620" i="1"/>
  <c r="D3621" i="1"/>
  <c r="D3622" i="1"/>
  <c r="D3623" i="1"/>
  <c r="D3624" i="1"/>
  <c r="D3625" i="1"/>
  <c r="D3626" i="1"/>
  <c r="D3627" i="1"/>
  <c r="D3628" i="1"/>
  <c r="D3629" i="1"/>
  <c r="D3630" i="1"/>
  <c r="D3631" i="1"/>
  <c r="D3632" i="1"/>
  <c r="D3633" i="1"/>
  <c r="D3634" i="1"/>
  <c r="D3635" i="1"/>
  <c r="D3636" i="1"/>
  <c r="D3637" i="1"/>
  <c r="D3638" i="1"/>
  <c r="D3639" i="1"/>
  <c r="D3640" i="1"/>
  <c r="D3641" i="1"/>
  <c r="D3642" i="1"/>
  <c r="D3643" i="1"/>
  <c r="D3644" i="1"/>
  <c r="D3645" i="1"/>
  <c r="D3646" i="1"/>
  <c r="D3647" i="1"/>
  <c r="D3648" i="1"/>
  <c r="D3649" i="1"/>
  <c r="D3650" i="1"/>
  <c r="D3651" i="1"/>
  <c r="D3652" i="1"/>
  <c r="D3653" i="1"/>
  <c r="D3654" i="1"/>
  <c r="D3655" i="1"/>
  <c r="D3656" i="1"/>
  <c r="D3657" i="1"/>
  <c r="D3658" i="1"/>
  <c r="D3659" i="1"/>
  <c r="D3660" i="1"/>
  <c r="D3661" i="1"/>
  <c r="D3662" i="1"/>
  <c r="D3663" i="1"/>
  <c r="D3664" i="1"/>
  <c r="D3665" i="1"/>
  <c r="D3666" i="1"/>
  <c r="D3667" i="1"/>
  <c r="D3668" i="1"/>
  <c r="D3669" i="1"/>
  <c r="D3670" i="1"/>
  <c r="D3671" i="1"/>
  <c r="D3672" i="1"/>
  <c r="D3673" i="1"/>
  <c r="D3674" i="1"/>
  <c r="D3675" i="1"/>
  <c r="D3676" i="1"/>
  <c r="D3677" i="1"/>
  <c r="D3678" i="1"/>
  <c r="D3679" i="1"/>
  <c r="D3680" i="1"/>
  <c r="D3681" i="1"/>
  <c r="D3682" i="1"/>
  <c r="D3683" i="1"/>
  <c r="D3684" i="1"/>
  <c r="D3685" i="1"/>
  <c r="D3686" i="1"/>
  <c r="D3687" i="1"/>
  <c r="D3688" i="1"/>
  <c r="D3689" i="1"/>
  <c r="D3690" i="1"/>
  <c r="D3691" i="1"/>
  <c r="D3692" i="1"/>
  <c r="D3693" i="1"/>
  <c r="D3694" i="1"/>
  <c r="D3695" i="1"/>
  <c r="D3696" i="1"/>
  <c r="D3697" i="1"/>
  <c r="D3698" i="1"/>
  <c r="D3699" i="1"/>
  <c r="D3700" i="1"/>
  <c r="D3701" i="1"/>
  <c r="D3702" i="1"/>
  <c r="D3703" i="1"/>
  <c r="D3704" i="1"/>
  <c r="D3705" i="1"/>
  <c r="D3706" i="1"/>
  <c r="D3707" i="1"/>
  <c r="D3708" i="1"/>
  <c r="D3709" i="1"/>
  <c r="D3710" i="1"/>
  <c r="D3711" i="1"/>
  <c r="D3712" i="1"/>
  <c r="D3713" i="1"/>
  <c r="D3714" i="1"/>
  <c r="D3715" i="1"/>
  <c r="D3716" i="1"/>
  <c r="D3717" i="1"/>
  <c r="D3718" i="1"/>
  <c r="D3719" i="1"/>
  <c r="D3720" i="1"/>
  <c r="D3721" i="1"/>
  <c r="D3722" i="1"/>
  <c r="D3723" i="1"/>
  <c r="D3724" i="1"/>
  <c r="D3725" i="1"/>
  <c r="D3726" i="1"/>
  <c r="D3727" i="1"/>
  <c r="D3728" i="1"/>
  <c r="D3729" i="1"/>
  <c r="D3730" i="1"/>
  <c r="D3731" i="1"/>
  <c r="D3732" i="1"/>
  <c r="D3733" i="1"/>
  <c r="D3734" i="1"/>
  <c r="D3735" i="1"/>
  <c r="D3736" i="1"/>
  <c r="D3737" i="1"/>
  <c r="D3738" i="1"/>
  <c r="D3739" i="1"/>
  <c r="D3740" i="1"/>
  <c r="D3741" i="1"/>
  <c r="D3742" i="1"/>
  <c r="D3743" i="1"/>
  <c r="D3744" i="1"/>
  <c r="D3745" i="1"/>
  <c r="D3746" i="1"/>
  <c r="D3747" i="1"/>
  <c r="D3748" i="1"/>
  <c r="D3749" i="1"/>
  <c r="D3750" i="1"/>
  <c r="D3751" i="1"/>
  <c r="D3752" i="1"/>
  <c r="D3753" i="1"/>
  <c r="D3754" i="1"/>
  <c r="D3755" i="1"/>
  <c r="D3756" i="1"/>
  <c r="D3757" i="1"/>
  <c r="D3758" i="1"/>
  <c r="D3759" i="1"/>
  <c r="D3760" i="1"/>
  <c r="D3761" i="1"/>
  <c r="D3762" i="1"/>
  <c r="D3763" i="1"/>
  <c r="D3764" i="1"/>
  <c r="D3765" i="1"/>
  <c r="D3766" i="1"/>
  <c r="D3767" i="1"/>
  <c r="D3768" i="1"/>
  <c r="D3769" i="1"/>
  <c r="D3770" i="1"/>
  <c r="D3771" i="1"/>
  <c r="D3772" i="1"/>
  <c r="D3773" i="1"/>
  <c r="D3774" i="1"/>
  <c r="D3775" i="1"/>
  <c r="D3776" i="1"/>
  <c r="D3777" i="1"/>
  <c r="D3778" i="1"/>
  <c r="D3779" i="1"/>
  <c r="D3780" i="1"/>
  <c r="D3781" i="1"/>
  <c r="D3782" i="1"/>
  <c r="D3783" i="1"/>
  <c r="D3784" i="1"/>
  <c r="D3785" i="1"/>
  <c r="D3786" i="1"/>
  <c r="D3787" i="1"/>
  <c r="D3788" i="1"/>
  <c r="D3789" i="1"/>
  <c r="D3790" i="1"/>
  <c r="D3791" i="1"/>
  <c r="D3792" i="1"/>
  <c r="D3793" i="1"/>
  <c r="D3794" i="1"/>
  <c r="D3795" i="1"/>
  <c r="D3796" i="1"/>
  <c r="D3797" i="1"/>
  <c r="D3798" i="1"/>
  <c r="D3799" i="1"/>
  <c r="D3800" i="1"/>
  <c r="D3801" i="1"/>
  <c r="D3802" i="1"/>
  <c r="D3803" i="1"/>
  <c r="D3804" i="1"/>
  <c r="D3805" i="1"/>
  <c r="D3806" i="1"/>
  <c r="D3807" i="1"/>
  <c r="D3808" i="1"/>
  <c r="D3809" i="1"/>
  <c r="D3810" i="1"/>
  <c r="D3811" i="1"/>
  <c r="D3812" i="1"/>
  <c r="D3813" i="1"/>
  <c r="D3814" i="1"/>
  <c r="D3815" i="1"/>
  <c r="D3816" i="1"/>
  <c r="D3817" i="1"/>
  <c r="D3818" i="1"/>
  <c r="D3819" i="1"/>
  <c r="D3820" i="1"/>
  <c r="D3821" i="1"/>
  <c r="D3822" i="1"/>
  <c r="D3823" i="1"/>
  <c r="D3824" i="1"/>
  <c r="D3825" i="1"/>
  <c r="D3826" i="1"/>
  <c r="D3827" i="1"/>
  <c r="D3828" i="1"/>
  <c r="D3829" i="1"/>
  <c r="D3830" i="1"/>
  <c r="D3831" i="1"/>
  <c r="D3832" i="1"/>
  <c r="D3833" i="1"/>
  <c r="D3834" i="1"/>
  <c r="D3835" i="1"/>
  <c r="D3836" i="1"/>
  <c r="D3837" i="1"/>
  <c r="D3838" i="1"/>
  <c r="D3839" i="1"/>
  <c r="D3840" i="1"/>
  <c r="D3841" i="1"/>
  <c r="D3842" i="1"/>
  <c r="D3843" i="1"/>
  <c r="D3844" i="1"/>
  <c r="D3845" i="1"/>
  <c r="D3846" i="1"/>
  <c r="D3847" i="1"/>
  <c r="D3848" i="1"/>
  <c r="D3849" i="1"/>
  <c r="D3850" i="1"/>
  <c r="D3851" i="1"/>
  <c r="D3852" i="1"/>
  <c r="D3853" i="1"/>
  <c r="D3854" i="1"/>
  <c r="D3855" i="1"/>
  <c r="D3856" i="1"/>
  <c r="D3857" i="1"/>
  <c r="D3858" i="1"/>
  <c r="D3859" i="1"/>
  <c r="D3860" i="1"/>
  <c r="D3861" i="1"/>
  <c r="D3862" i="1"/>
  <c r="D3863" i="1"/>
  <c r="D3864" i="1"/>
  <c r="D3865" i="1"/>
  <c r="D3866" i="1"/>
  <c r="D3867" i="1"/>
  <c r="D3868" i="1"/>
  <c r="D3869" i="1"/>
  <c r="D3870" i="1"/>
  <c r="D3871" i="1"/>
  <c r="D3872" i="1"/>
  <c r="D3873" i="1"/>
  <c r="D3874" i="1"/>
  <c r="D3875" i="1"/>
  <c r="D3876" i="1"/>
  <c r="D3877" i="1"/>
  <c r="D3878" i="1"/>
  <c r="D3879" i="1"/>
  <c r="D3880" i="1"/>
  <c r="D3881" i="1"/>
  <c r="D3882" i="1"/>
  <c r="D3883" i="1"/>
  <c r="D3884" i="1"/>
  <c r="D3885" i="1"/>
  <c r="D3886" i="1"/>
  <c r="D3887" i="1"/>
  <c r="D3888" i="1"/>
  <c r="D3889" i="1"/>
  <c r="D3890" i="1"/>
  <c r="D3891" i="1"/>
  <c r="D3892" i="1"/>
  <c r="D3893" i="1"/>
  <c r="D3894" i="1"/>
  <c r="D3895" i="1"/>
  <c r="D3896" i="1"/>
  <c r="D3897" i="1"/>
  <c r="D3898" i="1"/>
  <c r="D3899" i="1"/>
  <c r="D3900" i="1"/>
  <c r="D3901" i="1"/>
  <c r="D3902" i="1"/>
  <c r="D3903" i="1"/>
  <c r="D3904" i="1"/>
  <c r="D3905" i="1"/>
  <c r="D3906" i="1"/>
  <c r="D3907" i="1"/>
  <c r="D3908" i="1"/>
  <c r="D3909" i="1"/>
  <c r="D3910" i="1"/>
  <c r="D3911" i="1"/>
  <c r="D3912" i="1"/>
  <c r="D3913" i="1"/>
  <c r="D3914" i="1"/>
  <c r="D3915" i="1"/>
  <c r="D3916" i="1"/>
  <c r="D3917" i="1"/>
  <c r="D3918" i="1"/>
  <c r="D3919" i="1"/>
  <c r="D3920" i="1"/>
  <c r="D3921" i="1"/>
  <c r="D3922" i="1"/>
  <c r="D3923" i="1"/>
  <c r="D3924" i="1"/>
  <c r="D3925" i="1"/>
  <c r="D3926" i="1"/>
  <c r="D3927" i="1"/>
  <c r="D3928" i="1"/>
  <c r="D3929" i="1"/>
  <c r="D3930" i="1"/>
  <c r="D3931" i="1"/>
  <c r="D3932" i="1"/>
  <c r="D3933" i="1"/>
  <c r="D3934" i="1"/>
  <c r="D3935" i="1"/>
  <c r="D3936" i="1"/>
  <c r="D3937" i="1"/>
  <c r="D3938" i="1"/>
  <c r="D3939" i="1"/>
  <c r="D3940" i="1"/>
  <c r="D3941" i="1"/>
  <c r="D3942" i="1"/>
  <c r="D3943" i="1"/>
  <c r="D3944" i="1"/>
  <c r="D3945" i="1"/>
  <c r="D3946" i="1"/>
  <c r="D3947" i="1"/>
  <c r="D3948" i="1"/>
  <c r="D3949" i="1"/>
  <c r="D3950" i="1"/>
  <c r="D3951" i="1"/>
  <c r="D3952" i="1"/>
  <c r="D3953" i="1"/>
  <c r="D3954" i="1"/>
  <c r="D3955" i="1"/>
  <c r="D3956" i="1"/>
  <c r="D3957" i="1"/>
  <c r="D3958" i="1"/>
  <c r="D3959" i="1"/>
  <c r="D3960" i="1"/>
  <c r="D3961" i="1"/>
  <c r="D3962" i="1"/>
  <c r="D3963" i="1"/>
  <c r="D3964" i="1"/>
  <c r="D3965" i="1"/>
  <c r="D3966" i="1"/>
  <c r="D3967" i="1"/>
  <c r="D3968" i="1"/>
  <c r="D3969" i="1"/>
  <c r="D3970" i="1"/>
  <c r="D3971" i="1"/>
  <c r="D3972" i="1"/>
  <c r="D3973" i="1"/>
  <c r="D3974" i="1"/>
  <c r="D3975" i="1"/>
  <c r="D3976" i="1"/>
  <c r="D3977" i="1"/>
  <c r="D3978" i="1"/>
  <c r="D3979" i="1"/>
  <c r="D3980" i="1"/>
  <c r="D3981" i="1"/>
  <c r="D3982" i="1"/>
  <c r="D3983" i="1"/>
  <c r="D3984" i="1"/>
  <c r="D3985" i="1"/>
  <c r="D3986" i="1"/>
  <c r="D3987" i="1"/>
  <c r="D3988" i="1"/>
  <c r="D3989" i="1"/>
  <c r="D3990" i="1"/>
  <c r="D3991" i="1"/>
  <c r="D3992" i="1"/>
  <c r="D3993" i="1"/>
  <c r="D3994" i="1"/>
  <c r="D3995" i="1"/>
  <c r="D3996" i="1"/>
  <c r="D3997" i="1"/>
  <c r="D3998" i="1"/>
  <c r="D3999" i="1"/>
  <c r="D4000" i="1"/>
  <c r="D4001" i="1"/>
  <c r="D4002" i="1"/>
  <c r="D4003" i="1"/>
  <c r="D4004" i="1"/>
  <c r="D4005" i="1"/>
  <c r="D4006" i="1"/>
  <c r="D4007" i="1"/>
  <c r="D4008" i="1"/>
  <c r="D4009" i="1"/>
  <c r="D4010" i="1"/>
  <c r="D4011" i="1"/>
  <c r="D4012" i="1"/>
  <c r="D4013" i="1"/>
  <c r="D4014" i="1"/>
  <c r="D4015" i="1"/>
  <c r="D4016" i="1"/>
  <c r="D4017" i="1"/>
  <c r="D4018" i="1"/>
  <c r="D4019" i="1"/>
  <c r="D4020" i="1"/>
  <c r="D4021" i="1"/>
  <c r="D4022" i="1"/>
  <c r="D4023" i="1"/>
  <c r="D4024" i="1"/>
  <c r="D4025" i="1"/>
  <c r="D4026" i="1"/>
  <c r="D4027" i="1"/>
  <c r="D4028" i="1"/>
  <c r="D4029" i="1"/>
  <c r="D4030" i="1"/>
  <c r="D4031" i="1"/>
  <c r="D4032" i="1"/>
  <c r="D4033" i="1"/>
  <c r="D4034" i="1"/>
  <c r="D4035" i="1"/>
  <c r="D4036" i="1"/>
  <c r="D4037" i="1"/>
  <c r="D4038" i="1"/>
  <c r="D4039" i="1"/>
  <c r="D4040" i="1"/>
  <c r="D4041" i="1"/>
  <c r="D4042" i="1"/>
  <c r="D4043" i="1"/>
  <c r="D4044" i="1"/>
  <c r="D4045" i="1"/>
  <c r="D4046" i="1"/>
  <c r="D4047" i="1"/>
  <c r="D4048" i="1"/>
  <c r="D4049" i="1"/>
  <c r="D4050" i="1"/>
  <c r="D4051" i="1"/>
  <c r="D4052" i="1"/>
  <c r="D4053" i="1"/>
  <c r="D4054" i="1"/>
  <c r="D4055" i="1"/>
  <c r="D4056" i="1"/>
  <c r="D4057" i="1"/>
  <c r="D4058" i="1"/>
  <c r="D4059" i="1"/>
  <c r="D4060" i="1"/>
  <c r="D4061" i="1"/>
  <c r="D4062" i="1"/>
  <c r="D4063" i="1"/>
  <c r="D4064" i="1"/>
  <c r="D4065" i="1"/>
  <c r="D4066" i="1"/>
  <c r="D4067" i="1"/>
  <c r="D4068" i="1"/>
  <c r="D4069" i="1"/>
  <c r="D4070" i="1"/>
  <c r="D4071" i="1"/>
  <c r="D4072" i="1"/>
  <c r="D4073" i="1"/>
  <c r="D4074" i="1"/>
  <c r="D4075" i="1"/>
  <c r="D4076" i="1"/>
  <c r="D4077" i="1"/>
  <c r="D4078" i="1"/>
  <c r="D4079" i="1"/>
  <c r="D4080" i="1"/>
  <c r="D4081" i="1"/>
  <c r="D4082" i="1"/>
  <c r="D4083" i="1"/>
  <c r="D4084" i="1"/>
  <c r="D4085" i="1"/>
  <c r="D4086" i="1"/>
  <c r="D4087" i="1"/>
  <c r="D4088" i="1"/>
  <c r="D4089" i="1"/>
  <c r="D4090" i="1"/>
  <c r="D4091" i="1"/>
  <c r="D4092" i="1"/>
  <c r="D4093" i="1"/>
  <c r="D4094" i="1"/>
  <c r="D4095" i="1"/>
  <c r="D4096" i="1"/>
  <c r="D4097" i="1"/>
  <c r="D4098" i="1"/>
  <c r="D4099" i="1"/>
  <c r="D4100" i="1"/>
  <c r="D4101" i="1"/>
  <c r="D4102" i="1"/>
  <c r="D4103" i="1"/>
  <c r="D4104" i="1"/>
  <c r="D4105" i="1"/>
  <c r="D4106" i="1"/>
  <c r="D4107" i="1"/>
  <c r="D4108" i="1"/>
  <c r="D4109" i="1"/>
  <c r="D4110" i="1"/>
  <c r="D4111" i="1"/>
  <c r="D4112" i="1"/>
  <c r="D4113" i="1"/>
  <c r="D4114" i="1"/>
  <c r="D4115" i="1"/>
  <c r="D4116" i="1"/>
  <c r="D4117" i="1"/>
  <c r="D4118" i="1"/>
  <c r="D4119" i="1"/>
  <c r="D4120" i="1"/>
  <c r="D4121" i="1"/>
  <c r="D4122" i="1"/>
  <c r="D4123" i="1"/>
  <c r="D4124" i="1"/>
  <c r="D4125" i="1"/>
  <c r="D4126" i="1"/>
  <c r="D4127" i="1"/>
  <c r="D4128" i="1"/>
  <c r="D4129" i="1"/>
  <c r="D4130" i="1"/>
  <c r="D4131" i="1"/>
  <c r="D4132" i="1"/>
  <c r="D4133" i="1"/>
  <c r="D4134" i="1"/>
  <c r="D4135" i="1"/>
  <c r="D4136" i="1"/>
  <c r="D4137" i="1"/>
  <c r="D4138" i="1"/>
  <c r="D4139" i="1"/>
  <c r="D4140" i="1"/>
  <c r="D4141" i="1"/>
  <c r="D4142" i="1"/>
  <c r="D4143" i="1"/>
  <c r="D4144" i="1"/>
  <c r="D4145" i="1"/>
  <c r="D4146" i="1"/>
  <c r="D4147" i="1"/>
  <c r="D4148" i="1"/>
  <c r="D4149" i="1"/>
  <c r="D4150" i="1"/>
  <c r="D4151" i="1"/>
  <c r="D4152" i="1"/>
  <c r="D4153" i="1"/>
  <c r="D4154" i="1"/>
  <c r="D4155" i="1"/>
  <c r="D4156" i="1"/>
  <c r="D4157" i="1"/>
  <c r="D4158" i="1"/>
  <c r="D4159" i="1"/>
  <c r="D4160" i="1"/>
  <c r="D4161" i="1"/>
  <c r="D4162" i="1"/>
  <c r="D4163" i="1"/>
  <c r="D4164" i="1"/>
  <c r="D4165" i="1"/>
  <c r="D4166" i="1"/>
  <c r="D4167" i="1"/>
  <c r="D4168" i="1"/>
  <c r="D4169" i="1"/>
  <c r="D4170" i="1"/>
  <c r="D4171" i="1"/>
  <c r="D4172" i="1"/>
  <c r="D4173" i="1"/>
  <c r="D4174" i="1"/>
  <c r="D4175" i="1"/>
  <c r="D4176" i="1"/>
  <c r="D4177" i="1"/>
  <c r="D4178" i="1"/>
  <c r="D4179" i="1"/>
  <c r="D4180" i="1"/>
  <c r="D4181" i="1"/>
  <c r="D4182" i="1"/>
  <c r="D4183" i="1"/>
  <c r="D4184" i="1"/>
  <c r="D4185" i="1"/>
  <c r="D4186" i="1"/>
  <c r="D4187" i="1"/>
  <c r="D4188" i="1"/>
  <c r="D4189" i="1"/>
  <c r="D4190" i="1"/>
  <c r="D4191" i="1"/>
  <c r="D4192" i="1"/>
  <c r="D4193" i="1"/>
  <c r="D4194" i="1"/>
  <c r="D4195" i="1"/>
  <c r="D4196" i="1"/>
  <c r="D4197" i="1"/>
  <c r="D4198" i="1"/>
  <c r="D4199" i="1"/>
  <c r="D4200" i="1"/>
  <c r="D4201" i="1"/>
  <c r="D4202" i="1"/>
  <c r="D4203" i="1"/>
  <c r="D4204" i="1"/>
  <c r="D4205" i="1"/>
  <c r="D4206" i="1"/>
  <c r="D4207" i="1"/>
  <c r="D4208" i="1"/>
  <c r="D4209" i="1"/>
  <c r="D4210" i="1"/>
  <c r="D4211" i="1"/>
  <c r="D4212" i="1"/>
  <c r="D4213" i="1"/>
  <c r="D4214" i="1"/>
  <c r="D4215" i="1"/>
  <c r="D4216" i="1"/>
  <c r="D4217" i="1"/>
  <c r="D4218" i="1"/>
  <c r="D4219" i="1"/>
  <c r="D4220" i="1"/>
  <c r="D4221" i="1"/>
  <c r="D4222" i="1"/>
  <c r="D4223" i="1"/>
  <c r="D4224" i="1"/>
  <c r="D4225" i="1"/>
  <c r="D4226" i="1"/>
  <c r="D4227" i="1"/>
  <c r="D4228" i="1"/>
  <c r="D4229" i="1"/>
  <c r="D4230" i="1"/>
  <c r="D4231" i="1"/>
  <c r="D4232" i="1"/>
  <c r="D4233" i="1"/>
  <c r="D4234" i="1"/>
  <c r="D4235" i="1"/>
  <c r="D4236" i="1"/>
  <c r="D4237" i="1"/>
  <c r="D4238" i="1"/>
  <c r="D4239" i="1"/>
  <c r="D4240" i="1"/>
  <c r="D4241" i="1"/>
  <c r="D4242" i="1"/>
  <c r="D4243" i="1"/>
  <c r="D4244" i="1"/>
  <c r="D4245" i="1"/>
  <c r="D4246" i="1"/>
  <c r="D4247" i="1"/>
  <c r="D4248" i="1"/>
  <c r="D4249" i="1"/>
  <c r="D4250" i="1"/>
  <c r="D4251" i="1"/>
  <c r="D4252" i="1"/>
  <c r="D4253" i="1"/>
  <c r="D4254" i="1"/>
  <c r="D4255" i="1"/>
  <c r="D4256" i="1"/>
  <c r="D4257" i="1"/>
  <c r="D4258" i="1"/>
  <c r="D4259" i="1"/>
  <c r="D4260" i="1"/>
  <c r="D4261" i="1"/>
  <c r="D4262" i="1"/>
  <c r="D4263" i="1"/>
  <c r="D4264" i="1"/>
  <c r="D4265" i="1"/>
  <c r="D4266" i="1"/>
  <c r="D4267" i="1"/>
  <c r="D4268" i="1"/>
  <c r="D4269" i="1"/>
  <c r="D4270" i="1"/>
  <c r="D4271" i="1"/>
  <c r="D4272" i="1"/>
  <c r="D4273" i="1"/>
  <c r="D4274" i="1"/>
  <c r="D4275" i="1"/>
  <c r="D4276" i="1"/>
  <c r="D4277" i="1"/>
  <c r="D4278" i="1"/>
  <c r="D4279" i="1"/>
  <c r="D4280" i="1"/>
  <c r="D4281" i="1"/>
  <c r="D4282" i="1"/>
  <c r="D4283" i="1"/>
  <c r="D4284" i="1"/>
  <c r="D4285" i="1"/>
  <c r="D4286" i="1"/>
  <c r="D4287" i="1"/>
  <c r="D4288" i="1"/>
  <c r="D4289" i="1"/>
  <c r="D4290" i="1"/>
  <c r="D4291" i="1"/>
  <c r="D4292" i="1"/>
  <c r="D4293" i="1"/>
  <c r="D4294" i="1"/>
  <c r="D4295" i="1"/>
  <c r="D4296" i="1"/>
  <c r="D4297" i="1"/>
  <c r="D4298" i="1"/>
  <c r="D4299" i="1"/>
  <c r="D4300" i="1"/>
  <c r="D4301" i="1"/>
  <c r="D4302" i="1"/>
  <c r="D4303" i="1"/>
  <c r="D4304" i="1"/>
  <c r="D4305" i="1"/>
  <c r="D4306" i="1"/>
  <c r="D4307" i="1"/>
  <c r="D4308" i="1"/>
  <c r="D4309" i="1"/>
  <c r="D4310" i="1"/>
  <c r="D4311" i="1"/>
  <c r="D4312" i="1"/>
  <c r="D4313" i="1"/>
  <c r="D4314" i="1"/>
  <c r="D4315" i="1"/>
  <c r="D4316" i="1"/>
  <c r="D4317" i="1"/>
  <c r="D4318" i="1"/>
  <c r="D4319" i="1"/>
  <c r="D4320" i="1"/>
  <c r="D4321" i="1"/>
  <c r="D4322" i="1"/>
  <c r="D4323" i="1"/>
  <c r="D4324" i="1"/>
  <c r="D4325" i="1"/>
  <c r="D4326" i="1"/>
  <c r="D4327" i="1"/>
  <c r="D4328" i="1"/>
  <c r="D4329" i="1"/>
  <c r="D4330" i="1"/>
  <c r="D4331" i="1"/>
  <c r="D4332" i="1"/>
  <c r="D4333" i="1"/>
  <c r="D4334" i="1"/>
  <c r="D4335" i="1"/>
  <c r="D4336" i="1"/>
  <c r="D4337" i="1"/>
  <c r="D4338" i="1"/>
  <c r="D4339" i="1"/>
  <c r="D4340" i="1"/>
  <c r="D4341" i="1"/>
  <c r="D4342" i="1"/>
  <c r="D4343" i="1"/>
  <c r="D4344" i="1"/>
  <c r="D4345" i="1"/>
  <c r="D4346" i="1"/>
  <c r="D4347" i="1"/>
  <c r="D4348" i="1"/>
  <c r="D4349" i="1"/>
  <c r="D4350" i="1"/>
  <c r="D4351" i="1"/>
  <c r="D4352" i="1"/>
  <c r="D4353" i="1"/>
  <c r="D4354" i="1"/>
  <c r="D4355" i="1"/>
  <c r="D4356" i="1"/>
  <c r="D4357" i="1"/>
  <c r="D4358" i="1"/>
  <c r="D4359" i="1"/>
  <c r="D4360" i="1"/>
  <c r="D4361" i="1"/>
  <c r="D4362" i="1"/>
  <c r="D4363" i="1"/>
  <c r="D4364" i="1"/>
  <c r="D4365" i="1"/>
  <c r="D4366" i="1"/>
  <c r="D4367" i="1"/>
  <c r="D4368" i="1"/>
  <c r="D4369" i="1"/>
  <c r="D4370" i="1"/>
  <c r="D4371" i="1"/>
  <c r="D4372" i="1"/>
  <c r="D4373" i="1"/>
  <c r="D4374" i="1"/>
  <c r="D4375" i="1"/>
  <c r="D4376" i="1"/>
  <c r="D4377" i="1"/>
  <c r="D4378" i="1"/>
  <c r="D4379" i="1"/>
  <c r="D4380" i="1"/>
  <c r="D4381" i="1"/>
  <c r="D4382" i="1"/>
  <c r="D4383" i="1"/>
  <c r="D4384" i="1"/>
  <c r="D4385" i="1"/>
  <c r="D4386" i="1"/>
  <c r="D4387" i="1"/>
  <c r="D4388" i="1"/>
  <c r="D4389" i="1"/>
  <c r="D4390" i="1"/>
  <c r="D4391" i="1"/>
  <c r="D4392" i="1"/>
  <c r="D4393" i="1"/>
  <c r="D4394" i="1"/>
  <c r="D4395" i="1"/>
  <c r="D4396" i="1"/>
  <c r="D4397" i="1"/>
  <c r="D4398" i="1"/>
  <c r="D4399" i="1"/>
  <c r="D4400" i="1"/>
  <c r="D4401" i="1"/>
  <c r="D4402" i="1"/>
  <c r="D4403" i="1"/>
  <c r="D4404" i="1"/>
  <c r="D4405" i="1"/>
  <c r="D4406" i="1"/>
  <c r="D4407" i="1"/>
  <c r="D4408" i="1"/>
  <c r="D4409" i="1"/>
  <c r="D4410" i="1"/>
  <c r="D4411" i="1"/>
  <c r="D4412" i="1"/>
  <c r="D4413" i="1"/>
  <c r="D4414" i="1"/>
  <c r="D4415" i="1"/>
  <c r="D4416" i="1"/>
  <c r="D4417" i="1"/>
  <c r="D4418" i="1"/>
  <c r="D4419" i="1"/>
  <c r="D4420" i="1"/>
  <c r="D4421" i="1"/>
  <c r="D4422" i="1"/>
  <c r="D4423" i="1"/>
  <c r="D4424" i="1"/>
  <c r="D4425" i="1"/>
  <c r="D4426" i="1"/>
  <c r="D4427" i="1"/>
  <c r="D4428" i="1"/>
  <c r="D4429" i="1"/>
  <c r="D4430" i="1"/>
  <c r="D4431" i="1"/>
  <c r="D4432" i="1"/>
  <c r="D4433" i="1"/>
  <c r="D4434" i="1"/>
  <c r="D4435" i="1"/>
  <c r="D4436" i="1"/>
  <c r="D4437" i="1"/>
  <c r="D4438" i="1"/>
  <c r="D4439" i="1"/>
  <c r="D4440" i="1"/>
  <c r="D4441" i="1"/>
  <c r="D4442" i="1"/>
  <c r="D4443" i="1"/>
  <c r="D4444" i="1"/>
  <c r="D4445" i="1"/>
  <c r="D4446" i="1"/>
  <c r="D4447" i="1"/>
  <c r="D4448" i="1"/>
  <c r="D4449" i="1"/>
  <c r="D4450" i="1"/>
  <c r="D4451" i="1"/>
  <c r="D4452" i="1"/>
  <c r="D4453" i="1"/>
  <c r="D4454" i="1"/>
  <c r="D4455" i="1"/>
  <c r="D4456" i="1"/>
  <c r="D4457" i="1"/>
  <c r="D4458" i="1"/>
  <c r="D4459" i="1"/>
  <c r="D4460" i="1"/>
  <c r="D4461" i="1"/>
  <c r="D4462" i="1"/>
  <c r="D4463" i="1"/>
  <c r="D4464" i="1"/>
  <c r="D4465" i="1"/>
  <c r="D4466" i="1"/>
  <c r="D4467" i="1"/>
  <c r="D4468" i="1"/>
  <c r="D4469" i="1"/>
  <c r="D4470" i="1"/>
  <c r="D4471" i="1"/>
  <c r="D4472" i="1"/>
  <c r="D4473" i="1"/>
  <c r="D4474" i="1"/>
  <c r="D4475" i="1"/>
  <c r="D4476" i="1"/>
  <c r="D4477" i="1"/>
  <c r="D4478" i="1"/>
  <c r="D4479" i="1"/>
  <c r="D4480" i="1"/>
  <c r="D4481" i="1"/>
  <c r="D4482" i="1"/>
  <c r="D4483" i="1"/>
  <c r="D4484" i="1"/>
  <c r="D4485" i="1"/>
  <c r="D4486" i="1"/>
  <c r="D4487" i="1"/>
  <c r="D4488" i="1"/>
  <c r="D4489" i="1"/>
  <c r="D4490" i="1"/>
  <c r="D4491" i="1"/>
  <c r="D4492" i="1"/>
  <c r="D4493" i="1"/>
  <c r="D4494" i="1"/>
  <c r="D4495" i="1"/>
  <c r="D4496" i="1"/>
  <c r="D4497" i="1"/>
  <c r="D4498" i="1"/>
  <c r="D4499" i="1"/>
  <c r="D4500" i="1"/>
  <c r="D4501" i="1"/>
  <c r="D4502" i="1"/>
  <c r="D4503" i="1"/>
  <c r="D4504" i="1"/>
  <c r="D4505" i="1"/>
  <c r="D4506" i="1"/>
  <c r="D4507" i="1"/>
  <c r="D4508" i="1"/>
  <c r="D4509" i="1"/>
  <c r="D4510" i="1"/>
  <c r="D4511" i="1"/>
  <c r="D4512" i="1"/>
  <c r="D4513" i="1"/>
  <c r="D4514" i="1"/>
  <c r="D4515" i="1"/>
  <c r="D4516" i="1"/>
  <c r="D4517" i="1"/>
  <c r="D4518" i="1"/>
  <c r="D4519" i="1"/>
  <c r="D4520" i="1"/>
  <c r="D4521" i="1"/>
  <c r="D4522" i="1"/>
  <c r="D4523" i="1"/>
  <c r="D4524" i="1"/>
  <c r="D4525" i="1"/>
  <c r="D4526" i="1"/>
  <c r="D4527" i="1"/>
  <c r="D4528" i="1"/>
  <c r="D4529" i="1"/>
  <c r="D4530" i="1"/>
  <c r="D4531" i="1"/>
  <c r="D4532" i="1"/>
  <c r="D4533" i="1"/>
  <c r="D4534" i="1"/>
  <c r="D4535" i="1"/>
  <c r="D4536" i="1"/>
  <c r="D4537" i="1"/>
  <c r="D4538" i="1"/>
  <c r="D4539" i="1"/>
  <c r="D4540" i="1"/>
  <c r="D4541" i="1"/>
  <c r="D4542" i="1"/>
  <c r="D4543" i="1"/>
  <c r="D4544" i="1"/>
  <c r="D4545" i="1"/>
  <c r="D4546" i="1"/>
  <c r="D4547" i="1"/>
  <c r="D4548" i="1"/>
  <c r="D4549" i="1"/>
  <c r="D4550" i="1"/>
  <c r="D4551" i="1"/>
  <c r="D4552" i="1"/>
  <c r="D4553" i="1"/>
  <c r="D4554" i="1"/>
  <c r="D4555" i="1"/>
  <c r="D4556" i="1"/>
  <c r="D4557" i="1"/>
  <c r="D4558" i="1"/>
  <c r="D4559" i="1"/>
  <c r="D4560" i="1"/>
  <c r="D4561" i="1"/>
  <c r="D4562" i="1"/>
  <c r="D4563" i="1"/>
  <c r="D4564" i="1"/>
  <c r="D4565" i="1"/>
  <c r="D4566" i="1"/>
  <c r="D4567" i="1"/>
  <c r="D4568" i="1"/>
  <c r="D4569" i="1"/>
  <c r="D4570" i="1"/>
  <c r="D4571" i="1"/>
  <c r="D4572" i="1"/>
  <c r="D4573" i="1"/>
  <c r="D4574" i="1"/>
  <c r="D4575" i="1"/>
  <c r="D4576" i="1"/>
  <c r="D4577" i="1"/>
  <c r="D4578" i="1"/>
  <c r="D4579" i="1"/>
  <c r="D4580" i="1"/>
  <c r="D4581" i="1"/>
  <c r="D4582" i="1"/>
  <c r="D4583" i="1"/>
  <c r="D4584" i="1"/>
  <c r="D4585" i="1"/>
  <c r="D4586" i="1"/>
  <c r="D4587" i="1"/>
  <c r="D4588" i="1"/>
  <c r="D4589" i="1"/>
  <c r="D4590" i="1"/>
  <c r="D4591" i="1"/>
  <c r="D4592" i="1"/>
  <c r="D4593" i="1"/>
  <c r="D4594" i="1"/>
  <c r="D4595" i="1"/>
  <c r="D4596" i="1"/>
  <c r="D4597" i="1"/>
  <c r="D4598" i="1"/>
  <c r="D4599" i="1"/>
  <c r="D4600" i="1"/>
  <c r="D4601" i="1"/>
  <c r="D4602" i="1"/>
  <c r="D4603" i="1"/>
  <c r="D4604" i="1"/>
  <c r="D4605" i="1"/>
  <c r="D4606" i="1"/>
  <c r="D4607" i="1"/>
  <c r="D4608" i="1"/>
  <c r="D4609" i="1"/>
  <c r="D4610" i="1"/>
  <c r="D4611" i="1"/>
  <c r="D4612" i="1"/>
  <c r="D4613" i="1"/>
  <c r="D4614" i="1"/>
  <c r="D4615" i="1"/>
  <c r="D4616" i="1"/>
  <c r="D4617" i="1"/>
  <c r="D4618" i="1"/>
  <c r="D4619" i="1"/>
  <c r="D4620" i="1"/>
  <c r="D4621" i="1"/>
  <c r="D4622" i="1"/>
  <c r="D4623" i="1"/>
  <c r="D4624" i="1"/>
  <c r="D4625" i="1"/>
  <c r="D4626" i="1"/>
  <c r="D4627" i="1"/>
  <c r="D4628" i="1"/>
  <c r="D4629" i="1"/>
  <c r="D4630" i="1"/>
  <c r="D4631" i="1"/>
  <c r="D4632" i="1"/>
  <c r="D4633" i="1"/>
  <c r="D4634" i="1"/>
  <c r="D4635" i="1"/>
  <c r="D4636" i="1"/>
  <c r="D4637" i="1"/>
  <c r="D4638" i="1"/>
  <c r="D4639" i="1"/>
  <c r="D4640" i="1"/>
  <c r="D4641" i="1"/>
  <c r="D4642" i="1"/>
  <c r="D4643" i="1"/>
  <c r="D4644" i="1"/>
  <c r="D4645" i="1"/>
  <c r="D4646" i="1"/>
  <c r="D4647" i="1"/>
  <c r="D4648" i="1"/>
  <c r="D4649" i="1"/>
  <c r="D4650" i="1"/>
  <c r="D4651" i="1"/>
  <c r="D4652" i="1"/>
  <c r="D4653" i="1"/>
  <c r="D4654" i="1"/>
  <c r="D4655" i="1"/>
  <c r="D4656" i="1"/>
  <c r="D4657" i="1"/>
  <c r="D4658" i="1"/>
  <c r="D4659" i="1"/>
  <c r="D4660" i="1"/>
  <c r="D4661" i="1"/>
  <c r="D4662" i="1"/>
  <c r="D4663" i="1"/>
  <c r="D4664" i="1"/>
  <c r="D4665" i="1"/>
  <c r="D4666" i="1"/>
  <c r="D4667" i="1"/>
  <c r="D4668" i="1"/>
  <c r="D4669" i="1"/>
  <c r="D4670" i="1"/>
  <c r="D4671" i="1"/>
  <c r="D4672" i="1"/>
  <c r="D4673" i="1"/>
  <c r="D4674" i="1"/>
  <c r="D4675" i="1"/>
  <c r="D4676" i="1"/>
  <c r="D4677" i="1"/>
  <c r="D4678" i="1"/>
  <c r="D4679" i="1"/>
  <c r="D4680" i="1"/>
  <c r="D4681" i="1"/>
  <c r="D4682" i="1"/>
  <c r="D4683" i="1"/>
  <c r="D4684" i="1"/>
  <c r="D4685" i="1"/>
  <c r="D4686" i="1"/>
  <c r="D4687" i="1"/>
  <c r="D4688" i="1"/>
  <c r="D4689" i="1"/>
  <c r="D4690" i="1"/>
  <c r="D4691" i="1"/>
  <c r="D4692" i="1"/>
  <c r="D4693" i="1"/>
  <c r="D4694" i="1"/>
  <c r="D4695" i="1"/>
  <c r="D4696" i="1"/>
  <c r="D4697" i="1"/>
  <c r="D4698" i="1"/>
  <c r="D4699" i="1"/>
  <c r="D4700" i="1"/>
  <c r="D4701" i="1"/>
  <c r="D4702" i="1"/>
  <c r="D4703" i="1"/>
  <c r="D4704" i="1"/>
  <c r="D4705" i="1"/>
  <c r="D4706" i="1"/>
  <c r="D4707" i="1"/>
  <c r="D4708" i="1"/>
  <c r="D4709" i="1"/>
  <c r="D4710" i="1"/>
  <c r="D4711" i="1"/>
  <c r="D4712" i="1"/>
  <c r="D4713" i="1"/>
  <c r="D4714" i="1"/>
  <c r="D4715" i="1"/>
  <c r="D4716" i="1"/>
  <c r="D4717" i="1"/>
  <c r="D4718" i="1"/>
  <c r="D4719" i="1"/>
  <c r="D4720" i="1"/>
  <c r="D4721" i="1"/>
  <c r="D4722" i="1"/>
  <c r="D4723" i="1"/>
  <c r="D4724" i="1"/>
  <c r="D4725" i="1"/>
  <c r="D4726" i="1"/>
  <c r="D4727" i="1"/>
  <c r="D4728" i="1"/>
  <c r="D4729" i="1"/>
  <c r="D4730" i="1"/>
  <c r="D4731" i="1"/>
  <c r="D4732" i="1"/>
  <c r="D4733" i="1"/>
  <c r="D4734" i="1"/>
  <c r="D4735" i="1"/>
  <c r="D4736" i="1"/>
  <c r="D4737" i="1"/>
  <c r="D4738" i="1"/>
  <c r="D4739" i="1"/>
  <c r="D4740" i="1"/>
  <c r="D4741" i="1"/>
  <c r="D4742" i="1"/>
  <c r="D4743" i="1"/>
  <c r="D4744" i="1"/>
  <c r="D4745" i="1"/>
  <c r="D4746" i="1"/>
  <c r="D4747" i="1"/>
  <c r="D4748" i="1"/>
  <c r="D4749" i="1"/>
  <c r="D4750" i="1"/>
  <c r="D4751" i="1"/>
  <c r="D4752" i="1"/>
  <c r="D4753" i="1"/>
  <c r="D4754" i="1"/>
  <c r="D4755" i="1"/>
  <c r="D4756" i="1"/>
  <c r="D4757" i="1"/>
  <c r="D4758" i="1"/>
  <c r="D4759" i="1"/>
  <c r="D4760" i="1"/>
  <c r="D4761" i="1"/>
  <c r="D4762" i="1"/>
  <c r="D4763" i="1"/>
  <c r="D4764" i="1"/>
  <c r="D4765" i="1"/>
  <c r="D4766" i="1"/>
  <c r="D4767" i="1"/>
  <c r="D4768" i="1"/>
  <c r="D4769" i="1"/>
  <c r="D4770" i="1"/>
  <c r="D4771" i="1"/>
  <c r="D4772" i="1"/>
  <c r="D4773" i="1"/>
  <c r="D4774" i="1"/>
  <c r="D4775" i="1"/>
  <c r="D4776" i="1"/>
  <c r="D4777" i="1"/>
  <c r="D4778" i="1"/>
  <c r="D4779" i="1"/>
  <c r="D4780" i="1"/>
  <c r="D4781" i="1"/>
  <c r="D4782" i="1"/>
  <c r="D4783" i="1"/>
  <c r="D4784" i="1"/>
  <c r="D4785" i="1"/>
  <c r="D4786" i="1"/>
  <c r="D4787" i="1"/>
  <c r="D4788" i="1"/>
  <c r="D4789" i="1"/>
  <c r="D4790" i="1"/>
  <c r="D4791" i="1"/>
  <c r="D4792" i="1"/>
  <c r="D4793" i="1"/>
  <c r="D4794" i="1"/>
  <c r="D4795" i="1"/>
  <c r="D4796" i="1"/>
  <c r="D4797" i="1"/>
  <c r="D4798" i="1"/>
  <c r="D4799" i="1"/>
  <c r="D4800" i="1"/>
  <c r="D4801" i="1"/>
  <c r="D4802" i="1"/>
  <c r="D4803" i="1"/>
  <c r="D4804" i="1"/>
  <c r="D4805" i="1"/>
  <c r="D4806" i="1"/>
  <c r="D4807" i="1"/>
  <c r="D4808" i="1"/>
  <c r="D4809" i="1"/>
  <c r="D4810" i="1"/>
  <c r="D4811" i="1"/>
  <c r="D4812" i="1"/>
  <c r="D4813" i="1"/>
  <c r="D4814" i="1"/>
  <c r="D4815" i="1"/>
  <c r="D4816" i="1"/>
  <c r="D4817" i="1"/>
  <c r="D4818" i="1"/>
  <c r="D4819" i="1"/>
  <c r="D4820" i="1"/>
  <c r="D4821" i="1"/>
  <c r="D4822" i="1"/>
  <c r="D4823" i="1"/>
  <c r="D4824" i="1"/>
  <c r="D4825" i="1"/>
  <c r="D4826" i="1"/>
  <c r="D4827" i="1"/>
  <c r="D4828" i="1"/>
  <c r="D4829" i="1"/>
  <c r="D4830" i="1"/>
  <c r="D4831" i="1"/>
  <c r="D4832" i="1"/>
  <c r="D4833" i="1"/>
  <c r="D4834" i="1"/>
  <c r="D4835" i="1"/>
  <c r="D4836" i="1"/>
  <c r="D4837" i="1"/>
  <c r="D4838" i="1"/>
  <c r="D4839" i="1"/>
  <c r="D4840" i="1"/>
  <c r="D4841" i="1"/>
  <c r="D4842" i="1"/>
  <c r="D4843" i="1"/>
  <c r="D4844" i="1"/>
  <c r="D4845" i="1"/>
  <c r="D4846" i="1"/>
  <c r="D4847" i="1"/>
  <c r="D4848" i="1"/>
  <c r="D4849" i="1"/>
  <c r="D4850" i="1"/>
  <c r="D4851" i="1"/>
  <c r="D4852" i="1"/>
  <c r="D4853" i="1"/>
  <c r="D4854" i="1"/>
  <c r="D4855" i="1"/>
  <c r="D4856" i="1"/>
  <c r="D4857" i="1"/>
  <c r="D4858" i="1"/>
  <c r="D4859" i="1"/>
  <c r="D4860" i="1"/>
  <c r="D4861" i="1"/>
  <c r="D4862" i="1"/>
  <c r="D4863" i="1"/>
  <c r="D4864" i="1"/>
  <c r="D4865" i="1"/>
  <c r="D4866" i="1"/>
  <c r="D4867" i="1"/>
  <c r="D4868" i="1"/>
  <c r="D4869" i="1"/>
  <c r="D4870" i="1"/>
  <c r="D4871" i="1"/>
  <c r="D4872" i="1"/>
  <c r="D4873" i="1"/>
  <c r="D4874" i="1"/>
  <c r="D4875" i="1"/>
  <c r="D4876" i="1"/>
  <c r="D4877" i="1"/>
  <c r="D4878" i="1"/>
  <c r="D4879" i="1"/>
  <c r="D4880" i="1"/>
  <c r="D4881" i="1"/>
  <c r="D4882" i="1"/>
  <c r="D4883" i="1"/>
  <c r="D4884" i="1"/>
  <c r="D4885" i="1"/>
  <c r="D4886" i="1"/>
  <c r="D4887" i="1"/>
  <c r="D4888" i="1"/>
  <c r="D4889" i="1"/>
  <c r="D4890" i="1"/>
  <c r="D4891" i="1"/>
  <c r="D4892" i="1"/>
  <c r="D4893" i="1"/>
  <c r="D4894" i="1"/>
  <c r="D4895" i="1"/>
  <c r="D4896" i="1"/>
  <c r="D4897" i="1"/>
  <c r="D4898" i="1"/>
  <c r="D4899" i="1"/>
  <c r="D4900" i="1"/>
  <c r="D4901" i="1"/>
  <c r="D4902" i="1"/>
  <c r="D4903" i="1"/>
  <c r="D4904" i="1"/>
  <c r="D4905" i="1"/>
  <c r="D4906" i="1"/>
  <c r="D4907" i="1"/>
  <c r="D4908" i="1"/>
  <c r="D4909" i="1"/>
  <c r="D4910" i="1"/>
  <c r="D4911" i="1"/>
  <c r="D4912" i="1"/>
  <c r="D4913" i="1"/>
  <c r="D4914" i="1"/>
  <c r="D4915" i="1"/>
  <c r="D4916" i="1"/>
  <c r="D4917" i="1"/>
  <c r="D4918" i="1"/>
  <c r="D4919" i="1"/>
  <c r="D4920" i="1"/>
  <c r="D4921" i="1"/>
  <c r="D4922" i="1"/>
  <c r="D4923" i="1"/>
  <c r="D4924" i="1"/>
  <c r="D4925" i="1"/>
  <c r="D4926" i="1"/>
  <c r="D4927" i="1"/>
  <c r="D4928" i="1"/>
  <c r="D4929" i="1"/>
  <c r="D4930" i="1"/>
  <c r="D4931" i="1"/>
  <c r="D4932" i="1"/>
  <c r="D4933" i="1"/>
  <c r="D4934" i="1"/>
  <c r="D4935" i="1"/>
  <c r="D4936" i="1"/>
  <c r="D4937" i="1"/>
  <c r="D4938" i="1"/>
  <c r="D4939" i="1"/>
  <c r="D4940" i="1"/>
  <c r="D4941" i="1"/>
  <c r="D4942" i="1"/>
  <c r="D4943" i="1"/>
  <c r="D4944" i="1"/>
  <c r="D4945" i="1"/>
  <c r="D4946" i="1"/>
  <c r="D4947" i="1"/>
  <c r="D4948" i="1"/>
  <c r="D4949" i="1"/>
  <c r="D4950" i="1"/>
  <c r="D4951" i="1"/>
  <c r="D4952" i="1"/>
  <c r="D4953" i="1"/>
  <c r="D4954" i="1"/>
  <c r="D4955" i="1"/>
  <c r="D4956" i="1"/>
  <c r="D4957" i="1"/>
  <c r="D4958" i="1"/>
  <c r="D4959" i="1"/>
  <c r="D4960" i="1"/>
  <c r="D4961" i="1"/>
  <c r="D4962" i="1"/>
  <c r="D4963" i="1"/>
  <c r="D4964" i="1"/>
  <c r="D4965" i="1"/>
  <c r="D4966" i="1"/>
  <c r="D4967" i="1"/>
  <c r="D4968" i="1"/>
  <c r="D4969" i="1"/>
  <c r="D4970" i="1"/>
  <c r="D4971" i="1"/>
  <c r="D4972" i="1"/>
  <c r="D4973" i="1"/>
  <c r="D4974" i="1"/>
  <c r="D4975" i="1"/>
  <c r="D4976" i="1"/>
  <c r="D4977" i="1"/>
  <c r="D4978" i="1"/>
  <c r="D4979" i="1"/>
  <c r="D4980" i="1"/>
  <c r="D4981" i="1"/>
  <c r="D4982" i="1"/>
  <c r="D4983" i="1"/>
  <c r="D4984" i="1"/>
  <c r="D4985" i="1"/>
  <c r="D4986" i="1"/>
  <c r="D4987" i="1"/>
  <c r="D4988" i="1"/>
  <c r="D4989" i="1"/>
  <c r="D4990" i="1"/>
  <c r="D4991" i="1"/>
  <c r="D4992" i="1"/>
  <c r="D4993" i="1"/>
  <c r="D4994" i="1"/>
  <c r="D4995" i="1"/>
  <c r="D4996" i="1"/>
  <c r="D4997" i="1"/>
  <c r="D4998" i="1"/>
  <c r="D4999" i="1"/>
  <c r="D5000" i="1"/>
  <c r="D5001" i="1"/>
  <c r="D5002" i="1"/>
  <c r="D5003" i="1"/>
  <c r="D5004" i="1"/>
  <c r="D5005" i="1"/>
  <c r="D5006" i="1"/>
  <c r="D5007" i="1"/>
  <c r="D5008" i="1"/>
  <c r="D5009" i="1"/>
  <c r="D5010" i="1"/>
  <c r="D5011" i="1"/>
  <c r="D5012" i="1"/>
  <c r="D5013" i="1"/>
  <c r="D5014" i="1"/>
  <c r="D5015" i="1"/>
  <c r="D5016" i="1"/>
  <c r="D5017" i="1"/>
  <c r="D5018" i="1"/>
  <c r="D5019" i="1"/>
  <c r="D5020" i="1"/>
  <c r="D5021" i="1"/>
  <c r="D5022" i="1"/>
  <c r="D5023" i="1"/>
  <c r="D5024" i="1"/>
  <c r="D5025" i="1"/>
  <c r="D5026" i="1"/>
  <c r="D5027" i="1"/>
  <c r="D5028" i="1"/>
  <c r="D5029" i="1"/>
  <c r="D5030" i="1"/>
  <c r="D5031" i="1"/>
  <c r="D5032" i="1"/>
  <c r="D5033" i="1"/>
  <c r="D5034" i="1"/>
  <c r="D5035" i="1"/>
  <c r="D5036" i="1"/>
  <c r="D5037" i="1"/>
  <c r="D5038" i="1"/>
  <c r="D5039" i="1"/>
  <c r="D5040" i="1"/>
  <c r="D5041" i="1"/>
  <c r="D5042" i="1"/>
  <c r="D5043" i="1"/>
  <c r="D5044" i="1"/>
  <c r="D5045" i="1"/>
  <c r="D5046" i="1"/>
  <c r="D5047" i="1"/>
  <c r="D5048" i="1"/>
  <c r="D5049" i="1"/>
  <c r="D5050" i="1"/>
  <c r="D5051" i="1"/>
  <c r="D5052" i="1"/>
  <c r="D5053" i="1"/>
  <c r="D5054" i="1"/>
  <c r="D5055" i="1"/>
  <c r="D5056" i="1"/>
  <c r="D5057" i="1"/>
  <c r="D5058" i="1"/>
  <c r="D5059" i="1"/>
  <c r="D5060" i="1"/>
  <c r="D5061" i="1"/>
  <c r="D5062" i="1"/>
  <c r="D5063" i="1"/>
  <c r="D5064" i="1"/>
  <c r="D5065" i="1"/>
  <c r="D5066" i="1"/>
  <c r="D5067" i="1"/>
  <c r="D5068" i="1"/>
  <c r="D5069" i="1"/>
  <c r="D5070" i="1"/>
  <c r="D5071" i="1"/>
  <c r="D5072" i="1"/>
  <c r="D5073" i="1"/>
  <c r="D5074" i="1"/>
  <c r="D5075" i="1"/>
  <c r="D5076" i="1"/>
  <c r="D5077" i="1"/>
  <c r="D5078" i="1"/>
  <c r="D5079" i="1"/>
  <c r="D5080" i="1"/>
  <c r="D5081" i="1"/>
  <c r="D5082" i="1"/>
  <c r="D5083" i="1"/>
  <c r="D5084" i="1"/>
  <c r="D5085" i="1"/>
  <c r="D5086" i="1"/>
  <c r="D5087" i="1"/>
  <c r="D5088" i="1"/>
  <c r="D5089" i="1"/>
  <c r="D5090" i="1"/>
  <c r="D5091" i="1"/>
  <c r="D5092" i="1"/>
  <c r="D5093" i="1"/>
  <c r="D5094" i="1"/>
  <c r="D5095" i="1"/>
  <c r="D5096" i="1"/>
  <c r="D5097" i="1"/>
  <c r="D5098" i="1"/>
  <c r="D5099" i="1"/>
  <c r="D5100" i="1"/>
  <c r="D5101" i="1"/>
  <c r="D5102" i="1"/>
  <c r="D5103" i="1"/>
  <c r="D5104" i="1"/>
  <c r="D5105" i="1"/>
  <c r="D5106" i="1"/>
  <c r="D5107" i="1"/>
  <c r="D5108" i="1"/>
  <c r="D5109" i="1"/>
  <c r="D5110" i="1"/>
  <c r="D5111" i="1"/>
  <c r="D5112" i="1"/>
  <c r="D5113" i="1"/>
  <c r="D5114" i="1"/>
  <c r="D5115" i="1"/>
  <c r="D5116" i="1"/>
  <c r="D5117" i="1"/>
  <c r="D5118" i="1"/>
  <c r="D5119" i="1"/>
  <c r="D5120" i="1"/>
  <c r="D5121" i="1"/>
  <c r="D5122" i="1"/>
  <c r="D5123" i="1"/>
  <c r="D5124" i="1"/>
  <c r="D5125" i="1"/>
  <c r="D5126" i="1"/>
  <c r="D5127" i="1"/>
  <c r="D5128" i="1"/>
  <c r="D5129" i="1"/>
  <c r="D5130" i="1"/>
  <c r="D5131" i="1"/>
  <c r="D5132" i="1"/>
  <c r="D5133" i="1"/>
  <c r="D5134" i="1"/>
  <c r="D5135" i="1"/>
  <c r="D5136" i="1"/>
  <c r="D5137" i="1"/>
  <c r="D5138" i="1"/>
  <c r="D5139" i="1"/>
  <c r="D5140" i="1"/>
  <c r="D5141" i="1"/>
  <c r="D5142" i="1"/>
  <c r="D5143" i="1"/>
  <c r="D5144" i="1"/>
  <c r="D5145" i="1"/>
  <c r="D5146" i="1"/>
  <c r="D5147" i="1"/>
  <c r="D5148" i="1"/>
  <c r="D5149" i="1"/>
  <c r="D5150" i="1"/>
  <c r="D5151" i="1"/>
  <c r="D5152" i="1"/>
  <c r="D5153" i="1"/>
  <c r="D5154" i="1"/>
  <c r="D5155" i="1"/>
  <c r="D5156" i="1"/>
  <c r="D5157" i="1"/>
  <c r="D5158" i="1"/>
  <c r="D5159" i="1"/>
  <c r="D5160" i="1"/>
  <c r="D5161" i="1"/>
  <c r="D5162" i="1"/>
  <c r="D5163" i="1"/>
  <c r="D5164" i="1"/>
  <c r="D5165" i="1"/>
  <c r="D5166" i="1"/>
  <c r="D5167" i="1"/>
  <c r="D5168" i="1"/>
  <c r="D5169" i="1"/>
  <c r="D5170" i="1"/>
  <c r="D5171" i="1"/>
  <c r="D5172" i="1"/>
  <c r="D5173" i="1"/>
  <c r="D5174" i="1"/>
  <c r="D5175" i="1"/>
  <c r="D5176" i="1"/>
  <c r="D5177" i="1"/>
  <c r="D5178" i="1"/>
  <c r="D5179" i="1"/>
  <c r="D5180" i="1"/>
  <c r="D5181" i="1"/>
  <c r="D5182" i="1"/>
  <c r="D5183" i="1"/>
  <c r="D5184" i="1"/>
  <c r="D5185" i="1"/>
  <c r="D5186" i="1"/>
  <c r="D5187" i="1"/>
  <c r="D5188" i="1"/>
  <c r="D5189" i="1"/>
  <c r="D5190" i="1"/>
  <c r="D5191" i="1"/>
  <c r="D5192" i="1"/>
  <c r="D5193" i="1"/>
  <c r="D5194" i="1"/>
  <c r="D5195" i="1"/>
  <c r="D5196" i="1"/>
  <c r="D5197" i="1"/>
  <c r="D5198" i="1"/>
  <c r="D5199" i="1"/>
  <c r="D5200" i="1"/>
  <c r="D5201" i="1"/>
  <c r="D5202" i="1"/>
  <c r="D5203" i="1"/>
  <c r="D5204" i="1"/>
  <c r="D5205" i="1"/>
  <c r="D5206" i="1"/>
  <c r="D5207" i="1"/>
  <c r="D5208" i="1"/>
  <c r="D5209" i="1"/>
  <c r="D5210" i="1"/>
  <c r="D5211" i="1"/>
  <c r="D5212" i="1"/>
  <c r="D5213" i="1"/>
  <c r="D5214" i="1"/>
  <c r="D5215" i="1"/>
  <c r="D5216" i="1"/>
  <c r="D5217" i="1"/>
  <c r="D5218" i="1"/>
  <c r="D5219" i="1"/>
  <c r="D5220" i="1"/>
  <c r="D5221" i="1"/>
  <c r="D5222" i="1"/>
  <c r="D5223" i="1"/>
  <c r="D5224" i="1"/>
  <c r="D5225" i="1"/>
  <c r="D5226" i="1"/>
  <c r="D5227" i="1"/>
  <c r="D5228" i="1"/>
  <c r="D5229" i="1"/>
  <c r="D5230" i="1"/>
  <c r="D5231" i="1"/>
  <c r="D5232" i="1"/>
  <c r="D5233" i="1"/>
  <c r="D5234" i="1"/>
  <c r="D5235" i="1"/>
  <c r="D5236" i="1"/>
  <c r="D5237" i="1"/>
  <c r="D5238" i="1"/>
  <c r="D5239" i="1"/>
  <c r="D5240" i="1"/>
  <c r="D5241" i="1"/>
  <c r="D5242" i="1"/>
  <c r="D5243" i="1"/>
  <c r="D5244" i="1"/>
  <c r="D5245" i="1"/>
  <c r="D5246" i="1"/>
  <c r="D5247" i="1"/>
  <c r="D5248" i="1"/>
  <c r="D5249" i="1"/>
  <c r="D5250" i="1"/>
  <c r="D5251" i="1"/>
  <c r="D5252" i="1"/>
  <c r="D5253" i="1"/>
  <c r="D5254" i="1"/>
  <c r="D5255" i="1"/>
  <c r="D5256" i="1"/>
  <c r="D5257" i="1"/>
  <c r="D5258" i="1"/>
  <c r="D5259" i="1"/>
  <c r="D5260" i="1"/>
  <c r="D5261" i="1"/>
  <c r="D5262" i="1"/>
  <c r="D5263" i="1"/>
  <c r="D5264" i="1"/>
  <c r="D5265" i="1"/>
  <c r="D5266" i="1"/>
  <c r="D5267" i="1"/>
  <c r="D5268" i="1"/>
  <c r="D5269" i="1"/>
  <c r="D5270" i="1"/>
  <c r="D5271" i="1"/>
  <c r="D5272" i="1"/>
  <c r="D5273" i="1"/>
  <c r="D5274" i="1"/>
  <c r="D5275" i="1"/>
  <c r="D5276" i="1"/>
  <c r="D5277" i="1"/>
  <c r="D5278" i="1"/>
  <c r="D5279" i="1"/>
  <c r="D5280" i="1"/>
  <c r="D5281" i="1"/>
  <c r="D5282" i="1"/>
  <c r="D5283" i="1"/>
  <c r="D5284" i="1"/>
  <c r="D5285" i="1"/>
  <c r="D5286" i="1"/>
  <c r="D5287" i="1"/>
  <c r="D5288" i="1"/>
  <c r="D5289" i="1"/>
  <c r="D5290" i="1"/>
  <c r="D5291" i="1"/>
  <c r="D5292" i="1"/>
  <c r="D5293" i="1"/>
  <c r="D5294" i="1"/>
  <c r="D5295" i="1"/>
  <c r="D5296" i="1"/>
  <c r="D5297" i="1"/>
  <c r="D5298" i="1"/>
  <c r="D5299" i="1"/>
  <c r="D5300" i="1"/>
  <c r="D5301" i="1"/>
  <c r="D5302" i="1"/>
  <c r="D5303" i="1"/>
  <c r="D5304" i="1"/>
  <c r="D5305" i="1"/>
  <c r="D5306" i="1"/>
  <c r="D5307" i="1"/>
  <c r="D5308" i="1"/>
  <c r="D5309" i="1"/>
  <c r="D5310" i="1"/>
  <c r="D5311" i="1"/>
  <c r="D5312" i="1"/>
  <c r="D5313" i="1"/>
  <c r="D5314" i="1"/>
  <c r="D5315" i="1"/>
  <c r="D5316" i="1"/>
  <c r="D5317" i="1"/>
  <c r="D5318" i="1"/>
  <c r="D5319" i="1"/>
  <c r="D5320" i="1"/>
  <c r="D5321" i="1"/>
  <c r="D5322" i="1"/>
  <c r="D5323" i="1"/>
  <c r="D5324" i="1"/>
  <c r="D5325" i="1"/>
  <c r="D5326" i="1"/>
  <c r="D5327" i="1"/>
  <c r="D5328" i="1"/>
  <c r="D5329" i="1"/>
  <c r="D5330" i="1"/>
  <c r="D5331" i="1"/>
  <c r="D5332" i="1"/>
  <c r="D5333" i="1"/>
  <c r="D5334" i="1"/>
  <c r="D5335" i="1"/>
  <c r="D5336" i="1"/>
  <c r="D5337" i="1"/>
  <c r="D5338" i="1"/>
  <c r="D5339" i="1"/>
  <c r="D5340" i="1"/>
  <c r="D5341" i="1"/>
  <c r="D5342" i="1"/>
  <c r="D5343" i="1"/>
  <c r="D5344" i="1"/>
  <c r="D5345" i="1"/>
  <c r="D5346" i="1"/>
  <c r="D5347" i="1"/>
  <c r="D5348" i="1"/>
  <c r="D5349" i="1"/>
  <c r="D5350" i="1"/>
  <c r="D5351" i="1"/>
  <c r="D5352" i="1"/>
  <c r="D5353" i="1"/>
  <c r="D5354" i="1"/>
  <c r="D5355" i="1"/>
  <c r="D5356" i="1"/>
  <c r="D5357" i="1"/>
  <c r="D5358" i="1"/>
  <c r="D5359" i="1"/>
  <c r="D5360" i="1"/>
  <c r="D5361" i="1"/>
  <c r="D5362" i="1"/>
  <c r="D5363" i="1"/>
  <c r="D5364" i="1"/>
  <c r="D5365" i="1"/>
  <c r="D5366" i="1"/>
  <c r="D5367" i="1"/>
  <c r="D5368" i="1"/>
  <c r="D5369" i="1"/>
  <c r="D5370" i="1"/>
  <c r="D5371" i="1"/>
  <c r="D5372" i="1"/>
  <c r="D5373" i="1"/>
  <c r="D5374" i="1"/>
  <c r="D5375" i="1"/>
  <c r="D5376" i="1"/>
  <c r="D5377" i="1"/>
  <c r="D5378" i="1"/>
  <c r="D5379" i="1"/>
  <c r="D5380" i="1"/>
  <c r="D5381" i="1"/>
  <c r="D5382" i="1"/>
  <c r="D5383" i="1"/>
  <c r="D5384" i="1"/>
  <c r="D5385" i="1"/>
  <c r="D5386" i="1"/>
  <c r="D5387" i="1"/>
  <c r="D5388" i="1"/>
  <c r="D5389" i="1"/>
  <c r="D5390" i="1"/>
  <c r="D5391" i="1"/>
  <c r="D5392" i="1"/>
  <c r="D5393" i="1"/>
  <c r="D5394" i="1"/>
  <c r="D5395" i="1"/>
  <c r="D5396" i="1"/>
  <c r="D5397" i="1"/>
  <c r="D5398" i="1"/>
  <c r="D5399" i="1"/>
  <c r="D5400" i="1"/>
  <c r="D2" i="1"/>
</calcChain>
</file>

<file path=xl/sharedStrings.xml><?xml version="1.0" encoding="utf-8"?>
<sst xmlns="http://schemas.openxmlformats.org/spreadsheetml/2006/main" count="10802" uniqueCount="3711">
  <si>
    <t>mmu-miR-5119_MIMAT0020627_Mus_musculus_miR-5119</t>
  </si>
  <si>
    <t>CATCACATCCTGGGGCTG</t>
  </si>
  <si>
    <t>cpo-miR-1842-5p_MIMAT0047427_Cavia_porcellus_miR-1842-5p</t>
  </si>
  <si>
    <t>GGCTCTGCTAAGTCGGCT</t>
  </si>
  <si>
    <t>dno-miR-1842-5p_MIMAT0048051_Dasypus_novemcinctus_miR-1842-5p</t>
  </si>
  <si>
    <t>efu-miR-1842_MIMAT0035137_Eptesicus_fuscus_miR-1842</t>
  </si>
  <si>
    <t>ssc-miR-1842_MIMAT0041594_Sus_scrofa_miR-1842</t>
  </si>
  <si>
    <t>mmu-miR-5110_MIMAT0020618_Mus_musculus_miR-5110</t>
  </si>
  <si>
    <t>GTAGAGGTTGGTGGAACT</t>
  </si>
  <si>
    <t>ATCACATCCTGGGGCTGG</t>
  </si>
  <si>
    <t>mdo-miR-7307-5p_MIMAT0028610_Monodelphis_domestica_miR-7307-5p</t>
  </si>
  <si>
    <t>AGTTCGGATTGCACTCTG</t>
  </si>
  <si>
    <t>CATCACATCCTGGGGCTGG</t>
  </si>
  <si>
    <t>mmu-miR-5108_MIMAT0020616_Mus_musculus_miR-5108</t>
  </si>
  <si>
    <t>TAGAGCACTGGATGGGCT</t>
  </si>
  <si>
    <t>peu-miR2916_MIMAT0012884_Populus_euphratica_miR2916</t>
  </si>
  <si>
    <t>GGGGGCTCGAAGACGATC</t>
  </si>
  <si>
    <t>lva-miR-92a-3p_MIMAT0032201_Lytechinus_variegatus_miR-92a-3p</t>
  </si>
  <si>
    <t>CACGTGTCCCGCCCTACT</t>
  </si>
  <si>
    <t>spu-miR-92a_MIMAT0009662_Strongylocentrotus_purpuratus_miR-92a</t>
  </si>
  <si>
    <t>GGGGGCTCGAAGACGATCAGAT</t>
  </si>
  <si>
    <t>bta-miR-2478_MIMAT0012070_Bos_taurus_miR-2478</t>
  </si>
  <si>
    <t>ATCCCACTTCTGACACCA</t>
  </si>
  <si>
    <t>mmu-miR-3968_MIMAT0019352_Mus_musculus_miR-3968</t>
  </si>
  <si>
    <t>ahy-miR159_MIMAT0016321_Arachis_hypogaea_miR159</t>
  </si>
  <si>
    <t>TTTGGATTGAAGGGAGCTCTA</t>
  </si>
  <si>
    <t>aly-miR159a-3p_MIMAT0017424_Arabidopsis_lyrata_miR159a-3p</t>
  </si>
  <si>
    <t>aly-miR159b-3p_MIMAT0017426_Arabidopsis_lyrata_miR159b-3p</t>
  </si>
  <si>
    <t>aly-miR159c-3p_MIMAT0017428_Arabidopsis_lyrata_miR159c-3p</t>
  </si>
  <si>
    <t>aof-miR159_MIMAT0049768_Asparagus_officinalis_miR159</t>
  </si>
  <si>
    <t>ath-miR159a_MIMAT0000177_Arabidopsis_thaliana_miR159a</t>
  </si>
  <si>
    <t>ath-miR159b-3p_MIMAT0000207_Arabidopsis_thaliana_miR159b-3p</t>
  </si>
  <si>
    <t>ath-miR159c_MIMAT0001015_Arabidopsis_thaliana_miR159c</t>
  </si>
  <si>
    <t>atr-miR159_MIMAT0033911_Amborella_trichopoda_miR159</t>
  </si>
  <si>
    <t>bdi-miR159b-3p.1_MIMAT0030086_Brachypodium_distachyon_miR159b-3p.1</t>
  </si>
  <si>
    <t>bna-miR159_MIMAT0005635_Brassica_napus_miR159</t>
  </si>
  <si>
    <t>bra-miR159a_MIMAT0010153_Brassica_rapa_miR159a</t>
  </si>
  <si>
    <t>cas-miR159a_MIMAT0045289_Camelina_sativa_miR159a</t>
  </si>
  <si>
    <t>cas-miR159b-3p_MIMAT0045288_Camelina_sativa_miR159b-3p</t>
  </si>
  <si>
    <t>cas-miR159c-3p_MIMAT0045264_Camelina_sativa_miR159c-3p</t>
  </si>
  <si>
    <t>cme-miR159a_MIMAT0026160_Cucumis_melo_miR159a</t>
  </si>
  <si>
    <t>cpa-miR159a_MIMAT0031780_Carica_papaya_miR159a</t>
  </si>
  <si>
    <t>csi-miR159a-3p_MIMAT0018450_Citrus_sinensis_miR159a-3p</t>
  </si>
  <si>
    <t>far-miR159_MIMAT0018362_Festuca_arundinacea_miR159</t>
  </si>
  <si>
    <t>fve-miR159a-3p_MIMAT0044488_Fragaria_vesca_miR159a-3p</t>
  </si>
  <si>
    <t>gma-miR159a-3p_MIMAT0001675_Glycine_max_miR159a-3p</t>
  </si>
  <si>
    <t>gma-miR159e-3p_MIMAT0021641_Glycine_max_miR159e-3p</t>
  </si>
  <si>
    <t>hbr-miR159a_MIMAT0025283_Hevea_brasiliensis_miR159a</t>
  </si>
  <si>
    <t>htu-miR159a_MIMAT0025497_Helianthus_tuberosus_miR159a</t>
  </si>
  <si>
    <t>hvu-miR159a_MIMAT0018210_Hordeum_vulgare_miR159a</t>
  </si>
  <si>
    <t>hvu-miR159b_MIMAT0018209_Hordeum_vulgare_miR159b</t>
  </si>
  <si>
    <t>lus-miR159b_MIMAT0027233_Linum_usitatissimum_miR159b</t>
  </si>
  <si>
    <t>lus-miR159c_MIMAT0027235_Linum_usitatissimum_miR159c</t>
  </si>
  <si>
    <t>mdm-miR159d_MIMAT0043539_Malus_domestica_miR159d</t>
  </si>
  <si>
    <t>mdm-miR159e_MIMAT0043540_Malus_domestica_miR159e</t>
  </si>
  <si>
    <t>mdm-miR159f_MIMAT0043541_Malus_domestica_miR159f</t>
  </si>
  <si>
    <t>mes-miR159a-3p_MIMAT0024410_Manihot_esculenta_miR159a-3p</t>
  </si>
  <si>
    <t>mes-miR159b_MIMAT0029176_Manihot_esculenta_miR159b</t>
  </si>
  <si>
    <t>mtr-miR159a_MIMAT0011166_Medicago_truncatula_miR159a</t>
  </si>
  <si>
    <t>nta-miR159_MIMAT0024639_Nicotiana_tabacum_miR159</t>
  </si>
  <si>
    <t>osa-miR159a.1_MIMAT0001022_Oryza_sativa_miR159a.1</t>
  </si>
  <si>
    <t>osa-miR159b_MIMAT0001023_Oryza_sativa_miR159b</t>
  </si>
  <si>
    <t>ppe-miR159_MIMAT0031437_Prunus_persica_miR159</t>
  </si>
  <si>
    <t>ptc-miR159a_MIMAT0001901_Populus_trichocarpa_miR159a</t>
  </si>
  <si>
    <t>ptc-miR159b_MIMAT0001902_Populus_trichocarpa_miR159b</t>
  </si>
  <si>
    <t>pvu-miR159a.1_MIMAT0015301_Phaseolus_vulgaris_miR159a.1</t>
  </si>
  <si>
    <t>rco-miR159_MIMAT0014152_Ricinus_communis_miR159</t>
  </si>
  <si>
    <t>sbi-miR159a_MIMAT0001468_Sorghum_bicolor_miR159a</t>
  </si>
  <si>
    <t>sly-miR159_MIMAT0009141_Solanum_lycopersicum_miR159</t>
  </si>
  <si>
    <t>sof-miR159a_MIMAT0001658_Saccharum_officinarum_miR159a</t>
  </si>
  <si>
    <t>sof-miR159b_MIMAT0001659_Saccharum_officinarum_miR159b</t>
  </si>
  <si>
    <t>sof-miR159d_MIMAT0001660_Saccharum_officinarum_miR159d</t>
  </si>
  <si>
    <t>sof-miR159e_MIMAT0001661_Saccharum_officinarum_miR159e</t>
  </si>
  <si>
    <t>ssp-miR159a_MIMAT0020292_Saccharum_sp._miR159a</t>
  </si>
  <si>
    <t>tae-miR159a_MIMAT0005343_Triticum_aestivum_miR159a</t>
  </si>
  <si>
    <t>tae-miR159b_MIMAT0005344_Triticum_aestivum_miR159b</t>
  </si>
  <si>
    <t>vca-miR159-3p_MIMAT0040991_Vriesea_carinata_miR159-3p</t>
  </si>
  <si>
    <t>vvi-miR159c_MIMAT0005650_Vitis_vinifera_miR159c</t>
  </si>
  <si>
    <t>zma-miR159a-3p_MIMAT0001711_Zea_mays_miR159a-3p</t>
  </si>
  <si>
    <t>zma-miR159b-3p_MIMAT0001712_Zea_mays_miR159b-3p</t>
  </si>
  <si>
    <t>zma-miR159f-3p_MIMAT0013975_Zea_mays_miR159f-3p</t>
  </si>
  <si>
    <t>zma-miR159j-3p_MIMAT0013979_Zea_mays_miR159j-3p</t>
  </si>
  <si>
    <t>zma-miR159k-3p_MIMAT0013980_Zea_mays_miR159k-3p</t>
  </si>
  <si>
    <t>GTAGAGCACTGGATGGGCT</t>
  </si>
  <si>
    <t>bbe-miR-4057-3p_MIMAT0031677_Branchiostoma_belcheri_miR-4057-3p</t>
  </si>
  <si>
    <t>TTGCTACTACCACCAAGA</t>
  </si>
  <si>
    <t>bfl-miR-4057_MIMAT0020465_Branchiostoma_floridae_miR-4057</t>
  </si>
  <si>
    <t>cin-miR-4057-3p_MIMAT0016604_Ciona_intestinalis_miR-4057-3p</t>
  </si>
  <si>
    <t>TGGGGGCTCGAAGACGATCAGAT</t>
  </si>
  <si>
    <t>TTTGCTACTACCACCAAG</t>
  </si>
  <si>
    <t>ebv-miR-BART2-3p_MIMAT0004744_Epstein_Barr_miR-BART2-3p</t>
  </si>
  <si>
    <t>AAGGAGCGATCTGGAGCA</t>
  </si>
  <si>
    <t>GGTAGAGGTTGGTGGAACT</t>
  </si>
  <si>
    <t>mmu-miR-760-5p_MIMAT0017245_Mus_musculus_miR-760-5p</t>
  </si>
  <si>
    <t>CGCTCAGGCCACCAGACC</t>
  </si>
  <si>
    <t>rno-miR-760-5p_MIMAT0005336_Rattus_norvegicus_miR-760-5p</t>
  </si>
  <si>
    <t>TTGCTACTACCACCAAGAT</t>
  </si>
  <si>
    <t>gmo-miR-29d-5p_MIMAT0044149_Gadus_morhua_miR-29d-5p</t>
  </si>
  <si>
    <t>CGGTTTCAGGTGCTGTTT</t>
  </si>
  <si>
    <t>mmu-miR-5106_MIMAT0020613_Mus_musculus_miR-5106</t>
  </si>
  <si>
    <t>GGGTCTGTAGCTCAGTCG</t>
  </si>
  <si>
    <t>TGGGGGCTCGAAGACGATC</t>
  </si>
  <si>
    <t>TTTGCTACTACCACCAAGATCT</t>
  </si>
  <si>
    <t>hsa-miR-6746-3p_MIMAT0027393_Homo_sapiens_miR-6746-3p</t>
  </si>
  <si>
    <t>CACCCGCCGTCTGTCTCC</t>
  </si>
  <si>
    <t>GGGGCTCGAAGACGATCA</t>
  </si>
  <si>
    <t>TGCTACTACCACCAAGAT</t>
  </si>
  <si>
    <t>GGGTCTGTAGCTCAGGTG</t>
  </si>
  <si>
    <t>GGGGGCTCGAAGACGATCA</t>
  </si>
  <si>
    <t>GCTACTACCACCAAGATCT</t>
  </si>
  <si>
    <t>cgr-miR-1260_MIMAT0023746_Cricetulus_griseus_miR-1260</t>
  </si>
  <si>
    <t>ATCCCACAGCTGTCACCA</t>
  </si>
  <si>
    <t>GGGCTCTGCTAAGTCGGCT</t>
  </si>
  <si>
    <t>CCGGTTTCAGGTGCTGTTT</t>
  </si>
  <si>
    <t>aly-miR166a-3p_MIMAT0017460_Arabidopsis_lyrata_miR166a-3p</t>
  </si>
  <si>
    <t>TCGGACCAGGCTTCATTCCCC</t>
  </si>
  <si>
    <t>aly-miR166b-3p_MIMAT0017462_Arabidopsis_lyrata_miR166b-3p</t>
  </si>
  <si>
    <t>aly-miR166c-3p_MIMAT0017464_Arabidopsis_lyrata_miR166c-3p</t>
  </si>
  <si>
    <t>aly-miR166d-3p_MIMAT0017466_Arabidopsis_lyrata_miR166d-3p</t>
  </si>
  <si>
    <t>aly-miR166e-3p_MIMAT0017468_Arabidopsis_lyrata_miR166e-3p</t>
  </si>
  <si>
    <t>aly-miR166f-3p_MIMAT0017470_Arabidopsis_lyrata_miR166f-3p</t>
  </si>
  <si>
    <t>aly-miR166g-3p_MIMAT0017472_Arabidopsis_lyrata_miR166g-3p</t>
  </si>
  <si>
    <t>aly-miR166h-3p_MIMAT0031383_Arabidopsis_lyrata_miR166h-3p</t>
  </si>
  <si>
    <t>aof-miR166c_MIMAT0049775_Asparagus_officinalis_miR166c</t>
  </si>
  <si>
    <t>aof-miR166d_MIMAT0049776_Asparagus_officinalis_miR166d</t>
  </si>
  <si>
    <t>aqc-miR166a_MIMAT0012556_Aquilegia_caerulea_miR166a</t>
  </si>
  <si>
    <t>aqc-miR166b_MIMAT0012557_Aquilegia_caerulea_miR166b</t>
  </si>
  <si>
    <t>aqc-miR166d_MIMAT0012559_Aquilegia_caerulea_miR166d</t>
  </si>
  <si>
    <t>aqc-miR166e_MIMAT0012555_Aquilegia_caerulea_miR166e</t>
  </si>
  <si>
    <t>ata-miR166a-3p_MIMAT0037113_Aegilops_tauschii_miR166a-3p</t>
  </si>
  <si>
    <t>ata-miR166b-3p_MIMAT0037127_Aegilops_tauschii_miR166b-3p</t>
  </si>
  <si>
    <t>ata-miR166c-3p_MIMAT0037249_Aegilops_tauschii_miR166c-3p</t>
  </si>
  <si>
    <t>ata-miR166d-3p_MIMAT0037159_Aegilops_tauschii_miR166d-3p</t>
  </si>
  <si>
    <t>ata-miR166e-3p_MIMAT0037121_Aegilops_tauschii_miR166e-3p</t>
  </si>
  <si>
    <t>ata-miR5168-3p_MIMAT0037131_Aegilops_tauschii_miR5168-3p</t>
  </si>
  <si>
    <t>ath-miR165a-3p_MIMAT0000187_Arabidopsis_thaliana_miR165a-3p</t>
  </si>
  <si>
    <t>ath-miR165b_MIMAT0000188_Arabidopsis_thaliana_miR165b</t>
  </si>
  <si>
    <t>ath-miR166a-3p_MIMAT0000189_Arabidopsis_thaliana_miR166a-3p</t>
  </si>
  <si>
    <t>ath-miR166b-3p_MIMAT0000190_Arabidopsis_thaliana_miR166b-3p</t>
  </si>
  <si>
    <t>ath-miR166c_MIMAT0000191_Arabidopsis_thaliana_miR166c</t>
  </si>
  <si>
    <t>ath-miR166d_MIMAT0000192_Arabidopsis_thaliana_miR166d</t>
  </si>
  <si>
    <t>ath-miR166e-3p_MIMAT0000193_Arabidopsis_thaliana_miR166e-3p</t>
  </si>
  <si>
    <t>ath-miR166f_MIMAT0000194_Arabidopsis_thaliana_miR166f</t>
  </si>
  <si>
    <t>ath-miR166g_MIMAT0000195_Arabidopsis_thaliana_miR166g</t>
  </si>
  <si>
    <t>atr-miR166a_MIMAT0033915_Amborella_trichopoda_miR166a</t>
  </si>
  <si>
    <t>atr-miR166c_MIMAT0033917_Amborella_trichopoda_miR166c</t>
  </si>
  <si>
    <t>atr-miR166d_MIMAT0033918_Amborella_trichopoda_miR166d</t>
  </si>
  <si>
    <t>TTTGCTACTACCACCAAGAT</t>
  </si>
  <si>
    <t>bdi-miR166a-3p_MIMAT0012185_Brachypodium_distachyon_miR166a-3p</t>
  </si>
  <si>
    <t>bdi-miR166b-3p_MIMAT0020667_Brachypodium_distachyon_miR166b-3p</t>
  </si>
  <si>
    <t>bdi-miR166c-3p_MIMAT0020688_Brachypodium_distachyon_miR166c-3p</t>
  </si>
  <si>
    <t>bdi-miR166d-3p_MIMAT0020664_Brachypodium_distachyon_miR166d-3p</t>
  </si>
  <si>
    <t>bdi-miR166h-3p_MIMAT0030088_Brachypodium_distachyon_miR166h-3p</t>
  </si>
  <si>
    <t>bdi-miR166i-3p_MIMAT0030090_Brachypodium_distachyon_miR166i-3p</t>
  </si>
  <si>
    <t>bdi-miR166j_MIMAT0035512_Brachypodium_distachyon_miR166j</t>
  </si>
  <si>
    <t>bna-miR166a_MIMAT0005629_Brassica_napus_miR166a</t>
  </si>
  <si>
    <t>bna-miR166b_MIMAT0005630_Brassica_napus_miR166b</t>
  </si>
  <si>
    <t>bna-miR166c_MIMAT0005631_Brassica_napus_miR166c</t>
  </si>
  <si>
    <t>bna-miR166d_MIMAT0005632_Brassica_napus_miR166d</t>
  </si>
  <si>
    <t>bna-miR166e_MIMAT0023626_Brassica_napus_miR166e</t>
  </si>
  <si>
    <t>bna-miR166f_MIMAT0023625_Brassica_napus_miR166f</t>
  </si>
  <si>
    <t>cas-miR165a_MIMAT0045296_Camelina_sativa_miR165a</t>
  </si>
  <si>
    <t>cas-miR166c-3p_MIMAT0045301_Camelina_sativa_miR166c-3p</t>
  </si>
  <si>
    <t>cas-miR166d_MIMAT0045302_Camelina_sativa_miR166d</t>
  </si>
  <si>
    <t>cas-miR166e_MIMAT0045303_Camelina_sativa_miR166e</t>
  </si>
  <si>
    <t>cas-miR166f-3p_MIMAT0045305_Camelina_sativa_miR166f-3p</t>
  </si>
  <si>
    <t>cme-miR166a_MIMAT0026110_Cucumis_melo_miR166a</t>
  </si>
  <si>
    <t>cme-miR166b_MIMAT0026103_Cucumis_melo_miR166b</t>
  </si>
  <si>
    <t>cme-miR166c_MIMAT0026097_Cucumis_melo_miR166c</t>
  </si>
  <si>
    <t>cme-miR166d_MIMAT0026107_Cucumis_melo_miR166d</t>
  </si>
  <si>
    <t>cme-miR166e_MIMAT0026179_Cucumis_melo_miR166e</t>
  </si>
  <si>
    <t>cme-miR166f_MIMAT0026109_Cucumis_melo_miR166f</t>
  </si>
  <si>
    <t>cme-miR166h_MIMAT0026108_Cucumis_melo_miR166h</t>
  </si>
  <si>
    <t>cpa-miR166a_MIMAT0031796_Carica_papaya_miR166a</t>
  </si>
  <si>
    <t>cpa-miR166b_MIMAT0031797_Carica_papaya_miR166b</t>
  </si>
  <si>
    <t>cpa-miR166c_MIMAT0031798_Carica_papaya_miR166c</t>
  </si>
  <si>
    <t>cpa-miR166d_MIMAT0031799_Carica_papaya_miR166d</t>
  </si>
  <si>
    <t>crt-miR166a_MIMAT0014084_Citrus_reticulata_miR166a</t>
  </si>
  <si>
    <t>crt-miR166b_MIMAT0014085_Citrus_reticulata_miR166b</t>
  </si>
  <si>
    <t>csi-miR166a-3p_MIMAT0014090_Citrus_sinensis_miR166a-3p</t>
  </si>
  <si>
    <t>csi-miR166e-3p_MIMAT0014070_Citrus_sinensis_miR166e-3p</t>
  </si>
  <si>
    <t>csi-miR166f-3p_MIMAT0048877_Citrus_sinensis_miR166f-3p</t>
  </si>
  <si>
    <t>ctr-miR166_MIMAT0014071_Citrus_trifoliata_miR166</t>
  </si>
  <si>
    <t>dpr-miR166a_MIMAT0023529_Digitalis_purpurea_miR166a</t>
  </si>
  <si>
    <t>dpr-miR166b_MIMAT0023530_Digitalis_purpurea_miR166b</t>
  </si>
  <si>
    <t>eun-miR166-3p_MIMAT0041058_Eugenia_uniflora_miR166-3p</t>
  </si>
  <si>
    <t>fve-miR166a_MIMAT0044500_Fragaria_vesca_miR166a</t>
  </si>
  <si>
    <t>fve-miR166b_MIMAT0044501_Fragaria_vesca_miR166b</t>
  </si>
  <si>
    <t>fve-miR166c_MIMAT0044504_Fragaria_vesca_miR166c</t>
  </si>
  <si>
    <t>fve-miR166d-3p_MIMAT0044503_Fragaria_vesca_miR166d-3p</t>
  </si>
  <si>
    <t>fve-miR166e_MIMAT0044499_Fragaria_vesca_miR166e</t>
  </si>
  <si>
    <t>fve-miR166f_MIMAT0044505_Fragaria_vesca_miR166f</t>
  </si>
  <si>
    <t>ghr-miR166b_MIMAT0005813_Gossypium_hirsutum_miR166b</t>
  </si>
  <si>
    <t>gma-miR166a-3p_MIMAT0001677_Glycine_max_miR166a-3p</t>
  </si>
  <si>
    <t>gma-miR166b_MIMAT0001678_Glycine_max_miR166b</t>
  </si>
  <si>
    <t>gma-miR166c-3p_MIMAT0020978_Glycine_max_miR166c-3p</t>
  </si>
  <si>
    <t>gma-miR166d_MIMAT0020979_Glycine_max_miR166d</t>
  </si>
  <si>
    <t>gma-miR166e_MIMAT0020980_Glycine_max_miR166e</t>
  </si>
  <si>
    <t>gma-miR166f_MIMAT0020981_Glycine_max_miR166f</t>
  </si>
  <si>
    <t>gma-miR166g_MIMAT0020982_Glycine_max_miR166g</t>
  </si>
  <si>
    <t>gma-miR166i-3p_MIMAT0021646_Glycine_max_miR166i-3p</t>
  </si>
  <si>
    <t>gma-miR166j-3p_MIMAT0021648_Glycine_max_miR166j-3p</t>
  </si>
  <si>
    <t>gma-miR166n_MIMAT0024896_Glycine_max_miR166n</t>
  </si>
  <si>
    <t>gma-miR166o_MIMAT0024897_Glycine_max_miR166o</t>
  </si>
  <si>
    <t>hbr-miR166b_MIMAT0025285_Hevea_brasiliensis_miR166b</t>
  </si>
  <si>
    <t>hpa-miR166a_MIMAT0025503_Helianthus_paradoxus_miR166a</t>
  </si>
  <si>
    <t>hpe-miR166a_MIMAT0025504_Helianthus_petiolaris_miR166a</t>
  </si>
  <si>
    <t>hvu-miR166a_MIMAT0018213_Hordeum_vulgare_miR166a</t>
  </si>
  <si>
    <t>hvu-miR166b_MIMAT0018500_Hordeum_vulgare_miR166b</t>
  </si>
  <si>
    <t>hvu-miR166c_MIMAT0020737_Hordeum_vulgare_miR166c</t>
  </si>
  <si>
    <t>lja-miR166-3p_MIMAT0043967_Lotus_japonicus_miR166-3p</t>
  </si>
  <si>
    <t>lus-miR166a_MIMAT0027168_Linum_usitatissimum_miR166a</t>
  </si>
  <si>
    <t>lus-miR166b_MIMAT0027172_Linum_usitatissimum_miR166b</t>
  </si>
  <si>
    <t>lus-miR166c_MIMAT0027192_Linum_usitatissimum_miR166c</t>
  </si>
  <si>
    <t>lus-miR166d_MIMAT0027204_Linum_usitatissimum_miR166d</t>
  </si>
  <si>
    <t>lus-miR166e_MIMAT0027217_Linum_usitatissimum_miR166e</t>
  </si>
  <si>
    <t>lus-miR166f_MIMAT0027221_Linum_usitatissimum_miR166f</t>
  </si>
  <si>
    <t>lus-miR166g_MIMAT0027223_Linum_usitatissimum_miR166g</t>
  </si>
  <si>
    <t>lus-miR166h_MIMAT0027231_Linum_usitatissimum_miR166h</t>
  </si>
  <si>
    <t>lus-miR166i_MIMAT0027236_Linum_usitatissimum_miR166i</t>
  </si>
  <si>
    <t>lus-miR166j_MIMAT0031855_Linum_usitatissimum_miR166j</t>
  </si>
  <si>
    <t>lus-miR166k_MIMAT0031856_Linum_usitatissimum_miR166k</t>
  </si>
  <si>
    <t>mdm-miR166a_MIMAT0025913_Malus_domestica_miR166a</t>
  </si>
  <si>
    <t>mdm-miR166b_MIMAT0025914_Malus_domestica_miR166b</t>
  </si>
  <si>
    <t>mdm-miR166c_MIMAT0025915_Malus_domestica_miR166c</t>
  </si>
  <si>
    <t>mdm-miR166d_MIMAT0025916_Malus_domestica_miR166d</t>
  </si>
  <si>
    <t>mdm-miR166e_MIMAT0025917_Malus_domestica_miR166e</t>
  </si>
  <si>
    <t>mdm-miR166f_MIMAT0025918_Malus_domestica_miR166f</t>
  </si>
  <si>
    <t>mdm-miR166g_MIMAT0025919_Malus_domestica_miR166g</t>
  </si>
  <si>
    <t>mdm-miR166h_MIMAT0025920_Malus_domestica_miR166h</t>
  </si>
  <si>
    <t>mdm-miR166i_MIMAT0025921_Malus_domestica_miR166i</t>
  </si>
  <si>
    <t>mdm-miR166j_MIMAT0043545_Malus_domestica_miR166j</t>
  </si>
  <si>
    <t>mes-miR166a_MIMAT0029192_Manihot_esculenta_miR166a</t>
  </si>
  <si>
    <t>mes-miR166b_MIMAT0029193_Manihot_esculenta_miR166b</t>
  </si>
  <si>
    <t>mes-miR166c_MIMAT0029194_Manihot_esculenta_miR166c</t>
  </si>
  <si>
    <t>mes-miR166d_MIMAT0029195_Manihot_esculenta_miR166d</t>
  </si>
  <si>
    <t>mes-miR166e_MIMAT0029196_Manihot_esculenta_miR166e</t>
  </si>
  <si>
    <t>mes-miR166f_MIMAT0029197_Manihot_esculenta_miR166f</t>
  </si>
  <si>
    <t>mes-miR166g_MIMAT0029198_Manihot_esculenta_miR166g</t>
  </si>
  <si>
    <t>mes-miR166h_MIMAT0029199_Manihot_esculenta_miR166h</t>
  </si>
  <si>
    <t>mtr-miR166a_MIMAT0001642_Medicago_truncatula_miR166a</t>
  </si>
  <si>
    <t>mtr-miR166b_MIMAT0011061_Medicago_truncatula_miR166b</t>
  </si>
  <si>
    <t>mtr-miR166c_MIMAT0011067_Medicago_truncatula_miR166c</t>
  </si>
  <si>
    <t>mtr-miR166e-3p_MIMAT0011080_Medicago_truncatula_miR166e-3p</t>
  </si>
  <si>
    <t>mtr-miR166f_MIMAT0011100_Medicago_truncatula_miR166f</t>
  </si>
  <si>
    <t>mtr-miR166g-3p_MIMAT0011104_Medicago_truncatula_miR166g-3p</t>
  </si>
  <si>
    <t>nta-miR166a_MIMAT0024649_Nicotiana_tabacum_miR166a</t>
  </si>
  <si>
    <t>nta-miR166b_MIMAT0024650_Nicotiana_tabacum_miR166b</t>
  </si>
  <si>
    <t>nta-miR166c_MIMAT0024651_Nicotiana_tabacum_miR166c</t>
  </si>
  <si>
    <t>nta-miR166d_MIMAT0024652_Nicotiana_tabacum_miR166d</t>
  </si>
  <si>
    <t>nta-miR166e_MIMAT0024653_Nicotiana_tabacum_miR166e</t>
  </si>
  <si>
    <t>nta-miR166f_MIMAT0024654_Nicotiana_tabacum_miR166f</t>
  </si>
  <si>
    <t>nta-miR166g_MIMAT0024655_Nicotiana_tabacum_miR166g</t>
  </si>
  <si>
    <t>nta-miR166h_MIMAT0024656_Nicotiana_tabacum_miR166h</t>
  </si>
  <si>
    <t>oan-miR-1344_MIMAT0006906_Ornithorhynchus_anatinus_miR-1344</t>
  </si>
  <si>
    <t>GCTGGGAAATGTAGTGTT</t>
  </si>
  <si>
    <t>oan-miR-1380-5p_MIMAT0007116_Ornithorhynchus_anatinus_miR-1380-5p</t>
  </si>
  <si>
    <t>ATCCCGTCTGTCTCCACC</t>
  </si>
  <si>
    <t>osa-miR166a-3p_MIMAT0000635_Oryza_sativa_miR166a-3p</t>
  </si>
  <si>
    <t>osa-miR166b-3p_MIMAT0000636_Oryza_sativa_miR166b-3p</t>
  </si>
  <si>
    <t>osa-miR166c-3p_MIMAT0000637_Oryza_sativa_miR166c-3p</t>
  </si>
  <si>
    <t>osa-miR166d-3p_MIMAT0000638_Oryza_sativa_miR166d-3p</t>
  </si>
  <si>
    <t>osa-miR166f_MIMAT0000640_Oryza_sativa_miR166f</t>
  </si>
  <si>
    <t>osa-miR166g-3p_MIMAT0001072_Oryza_sativa_miR166g-3p</t>
  </si>
  <si>
    <t>osa-miR166h-3p_MIMAT0001073_Oryza_sativa_miR166h-3p</t>
  </si>
  <si>
    <t>osa-miR166j-3p_MIMAT0001088_Oryza_sativa_miR166j-3p</t>
  </si>
  <si>
    <t>osa-miR166k-3p_MIMAT0001037_Oryza_sativa_miR166k-3p</t>
  </si>
  <si>
    <t>osa-miR166l-3p_MIMAT0001038_Oryza_sativa_miR166l-3p</t>
  </si>
  <si>
    <t>osa-miR166m_MIMAT0001087_Oryza_sativa_miR166m</t>
  </si>
  <si>
    <t>pab-miR166a_MIMAT0018148_Picea_abies_miR166a</t>
  </si>
  <si>
    <t>pab-miR166b_MIMAT0018149_Picea_abies_miR166b</t>
  </si>
  <si>
    <t>pab-miR166f_MIMAT0044702_Picea_abies_miR166f</t>
  </si>
  <si>
    <t>pab-miR166g_MIMAT0044703_Picea_abies_miR166g</t>
  </si>
  <si>
    <t>pab-miR166h_MIMAT0044704_Picea_abies_miR166h</t>
  </si>
  <si>
    <t>pab-miR166i_MIMAT0044705_Picea_abies_miR166i</t>
  </si>
  <si>
    <t>ppe-miR166a_MIMAT0031445_Prunus_persica_miR166a</t>
  </si>
  <si>
    <t>ppe-miR166b_MIMAT0031446_Prunus_persica_miR166b</t>
  </si>
  <si>
    <t>ppe-miR166c_MIMAT0031447_Prunus_persica_miR166c</t>
  </si>
  <si>
    <t>ppe-miR166d_MIMAT0031448_Prunus_persica_miR166d</t>
  </si>
  <si>
    <t>ppe-miR166e_MIMAT0031449_Prunus_persica_miR166e</t>
  </si>
  <si>
    <t>ppt-miR166a_MIMAT0004352_Physcomitrella_patens_miR166a</t>
  </si>
  <si>
    <t>ppt-miR166b_MIMAT0004351_Physcomitrella_patens_miR166b</t>
  </si>
  <si>
    <t>ppt-miR166c_MIMAT0005039_Physcomitrella_patens_miR166c</t>
  </si>
  <si>
    <t>ppt-miR166d_MIMAT0005040_Physcomitrella_patens_miR166d</t>
  </si>
  <si>
    <t>ppt-miR166e_MIMAT0005041_Physcomitrella_patens_miR166e</t>
  </si>
  <si>
    <t>ppt-miR166f_MIMAT0005042_Physcomitrella_patens_miR166f</t>
  </si>
  <si>
    <t>ppt-miR166g_MIMAT0005043_Physcomitrella_patens_miR166g</t>
  </si>
  <si>
    <t>ppt-miR166h_MIMAT0005044_Physcomitrella_patens_miR166h</t>
  </si>
  <si>
    <t>ppt-miR166i_MIMAT0005045_Physcomitrella_patens_miR166i</t>
  </si>
  <si>
    <t>pta-miR166a_MIMAT0004993_Pinus_taeda_miR166a</t>
  </si>
  <si>
    <t>pta-miR166b_MIMAT0004994_Pinus_taeda_miR166b</t>
  </si>
  <si>
    <t>ptc-miR166a_MIMAT0001924_Populus_trichocarpa_miR166a</t>
  </si>
  <si>
    <t>ptc-miR166b_MIMAT0001925_Populus_trichocarpa_miR166b</t>
  </si>
  <si>
    <t>ptc-miR166c_MIMAT0001926_Populus_trichocarpa_miR166c</t>
  </si>
  <si>
    <t>ptc-miR166d_MIMAT0001927_Populus_trichocarpa_miR166d</t>
  </si>
  <si>
    <t>ptc-miR166e_MIMAT0001928_Populus_trichocarpa_miR166e</t>
  </si>
  <si>
    <t>ptc-miR166f_MIMAT0001929_Populus_trichocarpa_miR166f</t>
  </si>
  <si>
    <t>ptc-miR166g_MIMAT0001930_Populus_trichocarpa_miR166g</t>
  </si>
  <si>
    <t>ptc-miR166h_MIMAT0001931_Populus_trichocarpa_miR166h</t>
  </si>
  <si>
    <t>ptc-miR166i_MIMAT0001932_Populus_trichocarpa_miR166i</t>
  </si>
  <si>
    <t>ptc-miR166j_MIMAT0001933_Populus_trichocarpa_miR166j</t>
  </si>
  <si>
    <t>ptc-miR166k_MIMAT0001934_Populus_trichocarpa_miR166k</t>
  </si>
  <si>
    <t>ptc-miR166l_MIMAT0001935_Populus_trichocarpa_miR166l</t>
  </si>
  <si>
    <t>ptc-miR166m_MIMAT0001936_Populus_trichocarpa_miR166m</t>
  </si>
  <si>
    <t>ptc-miR166n_MIMAT0001937_Populus_trichocarpa_miR166n</t>
  </si>
  <si>
    <t>ptc-miR166o_MIMAT0001938_Populus_trichocarpa_miR166o</t>
  </si>
  <si>
    <t>ptc-miR166q_MIMAT0001940_Populus_trichocarpa_miR166q</t>
  </si>
  <si>
    <t>pvu-miR166a_MIMAT0011175_Phaseolus_vulgaris_miR166a</t>
  </si>
  <si>
    <t>rco-miR166a_MIMAT0014160_Ricinus_communis_miR166a</t>
  </si>
  <si>
    <t>rco-miR166b_MIMAT0014161_Ricinus_communis_miR166b</t>
  </si>
  <si>
    <t>rco-miR166c_MIMAT0014162_Ricinus_communis_miR166c</t>
  </si>
  <si>
    <t>rco-miR166d_MIMAT0014163_Ricinus_communis_miR166d</t>
  </si>
  <si>
    <t>rco-miR166e_MIMAT0014164_Ricinus_communis_miR166e</t>
  </si>
  <si>
    <t>sbi-miR166e_MIMAT0001446_Sorghum_bicolor_miR166e</t>
  </si>
  <si>
    <t>sbi-miR166f_MIMAT0001465_Sorghum_bicolor_miR166f</t>
  </si>
  <si>
    <t>sbi-miR166g_MIMAT0001755_Sorghum_bicolor_miR166g</t>
  </si>
  <si>
    <t>sly-miR166a_MIMAT0007915_Solanum_lycopersicum_miR166a</t>
  </si>
  <si>
    <t>sly-miR166b_MIMAT0007916_Solanum_lycopersicum_miR166b</t>
  </si>
  <si>
    <t>sly-miR166c-3p_MIMAT0035444_Solanum_lycopersicum_miR166c-3p</t>
  </si>
  <si>
    <t>smo-miR166a_MIMAT0005220_Selaginella_moellendorffii_miR166a</t>
  </si>
  <si>
    <t>smo-miR166b_MIMAT0005221_Selaginella_moellendorffii_miR166b</t>
  </si>
  <si>
    <t>smo-miR166c_MIMAT0005222_Selaginella_moellendorffii_miR166c</t>
  </si>
  <si>
    <t>ssl-miR166a_MIMAT0022509_Salvia_sclarea_miR166a</t>
  </si>
  <si>
    <t>ssl-miR166b_MIMAT0022510_Salvia_sclarea_miR166b</t>
  </si>
  <si>
    <t>ssp-miR166_MIMAT0030451_Saccharum_sp._miR166</t>
  </si>
  <si>
    <t>stu-miR166a-3p_MIMAT0031250_Solanum_tuberosum_miR166a-3p</t>
  </si>
  <si>
    <t>stu-miR166b_MIMAT0031251_Solanum_tuberosum_miR166b</t>
  </si>
  <si>
    <t>stu-miR166c-3p_MIMAT0031253_Solanum_tuberosum_miR166c-3p</t>
  </si>
  <si>
    <t>stu-miR166d-3p_MIMAT0031255_Solanum_tuberosum_miR166d-3p</t>
  </si>
  <si>
    <t>tca-miR-279a-5p_MIMAT0019125_Tribolium_castaneum_miR-279a-5p</t>
  </si>
  <si>
    <t>TTCGGGTCTAGTGGCGCA</t>
  </si>
  <si>
    <t>tcc-miR166a_MIMAT0020383_Theobroma_cacao_miR166a</t>
  </si>
  <si>
    <t>tcc-miR166c_MIMAT0020385_Theobroma_cacao_miR166c</t>
  </si>
  <si>
    <t>tcc-miR166d_MIMAT0020386_Theobroma_cacao_miR166d</t>
  </si>
  <si>
    <t>vca-miR166a-3p_MIMAT0040994_Vriesea_carinata_miR166a-3p</t>
  </si>
  <si>
    <t>vca-miR166b-3p_MIMAT0040996_Vriesea_carinata_miR166b-3p</t>
  </si>
  <si>
    <t>vca-miR166c-3p_MIMAT0040998_Vriesea_carinata_miR166c-3p</t>
  </si>
  <si>
    <t>vvi-miR166c_MIMAT0005664_Vitis_vinifera_miR166c</t>
  </si>
  <si>
    <t>vvi-miR166d_MIMAT0005665_Vitis_vinifera_miR166d</t>
  </si>
  <si>
    <t>vvi-miR166e_MIMAT0005666_Vitis_vinifera_miR166e</t>
  </si>
  <si>
    <t>vvi-miR166f_MIMAT0005667_Vitis_vinifera_miR166f</t>
  </si>
  <si>
    <t>vvi-miR166g_MIMAT0005668_Vitis_vinifera_miR166g</t>
  </si>
  <si>
    <t>vvi-miR166h_MIMAT0005669_Vitis_vinifera_miR166h</t>
  </si>
  <si>
    <t>zma-miR166a-3p_MIMAT0001375_Zea_mays_miR166a-3p</t>
  </si>
  <si>
    <t>zma-miR166j-3p_MIMAT0001720_Zea_mays_miR166j-3p</t>
  </si>
  <si>
    <t>zma-miR166k-3p_MIMAT0001719_Zea_mays_miR166k-3p</t>
  </si>
  <si>
    <t>zma-miR166l-3p_MIMAT0001743_Zea_mays_miR166l-3p</t>
  </si>
  <si>
    <t>zma-miR166m-3p_MIMAT0001744_Zea_mays_miR166m-3p</t>
  </si>
  <si>
    <t>zma-miR166n-3p_MIMAT0013986_Zea_mays_miR166n-3p</t>
  </si>
  <si>
    <t>GGAGCGATCTGGAGCAAA</t>
  </si>
  <si>
    <t>CCGGTTTCAGGTGCTGTT</t>
  </si>
  <si>
    <t>hsa-miR-6865-5p_MIMAT0027630_Homo_sapiens_miR-6865-5p</t>
  </si>
  <si>
    <t>GGTAGCGGAGGAGGGACT</t>
  </si>
  <si>
    <t>GGGTCTGTAGCTCAGGTGG</t>
  </si>
  <si>
    <t>TGGGGGCTCGAAGACGATCA</t>
  </si>
  <si>
    <t>TGCTACTACCACCAAGATC</t>
  </si>
  <si>
    <t>TTGCTACTACCACCAAGATCT</t>
  </si>
  <si>
    <t>TTTGCTACTACCACCAAGA</t>
  </si>
  <si>
    <t>hcmv-miR-US29-5p_MIMAT0028167_Human_cytomegalovirus_miR-US29-5p</t>
  </si>
  <si>
    <t>TGTGCTCGGACCCTGTCG</t>
  </si>
  <si>
    <t>hbv-miR-B7-5p_MIMAT0031766_Herpes_B_miR-B7-5p</t>
  </si>
  <si>
    <t>GTTCCCCGGGTTCGCTTC</t>
  </si>
  <si>
    <t>GGGGGCTCGAAGACGATCAG</t>
  </si>
  <si>
    <t>ptc-miR6478_MIMAT0025220_Populus_trichocarpa_miR6478</t>
  </si>
  <si>
    <t>CCGACCTTAGCTCAGTTGGT</t>
  </si>
  <si>
    <t>GTAGAGCACTGGATGGGC</t>
  </si>
  <si>
    <t>GGGCTCGAAGACGATCAGAT</t>
  </si>
  <si>
    <t>pla-miR11610_MIMAT0045463_Paeonia_lactiflora_miR11610</t>
  </si>
  <si>
    <t>GACATGGTAGGGGTCACA</t>
  </si>
  <si>
    <t>cel-miR-2210-3p_MIMAT0011436_Caenorhabditis_elegans_miR-2210-3p</t>
  </si>
  <si>
    <t>AAAGTCCGTTGCTCTACC</t>
  </si>
  <si>
    <t>dev-miR-D18-3p_MIMAT0028193_Duck_enteritis_miR-D18-3p</t>
  </si>
  <si>
    <t>ATCCCCTCCGCCGGCACCA</t>
  </si>
  <si>
    <t>fve-miR11294_MIMAT0044577_Fragaria_vesca_miR11294</t>
  </si>
  <si>
    <t>AACTGGACCATTACTGAC</t>
  </si>
  <si>
    <t>CATCTCATCCTGGGGCTG</t>
  </si>
  <si>
    <t>pal-miR-9993a-3p_MIMAT0040174_Pteropus_alecto_miR-9993a-3p</t>
  </si>
  <si>
    <t>ATCTCGGTGGGACCTCCA</t>
  </si>
  <si>
    <t>pal-miR-9995-3p_MIMAT0040188_Pteropus_alecto_miR-9995-3p</t>
  </si>
  <si>
    <t>TTTGGATTGAAGGGAGCTCT</t>
  </si>
  <si>
    <t>ACAGTCGAATGCTCTACC</t>
  </si>
  <si>
    <t>cpo-miR-1193-3p_MIMAT0047402_Cavia_porcellus_miR-1193-3p</t>
  </si>
  <si>
    <t>TGTAGGCAATCCGTTTCA</t>
  </si>
  <si>
    <t>AAGGAGCGATCTGGAGCAAA</t>
  </si>
  <si>
    <t>gga-miR-12277-3p_MIMAT0050049_Gallus_gallus_miR-12277-3p</t>
  </si>
  <si>
    <t>GGGAGCCAGCACCGTTGC</t>
  </si>
  <si>
    <t>gga-miR-1740-3p_MIMAT0007644_Gallus_gallus_miR-1740-3p</t>
  </si>
  <si>
    <t>CATCGAATTAAACCACAT</t>
  </si>
  <si>
    <t>gga-miR-2184a-3p_MIMAT0049949_Gallus_gallus_miR-2184a-3p</t>
  </si>
  <si>
    <t>CAAGAGAGCTCCTACTGC</t>
  </si>
  <si>
    <t>gga-miR-2184b-5p_MIMAT0049946_Gallus_gallus_miR-2184b-5p</t>
  </si>
  <si>
    <t>GCAGTAGGAGCTCTCTTG</t>
  </si>
  <si>
    <t>hsa-miR-4671-5p_MIMAT0019752_Homo_sapiens_miR-4671-5p</t>
  </si>
  <si>
    <t>GAAGACGGTGCGCTAACC</t>
  </si>
  <si>
    <t>hsa-miR-4740-3p_MIMAT0019870_Homo_sapiens_miR-4740-3p</t>
  </si>
  <si>
    <t>CTGAGAGGATCTGTCCCT</t>
  </si>
  <si>
    <t>AGTTCGGATTGTCCTCTG</t>
  </si>
  <si>
    <t>ATCACATCCTGGGGCTGT</t>
  </si>
  <si>
    <t>CCGCTCAGGCCACCAGACC</t>
  </si>
  <si>
    <t>mmu-miR-7683-5p_MIMAT0029886_Mus_musculus_miR-7683-5p</t>
  </si>
  <si>
    <t>CCGTGTATCGTCTGACCT</t>
  </si>
  <si>
    <t>mmu-miR-8117_MIMAT0031423_Mus_musculus_miR-8117</t>
  </si>
  <si>
    <t>CTCGTGTGGAACAAAAGGGT</t>
  </si>
  <si>
    <t>oni-miR-10629_MIMAT0043116_Oreochromis_niloticus_miR-10629</t>
  </si>
  <si>
    <t>GCACCCGCCGTGTGACTC</t>
  </si>
  <si>
    <t>TAGCACCCGCCGTGTGTC</t>
  </si>
  <si>
    <t>osa-miR5077_MIMAT0020574_Oryza_sativa_miR5077</t>
  </si>
  <si>
    <t>TTCACGTCGGGTTCACCA</t>
  </si>
  <si>
    <t>pab-miR159d_MIMAT0044688_Picea_abies_miR159d</t>
  </si>
  <si>
    <t>ATCTCGGTAGAACCTCCA</t>
  </si>
  <si>
    <t>GGGGCTCGAAGACGATCAGAT</t>
  </si>
  <si>
    <t>sja-miR-3488_MIMAT0016297_Schistosoma_japonicum_miR-3488</t>
  </si>
  <si>
    <t>GCACCGGTAGCTCAGTTGG</t>
  </si>
  <si>
    <t>sly-miR10530_MIMAT0042013_Solanum_lycopersicum_miR10530</t>
  </si>
  <si>
    <t>GTTCCTTCAGCATCGTTC</t>
  </si>
  <si>
    <t>tcf-miR-10298a_MIMAT0041429_Triops_cancriformis_miR-10298a</t>
  </si>
  <si>
    <t>TTTGAGAGGAGTTGACCC</t>
  </si>
  <si>
    <t>bdi-miR7723b-3p_MIMAT0030255_Brachypodium_distachyon_miR7723b-3p</t>
  </si>
  <si>
    <t>GAAGGTCGTAGGTTCAAA</t>
  </si>
  <si>
    <t>bta-miR-2898_MIMAT0013856_Bos_taurus_miR-2898</t>
  </si>
  <si>
    <t>TGGTGGAGATGCAGGGGA</t>
  </si>
  <si>
    <t>cbn-miR-47_MIMAT0029744_Caenorhabditis_brenneri_miR-47</t>
  </si>
  <si>
    <t>TGCCATGGAAGCGCTCTC</t>
  </si>
  <si>
    <t>cbr-miR-47_MIMAT0000472_Caenorhabditis_briggsae_miR-47</t>
  </si>
  <si>
    <t>cel-miR-47-3p_MIMAT0000018_Caenorhabditis_elegans_miR-47-3p</t>
  </si>
  <si>
    <t>cfa-miR-8798_MIMAT0034288_Canis_familiaris_miR-8798</t>
  </si>
  <si>
    <t>GGTCGATGTGAGGCTCCG</t>
  </si>
  <si>
    <t>crm-miR-47_MIMAT0011542_Caenorhabditis_remanei_miR-47</t>
  </si>
  <si>
    <t>AGGAGCGATCTGGAGCAA</t>
  </si>
  <si>
    <t>GGGTCTGTAGCTCAGCTG</t>
  </si>
  <si>
    <t>ATCGCATCCTGGGGCTGT</t>
  </si>
  <si>
    <t>ATCTCATCCTGGGGCTGT</t>
  </si>
  <si>
    <t>GGGCTCGAAGACGATCAG</t>
  </si>
  <si>
    <t>TGGGGGCTCGAAGACGAT</t>
  </si>
  <si>
    <t>ppc-miR-8330-5p_MIMAT0033204_Pristionchus_pacificus_miR-8330-5p</t>
  </si>
  <si>
    <t>AACGGTAGAACGGTGGAC</t>
  </si>
  <si>
    <t>ppy-miR-1292_MIMAT0016214_Pongo_pygmaeus_miR-1292</t>
  </si>
  <si>
    <t>GGGAGCGGGTTCTGCCAG</t>
  </si>
  <si>
    <t>CCGACCTTAGCTCAGTTGG</t>
  </si>
  <si>
    <t>ahy-miR156b-5p_MIMAT0016318_Arachis_hypogaea_miR156b-5p</t>
  </si>
  <si>
    <t>TTGACAGAAGAGAGGGAGCAC</t>
  </si>
  <si>
    <t>ahy-miR156c_MIMAT0016320_Arachis_hypogaea_miR156c</t>
  </si>
  <si>
    <t>aly-miR157a-5p_MIMAT0017413_Arabidopsis_lyrata_miR157a-5p</t>
  </si>
  <si>
    <t>aly-miR157b-5p_MIMAT0017415_Arabidopsis_lyrata_miR157b-5p</t>
  </si>
  <si>
    <t>aly-miR157c-5p_MIMAT0017417_Arabidopsis_lyrata_miR157c-5p</t>
  </si>
  <si>
    <t>aof-miR156b_MIMAT0049766_Asparagus_officinalis_miR156b</t>
  </si>
  <si>
    <t>ath-miR157a-5p_MIMAT0000172_Arabidopsis_thaliana_miR157a-5p</t>
  </si>
  <si>
    <t>ath-miR157b-5p_MIMAT0000173_Arabidopsis_thaliana_miR157b-5p</t>
  </si>
  <si>
    <t>ath-miR157c-5p_MIMAT0000174_Arabidopsis_thaliana_miR157c-5p</t>
  </si>
  <si>
    <t>atr-miR156a_MIMAT0033907_Amborella_trichopoda_miR156a</t>
  </si>
  <si>
    <t>atr-miR156c_MIMAT0033909_Amborella_trichopoda_miR156c</t>
  </si>
  <si>
    <t>TGCTACTACCACCAAGATCT</t>
  </si>
  <si>
    <t>TTGCTACTACCACCAAGATC</t>
  </si>
  <si>
    <t>TTTGCTACTACCACCAAGATC</t>
  </si>
  <si>
    <t>bcy-miR156_MIMAT0020964_Bruguiera_cylindrica_miR156</t>
  </si>
  <si>
    <t>bgy-miR156_MIMAT0020960_Bruguiera_gymnorhiza_miR156</t>
  </si>
  <si>
    <t>bna-miR156b_MIMAT0005636_Brassica_napus_miR156b</t>
  </si>
  <si>
    <t>bna-miR156c_MIMAT0005639_Brassica_napus_miR156c</t>
  </si>
  <si>
    <t>bna-miR156g_MIMAT0023616_Brassica_napus_miR156g</t>
  </si>
  <si>
    <t>bol-miR157a_MIMAT0010169_Brassica_oleracea_miR157a</t>
  </si>
  <si>
    <t>bra-miR157a_MIMAT0010152_Brassica_rapa_miR157a</t>
  </si>
  <si>
    <t>cca-miR156c_MIMAT0024512_Cynara_cardunculus_miR156c</t>
  </si>
  <si>
    <t>cme-miR156b_MIMAT0026131_Cucumis_melo_miR156b</t>
  </si>
  <si>
    <t>cme-miR156j_MIMAT0026186_Cucumis_melo_miR156j</t>
  </si>
  <si>
    <t>cpa-miR156e_MIMAT0031778_Carica_papaya_miR156e</t>
  </si>
  <si>
    <t>cpa-miR156f_MIMAT0031779_Carica_papaya_miR156f</t>
  </si>
  <si>
    <t>ATCCCCTCCGCCGGCACC</t>
  </si>
  <si>
    <t>AAGGAGCGATCTGGAGCAA</t>
  </si>
  <si>
    <t>far-miR156b_MIMAT0018374_Festuca_arundinacea_miR156b</t>
  </si>
  <si>
    <t>fve-miR156a_MIMAT0044477_Fragaria_vesca_miR156a</t>
  </si>
  <si>
    <t>fve-miR156b_MIMAT0044476_Fragaria_vesca_miR156b</t>
  </si>
  <si>
    <t>fve-miR156c_MIMAT0044478_Fragaria_vesca_miR156c</t>
  </si>
  <si>
    <t>fve-miR156e_MIMAT0044479_Fragaria_vesca_miR156e</t>
  </si>
  <si>
    <t>fve-miR156f_MIMAT0044481_Fragaria_vesca_miR156f</t>
  </si>
  <si>
    <t>fve-miR156g-5p_MIMAT0044482_Fragaria_vesca_miR156g-5p</t>
  </si>
  <si>
    <t>gga-miR-1582_MIMAT0007443_Gallus_gallus_miR-1582</t>
  </si>
  <si>
    <t>AAAGAGAGCCAGAACACA</t>
  </si>
  <si>
    <t>gga-miR-6547-5p_MIMAT0025597_Gallus_gallus_miR-6547-5p</t>
  </si>
  <si>
    <t>GTGCGATGTGGGGACGGAG</t>
  </si>
  <si>
    <t>gma-miR156c_MIMAT0001674_Glycine_max_miR156c</t>
  </si>
  <si>
    <t>gma-miR156d_MIMAT0001672_Glycine_max_miR156d</t>
  </si>
  <si>
    <t>gma-miR156f_MIMAT0018318_Glycine_max_miR156f</t>
  </si>
  <si>
    <t>gma-miR156i_MIMAT0020969_Glycine_max_miR156i</t>
  </si>
  <si>
    <t>gma-miR156j_MIMAT0021634_Glycine_max_miR156j</t>
  </si>
  <si>
    <t>gma-miR156k_MIMAT0021635_Glycine_max_miR156k</t>
  </si>
  <si>
    <t>gma-miR156l_MIMAT0021636_Glycine_max_miR156l</t>
  </si>
  <si>
    <t>gma-miR156m_MIMAT0021637_Glycine_max_miR156m</t>
  </si>
  <si>
    <t>gma-miR156n_MIMAT0021638_Glycine_max_miR156n</t>
  </si>
  <si>
    <t>gma-miR156o_MIMAT0021639_Glycine_max_miR156o</t>
  </si>
  <si>
    <t>gma-miR156p_MIMAT0023196_Glycine_max_miR156p</t>
  </si>
  <si>
    <t>gma-miR156t_MIMAT0023225_Glycine_max_miR156t</t>
  </si>
  <si>
    <t>gra-miR157a_MIMAT0005810_Gossypium_raimondii_miR157a</t>
  </si>
  <si>
    <t>gra-miR157b_MIMAT0005811_Gossypium_raimondii_miR157b</t>
  </si>
  <si>
    <t>han-miR156c_MIMAT0025496_Helianthus_annuus_miR156c</t>
  </si>
  <si>
    <t>hsa-miR-6748-5p_MIMAT0027396_Homo_sapiens_miR-6748-5p</t>
  </si>
  <si>
    <t>GGTGGACAGGGCTGGATT</t>
  </si>
  <si>
    <t>GTAGCGGAGGAGGGACTT</t>
  </si>
  <si>
    <t>lus-miR156b_MIMAT0027161_Linum_usitatissimum_miR156b</t>
  </si>
  <si>
    <t>lus-miR156c_MIMAT0027179_Linum_usitatissimum_miR156c</t>
  </si>
  <si>
    <t>lus-miR156e_MIMAT0027184_Linum_usitatissimum_miR156e</t>
  </si>
  <si>
    <t>lus-miR156f_MIMAT0027186_Linum_usitatissimum_miR156f</t>
  </si>
  <si>
    <t>lus-miR156h_MIMAT0031854_Linum_usitatissimum_miR156h</t>
  </si>
  <si>
    <t>lus-miR156i_MIMAT0027178_Linum_usitatissimum_miR156i</t>
  </si>
  <si>
    <t>mdm-miR156ab_MIMAT0025894_Malus_domestica_miR156ab</t>
  </si>
  <si>
    <t>mdm-miR156ac_MIMAT0025895_Malus_domestica_miR156ac</t>
  </si>
  <si>
    <t>mdm-miR156t_MIMAT0025886_Malus_domestica_miR156t</t>
  </si>
  <si>
    <t>mdm-miR156u_MIMAT0025887_Malus_domestica_miR156u</t>
  </si>
  <si>
    <t>mdm-miR156v_MIMAT0025888_Malus_domestica_miR156v</t>
  </si>
  <si>
    <t>mdm-miR156w_MIMAT0025889_Malus_domestica_miR156w</t>
  </si>
  <si>
    <t>mdo-miR-7375c-4-5p_MIMAT0050427_Monodelphis_domestica_miR-7375c-4-5p</t>
  </si>
  <si>
    <t>CGTTACCCCACCAACTAG</t>
  </si>
  <si>
    <t>mdo-miR-7375d-5p_MIMAT0050432_Monodelphis_domestica_miR-7375d-5p</t>
  </si>
  <si>
    <t>mes-miR156h_MIMAT0029172_Manihot_esculenta_miR156h</t>
  </si>
  <si>
    <t>mes-miR156i_MIMAT0029173_Manihot_esculenta_miR156i</t>
  </si>
  <si>
    <t>mes-miR156j_MIMAT0029174_Manihot_esculenta_miR156j</t>
  </si>
  <si>
    <t>mes-miR156k_MIMAT0029175_Manihot_esculenta_miR156k</t>
  </si>
  <si>
    <t>GGGCTGTAGCTCAGATGG</t>
  </si>
  <si>
    <t>GGTAGAGGTTGGTGGAAC</t>
  </si>
  <si>
    <t>mmu-miR-6240_MIMAT0024861_Mus_musculus_miR-6240</t>
  </si>
  <si>
    <t>ATCTCGAAGGCCCTCGGC</t>
  </si>
  <si>
    <t>mmu-miR-698-5p_MIMAT0022930_Mus_musculus_miR-698-5p</t>
  </si>
  <si>
    <t>GGTGGGCGCGACAGGGAT</t>
  </si>
  <si>
    <t>CCGCTCAGGCCACCAGAC</t>
  </si>
  <si>
    <t>mtr-miR156e_MIMAT0011081_Medicago_truncatula_miR156e</t>
  </si>
  <si>
    <t>mtr-miR156f_MIMAT0011091_Medicago_truncatula_miR156f</t>
  </si>
  <si>
    <t>mtr-miR156h-5p_MIMAT0011099_Medicago_truncatula_miR156h-5p</t>
  </si>
  <si>
    <t>TAGCACCCGCCGTGTGAC</t>
  </si>
  <si>
    <t>pab-miR11461_MIMAT0044993_Picea_abies_miR11461</t>
  </si>
  <si>
    <t>AAGAGGAGAGGTGAGAGC</t>
  </si>
  <si>
    <t>TGGGGGCTCGAAGACGATCAG</t>
  </si>
  <si>
    <t>ppe-miR156g_MIMAT0031434_Prunus_persica_miR156g</t>
  </si>
  <si>
    <t>ppe-miR156h_MIMAT0031435_Prunus_persica_miR156h</t>
  </si>
  <si>
    <t>ppe-miR156i_MIMAT0031436_Prunus_persica_miR156i</t>
  </si>
  <si>
    <t>ptc-miR156g_MIMAT0001896_Populus_trichocarpa_miR156g</t>
  </si>
  <si>
    <t>ptc-miR156h_MIMAT0001897_Populus_trichocarpa_miR156h</t>
  </si>
  <si>
    <t>ptc-miR156i_MIMAT0001898_Populus_trichocarpa_miR156i</t>
  </si>
  <si>
    <t>ptc-miR156j_MIMAT0001899_Populus_trichocarpa_miR156j</t>
  </si>
  <si>
    <t>rco-miR156f_MIMAT0014149_Ricinus_communis_miR156f</t>
  </si>
  <si>
    <t>rco-miR156g_MIMAT0014150_Ricinus_communis_miR156g</t>
  </si>
  <si>
    <t>rco-miR156h_MIMAT0014151_Ricinus_communis_miR156h</t>
  </si>
  <si>
    <t>sly-miR156a_MIMAT0009138_Solanum_lycopersicum_miR156a</t>
  </si>
  <si>
    <t>sly-miR156b_MIMAT0009139_Solanum_lycopersicum_miR156b</t>
  </si>
  <si>
    <t>sly-miR156c_MIMAT0009140_Solanum_lycopersicum_miR156c</t>
  </si>
  <si>
    <t>smo-miR156c_MIMAT0005215_Selaginella_moellendorffii_miR156c</t>
  </si>
  <si>
    <t>smo-miR156d_MIMAT0005216_Selaginella_moellendorffii_miR156d</t>
  </si>
  <si>
    <t>stu-miR156a_MIMAT0031296_Solanum_tuberosum_miR156a</t>
  </si>
  <si>
    <t>stu-miR156b_MIMAT0031297_Solanum_tuberosum_miR156b</t>
  </si>
  <si>
    <t>stu-miR156c_MIMAT0031298_Solanum_tuberosum_miR156c</t>
  </si>
  <si>
    <t>stu-miR156d-5p_MIMAT0031299_Solanum_tuberosum_miR156d-5p</t>
  </si>
  <si>
    <t>tcc-miR156e_MIMAT0020373_Theobroma_cacao_miR156e</t>
  </si>
  <si>
    <t>tcc-miR156f_MIMAT0020374_Theobroma_cacao_miR156f</t>
  </si>
  <si>
    <t>tcf-miR-10316a_MIMAT0041455_Triops_cancriformis_miR-10316a</t>
  </si>
  <si>
    <t>TCTGAGAAGGGTTCGAGT</t>
  </si>
  <si>
    <t>tgu-miR-2963-3p_MIMAT0014463_Taeniopygia_guttata_miR-2963-3p</t>
  </si>
  <si>
    <t>AAATGGATTTTTGGGATT</t>
  </si>
  <si>
    <t>vca-miR156b-5p_MIMAT0040988_Vriesea_carinata_miR156b-5p</t>
  </si>
  <si>
    <t>vun-miR156b_MIMAT0022753_Vigna_unguiculata_miR156b</t>
  </si>
  <si>
    <t>vvi-miR156f_MIMAT0005645_Vitis_vinifera_miR156f</t>
  </si>
  <si>
    <t>vvi-miR156g_MIMAT0005646_Vitis_vinifera_miR156g</t>
  </si>
  <si>
    <t>vvi-miR156i_MIMAT0005647_Vitis_vinifera_miR156i</t>
  </si>
  <si>
    <t>aau-miR396_MIMAT0022674_Acacia_auriculiformis_miR396</t>
  </si>
  <si>
    <t>TTCCACAGCTTTCTTGAACT</t>
  </si>
  <si>
    <t>TTCCACAGCTTTCTTGAACTT</t>
  </si>
  <si>
    <t>aca-miR-218-3p_MIMAT0021881_Anolis_carolinensis_miR-218-3p</t>
  </si>
  <si>
    <t>AACATAGTTCTCTCAAGC</t>
  </si>
  <si>
    <t>TTGGATTGAAGGGAGCTCTA</t>
  </si>
  <si>
    <t>aly-miR164a-5p_MIMAT0017449_Arabidopsis_lyrata_miR164a-5p</t>
  </si>
  <si>
    <t>TGGAGAAGCAGGGCACGTGCA</t>
  </si>
  <si>
    <t>aly-miR164b-5p_MIMAT0017451_Arabidopsis_lyrata_miR164b-5p</t>
  </si>
  <si>
    <t>aly-miR164c-5p_MIMAT0017453_Arabidopsis_lyrata_miR164c-5p</t>
  </si>
  <si>
    <t>aly-miR396a-5p_MIMAT0017557_Arabidopsis_lyrata_miR396a-5p</t>
  </si>
  <si>
    <t>aly-miR396b-5p_MIMAT0017559_Arabidopsis_lyrata_miR396b-5p</t>
  </si>
  <si>
    <t>ama-miR396-5p_MIMAT0031154_Avicennia_marina_miR396-5p</t>
  </si>
  <si>
    <t>amg-miR396_MIMAT0022680_Acacia_mangium_miR396</t>
  </si>
  <si>
    <t>aof-miR164_MIMAT0049772_Asparagus_officinalis_miR164</t>
  </si>
  <si>
    <t>aof-miR396b_MIMAT0049804_Asparagus_officinalis_miR396b</t>
  </si>
  <si>
    <t>aof-miR5139a_MIMAT0049814_Asparagus_officinalis_miR5139a</t>
  </si>
  <si>
    <t>AACCTGGCTCTGATACCA</t>
  </si>
  <si>
    <t>aof-miR5139b_MIMAT0049818_Asparagus_officinalis_miR5139b</t>
  </si>
  <si>
    <t>aof-miR8155_MIMAT0049817_Asparagus_officinalis_miR8155</t>
  </si>
  <si>
    <t>aqc-miR396a_MIMAT0012576_Aquilegia_caerulea_miR396a</t>
  </si>
  <si>
    <t>aqc-miR396b_MIMAT0012577_Aquilegia_caerulea_miR396b</t>
  </si>
  <si>
    <t>ata-miR164a-5p_MIMAT0037212_Aegilops_tauschii_miR164a-5p</t>
  </si>
  <si>
    <t>ata-miR164b-5p_MIMAT0037218_Aegilops_tauschii_miR164b-5p</t>
  </si>
  <si>
    <t>ata-miR164c-5p_MIMAT0037242_Aegilops_tauschii_miR164c-5p</t>
  </si>
  <si>
    <t>ata-miR396c-5p_MIMAT0037170_Aegilops_tauschii_miR396c-5p</t>
  </si>
  <si>
    <t>ata-miR396e-5p_MIMAT0037168_Aegilops_tauschii_miR396e-5p</t>
  </si>
  <si>
    <t>ath-miR164a_MIMAT0000185_Arabidopsis_thaliana_miR164a</t>
  </si>
  <si>
    <t>ath-miR164b-5p_MIMAT0000186_Arabidopsis_thaliana_miR164b-5p</t>
  </si>
  <si>
    <t>ath-miR164c-5p_MIMAT0001017_Arabidopsis_thaliana_miR164c-5p</t>
  </si>
  <si>
    <t>ath-miR396a-5p_MIMAT0000944_Arabidopsis_thaliana_miR396a-5p</t>
  </si>
  <si>
    <t>ath-miR396b-5p_MIMAT0000945_Arabidopsis_thaliana_miR396b-5p</t>
  </si>
  <si>
    <t>atr-miR164a_MIMAT0033913_Amborella_trichopoda_miR164a</t>
  </si>
  <si>
    <t>atr-miR164b_MIMAT0033914_Amborella_trichopoda_miR164b</t>
  </si>
  <si>
    <t>atr-miR396b_MIMAT0033939_Amborella_trichopoda_miR396b</t>
  </si>
  <si>
    <t>atr-miR396c_MIMAT0033940_Amborella_trichopoda_miR396c</t>
  </si>
  <si>
    <t>atr-miR396e_MIMAT0033942_Amborella_trichopoda_miR396e</t>
  </si>
  <si>
    <t>GCTACTACCACCAAGATC</t>
  </si>
  <si>
    <t>bcy-miR396a_MIMAT0020965_Bruguiera_cylindrica_miR396a</t>
  </si>
  <si>
    <t>bcy-miR396b_MIMAT0020966_Bruguiera_cylindrica_miR396b</t>
  </si>
  <si>
    <t>bdi-miR164a-5p_MIMAT0020693_Brachypodium_distachyon_miR164a-5p</t>
  </si>
  <si>
    <t>bdi-miR164b_MIMAT0020669_Brachypodium_distachyon_miR164b</t>
  </si>
  <si>
    <t>bdi-miR164c-5p_MIMAT0020728_Brachypodium_distachyon_miR164c-5p</t>
  </si>
  <si>
    <t>bdi-miR164e_MIMAT0020740_Brachypodium_distachyon_miR164e</t>
  </si>
  <si>
    <t>bdi-miR164f_MIMAT0020741_Brachypodium_distachyon_miR164f</t>
  </si>
  <si>
    <t>bdi-miR396c-5p_MIMAT0020676_Brachypodium_distachyon_miR396c-5p</t>
  </si>
  <si>
    <t>bdi-miR396d-5p_MIMAT0020671_Brachypodium_distachyon_miR396d-5p</t>
  </si>
  <si>
    <t>bdi-miR396e-5p_MIMAT0020683_Brachypodium_distachyon_miR396e-5p</t>
  </si>
  <si>
    <t>bdi-miR7770-5p_MIMAT0030290_Brachypodium_distachyon_miR7770-5p</t>
  </si>
  <si>
    <t>TGAAATCCTGTCTGAACA</t>
  </si>
  <si>
    <t>bgy-miR396a_MIMAT0020961_Bruguiera_gymnorhiza_miR396a</t>
  </si>
  <si>
    <t>bgy-miR396b_MIMAT0020962_Bruguiera_gymnorhiza_miR396b</t>
  </si>
  <si>
    <t>bma-miR-100c_MIMAT0014114_Brugia_malayi_miR-100c</t>
  </si>
  <si>
    <t>AACCCGGAGAACTGAAAC</t>
  </si>
  <si>
    <t>bna-miR164a_MIMAT0005633_Brassica_napus_miR164a</t>
  </si>
  <si>
    <t>bna-miR164b_MIMAT0023622_Brassica_napus_miR164b</t>
  </si>
  <si>
    <t>bna-miR164c_MIMAT0023623_Brassica_napus_miR164c</t>
  </si>
  <si>
    <t>bna-miR164d_MIMAT0023624_Brassica_napus_miR164d</t>
  </si>
  <si>
    <t>bna-miR396a_MIMAT0004448_Brassica_napus_miR396a</t>
  </si>
  <si>
    <t>bra-miR164a_MIMAT0010156_Brassica_rapa_miR164a</t>
  </si>
  <si>
    <t>bra-miR164b-5p_MIMAT0035864_Brassica_rapa_miR164b-5p</t>
  </si>
  <si>
    <t>bra-miR164c-5p_MIMAT0035868_Brassica_rapa_miR164c-5p</t>
  </si>
  <si>
    <t>bra-miR164d-5p_MIMAT0035866_Brassica_rapa_miR164d-5p</t>
  </si>
  <si>
    <t>bra-miR164e-5p_MIMAT0035870_Brassica_rapa_miR164e-5p</t>
  </si>
  <si>
    <t>bra-miR396-5p_MIMAT0035852_Brassica_rapa_miR396-5p</t>
  </si>
  <si>
    <t>cas-miR164_MIMAT0045295_Camelina_sativa_miR164</t>
  </si>
  <si>
    <t>cas-miR396a_MIMAT0045346_Camelina_sativa_miR396a</t>
  </si>
  <si>
    <t>cas-miR396b_MIMAT0045347_Camelina_sativa_miR396b</t>
  </si>
  <si>
    <t>cas-miR5139_MIMAT0045368_Camelina_sativa_miR5139</t>
  </si>
  <si>
    <t>cca-miR164_MIMAT0024515_Cynara_cardunculus_miR164</t>
  </si>
  <si>
    <t>cca-miR396a-5p_MIMAT0024529_Cynara_cardunculus_miR396a-5p</t>
  </si>
  <si>
    <t>ccl-miR396_MIMAT0014078_Citrus_clementina_miR396</t>
  </si>
  <si>
    <t>AGTCGCATGCTCTACCAA</t>
  </si>
  <si>
    <t>cfa-miR-718_MIMAT0009939_Canis_familiaris_miR-718</t>
  </si>
  <si>
    <t>TCCGCCGCGCCGGTCGCC</t>
  </si>
  <si>
    <t>cln-miR164_MIMAT0027349_Cunninghamia_lanceolata_miR164</t>
  </si>
  <si>
    <t>cme-miR159b_MIMAT0026168_Cucumis_melo_miR159b</t>
  </si>
  <si>
    <t>ATTGGATTGAAGGGAGCTCTC</t>
  </si>
  <si>
    <t>cme-miR164a_MIMAT0022749_Cucumis_melo_miR164a</t>
  </si>
  <si>
    <t>cme-miR164c_MIMAT0026086_Cucumis_melo_miR164c</t>
  </si>
  <si>
    <t>cme-miR164d_MIMAT0026090_Cucumis_melo_miR164d</t>
  </si>
  <si>
    <t>cme-miR396a_MIMAT0026106_Cucumis_melo_miR396a</t>
  </si>
  <si>
    <t>cme-miR396b_MIMAT0026145_Cucumis_melo_miR396b</t>
  </si>
  <si>
    <t>cme-miR396c_MIMAT0026146_Cucumis_melo_miR396c</t>
  </si>
  <si>
    <t>cme-miR396d_MIMAT0026147_Cucumis_melo_miR396d</t>
  </si>
  <si>
    <t>cpa-miR164a_MIMAT0031791_Carica_papaya_miR164a</t>
  </si>
  <si>
    <t>cpa-miR164b_MIMAT0031792_Carica_papaya_miR164b</t>
  </si>
  <si>
    <t>cpa-miR164c_MIMAT0031793_Carica_papaya_miR164c</t>
  </si>
  <si>
    <t>cpa-miR396_MIMAT0031822_Carica_papaya_miR396</t>
  </si>
  <si>
    <t>cpa-miR8155_MIMAT0031853_Carica_papaya_miR8155</t>
  </si>
  <si>
    <t>cpi-miR-218-3p_MIMAT0037847_Chrysemys_picta_miR-218-3p</t>
  </si>
  <si>
    <t>csi-miR164a-5p_MIMAT0014069_Citrus_sinensis_miR164a-5p</t>
  </si>
  <si>
    <t>csi-miR164b-5p_MIMAT0048868_Citrus_sinensis_miR164b-5p</t>
  </si>
  <si>
    <t>csi-miR164c-5p_MIMAT0048870_Citrus_sinensis_miR164c-5p</t>
  </si>
  <si>
    <t>csi-miR164d-5p_MIMAT0048993_Citrus_sinensis_miR164d-5p</t>
  </si>
  <si>
    <t>csi-miR396a-5p_MIMAT0018463_Citrus_sinensis_miR396a-5p</t>
  </si>
  <si>
    <t>csi-miR396b-5p_MIMAT0018464_Citrus_sinensis_miR396b-5p</t>
  </si>
  <si>
    <t>csi-miR396f-5p_MIMAT0048930_Citrus_sinensis_miR396f-5p</t>
  </si>
  <si>
    <t>ctr-miR164_MIMAT0014080_Citrus_trifoliata_miR164</t>
  </si>
  <si>
    <t>dpr-miR396_MIMAT0023536_Digitalis_purpurea_miR396</t>
  </si>
  <si>
    <t>GAGCGATCTGGAGCAAAT</t>
  </si>
  <si>
    <t>eun-miR396b-5p_MIMAT0041076_Eugenia_uniflora_miR396b-5p</t>
  </si>
  <si>
    <t>far-miR164a_MIMAT0018370_Festuca_arundinacea_miR164a</t>
  </si>
  <si>
    <t>far-miR164b_MIMAT0018376_Festuca_arundinacea_miR164b</t>
  </si>
  <si>
    <t>CAACTGGACCATTACTGAC</t>
  </si>
  <si>
    <t>fve-miR159b_MIMAT0044489_Fragaria_vesca_miR159b</t>
  </si>
  <si>
    <t>fve-miR159c_MIMAT0044490_Fragaria_vesca_miR159c</t>
  </si>
  <si>
    <t>fve-miR164a-5p_MIMAT0044495_Fragaria_vesca_miR164a-5p</t>
  </si>
  <si>
    <t>fve-miR164b_MIMAT0044497_Fragaria_vesca_miR164b</t>
  </si>
  <si>
    <t>fve-miR164c_MIMAT0044498_Fragaria_vesca_miR164c</t>
  </si>
  <si>
    <t>fve-miR396a-5p_MIMAT0044546_Fragaria_vesca_miR396a-5p</t>
  </si>
  <si>
    <t>fve-miR396b-5p_MIMAT0044544_Fragaria_vesca_miR396b-5p</t>
  </si>
  <si>
    <t>fve-miR396c-5p_MIMAT0044548_Fragaria_vesca_miR396c-5p</t>
  </si>
  <si>
    <t>fve-miR396d_MIMAT0044550_Fragaria_vesca_miR396d</t>
  </si>
  <si>
    <t>gga-miR-1576_MIMAT0007437_Gallus_gallus_miR-1576</t>
  </si>
  <si>
    <t>TCGGGCAGGCGGAGCGCCAC</t>
  </si>
  <si>
    <t>ghr-miR164_MIMAT0014331_Gossypium_hirsutum_miR164</t>
  </si>
  <si>
    <t>ghr-miR2950_MIMAT0014348_Gossypium_hirsutum_miR2950</t>
  </si>
  <si>
    <t>TGGTGCCCAGGGGGTGAA</t>
  </si>
  <si>
    <t>ghr-miR396a_MIMAT0005818_Gossypium_hirsutum_miR396a</t>
  </si>
  <si>
    <t>ghr-miR396b_MIMAT0005819_Gossypium_hirsutum_miR396b</t>
  </si>
  <si>
    <t>gma-miR164a_MIMAT0007354_Glycine_max_miR164a</t>
  </si>
  <si>
    <t>gma-miR164e_MIMAT0024889_Glycine_max_miR164e</t>
  </si>
  <si>
    <t>gma-miR164f_MIMAT0024890_Glycine_max_miR164f</t>
  </si>
  <si>
    <t>gma-miR164g_MIMAT0024891_Glycine_max_miR164g</t>
  </si>
  <si>
    <t>gma-miR164h_MIMAT0024892_Glycine_max_miR164h</t>
  </si>
  <si>
    <t>gma-miR164i_MIMAT0024893_Glycine_max_miR164i</t>
  </si>
  <si>
    <t>gma-miR164j_MIMAT0024894_Glycine_max_miR164j</t>
  </si>
  <si>
    <t>gma-miR164k_MIMAT0024895_Glycine_max_miR164k</t>
  </si>
  <si>
    <t>gma-miR396a-5p_MIMAT0001687_Glycine_max_miR396a-5p</t>
  </si>
  <si>
    <t>gma-miR396b-5p_MIMAT0001688_Glycine_max_miR396b-5p</t>
  </si>
  <si>
    <t>gma-miR396c_MIMAT0010079_Glycine_max_miR396c</t>
  </si>
  <si>
    <t>gma-miR396e_MIMAT0018345_Glycine_max_miR396e</t>
  </si>
  <si>
    <t>gma-miR396i-5p_MIMAT0021669_Glycine_max_miR396i-5p</t>
  </si>
  <si>
    <t>gma-miR396k-5p_MIMAT0032132_Glycine_max_miR396k-5p</t>
  </si>
  <si>
    <t>gma-miR6300_MIMAT0024929_Glycine_max_miR6300</t>
  </si>
  <si>
    <t>GTCGTTGTAGTATAGTGG</t>
  </si>
  <si>
    <t>gmo-miR-27a-5p_MIMAT0044101_Gadus_morhua_miR-27a-5p</t>
  </si>
  <si>
    <t>GATTAGCTAGTTGGTGAG</t>
  </si>
  <si>
    <t>han-miR3630-3p_MIMAT0025526_Helianthus_annuus_miR3630-3p</t>
  </si>
  <si>
    <t>GGGAATCTCTCTGATGCAT</t>
  </si>
  <si>
    <t>hbr-miR396b_MIMAT0025287_Hevea_brasiliensis_miR396b</t>
  </si>
  <si>
    <t>hci-miR164a_MIMAT0025502_Helianthus_ciliaris_miR164a</t>
  </si>
  <si>
    <t>hpo-miR-63b-5p_MIMAT0040474_Heligmosomoides_polygyrus_miR-63b-5p</t>
  </si>
  <si>
    <t>CCCGTTCGCCACTCGTCA</t>
  </si>
  <si>
    <t>CCCGAAGACGGTGCGCTA</t>
  </si>
  <si>
    <t>hsa-miR-6501-5p_MIMAT0025458_Homo_sapiens_miR-6501-5p</t>
  </si>
  <si>
    <t>AGTTGCGAGGGCCGCCTT</t>
  </si>
  <si>
    <t>GGTAGCGGAGGAGGGACTT</t>
  </si>
  <si>
    <t>lja-miR396_MIMAT0010088_Lotus_japonicus_miR396</t>
  </si>
  <si>
    <t>lus-miR164a_MIMAT0027129_Linum_usitatissimum_miR164a</t>
  </si>
  <si>
    <t>lus-miR164b_MIMAT0027138_Linum_usitatissimum_miR164b</t>
  </si>
  <si>
    <t>lus-miR164c_MIMAT0027142_Linum_usitatissimum_miR164c</t>
  </si>
  <si>
    <t>lus-miR164d_MIMAT0027183_Linum_usitatissimum_miR164d</t>
  </si>
  <si>
    <t>lus-miR164e_MIMAT0027227_Linum_usitatissimum_miR164e</t>
  </si>
  <si>
    <t>lus-miR396a_MIMAT0027207_Linum_usitatissimum_miR396a</t>
  </si>
  <si>
    <t>lus-miR396b_MIMAT0027212_Linum_usitatissimum_miR396b</t>
  </si>
  <si>
    <t>lus-miR396c_MIMAT0027213_Linum_usitatissimum_miR396c</t>
  </si>
  <si>
    <t>lus-miR396e_MIMAT0031858_Linum_usitatissimum_miR396e</t>
  </si>
  <si>
    <t>mdm-miR164a_MIMAT0025907_Malus_domestica_miR164a</t>
  </si>
  <si>
    <t>mdm-miR164b_MIMAT0025908_Malus_domestica_miR164b</t>
  </si>
  <si>
    <t>mdm-miR164c_MIMAT0025909_Malus_domestica_miR164c</t>
  </si>
  <si>
    <t>mdm-miR164d_MIMAT0025910_Malus_domestica_miR164d</t>
  </si>
  <si>
    <t>mdm-miR164e_MIMAT0025911_Malus_domestica_miR164e</t>
  </si>
  <si>
    <t>mdm-miR164f_MIMAT0025912_Malus_domestica_miR164f</t>
  </si>
  <si>
    <t>mdm-miR396a_MIMAT0025989_Malus_domestica_miR396a</t>
  </si>
  <si>
    <t>mdm-miR396b_MIMAT0025990_Malus_domestica_miR396b</t>
  </si>
  <si>
    <t>mdm-miR396c_MIMAT0025991_Malus_domestica_miR396c</t>
  </si>
  <si>
    <t>mdm-miR396d_MIMAT0025992_Malus_domestica_miR396d</t>
  </si>
  <si>
    <t>mdm-miR396e_MIMAT0025993_Malus_domestica_miR396e</t>
  </si>
  <si>
    <t>GTTCGGATTGCACTCTGC</t>
  </si>
  <si>
    <t>mes-miR164a_MIMAT0029188_Manihot_esculenta_miR164a</t>
  </si>
  <si>
    <t>mes-miR164b_MIMAT0029189_Manihot_esculenta_miR164b</t>
  </si>
  <si>
    <t>mes-miR164c_MIMAT0029190_Manihot_esculenta_miR164c</t>
  </si>
  <si>
    <t>mes-miR164d_MIMAT0029191_Manihot_esculenta_miR164d</t>
  </si>
  <si>
    <t>mes-miR396a_MIMAT0029273_Manihot_esculenta_miR396a</t>
  </si>
  <si>
    <t>mes-miR396b_MIMAT0029274_Manihot_esculenta_miR396b</t>
  </si>
  <si>
    <t>mes-miR396c_MIMAT0029275_Manihot_esculenta_miR396c</t>
  </si>
  <si>
    <t>mes-miR396d_MIMAT0029276_Manihot_esculenta_miR396d</t>
  </si>
  <si>
    <t>mes-miR396e_MIMAT0029277_Manihot_esculenta_miR396e</t>
  </si>
  <si>
    <t>mes-miR396f_MIMAT0029278_Manihot_esculenta_miR396f</t>
  </si>
  <si>
    <t>GGCCTGTAGCTCAGGTGG</t>
  </si>
  <si>
    <t>GGGTCTGTAGCTCAGTCGG</t>
  </si>
  <si>
    <t>TGGTAGAGGTTGGTGGAA</t>
  </si>
  <si>
    <t>GTGGGTGGTACAGGGATT</t>
  </si>
  <si>
    <t>mmu-miR-7658-5p_MIMAT0029822_Mus_musculus_miR-7658-5p</t>
  </si>
  <si>
    <t>GCGGGCGTGGCGGAACTG</t>
  </si>
  <si>
    <t>mtr-miR164a_MIMAT0011059_Medicago_truncatula_miR164a</t>
  </si>
  <si>
    <t>mtr-miR164b_MIMAT0011098_Medicago_truncatula_miR164b</t>
  </si>
  <si>
    <t>mtr-miR164c_MIMAT0011102_Medicago_truncatula_miR164c</t>
  </si>
  <si>
    <t>mtr-miR164d_MIMAT0011103_Medicago_truncatula_miR164d</t>
  </si>
  <si>
    <t>mtr-miR396a-5p_MIMAT0011107_Medicago_truncatula_miR396a-5p</t>
  </si>
  <si>
    <t>mtr-miR396b-5p_MIMAT0011108_Medicago_truncatula_miR396b-5p</t>
  </si>
  <si>
    <t>nta-miR164a_MIMAT0024646_Nicotiana_tabacum_miR164a</t>
  </si>
  <si>
    <t>nta-miR164b_MIMAT0024647_Nicotiana_tabacum_miR164b</t>
  </si>
  <si>
    <t>nta-miR164c_MIMAT0024648_Nicotiana_tabacum_miR164c</t>
  </si>
  <si>
    <t>nta-miR396a_MIMAT0024708_Nicotiana_tabacum_miR396a</t>
  </si>
  <si>
    <t>nta-miR396b_MIMAT0024709_Nicotiana_tabacum_miR396b</t>
  </si>
  <si>
    <t>nta-miR396c_MIMAT0024710_Nicotiana_tabacum_miR396c</t>
  </si>
  <si>
    <t>oan-miR-218-3p_MIMAT0006816_Ornithorhynchus_anatinus_miR-218-3p</t>
  </si>
  <si>
    <t>ola-miR-27b-5p_MIMAT0022544_Oryzias_latipes_miR-27b-5p</t>
  </si>
  <si>
    <t>AGCACCCGCCGTGTGACT</t>
  </si>
  <si>
    <t>osa-miR159c_MIMAT0001024_Oryza_sativa_miR159c</t>
  </si>
  <si>
    <t>osa-miR159d_MIMAT0001025_Oryza_sativa_miR159d</t>
  </si>
  <si>
    <t>osa-miR159e_MIMAT0001026_Oryza_sativa_miR159e</t>
  </si>
  <si>
    <t>osa-miR159f_MIMAT0001027_Oryza_sativa_miR159f</t>
  </si>
  <si>
    <t>osa-miR164a_MIMAT0000633_Oryza_sativa_miR164a</t>
  </si>
  <si>
    <t>osa-miR164b_MIMAT0000634_Oryza_sativa_miR164b</t>
  </si>
  <si>
    <t>osa-miR164c_MIMAT0001033_Oryza_sativa_miR164c</t>
  </si>
  <si>
    <t>osa-miR164d_MIMAT0001034_Oryza_sativa_miR164d</t>
  </si>
  <si>
    <t>osa-miR164e_MIMAT0001035_Oryza_sativa_miR164e</t>
  </si>
  <si>
    <t>osa-miR164f_MIMAT0001089_Oryza_sativa_miR164f</t>
  </si>
  <si>
    <t>osa-miR396a-5p_MIMAT0000977_Oryza_sativa_miR396a-5p</t>
  </si>
  <si>
    <t>osa-miR396b-5p_MIMAT0000978_Oryza_sativa_miR396b-5p</t>
  </si>
  <si>
    <t>osa-miR396c-5p_MIMAT0000979_Oryza_sativa_miR396c-5p</t>
  </si>
  <si>
    <t>TTCACGTCAGGTTCACCA</t>
  </si>
  <si>
    <t>pab-miR396a-5p_MIMAT0018152_Picea_abies_miR396a-5p</t>
  </si>
  <si>
    <t>pab-miR396g_MIMAT0044751_Picea_abies_miR396g</t>
  </si>
  <si>
    <t>pab-miR396h_MIMAT0044752_Picea_abies_miR396h</t>
  </si>
  <si>
    <t>pbv-miR-218-3p_MIMAT0039028_Python_bivittatus_miR-218-3p</t>
  </si>
  <si>
    <t>GGCTCGAAGACGATCAGA</t>
  </si>
  <si>
    <t>GGGGGCTCGAAGACGATCAGA</t>
  </si>
  <si>
    <t>TGGGGGCTCGAAGACGATCAGA</t>
  </si>
  <si>
    <t>ppe-miR164a_MIMAT0031441_Prunus_persica_miR164a</t>
  </si>
  <si>
    <t>ppe-miR164b_MIMAT0031442_Prunus_persica_miR164b</t>
  </si>
  <si>
    <t>ppe-miR164c_MIMAT0031443_Prunus_persica_miR164c</t>
  </si>
  <si>
    <t>ppe-miR164d_MIMAT0031444_Prunus_persica_miR164d</t>
  </si>
  <si>
    <t>ppe-miR396a_MIMAT0031494_Prunus_persica_miR396a</t>
  </si>
  <si>
    <t>ppe-miR396b_MIMAT0031495_Prunus_persica_miR396b</t>
  </si>
  <si>
    <t>ppe-miR6281_MIMAT0027311_Prunus_persica_miR6281</t>
  </si>
  <si>
    <t>TAGCGATAAAGAGGGTGA</t>
  </si>
  <si>
    <t>GGAGCGGGTTCTGCCAGA</t>
  </si>
  <si>
    <t>prd-miR-7930-3p_MIMAT0030709_Panagrellus_redivivus_miR-7930-3p</t>
  </si>
  <si>
    <t>AAAGGGTGTTGGTCGATT</t>
  </si>
  <si>
    <t>pta-miR159a_MIMAT0004990_Pinus_taeda_miR159a</t>
  </si>
  <si>
    <t>pta-miR159c_MIMAT0004992_Pinus_taeda_miR159c</t>
  </si>
  <si>
    <t>pta-miR396_MIMAT0004999_Pinus_taeda_miR396</t>
  </si>
  <si>
    <t>ptc-miR159d_MIMAT0001904_Populus_trichocarpa_miR159d</t>
  </si>
  <si>
    <t>ptc-miR164a_MIMAT0001918_Populus_trichocarpa_miR164a</t>
  </si>
  <si>
    <t>ptc-miR164b_MIMAT0001919_Populus_trichocarpa_miR164b</t>
  </si>
  <si>
    <t>ptc-miR164c_MIMAT0001920_Populus_trichocarpa_miR164c</t>
  </si>
  <si>
    <t>ptc-miR164d_MIMAT0001921_Populus_trichocarpa_miR164d</t>
  </si>
  <si>
    <t>ptc-miR164e_MIMAT0001922_Populus_trichocarpa_miR164e</t>
  </si>
  <si>
    <t>ptc-miR164f_MIMAT0001923_Populus_trichocarpa_miR164f</t>
  </si>
  <si>
    <t>ptc-miR396a_MIMAT0002031_Populus_trichocarpa_miR396a</t>
  </si>
  <si>
    <t>ptc-miR396b_MIMAT0002032_Populus_trichocarpa_miR396b</t>
  </si>
  <si>
    <t>ptc-miR396c_MIMAT0002033_Populus_trichocarpa_miR396c</t>
  </si>
  <si>
    <t>ptc-miR396d_MIMAT0002034_Populus_trichocarpa_miR396d</t>
  </si>
  <si>
    <t>ptc-miR396e-5p_MIMAT0002035_Populus_trichocarpa_miR396e-5p</t>
  </si>
  <si>
    <t>CCGACCTTAGCTCAGTTGGTA</t>
  </si>
  <si>
    <t>rco-miR164a_MIMAT0014156_Ricinus_communis_miR164a</t>
  </si>
  <si>
    <t>rco-miR164b_MIMAT0014157_Ricinus_communis_miR164b</t>
  </si>
  <si>
    <t>rco-miR164c_MIMAT0014158_Ricinus_communis_miR164c</t>
  </si>
  <si>
    <t>rco-miR164d_MIMAT0014159_Ricinus_communis_miR164d</t>
  </si>
  <si>
    <t>rco-miR396_MIMAT0014192_Ricinus_communis_miR396</t>
  </si>
  <si>
    <t>rgl-miR5139_MIMAT0020650_Rehmannia_glutinosa_miR5139</t>
  </si>
  <si>
    <t>sbi-miR159b_MIMAT0001753_Sorghum_bicolor_miR159b</t>
  </si>
  <si>
    <t>sbi-miR164a_MIMAT0001406_Sorghum_bicolor_miR164a</t>
  </si>
  <si>
    <t>sbi-miR164b_MIMAT0001445_Sorghum_bicolor_miR164b</t>
  </si>
  <si>
    <t>sbi-miR164d_MIMAT0011325_Sorghum_bicolor_miR164d</t>
  </si>
  <si>
    <t>sbi-miR164e_MIMAT0011326_Sorghum_bicolor_miR164e</t>
  </si>
  <si>
    <t>sbi-miR396a_MIMAT0001435_Sorghum_bicolor_miR396a</t>
  </si>
  <si>
    <t>sbi-miR396b_MIMAT0001434_Sorghum_bicolor_miR396b</t>
  </si>
  <si>
    <t>sbi-miR396c_MIMAT0001436_Sorghum_bicolor_miR396c</t>
  </si>
  <si>
    <t>sly-miR164a-5p_MIMAT0033973_Solanum_lycopersicum_miR164a-5p</t>
  </si>
  <si>
    <t>sly-miR164b-5p_MIMAT0033975_Solanum_lycopersicum_miR164b-5p</t>
  </si>
  <si>
    <t>sly-miR396a-5p_MIMAT0035455_Solanum_lycopersicum_miR396a-5p</t>
  </si>
  <si>
    <t>sly-miR396b_MIMAT0035481_Solanum_lycopersicum_miR396b</t>
  </si>
  <si>
    <t>smo-miR159_MIMAT0005217_Selaginella_moellendorffii_miR159</t>
  </si>
  <si>
    <t>sof-miR159c_MIMAT0001662_Saccharum_officinarum_miR159c</t>
  </si>
  <si>
    <t>sof-miR396_MIMAT0001657_Saccharum_officinarum_miR396</t>
  </si>
  <si>
    <t>ssa-miR-27c-2-5p_MIMAT0032580_Salmo_salar_miR-27c-2-5p</t>
  </si>
  <si>
    <t>ssa-miR-27c-5p_MIMAT0032578_Salmo_salar_miR-27c-5p</t>
  </si>
  <si>
    <t>ssl-miR164a_MIMAT0022507_Salvia_sclarea_miR164a</t>
  </si>
  <si>
    <t>ssl-miR164b_MIMAT0022508_Salvia_sclarea_miR164b</t>
  </si>
  <si>
    <t>ssl-miR396_MIMAT0022517_Salvia_sclarea_miR396</t>
  </si>
  <si>
    <t>ssp-miR396_MIMAT0020295_Saccharum_sp._miR396</t>
  </si>
  <si>
    <t>stu-miR164-5p_MIMAT0031235_Solanum_tuberosum_miR164-5p</t>
  </si>
  <si>
    <t>stu-miR396-5p_MIMAT0031335_Solanum_tuberosum_miR396-5p</t>
  </si>
  <si>
    <t>tae-miR1135_MIMAT0005370_Triticum_aestivum_miR1135</t>
  </si>
  <si>
    <t>CGCCCAGTAATTCCGAAC</t>
  </si>
  <si>
    <t>tae-miR164_MIMAT0005346_Triticum_aestivum_miR164</t>
  </si>
  <si>
    <t>CTTCGGGTCTAGTGGCGC</t>
  </si>
  <si>
    <t>tcc-miR164a_MIMAT0020380_Theobroma_cacao_miR164a</t>
  </si>
  <si>
    <t>tcc-miR164b_MIMAT0020381_Theobroma_cacao_miR164b</t>
  </si>
  <si>
    <t>tcc-miR164c_MIMAT0020382_Theobroma_cacao_miR164c</t>
  </si>
  <si>
    <t>tcc-miR396a_MIMAT0020427_Theobroma_cacao_miR396a</t>
  </si>
  <si>
    <t>tcc-miR396b_MIMAT0020428_Theobroma_cacao_miR396b</t>
  </si>
  <si>
    <t>tcc-miR396c_MIMAT0020429_Theobroma_cacao_miR396c</t>
  </si>
  <si>
    <t>tcc-miR396e_MIMAT0020431_Theobroma_cacao_miR396e</t>
  </si>
  <si>
    <t>tgu-miR-218-3p_MIMAT0026984_Taeniopygia_guttata_miR-218-3p</t>
  </si>
  <si>
    <t>vca-miR396-5p_MIMAT0041013_Vriesea_carinata_miR396-5p</t>
  </si>
  <si>
    <t>vvi-miR164a_MIMAT0005658_Vitis_vinifera_miR164a</t>
  </si>
  <si>
    <t>vvi-miR164b_MIMAT0005659_Vitis_vinifera_miR164b</t>
  </si>
  <si>
    <t>vvi-miR164c_MIMAT0005660_Vitis_vinifera_miR164c</t>
  </si>
  <si>
    <t>vvi-miR164d_MIMAT0005661_Vitis_vinifera_miR164d</t>
  </si>
  <si>
    <t>vvi-miR3630-3p_MIMAT0018028_Vitis_vinifera_miR3630-3p</t>
  </si>
  <si>
    <t>vvi-miR396a_MIMAT0005724_Vitis_vinifera_miR396a</t>
  </si>
  <si>
    <t>vvi-miR396b_MIMAT0005725_Vitis_vinifera_miR396b</t>
  </si>
  <si>
    <t>vvi-miR396c_MIMAT0006560_Vitis_vinifera_miR396c</t>
  </si>
  <si>
    <t>vvi-miR396d_MIMAT0005726_Vitis_vinifera_miR396d</t>
  </si>
  <si>
    <t>zma-miR159c-3p_MIMAT0001713_Zea_mays_miR159c-3p</t>
  </si>
  <si>
    <t>zma-miR159d-3p_MIMAT0001714_Zea_mays_miR159d-3p</t>
  </si>
  <si>
    <t>zma-miR164a-5p_MIMAT0001364_Zea_mays_miR164a-5p</t>
  </si>
  <si>
    <t>zma-miR164b-5p_MIMAT0001366_Zea_mays_miR164b-5p</t>
  </si>
  <si>
    <t>zma-miR164c-5p_MIMAT0001367_Zea_mays_miR164c-5p</t>
  </si>
  <si>
    <t>zma-miR164d-5p_MIMAT0001365_Zea_mays_miR164d-5p</t>
  </si>
  <si>
    <t>zma-miR164f-5p_MIMAT0013983_Zea_mays_miR164f-5p</t>
  </si>
  <si>
    <t>zma-miR164g-5p_MIMAT0013984_Zea_mays_miR164g-5p</t>
  </si>
  <si>
    <t>zma-miR164h-5p_MIMAT0013985_Zea_mays_miR164h-5p</t>
  </si>
  <si>
    <t>zma-miR396a-5p_MIMAT0001703_Zea_mays_miR396a-5p</t>
  </si>
  <si>
    <t>zma-miR396b-5p_MIMAT0001702_Zea_mays_miR396b-5p</t>
  </si>
  <si>
    <t>zma-miR396e-5p_MIMAT0014014_Zea_mays_miR396e-5p</t>
  </si>
  <si>
    <t>zma-miR396f-5p_MIMAT0014015_Zea_mays_miR396f-5p</t>
  </si>
  <si>
    <t>aae-miR-11923_MIMAT0046023_Aedes_aegypti_miR-11923</t>
  </si>
  <si>
    <t>AACGGCGGCCGTAACGAT</t>
  </si>
  <si>
    <t>TTCCACAGCTTTCTTGAACTG</t>
  </si>
  <si>
    <t>GGATTGAAGGGAGCTCTA</t>
  </si>
  <si>
    <t>ahy-miR167-5p_MIMAT0016324_Arachis_hypogaea_miR167-5p</t>
  </si>
  <si>
    <t>TGAAGCTGCCAGCATGATCT</t>
  </si>
  <si>
    <t>aly-miR156f-3p_MIMAT0017408_Arabidopsis_lyrata_miR156f-3p</t>
  </si>
  <si>
    <t>GCTCACTCTCTATCTGTCACC</t>
  </si>
  <si>
    <t>aly-miR157c-3p_MIMAT0017418_Arabidopsis_lyrata_miR157c-3p</t>
  </si>
  <si>
    <t>GCTCTCTCTTCTTCTGTCACC</t>
  </si>
  <si>
    <t>aly-miR165a-3p_MIMAT0017456_Arabidopsis_lyrata_miR165a-3p</t>
  </si>
  <si>
    <t>TCGGACCAGGCTTCATTCCC</t>
  </si>
  <si>
    <t>aly-miR165b-3p_MIMAT0017458_Arabidopsis_lyrata_miR165b-3p</t>
  </si>
  <si>
    <t>aly-miR167a-5p_MIMAT0017473_Arabidopsis_lyrata_miR167a-5p</t>
  </si>
  <si>
    <t>aly-miR167b-5p_MIMAT0017475_Arabidopsis_lyrata_miR167b-5p</t>
  </si>
  <si>
    <t>aly-miR167d-5p_MIMAT0017479_Arabidopsis_lyrata_miR167d-5p</t>
  </si>
  <si>
    <t>aof-miR167a_MIMAT0049777_Asparagus_officinalis_miR167a</t>
  </si>
  <si>
    <t>aof-miR167b_MIMAT0049778_Asparagus_officinalis_miR167b</t>
  </si>
  <si>
    <t>aof-miR167c_MIMAT0049779_Asparagus_officinalis_miR167c</t>
  </si>
  <si>
    <t>aqc-miR166c_MIMAT0012558_Aquilegia_caerulea_miR166c</t>
  </si>
  <si>
    <t>ata-miR167a-5p_MIMAT0037092_Aegilops_tauschii_miR167a-5p</t>
  </si>
  <si>
    <t>ata-miR167b-5p_MIMAT0037174_Aegilops_tauschii_miR167b-5p</t>
  </si>
  <si>
    <t>ata-miR167c-3p_MIMAT0037089_Aegilops_tauschii_miR167c-3p</t>
  </si>
  <si>
    <t>GATTATGACTGAAAGCCTC</t>
  </si>
  <si>
    <t>ata-miR167c-5p_MIMAT0037088_Aegilops_tauschii_miR167c-5p</t>
  </si>
  <si>
    <t>ata-miR167d-5p_MIMAT0037232_Aegilops_tauschii_miR167d-5p</t>
  </si>
  <si>
    <t>ata-miR167e-5p_MIMAT0037108_Aegilops_tauschii_miR167e-5p</t>
  </si>
  <si>
    <t>ata-miR167f-5p_MIMAT0037196_Aegilops_tauschii_miR167f-5p</t>
  </si>
  <si>
    <t>ath-miR156f-3p_MIMAT0031869_Arabidopsis_thaliana_miR156f-3p</t>
  </si>
  <si>
    <t>ath-miR157c-3p_MIMAT0031872_Arabidopsis_thaliana_miR157c-3p</t>
  </si>
  <si>
    <t>ath-miR167a-5p_MIMAT0000196_Arabidopsis_thaliana_miR167a-5p</t>
  </si>
  <si>
    <t>ath-miR167b_MIMAT0000197_Arabidopsis_thaliana_miR167b</t>
  </si>
  <si>
    <t>ath-miR167d_MIMAT0000905_Arabidopsis_thaliana_miR167d</t>
  </si>
  <si>
    <t>atr-miR167_MIMAT0033919_Amborella_trichopoda_miR167</t>
  </si>
  <si>
    <t>bdi-miR1135_MIMAT0012191_Brachypodium_distachyon_miR1135</t>
  </si>
  <si>
    <t>TACGCCCAGTAATTCCGA</t>
  </si>
  <si>
    <t>bdi-miR166e-3p_MIMAT0020687_Brachypodium_distachyon_miR166e-3p</t>
  </si>
  <si>
    <t>bdi-miR167a_MIMAT0012176_Brachypodium_distachyon_miR167a</t>
  </si>
  <si>
    <t>bdi-miR167b_MIMAT0020666_Brachypodium_distachyon_miR167b</t>
  </si>
  <si>
    <t>bdi-miR167c-5p_MIMAT0020670_Brachypodium_distachyon_miR167c-5p</t>
  </si>
  <si>
    <t>bdi-miR167d-5p_MIMAT0020677_Brachypodium_distachyon_miR167d-5p</t>
  </si>
  <si>
    <t>bdi-miR167e-5p_MIMAT0030091_Brachypodium_distachyon_miR167e-5p</t>
  </si>
  <si>
    <t>bdi-miR167f_MIMAT0035513_Brachypodium_distachyon_miR167f</t>
  </si>
  <si>
    <t>bdi-miR167g_MIMAT0035514_Brachypodium_distachyon_miR167g</t>
  </si>
  <si>
    <t>bdi-miR5054_MIMAT0020763_Brachypodium_distachyon_miR5054</t>
  </si>
  <si>
    <t>TCCCCACAGTCGGCGCCA</t>
  </si>
  <si>
    <t>bdi-miR5185l-3p_MIMAT0030128_Brachypodium_distachyon_miR5185l-3p</t>
  </si>
  <si>
    <t>GGAGGTTGGCTTAGAAGC</t>
  </si>
  <si>
    <t>bdi-miR7741-3p.2_MIMAT0030222_Brachypodium_distachyon_miR7741-3p.2</t>
  </si>
  <si>
    <t>AGCATGTGGAACTTCCAAA</t>
  </si>
  <si>
    <t>bmo-miR-3395_MIMAT0015599_Bombyx_mori_miR-3395</t>
  </si>
  <si>
    <t>CTAGCTCAGCGATGTCGC</t>
  </si>
  <si>
    <t>bna-miR167a_MIMAT0005626_Brassica_napus_miR167a</t>
  </si>
  <si>
    <t>bna-miR167b_MIMAT0005627_Brassica_napus_miR167b</t>
  </si>
  <si>
    <t>bna-miR167c_MIMAT0005628_Brassica_napus_miR167c</t>
  </si>
  <si>
    <t>bna-miR167d_MIMAT0023627_Brassica_napus_miR167d</t>
  </si>
  <si>
    <t>bra-miR156b-3p_MIMAT0035819_Brassica_rapa_miR156b-3p</t>
  </si>
  <si>
    <t>bra-miR156d-3p_MIMAT0035823_Brassica_rapa_miR156d-3p</t>
  </si>
  <si>
    <t>bra-miR167a_MIMAT0010157_Brassica_rapa_miR167a</t>
  </si>
  <si>
    <t>bra-miR167b_MIMAT0010158_Brassica_rapa_miR167b</t>
  </si>
  <si>
    <t>bra-miR167c_MIMAT0010159_Brassica_rapa_miR167c</t>
  </si>
  <si>
    <t>bra-miR167d_MIMAT0010160_Brassica_rapa_miR167d</t>
  </si>
  <si>
    <t>bta-miR-11980_MIMAT0046368_Bos_taurus_miR-11980</t>
  </si>
  <si>
    <t>AGGGAACGGGCTTGGCAGA</t>
  </si>
  <si>
    <t>GGGAACGGGCTTGGCGGAA</t>
  </si>
  <si>
    <t>bta-miR-12058_MIMAT0046765_Bos_taurus_miR-12058</t>
  </si>
  <si>
    <t>TTCTGCCAGTAGTCATAT</t>
  </si>
  <si>
    <t>bta-miR-1260b_MIMAT0024568_Bos_taurus_miR-1260b</t>
  </si>
  <si>
    <t>ATCCCGCCACTCCGACCA</t>
  </si>
  <si>
    <t>ATCCCACTCCTGACACCA</t>
  </si>
  <si>
    <t>ATCCCACTTCTTACACCA</t>
  </si>
  <si>
    <t>TATCCCACTTCTGACACCA</t>
  </si>
  <si>
    <t>TGGTGGAGATGCCGGGGA</t>
  </si>
  <si>
    <t>bta-miR-574_MIMAT0024577_Bos_taurus_miR-574</t>
  </si>
  <si>
    <t>TGTGTGTGTGTGTGTGTGTGT</t>
  </si>
  <si>
    <t>cas-miR156f-3p_MIMAT0045275_Camelina_sativa_miR156f-3p</t>
  </si>
  <si>
    <t>cas-miR157b_MIMAT0045283_Camelina_sativa_miR157b</t>
  </si>
  <si>
    <t>cas-miR157c_MIMAT0045284_Camelina_sativa_miR157c</t>
  </si>
  <si>
    <t>cca-miR167_MIMAT0024516_Cynara_cardunculus_miR167</t>
  </si>
  <si>
    <t>ccl-miR167a_MIMAT0014072_Citrus_clementina_miR167a</t>
  </si>
  <si>
    <t>ccl-miR167b_MIMAT0014083_Citrus_clementina_miR167b</t>
  </si>
  <si>
    <t>AAAGTCGCTTGCTCTACCG</t>
  </si>
  <si>
    <t>cel-miR-8209-3p_MIMAT0032836_Caenorhabditis_elegans_miR-8209-3p</t>
  </si>
  <si>
    <t>CTTCCCACTTCGTTTCCC</t>
  </si>
  <si>
    <t>cfa-miR-1842_MIMAT0006701_Canis_familiaris_miR-1842</t>
  </si>
  <si>
    <t>cme-miR166g_MIMAT0026165_Cucumis_melo_miR166g</t>
  </si>
  <si>
    <t>cme-miR166i_MIMAT0026091_Cucumis_melo_miR166i</t>
  </si>
  <si>
    <t>cme-miR167a_MIMAT0026112_Cucumis_melo_miR167a</t>
  </si>
  <si>
    <t>cme-miR167b_MIMAT0026113_Cucumis_melo_miR167b</t>
  </si>
  <si>
    <t>cme-miR167c_MIMAT0026176_Cucumis_melo_miR167c</t>
  </si>
  <si>
    <t>cme-miR167d_MIMAT0026163_Cucumis_melo_miR167d</t>
  </si>
  <si>
    <t>cme-miR167f_MIMAT0026164_Cucumis_melo_miR167f</t>
  </si>
  <si>
    <t>cpa-miR167a_MIMAT0031801_Carica_papaya_miR167a</t>
  </si>
  <si>
    <t>cpa-miR167b_MIMAT0031802_Carica_papaya_miR167b</t>
  </si>
  <si>
    <t>cpa-miR167c_MIMAT0031803_Carica_papaya_miR167c</t>
  </si>
  <si>
    <t>cpa-miR167d_MIMAT0031804_Carica_papaya_miR167d</t>
  </si>
  <si>
    <t>GGCTCTGCTAAGTCGGCTT</t>
  </si>
  <si>
    <t>TGGCTCTGCTAAGTCGGCT</t>
  </si>
  <si>
    <t>cpo-miR-496-5p_MIMAT0047293_Cavia_porcellus_miR-496-5p</t>
  </si>
  <si>
    <t>TGTCCATTGTGTCTTCATT</t>
  </si>
  <si>
    <t>cpo-miR-574-5p_MIMAT0047349_Cavia_porcellus_miR-574-5p</t>
  </si>
  <si>
    <t>csi-miR156c-3p_MIMAT0048853_Citrus_sinensis_miR156c-3p</t>
  </si>
  <si>
    <t>csi-miR156g-3p_MIMAT0048860_Citrus_sinensis_miR156g-3p</t>
  </si>
  <si>
    <t>csi-miR166c-3p_MIMAT0018451_Citrus_sinensis_miR166c-3p</t>
  </si>
  <si>
    <t>csi-miR167a-5p_MIMAT0018498_Citrus_sinensis_miR167a-5p</t>
  </si>
  <si>
    <t>csi-miR167b-5p_MIMAT0018454_Citrus_sinensis_miR167b-5p</t>
  </si>
  <si>
    <t>csi-miR167c-5p_MIMAT0018453_Citrus_sinensis_miR167c-5p</t>
  </si>
  <si>
    <t>csi-miR167d-5p_MIMAT0048884_Citrus_sinensis_miR167d-5p</t>
  </si>
  <si>
    <t>csi-miR167e-5p_MIMAT0048886_Citrus_sinensis_miR167e-5p</t>
  </si>
  <si>
    <t>ctr-miR167_MIMAT0014081_Citrus_trifoliata_miR167</t>
  </si>
  <si>
    <t>dno-miR-574-5p_MIMAT0047978_Dasypus_novemcinctus_miR-574-5p</t>
  </si>
  <si>
    <t>dpr-miR167a_MIMAT0023531_Digitalis_purpurea_miR167a</t>
  </si>
  <si>
    <t>dpr-miR167b_MIMAT0023532_Digitalis_purpurea_miR167b</t>
  </si>
  <si>
    <t>dpr-miR167c_MIMAT0023533_Digitalis_purpurea_miR167c</t>
  </si>
  <si>
    <t>dvi-miR-9698-3p_MIMAT0039239_Drosophila_virilis_miR-9698-3p</t>
  </si>
  <si>
    <t>TGGCGGAGAGGGTGGGATT</t>
  </si>
  <si>
    <t>AGGAGCGATCTGGAGCAAA</t>
  </si>
  <si>
    <t>eca-miR-8949_MIMAT0034478_Equus_caballus_miR-8949</t>
  </si>
  <si>
    <t>GAACCCGGGGAACTGAAAC</t>
  </si>
  <si>
    <t>eca-miR-9021_MIMAT0034562_Equus_caballus_miR-9021</t>
  </si>
  <si>
    <t>CCGTTGCCGAGAGTCGTT</t>
  </si>
  <si>
    <t>efu-miR-9287_MIMAT0034942_Eptesicus_fuscus_miR-9287</t>
  </si>
  <si>
    <t>ACTTCCCCACTGTCTCCA</t>
  </si>
  <si>
    <t>eun-miR167a-5p_MIMAT0041059_Eugenia_uniflora_miR167a-5p</t>
  </si>
  <si>
    <t>eun-miR167b-5p_MIMAT0041061_Eugenia_uniflora_miR167b-5p</t>
  </si>
  <si>
    <t>eun-miR167c-5p_MIMAT0041063_Eugenia_uniflora_miR167c-5p</t>
  </si>
  <si>
    <t>fve-miR167a_MIMAT0044509_Fragaria_vesca_miR167a</t>
  </si>
  <si>
    <t>fve-miR167b_MIMAT0044507_Fragaria_vesca_miR167b</t>
  </si>
  <si>
    <t>fve-miR167c_MIMAT0044508_Fragaria_vesca_miR167c</t>
  </si>
  <si>
    <t>fve-miR167d_MIMAT0044506_Fragaria_vesca_miR167d</t>
  </si>
  <si>
    <t>gga-miR-12227-5p_MIMAT0049931_Gallus_gallus_miR-12227-5p</t>
  </si>
  <si>
    <t>GTGGGGGGCACAGGCCAGGG</t>
  </si>
  <si>
    <t>AAAGAGAGCCAGAACACAG</t>
  </si>
  <si>
    <t>TGCGATGTGGGGACGGAG</t>
  </si>
  <si>
    <t>gga-miR-726-5p_MIMAT0050085_Gallus_gallus_miR-726-5p</t>
  </si>
  <si>
    <t>GATTTCCGACCGTTCTGA</t>
  </si>
  <si>
    <t>ggo-miR-1260b_MIMAT0024240_Gorilla_gorilla_miR-1260b</t>
  </si>
  <si>
    <t>ggo-miR-1266_MIMAT0024268_Gorilla_gorilla_miR-1266</t>
  </si>
  <si>
    <t>AGCTGTAGGTCAGGGCTG</t>
  </si>
  <si>
    <t>ghr-miR167a_MIMAT0014332_Gossypium_hirsutum_miR167a</t>
  </si>
  <si>
    <t>ghr-miR167b_MIMAT0025838_Gossypium_hirsutum_miR167b</t>
  </si>
  <si>
    <t>gma-miR166p_MIMAT0024898_Glycine_max_miR166p</t>
  </si>
  <si>
    <t>gma-miR166q_MIMAT0024899_Glycine_max_miR166q</t>
  </si>
  <si>
    <t>gma-miR166r_MIMAT0024900_Glycine_max_miR166r</t>
  </si>
  <si>
    <t>gma-miR166s_MIMAT0024901_Glycine_max_miR166s</t>
  </si>
  <si>
    <t>gma-miR166t_MIMAT0024902_Glycine_max_miR166t</t>
  </si>
  <si>
    <t>gma-miR167a_MIMAT0001679_Glycine_max_miR167a</t>
  </si>
  <si>
    <t>gma-miR167b_MIMAT0001680_Glycine_max_miR167b</t>
  </si>
  <si>
    <t>gma-miR167c_MIMAT0007355_Glycine_max_miR167c</t>
  </si>
  <si>
    <t>gma-miR167d_MIMAT0010078_Glycine_max_miR167d</t>
  </si>
  <si>
    <t>gma-miR167e_MIMAT0011196_Glycine_max_miR167e</t>
  </si>
  <si>
    <t>gma-miR167f_MIMAT0011197_Glycine_max_miR167f</t>
  </si>
  <si>
    <t>gma-miR167g_MIMAT0018307_Glycine_max_miR167g</t>
  </si>
  <si>
    <t>gma-miR167j_MIMAT0021677_Glycine_max_miR167j</t>
  </si>
  <si>
    <t>gma-miR167k_MIMAT0036388_Glycine_max_miR167k</t>
  </si>
  <si>
    <t>gma-miR167l_MIMAT0041654_Glycine_max_miR167l</t>
  </si>
  <si>
    <t>gmo-miR-19d-5p_MIMAT0044241_Gadus_morhua_miR-19d-5p</t>
  </si>
  <si>
    <t>TTTCCAGGGTGGGCAGGC</t>
  </si>
  <si>
    <t>gso-miR167a_MIMAT0016351_Glycine_soja_miR167a</t>
  </si>
  <si>
    <t>hsa-miR-1182_MIMAT0005827_Homo_sapiens_miR-1182</t>
  </si>
  <si>
    <t>GTCTTCGGATGGATTTGA</t>
  </si>
  <si>
    <t>hsa-miR-1260b_MIMAT0015041_Homo_sapiens_miR-1260b</t>
  </si>
  <si>
    <t>hsa-miR-3916_MIMAT0018190_Homo_sapiens_miR-3916</t>
  </si>
  <si>
    <t>GAAATAGCTGGTTCTCCG</t>
  </si>
  <si>
    <t>hsa-miR-4693-3p_MIMAT0019785_Homo_sapiens_miR-4693-3p</t>
  </si>
  <si>
    <t>GAGTGGAATTCCGAGTGT</t>
  </si>
  <si>
    <t>hsa-miR-4776-5p_MIMAT0019932_Homo_sapiens_miR-4776-5p</t>
  </si>
  <si>
    <t>ACCGGGATGTCAAGGGCT</t>
  </si>
  <si>
    <t>hsa-miR-5089-3p_MIMAT0022984_Homo_sapiens_miR-5089-3p</t>
  </si>
  <si>
    <t>GCTACTCGGCAATGCCACTG</t>
  </si>
  <si>
    <t>hsa-miR-574-5p_MIMAT0004795_Homo_sapiens_miR-574-5p</t>
  </si>
  <si>
    <t>hvu-miR6193_MIMAT0024819_Hordeum_vulgare_miR6193</t>
  </si>
  <si>
    <t>CTGCGACCGGTCCACGAC</t>
  </si>
  <si>
    <t>lja-miR167a_MIMAT0029311_Lotus_japonicus_miR167a</t>
  </si>
  <si>
    <t>lja-miR167b_MIMAT0029312_Lotus_japonicus_miR167b</t>
  </si>
  <si>
    <t>lja-miR167c_MIMAT0029313_Lotus_japonicus_miR167c</t>
  </si>
  <si>
    <t>lja-miR167_MIMAT0010087_Lotus_japonicus_miR167</t>
  </si>
  <si>
    <t>lus-miR167a_MIMAT0027124_Linum_usitatissimum_miR167a</t>
  </si>
  <si>
    <t>lus-miR167b_MIMAT0027131_Linum_usitatissimum_miR167b</t>
  </si>
  <si>
    <t>lus-miR167c_MIMAT0027158_Linum_usitatissimum_miR167c</t>
  </si>
  <si>
    <t>lus-miR167d_MIMAT0027159_Linum_usitatissimum_miR167d</t>
  </si>
  <si>
    <t>lus-miR167e_MIMAT0027165_Linum_usitatissimum_miR167e</t>
  </si>
  <si>
    <t>lus-miR167f_MIMAT0027175_Linum_usitatissimum_miR167f</t>
  </si>
  <si>
    <t>lus-miR167g_MIMAT0027176_Linum_usitatissimum_miR167g</t>
  </si>
  <si>
    <t>lus-miR167h_MIMAT0027177_Linum_usitatissimum_miR167h</t>
  </si>
  <si>
    <t>lus-miR167i_MIMAT0027190_Linum_usitatissimum_miR167i</t>
  </si>
  <si>
    <t>CACGTGTTCCGCCCTACT</t>
  </si>
  <si>
    <t>mcmv-miR-M23-1-5p_MIMAT0005542_Mouse_cytomegalovirus_miR-M23-1-5p</t>
  </si>
  <si>
    <t>TCGGTGCGGACGGGGAAT</t>
  </si>
  <si>
    <t>mdm-miR167b_MIMAT0025923_Malus_domestica_miR167b</t>
  </si>
  <si>
    <t>mdm-miR167c_MIMAT0025924_Malus_domestica_miR167c</t>
  </si>
  <si>
    <t>mdm-miR167d_MIMAT0025925_Malus_domestica_miR167d</t>
  </si>
  <si>
    <t>mdm-miR167e_MIMAT0025926_Malus_domestica_miR167e</t>
  </si>
  <si>
    <t>mdm-miR167f_MIMAT0025927_Malus_domestica_miR167f</t>
  </si>
  <si>
    <t>mdm-miR167g_MIMAT0025928_Malus_domestica_miR167g</t>
  </si>
  <si>
    <t>mdm-miR167h_MIMAT0025929_Malus_domestica_miR167h</t>
  </si>
  <si>
    <t>mdm-miR167i_MIMAT0025930_Malus_domestica_miR167i</t>
  </si>
  <si>
    <t>mdm-miR167j_MIMAT0025931_Malus_domestica_miR167j</t>
  </si>
  <si>
    <t>mdo-miR-12305-3p_MIMAT0050123_Monodelphis_domestica_miR-12305-3p</t>
  </si>
  <si>
    <t>GCACCCCGAGCACCGCCGT</t>
  </si>
  <si>
    <t>AGTTCGGATTGGGCTCTG</t>
  </si>
  <si>
    <t>mes-miR167a_MIMAT0024413_Manihot_esculenta_miR167a</t>
  </si>
  <si>
    <t>mes-miR167b_MIMAT0029202_Manihot_esculenta_miR167b</t>
  </si>
  <si>
    <t>mes-miR167c_MIMAT0029203_Manihot_esculenta_miR167c</t>
  </si>
  <si>
    <t>mes-miR167d_MIMAT0029204_Manihot_esculenta_miR167d</t>
  </si>
  <si>
    <t>mes-miR167e_MIMAT0029205_Manihot_esculenta_miR167e</t>
  </si>
  <si>
    <t>mes-miR167f_MIMAT0029206_Manihot_esculenta_miR167f</t>
  </si>
  <si>
    <t>mes-miR167g_MIMAT0029207_Manihot_esculenta_miR167g</t>
  </si>
  <si>
    <t>mes-miR167h_MIMAT0029208_Manihot_esculenta_miR167h</t>
  </si>
  <si>
    <t>mml-miR-1260b_MIMAT0024319_Macaca_mulatta_miR-1260b</t>
  </si>
  <si>
    <t>mmu-miR-2183_MIMAT0011287_Mus_musculus_miR-2183</t>
  </si>
  <si>
    <t>TCGAACCGCTGACCTCCT</t>
  </si>
  <si>
    <t>GGGTCTGTAGCTCAGATG</t>
  </si>
  <si>
    <t>GGGTCTGTAGCTCAGCTGG</t>
  </si>
  <si>
    <t>CATCTCATCCTGGGGCTGG</t>
  </si>
  <si>
    <t>mmu-miR-5124a_MIMAT0020634_Mus_musculus_miR-5124a</t>
  </si>
  <si>
    <t>GTCAAGTGACTAAGTGCA</t>
  </si>
  <si>
    <t>mmu-miR-574-5p_MIMAT0004893_Mus_musculus_miR-574-5p</t>
  </si>
  <si>
    <t>mmu-miR-7676-3p_MIMAT0029861_Mus_musculus_miR-7676-3p</t>
  </si>
  <si>
    <t>AGGTGCTCACTCCGCCCAC</t>
  </si>
  <si>
    <t>mmu-miR-7677-5p_MIMAT0029868_Mus_musculus_miR-7677-5p</t>
  </si>
  <si>
    <t>TGGAGAGCAGAAAGCAGCG</t>
  </si>
  <si>
    <t>TGCCGTGTATCGTCTGACC</t>
  </si>
  <si>
    <t>TCTCGTGTGGAACAAAAGG</t>
  </si>
  <si>
    <t>mtr-miR156b-3p_MIMAT0026723_Medicago_truncatula_miR156b-3p</t>
  </si>
  <si>
    <t>mtr-miR167a_MIMAT0011058_Medicago_truncatula_miR167a</t>
  </si>
  <si>
    <t>mtr-miR167b-5p_MIMAT0022233_Medicago_truncatula_miR167b-5p</t>
  </si>
  <si>
    <t>nle-miR-1260b_MIMAT0049468_Nomascus_leucogenys_miR-1260b</t>
  </si>
  <si>
    <t>nta-miR167a_MIMAT0024657_Nicotiana_tabacum_miR167a</t>
  </si>
  <si>
    <t>nta-miR167b_MIMAT0024658_Nicotiana_tabacum_miR167b</t>
  </si>
  <si>
    <t>nta-miR167c_MIMAT0024659_Nicotiana_tabacum_miR167c</t>
  </si>
  <si>
    <t>nta-miR167d_MIMAT0024660_Nicotiana_tabacum_miR167d</t>
  </si>
  <si>
    <t>nta-miR167e_MIMAT0024661_Nicotiana_tabacum_miR167e</t>
  </si>
  <si>
    <t>ATCCCGTCTGTCTCCACCA</t>
  </si>
  <si>
    <t>TCCCTTCTGTCTCCACCA</t>
  </si>
  <si>
    <t>ocu-miR-496-5p_MIMAT0048485_Oryctolagus_cuniculus_miR-496-5p</t>
  </si>
  <si>
    <t>ocu-miR-574-5p_MIMAT0048531_Oryctolagus_cuniculus_miR-574-5p</t>
  </si>
  <si>
    <t>osa-miR156b-3p_MIMAT0022845_Oryza_sativa_miR156b-3p</t>
  </si>
  <si>
    <t>osa-miR167a-5p_MIMAT0000641_Oryza_sativa_miR167a-5p</t>
  </si>
  <si>
    <t>osa-miR167b_MIMAT0000642_Oryza_sativa_miR167b</t>
  </si>
  <si>
    <t>osa-miR167c-5p_MIMAT0000643_Oryza_sativa_miR167c-5p</t>
  </si>
  <si>
    <t>osa-miR167d-5p_MIMAT0001039_Oryza_sativa_miR167d-5p</t>
  </si>
  <si>
    <t>osa-miR167e-5p_MIMAT0001040_Oryza_sativa_miR167e-5p</t>
  </si>
  <si>
    <t>osa-miR167f_MIMAT0001041_Oryza_sativa_miR167f</t>
  </si>
  <si>
    <t>osa-miR167g_MIMAT0001042_Oryza_sativa_miR167g</t>
  </si>
  <si>
    <t>osa-miR167h-5p_MIMAT0001043_Oryza_sativa_miR167h-5p</t>
  </si>
  <si>
    <t>osa-miR167i-5p_MIMAT0001044_Oryza_sativa_miR167i-5p</t>
  </si>
  <si>
    <t>osa-miR167j_MIMAT0001086_Oryza_sativa_miR167j</t>
  </si>
  <si>
    <t>osa-miR2275c_MIMAT0022147_Oryza_sativa_miR2275c</t>
  </si>
  <si>
    <t>ATCGGAGGAAAAGAAACT</t>
  </si>
  <si>
    <t>osa-miR5794_MIMAT0023261_Oryza_sativa_miR5794</t>
  </si>
  <si>
    <t>GGAATCGCTAGTAATCGT</t>
  </si>
  <si>
    <t>pab-miR167b_MIMAT0044708_Picea_abies_miR167b</t>
  </si>
  <si>
    <t>pab-miR3711_MIMAT0018144_Picea_abies_miR3711</t>
  </si>
  <si>
    <t>TGGCGCTAGAAGGAGGGT</t>
  </si>
  <si>
    <t>pal-miR-10002-5p_MIMAT0040271_Pteropus_alecto_miR-10002-5p</t>
  </si>
  <si>
    <t>GCAGTGGCAGCCGGCCTT</t>
  </si>
  <si>
    <t>ATCTCGGTAGGACCTCCA</t>
  </si>
  <si>
    <t>GTCTCGGTGGAACCTCCA</t>
  </si>
  <si>
    <t>GTCTCGGTGGGACCTCCA</t>
  </si>
  <si>
    <t>ATCTGGGTAGAACCTCCA</t>
  </si>
  <si>
    <t>GGGGCTCGAAGACGATCAG</t>
  </si>
  <si>
    <t>GGGGCTCGAAGACGATCAGA</t>
  </si>
  <si>
    <t>pgi-miR6143b-5p_MIMAT0027268_Panax_ginseng_miR6143b-5p</t>
  </si>
  <si>
    <t>TCGACGCGCAGGAGGAGA</t>
  </si>
  <si>
    <t>ppe-miR167a_MIMAT0031450_Prunus_persica_miR167a</t>
  </si>
  <si>
    <t>ppe-miR167b_MIMAT0031451_Prunus_persica_miR167b</t>
  </si>
  <si>
    <t>ppe-miR167c_MIMAT0031452_Prunus_persica_miR167c</t>
  </si>
  <si>
    <t>ppe-miR167d_MIMAT0031453_Prunus_persica_miR167d</t>
  </si>
  <si>
    <t>ppt-miR166m_MIMAT0005049_Physcomitrella_patens_miR166m</t>
  </si>
  <si>
    <t>ppy-miR-1260b_MIMAT0024370_Pongo_pygmaeus_miR-1260b</t>
  </si>
  <si>
    <t>TGGGAGCGGGTTCTGCCA</t>
  </si>
  <si>
    <t>ppy-miR-320e_MIMAT0024358_Pongo_pygmaeus_miR-320e</t>
  </si>
  <si>
    <t>AGCTGGGTTCAGAACGTC</t>
  </si>
  <si>
    <t>ppy-miR-4451_MIMAT0024362_Pongo_pygmaeus_miR-4451</t>
  </si>
  <si>
    <t>TGGTAGAGCGGAGGACTG</t>
  </si>
  <si>
    <t>ptc-miR166p_MIMAT0001939_Populus_trichocarpa_miR166p</t>
  </si>
  <si>
    <t>ptc-miR167a_MIMAT0001941_Populus_trichocarpa_miR167a</t>
  </si>
  <si>
    <t>ptc-miR167b_MIMAT0001942_Populus_trichocarpa_miR167b</t>
  </si>
  <si>
    <t>ptc-miR167c_MIMAT0001943_Populus_trichocarpa_miR167c</t>
  </si>
  <si>
    <t>ptc-miR167d_MIMAT0001944_Populus_trichocarpa_miR167d</t>
  </si>
  <si>
    <t>ptc-miR167e_MIMAT0001945_Populus_trichocarpa_miR167e</t>
  </si>
  <si>
    <t>ptc-miR167f-5p_MIMAT0001946_Populus_trichocarpa_miR167f-5p</t>
  </si>
  <si>
    <t>ptc-miR167g-5p_MIMAT0001947_Populus_trichocarpa_miR167g-5p</t>
  </si>
  <si>
    <t>ptc-miR167h-5p_MIMAT0001948_Populus_trichocarpa_miR167h-5p</t>
  </si>
  <si>
    <t>ptr-miR-1182_MIMAT0007950_Pan_troglodytes_miR-1182</t>
  </si>
  <si>
    <t>ptr-miR-1260b_MIMAT0024066_Pan_troglodytes_miR-1260b</t>
  </si>
  <si>
    <t>ptr-miR-320e_MIMAT0024030_Pan_troglodytes_miR-320e</t>
  </si>
  <si>
    <t>pxy-miR-8503_MIMAT0033715_Plutella_xylostella_miR-8503</t>
  </si>
  <si>
    <t>AGCGGCGAGCGAACAGGAA</t>
  </si>
  <si>
    <t>rco-miR167a_MIMAT0014165_Ricinus_communis_miR167a</t>
  </si>
  <si>
    <t>rco-miR167b_MIMAT0014166_Ricinus_communis_miR167b</t>
  </si>
  <si>
    <t>rco-miR167c_MIMAT0014167_Ricinus_communis_miR167c</t>
  </si>
  <si>
    <t>rmi-miR-5316b_MIMAT0021388_Rhipicephalus_microplus_miR-5316b</t>
  </si>
  <si>
    <t>TCCCCGGGGCCTTATCGAC</t>
  </si>
  <si>
    <t>sbi-miR166a_MIMAT0001394_Sorghum_bicolor_miR166a</t>
  </si>
  <si>
    <t>sbi-miR166b_MIMAT0001393_Sorghum_bicolor_miR166b</t>
  </si>
  <si>
    <t>sbi-miR166c_MIMAT0001392_Sorghum_bicolor_miR166c</t>
  </si>
  <si>
    <t>sbi-miR166d_MIMAT0001391_Sorghum_bicolor_miR166d</t>
  </si>
  <si>
    <t>sbi-miR166h_MIMAT0011327_Sorghum_bicolor_miR166h</t>
  </si>
  <si>
    <t>sbi-miR166i_MIMAT0011328_Sorghum_bicolor_miR166i</t>
  </si>
  <si>
    <t>sbi-miR166j_MIMAT0011329_Sorghum_bicolor_miR166j</t>
  </si>
  <si>
    <t>sbi-miR166k_MIMAT0011330_Sorghum_bicolor_miR166k</t>
  </si>
  <si>
    <t>sbi-miR167a_MIMAT0001407_Sorghum_bicolor_miR167a</t>
  </si>
  <si>
    <t>sbi-miR167b_MIMAT0001408_Sorghum_bicolor_miR167b</t>
  </si>
  <si>
    <t>sbi-miR167c_MIMAT0001451_Sorghum_bicolor_miR167c</t>
  </si>
  <si>
    <t>sbi-miR167d_MIMAT0001447_Sorghum_bicolor_miR167d</t>
  </si>
  <si>
    <t>sbi-miR167e_MIMAT0001450_Sorghum_bicolor_miR167e</t>
  </si>
  <si>
    <t>sbi-miR167f_MIMAT0001448_Sorghum_bicolor_miR167f</t>
  </si>
  <si>
    <t>sbi-miR167g_MIMAT0001449_Sorghum_bicolor_miR167g</t>
  </si>
  <si>
    <t>sbi-miR167h_MIMAT0011331_Sorghum_bicolor_miR167h</t>
  </si>
  <si>
    <t>sbi-miR167i_MIMAT0011332_Sorghum_bicolor_miR167i</t>
  </si>
  <si>
    <t>sbi-miR5385_MIMAT0021683_Sorghum_bicolor_miR5385</t>
  </si>
  <si>
    <t>ACCACATGCTCCACCGCTT</t>
  </si>
  <si>
    <t>seu-miR11047_MIMAT0043661_Salicornia_europaea_miR11047</t>
  </si>
  <si>
    <t>GCTGATGAAGGGAGACCG</t>
  </si>
  <si>
    <t>GCTCAGGTAGCTCAGTTG</t>
  </si>
  <si>
    <t>sly-miR167a_MIMAT0007917_Solanum_lycopersicum_miR167a</t>
  </si>
  <si>
    <t>sof-miR167a_MIMAT0001663_Saccharum_officinarum_miR167a</t>
  </si>
  <si>
    <t>sof-miR167b_MIMAT0001664_Saccharum_officinarum_miR167b</t>
  </si>
  <si>
    <t>ssc-miR-574-5p_MIMAT0037367_Sus_scrofa_miR-574-5p</t>
  </si>
  <si>
    <t>ssp-miR167b_MIMAT0020293_Saccharum_sp._miR167b</t>
  </si>
  <si>
    <t>stu-miR167a-5p_MIMAT0031307_Solanum_tuberosum_miR167a-5p</t>
  </si>
  <si>
    <t>stu-miR167b-5p_MIMAT0031305_Solanum_tuberosum_miR167b-5p</t>
  </si>
  <si>
    <t>stu-miR167c-5p_MIMAT0031303_Solanum_tuberosum_miR167c-5p</t>
  </si>
  <si>
    <t>stu-miR167d-5p_MIMAT0031309_Solanum_tuberosum_miR167d-5p</t>
  </si>
  <si>
    <t>tae-miR167a_MIMAT0005347_Triticum_aestivum_miR167a</t>
  </si>
  <si>
    <t>tae-miR167b_MIMAT0018214_Triticum_aestivum_miR167b</t>
  </si>
  <si>
    <t>tae-miR167c-5p_MIMAT0035789_Triticum_aestivum_miR167c-5p</t>
  </si>
  <si>
    <t>tca-miR-11625a-5p_MIMAT0045538_Tribolium_castaneum_miR-11625a-5p</t>
  </si>
  <si>
    <t>AAGGAGACATGAGAGGTGT</t>
  </si>
  <si>
    <t>tca-miR-11625b-5p_MIMAT0045569_Tribolium_castaneum_miR-11625b-5p</t>
  </si>
  <si>
    <t>AAGGAGACATGAGAGGTA</t>
  </si>
  <si>
    <t>tcc-miR166b_MIMAT0020384_Theobroma_cacao_miR166b</t>
  </si>
  <si>
    <t>tcc-miR167a_MIMAT0020387_Theobroma_cacao_miR167a</t>
  </si>
  <si>
    <t>tcc-miR167b_MIMAT0020388_Theobroma_cacao_miR167b</t>
  </si>
  <si>
    <t>tcc-miR167c_MIMAT0020389_Theobroma_cacao_miR167c</t>
  </si>
  <si>
    <t>vca-miR167a-5p_MIMAT0040999_Vriesea_carinata_miR167a-5p</t>
  </si>
  <si>
    <t>vca-miR167b-5p_MIMAT0041001_Vriesea_carinata_miR167b-5p</t>
  </si>
  <si>
    <t>vvi-miR167a_MIMAT0005670_Vitis_vinifera_miR167a</t>
  </si>
  <si>
    <t>vvi-miR167b_MIMAT0005671_Vitis_vinifera_miR167b</t>
  </si>
  <si>
    <t>vvi-miR167c_MIMAT0005672_Vitis_vinifera_miR167c</t>
  </si>
  <si>
    <t>vvi-miR167d_MIMAT0005673_Vitis_vinifera_miR167d</t>
  </si>
  <si>
    <t>vvi-miR167e_MIMAT0005674_Vitis_vinifera_miR167e</t>
  </si>
  <si>
    <t>zma-miR166b-3p_MIMAT0001382_Zea_mays_miR166b-3p</t>
  </si>
  <si>
    <t>zma-miR166c-3p_MIMAT0001383_Zea_mays_miR166c-3p</t>
  </si>
  <si>
    <t>zma-miR166d-3p_MIMAT0001384_Zea_mays_miR166d-3p</t>
  </si>
  <si>
    <t>zma-miR166e_MIMAT0001378_Zea_mays_miR166e</t>
  </si>
  <si>
    <t>zma-miR166f_MIMAT0001380_Zea_mays_miR166f</t>
  </si>
  <si>
    <t>zma-miR166g-3p_MIMAT0001381_Zea_mays_miR166g-3p</t>
  </si>
  <si>
    <t>zma-miR166h-3p_MIMAT0001377_Zea_mays_miR166h-3p</t>
  </si>
  <si>
    <t>zma-miR166i-3p_MIMAT0001379_Zea_mays_miR166i-3p</t>
  </si>
  <si>
    <t>zma-miR167a-5p_MIMAT0001370_Zea_mays_miR167a-5p</t>
  </si>
  <si>
    <t>zma-miR167b-5p_MIMAT0001371_Zea_mays_miR167b-5p</t>
  </si>
  <si>
    <t>zma-miR167c-5p_MIMAT0001373_Zea_mays_miR167c-5p</t>
  </si>
  <si>
    <t>zma-miR167d-5p_MIMAT0001372_Zea_mays_miR167d-5p</t>
  </si>
  <si>
    <t>zma-miR167e-5p_MIMAT0001721_Zea_mays_miR167e-5p</t>
  </si>
  <si>
    <t>zma-miR167f-5p_MIMAT0001722_Zea_mays_miR167f-5p</t>
  </si>
  <si>
    <t>zma-miR167g-5p_MIMAT0001723_Zea_mays_miR167g-5p</t>
  </si>
  <si>
    <t>zma-miR167h-5p_MIMAT0001724_Zea_mays_miR167h-5p</t>
  </si>
  <si>
    <t>zma-miR167i-5p_MIMAT0001725_Zea_mays_miR167i-5p</t>
  </si>
  <si>
    <t>zma-miR167j-5p_MIMAT0013987_Zea_mays_miR167j-5p</t>
  </si>
  <si>
    <t>aae-miR-100_MIMAT0014291_Aedes_aegypti_miR-100</t>
  </si>
  <si>
    <t>AACCCGTAGATCCGAACTTGTG</t>
  </si>
  <si>
    <t>aae-miR-11919_MIMAT0046019_Aedes_aegypti_miR-11919</t>
  </si>
  <si>
    <t>AGCTGGGTTACGGTGCCC</t>
  </si>
  <si>
    <t>aae-miR-124_MIMAT0014282_Aedes_aegypti_miR-124</t>
  </si>
  <si>
    <t>AAAGGCACGCGGTGAATGC</t>
  </si>
  <si>
    <t>aae-miR-14_MIMAT0014240_Aedes_aegypti_miR-14</t>
  </si>
  <si>
    <t>TCAGTCTTTTTCTCTCTCCTAT</t>
  </si>
  <si>
    <t>TTTTTCTTCTCCTCTCTTC</t>
  </si>
  <si>
    <t>aae-miR-279_MIMAT0014288_Aedes_aegypti_miR-279</t>
  </si>
  <si>
    <t>TGACTAGATCCACACTCATCC</t>
  </si>
  <si>
    <t>aae-miR-92a-3p_MIMAT0014228_Aedes_aegypti_miR-92a-3p</t>
  </si>
  <si>
    <t>TTCACGTGTCCCGCCCTA</t>
  </si>
  <si>
    <t>TTTCACGTGTCCCGCCCT</t>
  </si>
  <si>
    <t>TTTCACGTGTCCCGCCCTA</t>
  </si>
  <si>
    <t>aae-miR-92b-3p_MIMAT0014322_Aedes_aegypti_miR-92b-3p</t>
  </si>
  <si>
    <t>aau-miR160_MIMAT0022672_Acacia_auriculiformis_miR160</t>
  </si>
  <si>
    <t>GCATACAGGGAGCCAGGCA</t>
  </si>
  <si>
    <t>aau-miR168_MIMAT0022678_Acacia_auriculiformis_miR168</t>
  </si>
  <si>
    <t>ATTCAGTTGATGCAAGGCGGG</t>
  </si>
  <si>
    <t>GGTGGAGCCAGGCGGGATC</t>
  </si>
  <si>
    <t>CCACAGCTTTCTTGAACTG</t>
  </si>
  <si>
    <t>TTCCACAGCTTTCTTTAACTT</t>
  </si>
  <si>
    <t>TTCCATAGCTTTCTTGAACTG</t>
  </si>
  <si>
    <t>abu-miR-100_MIMAT0042041_Astatotilapia_burtoni_miR-100</t>
  </si>
  <si>
    <t>abu-miR-10a_MIMAT0042039_Astatotilapia_burtoni_miR-10a</t>
  </si>
  <si>
    <t>TACCCTGTAGAACCGAATT</t>
  </si>
  <si>
    <t>abu-miR-10b_MIMAT0042043_Astatotilapia_burtoni_miR-10b</t>
  </si>
  <si>
    <t>abu-miR-10c_MIMAT0042175_Astatotilapia_burtoni_miR-10c</t>
  </si>
  <si>
    <t>abu-miR-124_MIMAT0042170_Astatotilapia_burtoni_miR-124</t>
  </si>
  <si>
    <t>abu-miR-132-3p_MIMAT0042142_Astatotilapia_burtoni_miR-132-3p</t>
  </si>
  <si>
    <t>ATCATCTACAGCCATGGT</t>
  </si>
  <si>
    <t>abu-miR-148a-5p_MIMAT0042074_Astatotilapia_burtoni_miR-148a-5p</t>
  </si>
  <si>
    <t>TCTGTGATGCCCTTAGAT</t>
  </si>
  <si>
    <t>abu-miR-92a_MIMAT0042053_Astatotilapia_burtoni_miR-92a</t>
  </si>
  <si>
    <t>TATTGCACTTGTCCCGGCCTGT</t>
  </si>
  <si>
    <t>aca-miR-100_MIMAT0021709_Anolis_carolinensis_miR-100</t>
  </si>
  <si>
    <t>aca-miR-10a-5p_MIMAT0021717_Anolis_carolinensis_miR-10a-5p</t>
  </si>
  <si>
    <t>aca-miR-10b-5p_MIMAT0021719_Anolis_carolinensis_miR-10b-5p</t>
  </si>
  <si>
    <t>aca-miR-10c-5p_MIMAT0021721_Anolis_carolinensis_miR-10c-5p</t>
  </si>
  <si>
    <t>aca-miR-124a_MIMAT0021725_Anolis_carolinensis_miR-124a</t>
  </si>
  <si>
    <t>aca-miR-124b_MIMAT0021726_Anolis_carolinensis_miR-124b</t>
  </si>
  <si>
    <t>aca-miR-132-3p_MIMAT0021746_Anolis_carolinensis_miR-132-3p</t>
  </si>
  <si>
    <t>aca-miR-1329-3p_MIMAT0021748_Anolis_carolinensis_miR-1329-3p</t>
  </si>
  <si>
    <t>CGTATCTTGGGCACCATCT</t>
  </si>
  <si>
    <t>aca-miR-5390_MIMAT0021688_Anolis_carolinensis_miR-5390</t>
  </si>
  <si>
    <t>ATACCGGATATGAGACGT</t>
  </si>
  <si>
    <t>aca-miR-5401_MIMAT0022011_Anolis_carolinensis_miR-5401</t>
  </si>
  <si>
    <t>ACGCCGCGGTGCTGCTCG</t>
  </si>
  <si>
    <t>TCGCGGCGGTGCTGCCCT</t>
  </si>
  <si>
    <t>aca-miR-5416_MIMAT0022036_Anolis_carolinensis_miR-5416</t>
  </si>
  <si>
    <t>TTTCTCTTTTTTTTTTTTT</t>
  </si>
  <si>
    <t>aca-miR-5417_MIMAT0022037_Anolis_carolinensis_miR-5417</t>
  </si>
  <si>
    <t>CCTTCCCCTCTCTCCCCT</t>
  </si>
  <si>
    <t>aca-miR-92a_MIMAT0021993_Anolis_carolinensis_miR-92a</t>
  </si>
  <si>
    <t>aca-miR-99a-5p_MIMAT0021996_Anolis_carolinensis_miR-99a-5p</t>
  </si>
  <si>
    <t>aca-miR-99b-5p_MIMAT0021998_Anolis_carolinensis_miR-99b-5p</t>
  </si>
  <si>
    <t>aga-miR-100_MIMAT0001498_Anopheles_gambiae_miR-100</t>
  </si>
  <si>
    <t>aga-miR-10358-3p_MIMAT0041514_Anopheles_gambiae_miR-10358-3p</t>
  </si>
  <si>
    <t>TGTTATTTTCTTTTCCTCC</t>
  </si>
  <si>
    <t>aga-miR-124_MIMAT0001499_Anopheles_gambiae_miR-124</t>
  </si>
  <si>
    <t>aga-miR-14_MIMAT0001503_Anopheles_gambiae_miR-14</t>
  </si>
  <si>
    <t>aga-miR-279_MIMAT0001512_Anopheles_gambiae_miR-279</t>
  </si>
  <si>
    <t>aga-miR-92a_MIMAT0001527_Anopheles_gambiae_miR-92a</t>
  </si>
  <si>
    <t>aga-miR-92b_MIMAT0001528_Anopheles_gambiae_miR-92b</t>
  </si>
  <si>
    <t>age-miR-100_MIMAT0002418_Ateles_geoffroyi_miR-100</t>
  </si>
  <si>
    <t>age-miR-10a_MIMAT0002489_Ateles_geoffroyi_miR-10a</t>
  </si>
  <si>
    <t>age-miR-124a_MIMAT0002466_Ateles_geoffroyi_miR-124a</t>
  </si>
  <si>
    <t>age-miR-92_MIMAT0002678_Ateles_geoffroyi_miR-92</t>
  </si>
  <si>
    <t>ahy-miR156a_MIMAT0016317_Arachis_hypogaea_miR156a</t>
  </si>
  <si>
    <t>TGACAGAAGAGAGTGAGCA</t>
  </si>
  <si>
    <t>TTGACAGAAGAGAGGGAGC</t>
  </si>
  <si>
    <t>TTGACAGAAGAGAGGGAGCA</t>
  </si>
  <si>
    <t>TTGACAGAAGAGAGGGATCAC</t>
  </si>
  <si>
    <t>TTGACAGAAGAGAGGTAGCAC</t>
  </si>
  <si>
    <t>TGGATTGAAGGGAGCTCTA</t>
  </si>
  <si>
    <t>TTGGATTGAAGGGAGCTCT</t>
  </si>
  <si>
    <t>TTTGGATTGAAGCGAGCT</t>
  </si>
  <si>
    <t>TTTGGATTGAAGGGAGCT</t>
  </si>
  <si>
    <t>TTTGGATTGATGGGAGCTCT</t>
  </si>
  <si>
    <t>TTTGGATTGTAGGGAGCTCTA</t>
  </si>
  <si>
    <t>TTTTGATTGAAGGGAGCTCT</t>
  </si>
  <si>
    <t>ahy-miR160-5p_MIMAT0016322_Arachis_hypogaea_miR160-5p</t>
  </si>
  <si>
    <t>TGCCTGGCTCCCTGTATGC</t>
  </si>
  <si>
    <t>TTAAGCTGCCAGCATGATCTC</t>
  </si>
  <si>
    <t>aly-miR156a-5p_MIMAT0017397_Arabidopsis_lyrata_miR156a-5p</t>
  </si>
  <si>
    <t>aly-miR156b-5p_MIMAT0017399_Arabidopsis_lyrata_miR156b-5p</t>
  </si>
  <si>
    <t>aly-miR156c-5p_MIMAT0017401_Arabidopsis_lyrata_miR156c-5p</t>
  </si>
  <si>
    <t>aly-miR156d-5p_MIMAT0017403_Arabidopsis_lyrata_miR156d-5p</t>
  </si>
  <si>
    <t>aly-miR156e-5p_MIMAT0017405_Arabidopsis_lyrata_miR156e-5p</t>
  </si>
  <si>
    <t>aly-miR156f-5p_MIMAT0017407_Arabidopsis_lyrata_miR156f-5p</t>
  </si>
  <si>
    <t>aly-miR156h-5p_MIMAT0017411_Arabidopsis_lyrata_miR156h-5p</t>
  </si>
  <si>
    <t>aly-miR157d-5p_MIMAT0017419_Arabidopsis_lyrata_miR157d-5p</t>
  </si>
  <si>
    <t>aly-miR160a-5p_MIMAT0017435_Arabidopsis_lyrata_miR160a-5p</t>
  </si>
  <si>
    <t>aly-miR160b-5p_MIMAT0017437_Arabidopsis_lyrata_miR160b-5p</t>
  </si>
  <si>
    <t>aly-miR160c-5p_MIMAT0017439_Arabidopsis_lyrata_miR160c-5p</t>
  </si>
  <si>
    <t>TGGAGAAGCAGGGCACGTT</t>
  </si>
  <si>
    <t>TGGAGAAGCAGGGCACGTTCA</t>
  </si>
  <si>
    <t>aly-miR168a-3p_MIMAT0017482_Arabidopsis_lyrata_miR168a-3p</t>
  </si>
  <si>
    <t>CCCGCCTTGCATCAACTGAAT</t>
  </si>
  <si>
    <t>aly-miR168a-5p_MIMAT0017481_Arabidopsis_lyrata_miR168a-5p</t>
  </si>
  <si>
    <t>CATTCGTGCAGGTCGGAA</t>
  </si>
  <si>
    <t>aly-miR168b-5p_MIMAT0017483_Arabidopsis_lyrata_miR168b-5p</t>
  </si>
  <si>
    <t>aly-miR169d-3p_MIMAT0017492_Arabidopsis_lyrata_miR169d-3p</t>
  </si>
  <si>
    <t>AGTGGACCTTGGCGCTGT</t>
  </si>
  <si>
    <t>aly-miR169e-3p_MIMAT0017494_Arabidopsis_lyrata_miR169e-3p</t>
  </si>
  <si>
    <t>aly-miR169g-3p_MIMAT0017498_Arabidopsis_lyrata_miR169g-3p</t>
  </si>
  <si>
    <t>aly-miR3434-3p_MIMAT0017698_Arabidopsis_lyrata_miR3434-3p</t>
  </si>
  <si>
    <t>TCAAAAACAGGGAATCAA</t>
  </si>
  <si>
    <t>aly-miR395d-5p_MIMAT0017551_Arabidopsis_lyrata_miR395d-5p</t>
  </si>
  <si>
    <t>TCCTCCCGAACACTACATT</t>
  </si>
  <si>
    <t>aly-miR4224_MIMAT0017912_Arabidopsis_lyrata_miR4224</t>
  </si>
  <si>
    <t>AACGGAGCTTCCCCATCTCT</t>
  </si>
  <si>
    <t>ama-miR156_MIMAT0031153_Avicennia_marina_miR156</t>
  </si>
  <si>
    <t>ama-miR396-3p_MIMAT0031155_Avicennia_marina_miR396-3p</t>
  </si>
  <si>
    <t>CAGTTCAAGAAAGCTGTGG</t>
  </si>
  <si>
    <t>ame-miR-100-5p_MIMAT0004420_Apis_mellifera_miR-100-5p</t>
  </si>
  <si>
    <t>ame-miR-124-3p_MIMAT0001473_Apis_mellifera_miR-124-3p</t>
  </si>
  <si>
    <t>ame-miR-14-3p_MIMAT0004423_Apis_mellifera_miR-14-3p</t>
  </si>
  <si>
    <t>ame-miR-279a-3p_MIMAT0004425_Apis_mellifera_miR-279a-3p</t>
  </si>
  <si>
    <t>ame-miR-279d-3p_MIMAT0037267_Apis_mellifera_miR-279d-3p</t>
  </si>
  <si>
    <t>ame-miR-316-5p_MIMAT0010122_Apis_mellifera_miR-316-5p</t>
  </si>
  <si>
    <t>CTTTTCCCGCTTTGCCGCC</t>
  </si>
  <si>
    <t>ame-miR-3726-5p_MIMAT0018593_Apis_mellifera_miR-3726-5p</t>
  </si>
  <si>
    <t>AGTGGTAGATGCCGGCGT</t>
  </si>
  <si>
    <t>ame-miR-3741-3p_MIMAT0018610_Apis_mellifera_miR-3741-3p</t>
  </si>
  <si>
    <t>AGAGAGGGGGGGAGGGAGG</t>
  </si>
  <si>
    <t>ame-miR-3751-3p_MIMAT0018521_Apis_mellifera_miR-3751-3p</t>
  </si>
  <si>
    <t>GTGGTGGTGGAACTCGCG</t>
  </si>
  <si>
    <t>ame-miR-3771-3p_MIMAT0018547_Apis_mellifera_miR-3771-3p</t>
  </si>
  <si>
    <t>TAAAACACAGGGCTCTGC</t>
  </si>
  <si>
    <t>ame-miR-3776-5p_MIMAT0018553_Apis_mellifera_miR-3776-5p</t>
  </si>
  <si>
    <t>AAGAGGGGGGGAGAGAAA</t>
  </si>
  <si>
    <t>AGGGCGGGGGAGAGAAGCG</t>
  </si>
  <si>
    <t>GAGGGGGGGGAGGGGAAG</t>
  </si>
  <si>
    <t>GGGGGGGGGAAGAGAAAA</t>
  </si>
  <si>
    <t>ame-miR-92a-3p_MIMAT0004435_Apis_mellifera_miR-92a-3p</t>
  </si>
  <si>
    <t>ame-miR-9891-3p_MIMAT0037296_Apis_mellifera_miR-9891-3p</t>
  </si>
  <si>
    <t>CGGACTCGTCCTCGTCGT</t>
  </si>
  <si>
    <t>ami-miR-100-5p_MIMAT0038114_Alligator_mississippiensis_miR-100-5p</t>
  </si>
  <si>
    <t>ami-miR-10a-5p_MIMAT0038030_Alligator_mississippiensis_miR-10a-5p</t>
  </si>
  <si>
    <t>ami-miR-10b-5p_MIMAT0038032_Alligator_mississippiensis_miR-10b-5p</t>
  </si>
  <si>
    <t>ami-miR-124-3p_MIMAT0038126_Alligator_mississippiensis_miR-124-3p</t>
  </si>
  <si>
    <t>ami-miR-132-3p_MIMAT0038145_Alligator_mississippiensis_miR-132-3p</t>
  </si>
  <si>
    <t>ami-miR-92a-3p_MIMAT0038102_Alligator_mississippiensis_miR-92a-3p</t>
  </si>
  <si>
    <t>ami-miR-9601-5p_MIMAT0038346_Alligator_mississippiensis_miR-9601-5p</t>
  </si>
  <si>
    <t>ATTGGACAATGAAGAAGG</t>
  </si>
  <si>
    <t>ami-miR-9608-3p_MIMAT0038361_Alligator_mississippiensis_miR-9608-3p</t>
  </si>
  <si>
    <t>TTCATAGGCTTGGAGGAT</t>
  </si>
  <si>
    <t>ami-miR-99a-5p_MIMAT0038110_Alligator_mississippiensis_miR-99a-5p</t>
  </si>
  <si>
    <t>ami-miR-99b-5p_MIMAT0038112_Alligator_mississippiensis_miR-99b-5p</t>
  </si>
  <si>
    <t>aof-miR156a_MIMAT0049765_Asparagus_officinalis_miR156a</t>
  </si>
  <si>
    <t>aof-miR156c_MIMAT0049767_Asparagus_officinalis_miR156c</t>
  </si>
  <si>
    <t>aof-miR160a_MIMAT0049769_Asparagus_officinalis_miR160a</t>
  </si>
  <si>
    <t>aof-miR160c_MIMAT0049771_Asparagus_officinalis_miR160c</t>
  </si>
  <si>
    <t>aof-miR168a_MIMAT0049780_Asparagus_officinalis_miR168a</t>
  </si>
  <si>
    <t>AAACCTGGCTCTGATACCA</t>
  </si>
  <si>
    <t>api-miR-124_MIMAT0014712_Acyrthosiphon_pisum_miR-124</t>
  </si>
  <si>
    <t>api-miR-14_MIMAT0014714_Acyrthosiphon_pisum_miR-14</t>
  </si>
  <si>
    <t>api-miR-263a_MIMAT0014718_Acyrthosiphon_pisum_miR-263a</t>
  </si>
  <si>
    <t>AATGGCACTGGAAGAATTCACGGG</t>
  </si>
  <si>
    <t>api-miR-279a_MIMAT0014724_Acyrthosiphon_pisum_miR-279a</t>
  </si>
  <si>
    <t>api-miR-279b_MIMAT0014725_Acyrthosiphon_pisum_miR-279b</t>
  </si>
  <si>
    <t>api-miR-316_MIMAT0014731_Acyrthosiphon_pisum_miR-316</t>
  </si>
  <si>
    <t>api-miR-9b_MIMAT0014749_Acyrthosiphon_pisum_miR-9b</t>
  </si>
  <si>
    <t>TTGGGGACCTTAGCTGTAG</t>
  </si>
  <si>
    <t>apl-miR-11590-3p_MIMAT0045241_Anas_platyrhynchos_miR-11590-3p</t>
  </si>
  <si>
    <t>TGGTGGAAAGGGCTGGAT</t>
  </si>
  <si>
    <t>aqc-miR156a_MIMAT0012551_Aquilegia_caerulea_miR156a</t>
  </si>
  <si>
    <t>aqc-miR156b_MIMAT0012550_Aquilegia_caerulea_miR156b</t>
  </si>
  <si>
    <t>aqc-miR160a_MIMAT0012553_Aquilegia_caerulea_miR160a</t>
  </si>
  <si>
    <t>aqc-miR160b_MIMAT0012554_Aquilegia_caerulea_miR160b</t>
  </si>
  <si>
    <t>aqc-miR167_MIMAT0012560_Aquilegia_caerulea_miR167</t>
  </si>
  <si>
    <t>aqu-miR-2017-3p_MIMAT0009693_Amphimedon_queenslandica_miR-2017-3p</t>
  </si>
  <si>
    <t>TACCTGTCCACCTGTGTC</t>
  </si>
  <si>
    <t>asu-miR-100a-5p_MIMAT0021487_Ascaris_suum_miR-100a-5p</t>
  </si>
  <si>
    <t>asu-miR-100b-5p_MIMAT0021489_Ascaris_suum_miR-100b-5p</t>
  </si>
  <si>
    <t>asu-miR-1175-3p_MIMAT0021534_Ascaris_suum_miR-1175-3p</t>
  </si>
  <si>
    <t>GAATCTCATTCATCCATT</t>
  </si>
  <si>
    <t>asu-miR-124-3p_MIMAT0021496_Ascaris_suum_miR-124-3p</t>
  </si>
  <si>
    <t>asu-miR-5345a-5p_MIMAT0021537_Ascaris_suum_miR-5345a-5p</t>
  </si>
  <si>
    <t>AGGCACTGGCCTGGTCCGC</t>
  </si>
  <si>
    <t>GGCACTGGCCTGGTCCGC</t>
  </si>
  <si>
    <t>asu-miR-5358a-5p_MIMAT0021578_Ascaris_suum_miR-5358a-5p</t>
  </si>
  <si>
    <t>CTGGTATTCCGCTGGTTT</t>
  </si>
  <si>
    <t>asu-miR-92-3p_MIMAT0021486_Ascaris_suum_miR-92-3p</t>
  </si>
  <si>
    <t>ata-miR156a-5p_MIMAT0037122_Aegilops_tauschii_miR156a-5p</t>
  </si>
  <si>
    <t>ata-miR156b-5p_MIMAT0037132_Aegilops_tauschii_miR156b-5p</t>
  </si>
  <si>
    <t>ata-miR156c-5p_MIMAT0037118_Aegilops_tauschii_miR156c-5p</t>
  </si>
  <si>
    <t>ata-miR156d-5p_MIMAT0037094_Aegilops_tauschii_miR156d-5p</t>
  </si>
  <si>
    <t>ata-miR156e-5p_MIMAT0037238_Aegilops_tauschii_miR156e-5p</t>
  </si>
  <si>
    <t>ata-miR160a-5p_MIMAT0037156_Aegilops_tauschii_miR160a-5p</t>
  </si>
  <si>
    <t>ata-miR160b-5p_MIMAT0037102_Aegilops_tauschii_miR160b-5p</t>
  </si>
  <si>
    <t>ata-miR160c-5p_MIMAT0037200_Aegilops_tauschii_miR160c-5p</t>
  </si>
  <si>
    <t>GATTATGACTGAAAGCCCC</t>
  </si>
  <si>
    <t>GATTATGACTGAAAGCCT</t>
  </si>
  <si>
    <t>ata-miR168-3p_MIMAT0037153_Aegilops_tauschii_miR168-3p</t>
  </si>
  <si>
    <t>ath-miR156a-5p_MIMAT0000166_Arabidopsis_thaliana_miR156a-5p</t>
  </si>
  <si>
    <t>ath-miR156b-5p_MIMAT0000167_Arabidopsis_thaliana_miR156b-5p</t>
  </si>
  <si>
    <t>ath-miR156c-5p_MIMAT0000168_Arabidopsis_thaliana_miR156c-5p</t>
  </si>
  <si>
    <t>ath-miR156d-5p_MIMAT0000169_Arabidopsis_thaliana_miR156d-5p</t>
  </si>
  <si>
    <t>ath-miR156e_MIMAT0000170_Arabidopsis_thaliana_miR156e</t>
  </si>
  <si>
    <t>ath-miR156f-5p_MIMAT0000171_Arabidopsis_thaliana_miR156f-5p</t>
  </si>
  <si>
    <t>ath-miR156h_MIMAT0001013_Arabidopsis_thaliana_miR156h</t>
  </si>
  <si>
    <t>ath-miR156i_MIMAT0022421_Arabidopsis_thaliana_miR156i</t>
  </si>
  <si>
    <t>ath-miR156j_MIMAT0022423_Arabidopsis_thaliana_miR156j</t>
  </si>
  <si>
    <t>ath-miR157d_MIMAT0000175_Arabidopsis_thaliana_miR157d</t>
  </si>
  <si>
    <t>ath-miR160a-5p_MIMAT0000178_Arabidopsis_thaliana_miR160a-5p</t>
  </si>
  <si>
    <t>ath-miR160b_MIMAT0000179_Arabidopsis_thaliana_miR160b</t>
  </si>
  <si>
    <t>ath-miR160c-5p_MIMAT0000180_Arabidopsis_thaliana_miR160c-5p</t>
  </si>
  <si>
    <t>ath-miR168a-3p_MIMAT0031884_Arabidopsis_thaliana_miR168a-3p</t>
  </si>
  <si>
    <t>ath-miR168a-5p_MIMAT0000198_Arabidopsis_thaliana_miR168a-5p</t>
  </si>
  <si>
    <t>ath-miR168b-5p_MIMAT0000199_Arabidopsis_thaliana_miR168b-5p</t>
  </si>
  <si>
    <t>ath-miR5658_MIMAT0022431_Arabidopsis_thaliana_miR5658</t>
  </si>
  <si>
    <t>ATGATGATGATGATGATGAT</t>
  </si>
  <si>
    <t>ath-miR8175_MIMAT0032774_Arabidopsis_thaliana_miR8175</t>
  </si>
  <si>
    <t>TCCCCGGCAACGGCGCCA</t>
  </si>
  <si>
    <t>ath-miR8176_MIMAT0032775_Arabidopsis_thaliana_miR8176</t>
  </si>
  <si>
    <t>TGGTGGGCGCGACAGGGA</t>
  </si>
  <si>
    <t>ath-miR8181_MIMAT0032780_Arabidopsis_thaliana_miR8181</t>
  </si>
  <si>
    <t>ath-miR854a_MIMAT0004280_Arabidopsis_thaliana_miR854a</t>
  </si>
  <si>
    <t>GAGGAGGAAAGAGAAAAAGGG</t>
  </si>
  <si>
    <t>ath-miR854b_MIMAT0004281_Arabidopsis_thaliana_miR854b</t>
  </si>
  <si>
    <t>ath-miR854c_MIMAT0004282_Arabidopsis_thaliana_miR854c</t>
  </si>
  <si>
    <t>ath-miR854d_MIMAT0004283_Arabidopsis_thaliana_miR854d</t>
  </si>
  <si>
    <t>ath-miR854e_MIMAT0018504_Arabidopsis_thaliana_miR854e</t>
  </si>
  <si>
    <t>ath-miR868-5p_MIMAT0020355_Arabidopsis_thaliana_miR868-5p</t>
  </si>
  <si>
    <t>TCAGGTCGTAATCGTAGT</t>
  </si>
  <si>
    <t>atr-miR156b_MIMAT0033908_Amborella_trichopoda_miR156b</t>
  </si>
  <si>
    <t>atr-miR156d_MIMAT0033910_Amborella_trichopoda_miR156d</t>
  </si>
  <si>
    <t>atr-miR160_MIMAT0033912_Amborella_trichopoda_miR160</t>
  </si>
  <si>
    <t>atr-miR168_MIMAT0033920_Amborella_trichopoda_miR168</t>
  </si>
  <si>
    <t>atr-miR8584_MIMAT0033869_Amborella_trichopoda_miR8584</t>
  </si>
  <si>
    <t>ACCCTGGTAGTCACGCTG</t>
  </si>
  <si>
    <t>atr-miR8591_MIMAT0033878_Amborella_trichopoda_miR8591</t>
  </si>
  <si>
    <t>AGGGTGTCCGCTCGAGGC</t>
  </si>
  <si>
    <t>atr-miR8607_MIMAT0033896_Amborella_trichopoda_miR8607</t>
  </si>
  <si>
    <t>TGGTAATTCTAGAGCTAA</t>
  </si>
  <si>
    <t>bbe-miR-100-5p_MIMAT0031570_Branchiostoma_belcheri_miR-100-5p</t>
  </si>
  <si>
    <t>bbe-miR-10a-5p_MIMAT0031572_Branchiostoma_belcheri_miR-10a-5p</t>
  </si>
  <si>
    <t>bbe-miR-124-3p_MIMAT0031578_Branchiostoma_belcheri_miR-124-3p</t>
  </si>
  <si>
    <t>TGCTACTGCTACCAAGATCT</t>
  </si>
  <si>
    <t>bbe-miR-92a-3p_MIMAT0031720_Branchiostoma_belcheri_miR-92a-3p</t>
  </si>
  <si>
    <t>bbe-miR-92d-3p_MIMAT0031725_Branchiostoma_belcheri_miR-92d-3p</t>
  </si>
  <si>
    <t>TTACGCCCAGTAATTCCG</t>
  </si>
  <si>
    <t>TTACGCCCAGTAATTCCGA</t>
  </si>
  <si>
    <t>bdi-miR156a_MIMAT0012181_Brachypodium_distachyon_miR156a</t>
  </si>
  <si>
    <t>bdi-miR156b-3p_MIMAT0027057_Brachypodium_distachyon_miR156b-3p</t>
  </si>
  <si>
    <t>ACTCCTCTCTCCGGCACC</t>
  </si>
  <si>
    <t>bdi-miR156b-5p_MIMAT0020679_Brachypodium_distachyon_miR156b-5p</t>
  </si>
  <si>
    <t>bdi-miR156c_MIMAT0020684_Brachypodium_distachyon_miR156c</t>
  </si>
  <si>
    <t>bdi-miR156d-5p_MIMAT0020697_Brachypodium_distachyon_miR156d-5p</t>
  </si>
  <si>
    <t>bdi-miR156e-5p_MIMAT0030071_Brachypodium_distachyon_miR156e-5p</t>
  </si>
  <si>
    <t>bdi-miR156f-5p_MIMAT0030073_Brachypodium_distachyon_miR156f-5p</t>
  </si>
  <si>
    <t>bdi-miR156g-5p_MIMAT0030075_Brachypodium_distachyon_miR156g-5p</t>
  </si>
  <si>
    <t>bdi-miR156h-5p_MIMAT0030077_Brachypodium_distachyon_miR156h-5p</t>
  </si>
  <si>
    <t>bdi-miR156i-5p_MIMAT0030079_Brachypodium_distachyon_miR156i-5p</t>
  </si>
  <si>
    <t>bdi-miR156j_MIMAT0035509_Brachypodium_distachyon_miR156j</t>
  </si>
  <si>
    <t>bdi-miR159a-3p_MIMAT0020692_Brachypodium_distachyon_miR159a-3p</t>
  </si>
  <si>
    <t>bdi-miR160a-5p_MIMAT0020661_Brachypodium_distachyon_miR160a-5p</t>
  </si>
  <si>
    <t>bdi-miR160b-5p_MIMAT0020668_Brachypodium_distachyon_miR160b-5p</t>
  </si>
  <si>
    <t>bdi-miR160c-5p_MIMAT0020675_Brachypodium_distachyon_miR160c-5p</t>
  </si>
  <si>
    <t>bdi-miR160d-5p_MIMAT0020681_Brachypodium_distachyon_miR160d-5p</t>
  </si>
  <si>
    <t>bdi-miR160e-5p_MIMAT0020682_Brachypodium_distachyon_miR160e-5p</t>
  </si>
  <si>
    <t>bdi-miR160f_MIMAT0035511_Brachypodium_distachyon_miR160f</t>
  </si>
  <si>
    <t>bdi-miR168-3p_MIMAT0027053_Brachypodium_distachyon_miR168-3p</t>
  </si>
  <si>
    <t>TCCCCACGGAGGGCGCCA</t>
  </si>
  <si>
    <t>bdi-miR5059_MIMAT0020560_Brachypodium_distachyon_miR5059</t>
  </si>
  <si>
    <t>TCCTGGGCATCAACACCA</t>
  </si>
  <si>
    <t>bdi-miR5166_MIMAT0020708_Brachypodium_distachyon_miR5166</t>
  </si>
  <si>
    <t>GCGCACTAGGGTTCGAAC</t>
  </si>
  <si>
    <t>bdi-miR529-3p_MIMAT0027097_Brachypodium_distachyon_miR529-3p</t>
  </si>
  <si>
    <t>CCTTATCCCTCTCTCTTCT</t>
  </si>
  <si>
    <t>bdi-miR7732-5p_MIMAT0030198_Brachypodium_distachyon_miR7732-5p</t>
  </si>
  <si>
    <t>CTCCAGGATCTCGGCGAC</t>
  </si>
  <si>
    <t>AGCATGTGGAACTTCCAA</t>
  </si>
  <si>
    <t>CATGTGGAACTTCCAAAAC</t>
  </si>
  <si>
    <t>GCATGTGGAAATCCCAAA</t>
  </si>
  <si>
    <t>GCATGTGGAAATTCCAAA</t>
  </si>
  <si>
    <t>GCATGTGGAACTTCCAAA</t>
  </si>
  <si>
    <t>GCATGTGGAACTTCCAAAAC</t>
  </si>
  <si>
    <t>bdi-miR7749-3p_MIMAT0030239_Brachypodium_distachyon_miR7749-3p</t>
  </si>
  <si>
    <t>ATGCGCGCTCTCTCGGAAG</t>
  </si>
  <si>
    <t>bdi-miR9496_MIMAT0035505_Brachypodium_distachyon_miR9496</t>
  </si>
  <si>
    <t>TGGTTGGGCTTCGAAGGG</t>
  </si>
  <si>
    <t>bdo-miR-100_MIMAT0045386_Bactrocera_dorsalis_miR-100</t>
  </si>
  <si>
    <t>bdo-miR-124_MIMAT0045395_Bactrocera_dorsalis_miR-124</t>
  </si>
  <si>
    <t>bdo-miR-14_MIMAT0045432_Bactrocera_dorsalis_miR-14</t>
  </si>
  <si>
    <t>bdo-miR-263a_MIMAT0045382_Bactrocera_dorsalis_miR-263a</t>
  </si>
  <si>
    <t>bfl-miR-100-5p_MIMAT0009481_Branchiostoma_floridae_miR-100-5p</t>
  </si>
  <si>
    <t>bfl-miR-10a-5p_MIMAT0009466_Branchiostoma_floridae_miR-10a-5p</t>
  </si>
  <si>
    <t>bfl-miR-124-3p_MIMAT0009482_Branchiostoma_floridae_miR-124-3p</t>
  </si>
  <si>
    <t>bfl-miR-92a_MIMAT0009478_Branchiostoma_floridae_miR-92a</t>
  </si>
  <si>
    <t>bfl-miR-92c_MIMAT0010010_Branchiostoma_floridae_miR-92c</t>
  </si>
  <si>
    <t>ATTGCACGTGTCCCGCCTT</t>
  </si>
  <si>
    <t>TTTCACGTGTCCCGCCTT</t>
  </si>
  <si>
    <t>blv-miR-B2-5p_MIMAT0025860_Bovine_leukemia_miR-B2-5p</t>
  </si>
  <si>
    <t>CGGAGTGTAGCGCAGCCC</t>
  </si>
  <si>
    <t>CGGAGTGTAGCGCAGTCT</t>
  </si>
  <si>
    <t>bma-miR-100b_MIMAT0014113_Brugia_malayi_miR-100b</t>
  </si>
  <si>
    <t>bma-miR-124_MIMAT0014116_Brugia_malayi_miR-124</t>
  </si>
  <si>
    <t>bma-miR-5858-5p_MIMAT0026357_Brugia_malayi_miR-5858-5p</t>
  </si>
  <si>
    <t>GCGTTGGATTAGGTAGTT</t>
  </si>
  <si>
    <t>bma-miR-9514_MIMAT0037507_Brugia_malayi_miR-9514</t>
  </si>
  <si>
    <t>AAAAGAAGAAATGAAACA</t>
  </si>
  <si>
    <t>bmo-miR-100_MIMAT0013596_Bombyx_mori_miR-100</t>
  </si>
  <si>
    <t>bmo-miR-124_MIMAT0004198_Bombyx_mori_miR-124</t>
  </si>
  <si>
    <t>bmo-miR-14-3p_MIMAT0004196_Bombyx_mori_miR-14-3p</t>
  </si>
  <si>
    <t>bmo-miR-263b-3p_MIMAT0015229_Bombyx_mori_miR-263b-3p</t>
  </si>
  <si>
    <t>GAATTTCCCTATGTCTTA</t>
  </si>
  <si>
    <t>bmo-miR-2772a_MIMAT0013656_Bombyx_mori_miR-2772a</t>
  </si>
  <si>
    <t>TTGAGTTCTGGTACTGGA</t>
  </si>
  <si>
    <t>bmo-miR-2772b_MIMAT0013653_Bombyx_mori_miR-2772b</t>
  </si>
  <si>
    <t>bmo-miR-2778a-3p_MIMAT0013665_Bombyx_mori_miR-2778a-3p</t>
  </si>
  <si>
    <t>CAGAGAACGCAATAAACCA</t>
  </si>
  <si>
    <t>bmo-miR-2778c-3p_MIMAT0013667_Bombyx_mori_miR-2778c-3p</t>
  </si>
  <si>
    <t>bmo-miR-2778d-3p_MIMAT0013674_Bombyx_mori_miR-2778d-3p</t>
  </si>
  <si>
    <t>bmo-miR-2779_MIMAT0013668_Bombyx_mori_miR-2779</t>
  </si>
  <si>
    <t>ATTCGGCTCGAAGCACCA</t>
  </si>
  <si>
    <t>bmo-miR-2842_MIMAT0013761_Bombyx_mori_miR-2842</t>
  </si>
  <si>
    <t>TCCTCGTACCGGTGACGC</t>
  </si>
  <si>
    <t>bmo-miR-317-5p_MIMAT0015277_Bombyx_mori_miR-317-5p</t>
  </si>
  <si>
    <t>CGGGCGCCACGCTGAGCT</t>
  </si>
  <si>
    <t>bmo-miR-3224_MIMAT0015405_Bombyx_mori_miR-3224</t>
  </si>
  <si>
    <t>CATCCTGGCCTTCCTGCA</t>
  </si>
  <si>
    <t>bmo-miR-3314_MIMAT0015502_Bombyx_mori_miR-3314</t>
  </si>
  <si>
    <t>AGCAGCACCAGCGGTCGC</t>
  </si>
  <si>
    <t>bmo-miR-3332_MIMAT0015519_Bombyx_mori_miR-3332</t>
  </si>
  <si>
    <t>CGCCATGCCCGCGCCGCT</t>
  </si>
  <si>
    <t>bmo-miR-3413_MIMAT0015619_Bombyx_mori_miR-3413</t>
  </si>
  <si>
    <t>ACCCGCCGCGCCCGAGAC</t>
  </si>
  <si>
    <t>bmo-miR-6497-3p_MIMAT0025322_Bombyx_mori_miR-6497-3p</t>
  </si>
  <si>
    <t>ATGCGGCCGGTGCCAGGA</t>
  </si>
  <si>
    <t>bna-miR156a_MIMAT0004445_Brassica_napus_miR156a</t>
  </si>
  <si>
    <t>bna-miR156d_MIMAT0023613_Brassica_napus_miR156d</t>
  </si>
  <si>
    <t>bna-miR156e_MIMAT0023614_Brassica_napus_miR156e</t>
  </si>
  <si>
    <t>bna-miR156f_MIMAT0023615_Brassica_napus_miR156f</t>
  </si>
  <si>
    <t>bna-miR160a_MIMAT0023617_Brassica_napus_miR160a</t>
  </si>
  <si>
    <t>bna-miR160b_MIMAT0023618_Brassica_napus_miR160b</t>
  </si>
  <si>
    <t>bna-miR160c_MIMAT0023619_Brassica_napus_miR160c</t>
  </si>
  <si>
    <t>bna-miR160d_MIMAT0023620_Brassica_napus_miR160d</t>
  </si>
  <si>
    <t>bna-miR168a_MIMAT0005625_Brassica_napus_miR168a</t>
  </si>
  <si>
    <t>bra-miR156a-5p_MIMAT0035816_Brassica_rapa_miR156a-5p</t>
  </si>
  <si>
    <t>bra-miR156b-5p_MIMAT0035818_Brassica_rapa_miR156b-5p</t>
  </si>
  <si>
    <t>bra-miR156c-5p_MIMAT0035820_Brassica_rapa_miR156c-5p</t>
  </si>
  <si>
    <t>bra-miR156d-5p_MIMAT0035822_Brassica_rapa_miR156d-5p</t>
  </si>
  <si>
    <t>bra-miR156e-5p_MIMAT0035824_Brassica_rapa_miR156e-5p</t>
  </si>
  <si>
    <t>bra-miR156f-5p_MIMAT0035826_Brassica_rapa_miR156f-5p</t>
  </si>
  <si>
    <t>bra-miR156g-5p_MIMAT0035828_Brassica_rapa_miR156g-5p</t>
  </si>
  <si>
    <t>bra-miR160a-5p_MIMAT0010154_Brassica_rapa_miR160a-5p</t>
  </si>
  <si>
    <t>bra-miR168a-3p_MIMAT0035837_Brassica_rapa_miR168a-3p</t>
  </si>
  <si>
    <t>bra-miR168a-5p_MIMAT0035836_Brassica_rapa_miR168a-5p</t>
  </si>
  <si>
    <t>bra-miR168b-3p_MIMAT0035833_Brassica_rapa_miR168b-3p</t>
  </si>
  <si>
    <t>bra-miR168b-5p_MIMAT0035832_Brassica_rapa_miR168b-5p</t>
  </si>
  <si>
    <t>ATTCGTGCAGGTCGGAAC</t>
  </si>
  <si>
    <t>bra-miR168c-3p_MIMAT0035835_Brassica_rapa_miR168c-3p</t>
  </si>
  <si>
    <t>bra-miR168c-5p_MIMAT0035834_Brassica_rapa_miR168c-5p</t>
  </si>
  <si>
    <t>bta-miR-100_MIMAT0009215_Bos_taurus_miR-100</t>
  </si>
  <si>
    <t>bta-miR-10167-3p_MIMAT0040914_Bos_taurus_miR-10167-3p</t>
  </si>
  <si>
    <t>GGGTCGTCCGGGCGGGTC</t>
  </si>
  <si>
    <t>bta-miR-10a_MIMAT0003786_Bos_taurus_miR-10a</t>
  </si>
  <si>
    <t>bta-miR-10b_MIMAT0003839_Bos_taurus_miR-10b</t>
  </si>
  <si>
    <t>AGGGAACGGGCTTGGCAG</t>
  </si>
  <si>
    <t>AGGGAACGGGCTTGGCGGAA</t>
  </si>
  <si>
    <t>GGGAACGGGCTTGGCAGA</t>
  </si>
  <si>
    <t>GGGAACGGGCTTGGCGGA</t>
  </si>
  <si>
    <t>bta-miR-11987_MIMAT0046387_Bos_taurus_miR-11987</t>
  </si>
  <si>
    <t>AGGAAACTCTGGTGGAGGC</t>
  </si>
  <si>
    <t>GGAAACTCTGGTGGAGGT</t>
  </si>
  <si>
    <t>bta-miR-11997_MIMAT0046653_Bos_taurus_miR-11997</t>
  </si>
  <si>
    <t>CAAGGGTGTGGGGCGAGC</t>
  </si>
  <si>
    <t>bta-miR-124a_MIMAT0003811_Bos_taurus_miR-124a</t>
  </si>
  <si>
    <t>bta-miR-124b_MIMAT0013774_Bos_taurus_miR-124b</t>
  </si>
  <si>
    <t>ATCCCACCGCTGTCACCA</t>
  </si>
  <si>
    <t>bta-miR-132_MIMAT0003812_Bos_taurus_miR-132</t>
  </si>
  <si>
    <t>bta-miR-1842_MIMAT0036969_Bos_taurus_miR-1842</t>
  </si>
  <si>
    <t>bta-miR-2284ab_MIMAT0030437_Bos_taurus_miR-2284ab</t>
  </si>
  <si>
    <t>CGGAGTTTGGTTGGGTTT</t>
  </si>
  <si>
    <t>TCAGAGTTTGGTTGGGTTT</t>
  </si>
  <si>
    <t>bta-miR-2285bv_MIMAT0046642_Bos_taurus_miR-2285bv</t>
  </si>
  <si>
    <t>AAACACTCGAACGCACAT</t>
  </si>
  <si>
    <t>bta-miR-2285bx_MIMAT0046644_Bos_taurus_miR-2285bx</t>
  </si>
  <si>
    <t>AAAAGCTCGTTTGATTCT</t>
  </si>
  <si>
    <t>bta-miR-2285by_MIMAT0046645_Bos_taurus_miR-2285by</t>
  </si>
  <si>
    <t>bta-miR-2305_MIMAT0011817_Bos_taurus_miR-2305</t>
  </si>
  <si>
    <t>GTGGGTGGCCGGGAGGGGG</t>
  </si>
  <si>
    <t>bta-miR-2331-5p_MIMAT0011863_Bos_taurus_miR-2331-5p</t>
  </si>
  <si>
    <t>AGCATCCGAGCCTGCAGA</t>
  </si>
  <si>
    <t>bta-miR-2361_MIMAT0011899_Bos_taurus_miR-2361</t>
  </si>
  <si>
    <t>bta-miR-2388-5p_MIMAT0011940_Bos_taurus_miR-2388-5p</t>
  </si>
  <si>
    <t>TCCCGTATCCTCCGTGCT</t>
  </si>
  <si>
    <t>TCCCGTCGCCTCGGTGCT</t>
  </si>
  <si>
    <t>TCGTCTCCTCTGTGGTGA</t>
  </si>
  <si>
    <t>bta-miR-2406_MIMAT0011964_Bos_taurus_miR-2406</t>
  </si>
  <si>
    <t>AAGGGAAGGAGGAAAAAG</t>
  </si>
  <si>
    <t>bta-miR-2409_MIMAT0011967_Bos_taurus_miR-2409</t>
  </si>
  <si>
    <t>TCACGTGGACGCCGCCCT</t>
  </si>
  <si>
    <t>bta-miR-2436-3p_MIMAT0012009_Bos_taurus_miR-2436-3p</t>
  </si>
  <si>
    <t>GCCCGACCGCATCGCCGAA</t>
  </si>
  <si>
    <t>GCCCGAGCGCCTCGACCA</t>
  </si>
  <si>
    <t>bta-miR-2444_MIMAT0012021_Bos_taurus_miR-2444</t>
  </si>
  <si>
    <t>ATATCCCACTTCTGACACC</t>
  </si>
  <si>
    <t>ATATCCCACTTCTGACACCA</t>
  </si>
  <si>
    <t>ATCCCACATCTGTCACCA</t>
  </si>
  <si>
    <t>ATCCCACTCTTGACACCA</t>
  </si>
  <si>
    <t>ATCCCACTTCTGACATCA</t>
  </si>
  <si>
    <t>ATTCCACTTCTGACACTA</t>
  </si>
  <si>
    <t>bta-miR-2889_MIMAT0013847_Bos_taurus_miR-2889</t>
  </si>
  <si>
    <t>CCCGAGGCCCCCGCCGGC</t>
  </si>
  <si>
    <t>bta-miR-2892_MIMAT0013850_Bos_taurus_miR-2892</t>
  </si>
  <si>
    <t>GCGCCGGAGGCACGACCC</t>
  </si>
  <si>
    <t>TGGTGGAGACGCCGGGTA</t>
  </si>
  <si>
    <t>TGGTGGAGGCGCCGGGTA</t>
  </si>
  <si>
    <t>bta-miR-3613a_MIMAT0024574_Bos_taurus_miR-3613a</t>
  </si>
  <si>
    <t>bta-miR-3613b_MIMAT0029948_Bos_taurus_miR-3613b</t>
  </si>
  <si>
    <t>AAAAAAAAAAAAAGAGAAA</t>
  </si>
  <si>
    <t>bta-miR-532_MIMAT0003848_Bos_taurus_miR-532</t>
  </si>
  <si>
    <t>TGCCTTGGGTGTAGGAGG</t>
  </si>
  <si>
    <t>TGTGTGTGTGTGTGTGTGTGTGT</t>
  </si>
  <si>
    <t>bta-miR-6528_MIMAT0025562_Bos_taurus_miR-6528</t>
  </si>
  <si>
    <t>GAGGAAAGAGAGAGAAAGA</t>
  </si>
  <si>
    <t>bta-miR-769_MIMAT0009376_Bos_taurus_miR-769</t>
  </si>
  <si>
    <t>GACCTTCGGGTTATGAGC</t>
  </si>
  <si>
    <t>bta-miR-92a_MIMAT0009383_Bos_taurus_miR-92a</t>
  </si>
  <si>
    <t>cas-miR156a_MIMAT0045265_Camelina_sativa_miR156a</t>
  </si>
  <si>
    <t>cas-miR156b-5p_MIMAT0045266_Camelina_sativa_miR156b-5p</t>
  </si>
  <si>
    <t>cas-miR156c-5p_MIMAT0045268_Camelina_sativa_miR156c-5p</t>
  </si>
  <si>
    <t>cas-miR156d-5p_MIMAT0045270_Camelina_sativa_miR156d-5p</t>
  </si>
  <si>
    <t>cas-miR156e-5p_MIMAT0045272_Camelina_sativa_miR156e-5p</t>
  </si>
  <si>
    <t>cas-miR156f-5p_MIMAT0045274_Camelina_sativa_miR156f-5p</t>
  </si>
  <si>
    <t>cas-miR156h_MIMAT0045277_Camelina_sativa_miR156h</t>
  </si>
  <si>
    <t>cas-miR156j_MIMAT0045279_Camelina_sativa_miR156j</t>
  </si>
  <si>
    <t>cas-miR156k-5p_MIMAT0045280_Camelina_sativa_miR156k-5p</t>
  </si>
  <si>
    <t>cas-miR160a_MIMAT0045290_Camelina_sativa_miR160a</t>
  </si>
  <si>
    <t>cas-miR160b-5p_MIMAT0045291_Camelina_sativa_miR160b-5p</t>
  </si>
  <si>
    <t>cas-miR168_MIMAT0045309_Camelina_sativa_miR168</t>
  </si>
  <si>
    <t>cas-miR169d_MIMAT0045313_Camelina_sativa_miR169d</t>
  </si>
  <si>
    <t>cas-miR395d-5p_MIMAT0045344_Camelina_sativa_miR395d-5p</t>
  </si>
  <si>
    <t>cbn-miR-124_MIMAT0029752_Caenorhabditis_brenneri_miR-124</t>
  </si>
  <si>
    <t>cbn-miR-359_MIMAT0029772_Caenorhabditis_brenneri_miR-359</t>
  </si>
  <si>
    <t>CCACTGGTGTTCTTCCGA</t>
  </si>
  <si>
    <t>TGACATGGAAGCGCTCTC</t>
  </si>
  <si>
    <t>cbn-miR-84_MIMAT0029681_Caenorhabditis_brenneri_miR-84</t>
  </si>
  <si>
    <t>GTAGTTTGGGAATGCTGCC</t>
  </si>
  <si>
    <t>cbr-miR-124a_MIMAT0000494_Caenorhabditis_briggsae_miR-124a</t>
  </si>
  <si>
    <t>cca-miR156a_MIMAT0024510_Cynara_cardunculus_miR156a</t>
  </si>
  <si>
    <t>cca-miR156b_MIMAT0024511_Cynara_cardunculus_miR156b</t>
  </si>
  <si>
    <t>cca-miR160a_MIMAT0024513_Cynara_cardunculus_miR160a</t>
  </si>
  <si>
    <t>cca-miR160b_MIMAT0024514_Cynara_cardunculus_miR160b</t>
  </si>
  <si>
    <t>cca-miR168a_MIMAT0024517_Cynara_cardunculus_miR168a</t>
  </si>
  <si>
    <t>cca-miR396b_MIMAT0024531_Cynara_cardunculus_miR396b</t>
  </si>
  <si>
    <t>cca-miR6107_MIMAT0024541_Cynara_cardunculus_miR6107</t>
  </si>
  <si>
    <t>AAAGGGGAAAAGAAGAGG</t>
  </si>
  <si>
    <t>ccl-miR168_MIMAT0014073_Citrus_clementina_miR168</t>
  </si>
  <si>
    <t>ccr-miR-10b_MIMAT0026200_Cyprinus_carpio_miR-10b</t>
  </si>
  <si>
    <t>ccr-miR-10c_MIMAT0026201_Cyprinus_carpio_miR-10c</t>
  </si>
  <si>
    <t>ccr-miR-10d_MIMAT0026202_Cyprinus_carpio_miR-10d</t>
  </si>
  <si>
    <t>ccr-miR-132a_MIMAT0026213_Cyprinus_carpio_miR-132a</t>
  </si>
  <si>
    <t>ccr-miR-132b_MIMAT0026330_Cyprinus_carpio_miR-132b</t>
  </si>
  <si>
    <t>ACCATGGCTGTAGATGAT</t>
  </si>
  <si>
    <t>ccr-miR-92a_MIMAT0026323_Cyprinus_carpio_miR-92a</t>
  </si>
  <si>
    <t>cel-miR-124-3p_MIMAT0000282_Caenorhabditis_elegans_miR-124-3p</t>
  </si>
  <si>
    <t>AAAAGTCGCTTGCTCTACC</t>
  </si>
  <si>
    <t>AAGTCCGTTGCTCTACCA</t>
  </si>
  <si>
    <t>AGTCGAATGCTCTACCAA</t>
  </si>
  <si>
    <t>GTCGCATGCTCTACCAAC</t>
  </si>
  <si>
    <t>cel-miR-243-3p_MIMAT0000299_Caenorhabditis_elegans_miR-243-3p</t>
  </si>
  <si>
    <t>GGACGATCCCGGCGGGAT</t>
  </si>
  <si>
    <t>GGTACGACCGCGGCGGGAA</t>
  </si>
  <si>
    <t>cel-miR-2-5p_MIMAT0020302_Caenorhabditis_elegans_miR-2-5p</t>
  </si>
  <si>
    <t>CAAGCGGTGGATGATGTG</t>
  </si>
  <si>
    <t>cel-miR-359_MIMAT0000701_Caenorhabditis_elegans_miR-359</t>
  </si>
  <si>
    <t>ACTGGGCTTTATCTGACG</t>
  </si>
  <si>
    <t>cel-miR-796_MIMAT0004231_Caenorhabditis_elegans_miR-796</t>
  </si>
  <si>
    <t>AATGTAGTCAAGGTAAGT</t>
  </si>
  <si>
    <t>cel-miR-8204-5p_MIMAT0032823_Caenorhabditis_elegans_miR-8204-5p</t>
  </si>
  <si>
    <t>GTTCCCACGCGTTACTCA</t>
  </si>
  <si>
    <t>cel-miR-8210-3p_MIMAT0032838_Caenorhabditis_elegans_miR-8210-3p</t>
  </si>
  <si>
    <t>AAAAACAGAAAGAAAGGA</t>
  </si>
  <si>
    <t>cel-miR-8211-3p_MIMAT0032843_Caenorhabditis_elegans_miR-8211-3p</t>
  </si>
  <si>
    <t>CAGCTCGCCGACCTTCGA</t>
  </si>
  <si>
    <t>cfa-miR-10a_MIMAT0006737_Canis_familiaris_miR-10a</t>
  </si>
  <si>
    <t>cfa-miR-124_MIMAT0006657_Canis_familiaris_miR-124</t>
  </si>
  <si>
    <t>cfa-miR-132_MIMAT0006732_Canis_familiaris_miR-132</t>
  </si>
  <si>
    <t>cfa-miR-532_MIMAT0006758_Canis_familiaris_miR-532</t>
  </si>
  <si>
    <t>TCCGCCGCGCCGGTCGCCG</t>
  </si>
  <si>
    <t>cfa-miR-8799f_MIMAT0034372_Canis_familiaris_miR-8799f</t>
  </si>
  <si>
    <t>GCTGTTCGAATTGTAGTCT</t>
  </si>
  <si>
    <t>cfa-miR-8804_MIMAT0034294_Canis_familiaris_miR-8804</t>
  </si>
  <si>
    <t>CCAGCACGGCCCGGTCGA</t>
  </si>
  <si>
    <t>cfa-miR-8810_MIMAT0034300_Canis_familiaris_miR-8810</t>
  </si>
  <si>
    <t>TTGCTCGGGCGGTGAAGG</t>
  </si>
  <si>
    <t>cfa-miR-8848_MIMAT0034343_Canis_familiaris_miR-8848</t>
  </si>
  <si>
    <t>TTGTCAAACCAGGGTGGT</t>
  </si>
  <si>
    <t>cfa-miR-8873a_MIMAT0034373_Canis_familiaris_miR-8873a</t>
  </si>
  <si>
    <t>TCCTGAAGACAGTGGGGA</t>
  </si>
  <si>
    <t>cfa-miR-92a_MIMAT0006653_Canis_familiaris_miR-92a</t>
  </si>
  <si>
    <t>cgr-miR-10a-5p_MIMAT0023735_Cricetulus_griseus_miR-10a-5p</t>
  </si>
  <si>
    <t>cgr-miR-10b-5p_MIMAT0023737_Cricetulus_griseus_miR-10b-5p</t>
  </si>
  <si>
    <t>cgr-miR-124_MIMAT0023740_Cricetulus_griseus_miR-124</t>
  </si>
  <si>
    <t>cgr-miR-132-3p_MIMAT0023759_Cricetulus_griseus_miR-132-3p</t>
  </si>
  <si>
    <t>cgr-miR-412-5p_MIMAT0023954_Cricetulus_griseus_miR-412-5p</t>
  </si>
  <si>
    <t>TGGTCGACCTGCTGGGAAG</t>
  </si>
  <si>
    <t>cgr-miR-532-5p_MIMAT0023981_Cricetulus_griseus_miR-532-5p</t>
  </si>
  <si>
    <t>cgr-miR-598_MIMAT0023986_Cricetulus_griseus_miR-598</t>
  </si>
  <si>
    <t>ACGTCATCGTCATGATTGT</t>
  </si>
  <si>
    <t>CGTCATCGTCGTTCTCGT</t>
  </si>
  <si>
    <t>TCGTCATCGTCGCCATCG</t>
  </si>
  <si>
    <t>cgr-miR-672_MIMAT0023998_Cricetulus_griseus_miR-672</t>
  </si>
  <si>
    <t>GAGGTTGGTGTACTGCGA</t>
  </si>
  <si>
    <t>cgr-miR-92a-3p_MIMAT0024010_Cricetulus_griseus_miR-92a-3p</t>
  </si>
  <si>
    <t>chi-miR-10a-5p_MIMAT0035911_Capra_hircus_miR-10a-5p</t>
  </si>
  <si>
    <t>chi-miR-10b-5p_MIMAT0035913_Capra_hircus_miR-10b-5p</t>
  </si>
  <si>
    <t>chi-miR-124a_MIMAT0035922_Capra_hircus_miR-124a</t>
  </si>
  <si>
    <t>chi-miR-211_MIMAT0036057_Capra_hircus_miR-211</t>
  </si>
  <si>
    <t>CTTCGTCATCCTTTGCTC</t>
  </si>
  <si>
    <t>chi-miR-532-3p_MIMAT0036271_Capra_hircus_miR-532-3p</t>
  </si>
  <si>
    <t>CCTCCTACACCCAAGGCA</t>
  </si>
  <si>
    <t>chi-miR-532-5p_MIMAT0036270_Capra_hircus_miR-532-5p</t>
  </si>
  <si>
    <t>chi-miR-92a-3p_MIMAT0036303_Capra_hircus_miR-92a-3p</t>
  </si>
  <si>
    <t>chi-miR-92b_MIMAT0036304_Capra_hircus_miR-92b</t>
  </si>
  <si>
    <t>cin-miR-124-3p_MIMAT0006100_Ciona_intestinalis_miR-124-3p</t>
  </si>
  <si>
    <t>cin-miR-135-5p_MIMAT0016409_Ciona_intestinalis_miR-135-5p</t>
  </si>
  <si>
    <t>TTGCTTTCTTTTCCTCTG</t>
  </si>
  <si>
    <t>cin-miR-4165-3p_MIMAT0016773_Ciona_intestinalis_miR-4165-3p</t>
  </si>
  <si>
    <t>AGTGGGGAATATTGGACA</t>
  </si>
  <si>
    <t>cin-miR-4171-5p_MIMAT0016779_Ciona_intestinalis_miR-4171-5p</t>
  </si>
  <si>
    <t>GACTCTCTTAATGTAGCC</t>
  </si>
  <si>
    <t>cin-miR-5598-5p_MIMAT0022319_Ciona_intestinalis_miR-5598-5p</t>
  </si>
  <si>
    <t>GTGGTTAGAGCGCACGCC</t>
  </si>
  <si>
    <t>cin-miR-5608-3p_MIMAT0022344_Ciona_intestinalis_miR-5608-3p</t>
  </si>
  <si>
    <t>TCACCGTCGTGGGACCGG</t>
  </si>
  <si>
    <t>cin-miR-5609-3p_MIMAT0022346_Ciona_intestinalis_miR-5609-3p</t>
  </si>
  <si>
    <t>ACAGGGCGGCGCTCTAAC</t>
  </si>
  <si>
    <t>cin-miR-92b-3p_MIMAT0006097_Ciona_intestinalis_miR-92b-3p</t>
  </si>
  <si>
    <t>cja-miR-100_MIMAT0049322_Callithrix_jacchus_miR-100</t>
  </si>
  <si>
    <t>cja-miR-10a_MIMAT0039434_Callithrix_jacchus_miR-10a</t>
  </si>
  <si>
    <t>cja-miR-10b_MIMAT0039433_Callithrix_jacchus_miR-10b</t>
  </si>
  <si>
    <t>cja-miR-124_MIMAT0039425_Callithrix_jacchus_miR-124</t>
  </si>
  <si>
    <t>cja-miR-132_MIMAT0039423_Callithrix_jacchus_miR-132</t>
  </si>
  <si>
    <t>cja-miR-3940_MIMAT0039605_Callithrix_jacchus_miR-3940</t>
  </si>
  <si>
    <t>GCCCGGATACCAGCCCTC</t>
  </si>
  <si>
    <t>cja-miR-532_MIMAT0039399_Callithrix_jacchus_miR-532</t>
  </si>
  <si>
    <t>cja-miR-675_MIMAT0039406_Callithrix_jacchus_miR-675</t>
  </si>
  <si>
    <t>ATCCCCTCACCGCCCACC</t>
  </si>
  <si>
    <t>cja-miR-92a_MIMAT0039454_Callithrix_jacchus_miR-92a</t>
  </si>
  <si>
    <t>cja-miR-9948a_MIMAT0039714_Callithrix_jacchus_miR-9948a</t>
  </si>
  <si>
    <t>GGGTTACAGGTTTGAATC</t>
  </si>
  <si>
    <t>cja-miR-9977_MIMAT0039753_Callithrix_jacchus_miR-9977</t>
  </si>
  <si>
    <t>TCGGAGAGCTTGTAGTTAGG</t>
  </si>
  <si>
    <t>cli-miR-100-5p_MIMAT0038480_Columba_livia_miR-100-5p</t>
  </si>
  <si>
    <t>cli-miR-10a-5p_MIMAT0038404_Columba_livia_miR-10a-5p</t>
  </si>
  <si>
    <t>cli-miR-10b-5p_MIMAT0038406_Columba_livia_miR-10b-5p</t>
  </si>
  <si>
    <t>cli-miR-10c-5p_MIMAT0038408_Columba_livia_miR-10c-5p</t>
  </si>
  <si>
    <t>cli-miR-124-3p_MIMAT0038494_Columba_livia_miR-124-3p</t>
  </si>
  <si>
    <t>cli-miR-92-3p_MIMAT0038474_Columba_livia_miR-92-3p</t>
  </si>
  <si>
    <t>cli-miR-9616-5p_MIMAT0038721_Columba_livia_miR-9616-5p</t>
  </si>
  <si>
    <t>CGGCCTGGGCCAGCGCAT</t>
  </si>
  <si>
    <t>cli-miR-9633-3p_MIMAT0038758_Columba_livia_miR-9633-3p</t>
  </si>
  <si>
    <t>AAGTCCCAGACCTGCTGC</t>
  </si>
  <si>
    <t>cli-miR-99-5p_MIMAT0038478_Columba_livia_miR-99-5p</t>
  </si>
  <si>
    <t>cme-miR156a_MIMAT0026071_Cucumis_melo_miR156a</t>
  </si>
  <si>
    <t>cme-miR156c_MIMAT0026121_Cucumis_melo_miR156c</t>
  </si>
  <si>
    <t>cme-miR156d_MIMAT0026111_Cucumis_melo_miR156d</t>
  </si>
  <si>
    <t>cme-miR156f_MIMAT0026151_Cucumis_melo_miR156f</t>
  </si>
  <si>
    <t>cme-miR156g_MIMAT0026159_Cucumis_melo_miR156g</t>
  </si>
  <si>
    <t>cme-miR156h_MIMAT0026158_Cucumis_melo_miR156h</t>
  </si>
  <si>
    <t>cme-miR156i_MIMAT0026105_Cucumis_melo_miR156i</t>
  </si>
  <si>
    <t>ATTGGATTGAAGGGAGCTCT</t>
  </si>
  <si>
    <t>cme-miR160a_MIMAT0026072_Cucumis_melo_miR160a</t>
  </si>
  <si>
    <t>cme-miR160b_MIMAT0026171_Cucumis_melo_miR160b</t>
  </si>
  <si>
    <t>cme-miR160c_MIMAT0026180_Cucumis_melo_miR160c</t>
  </si>
  <si>
    <t>cme-miR160d_MIMAT0026178_Cucumis_melo_miR160d</t>
  </si>
  <si>
    <t>cme-miR167e_MIMAT0026177_Cucumis_melo_miR167e</t>
  </si>
  <si>
    <t>cme-miR168_MIMAT0022751_Cucumis_melo_miR168</t>
  </si>
  <si>
    <t>cme-miR854_MIMAT0026100_Cucumis_melo_miR854</t>
  </si>
  <si>
    <t>cpa-miR156a_MIMAT0031774_Carica_papaya_miR156a</t>
  </si>
  <si>
    <t>cpa-miR156b_MIMAT0031775_Carica_papaya_miR156b</t>
  </si>
  <si>
    <t>cpa-miR156c_MIMAT0031776_Carica_papaya_miR156c</t>
  </si>
  <si>
    <t>cpa-miR156d_MIMAT0031777_Carica_papaya_miR156d</t>
  </si>
  <si>
    <t>cpa-miR159b_MIMAT0031781_Carica_papaya_miR159b</t>
  </si>
  <si>
    <t>cpa-miR160a_MIMAT0031783_Carica_papaya_miR160a</t>
  </si>
  <si>
    <t>cpa-miR160b_MIMAT0031784_Carica_papaya_miR160b</t>
  </si>
  <si>
    <t>cpa-miR160c-5p_MIMAT0031785_Carica_papaya_miR160c-5p</t>
  </si>
  <si>
    <t>cpa-miR160d_MIMAT0031787_Carica_papaya_miR160d</t>
  </si>
  <si>
    <t>cpa-miR160e_MIMAT0031788_Carica_papaya_miR160e</t>
  </si>
  <si>
    <t>cpa-miR160f-5p_MIMAT0031789_Carica_papaya_miR160f-5p</t>
  </si>
  <si>
    <t>cpa-miR8139a_MIMAT0031832_Carica_papaya_miR8139a</t>
  </si>
  <si>
    <t>TCTTGGCTGCGGACGGGT</t>
  </si>
  <si>
    <t>cpa-miR8139b_MIMAT0031833_Carica_papaya_miR8139b</t>
  </si>
  <si>
    <t>cpa-miR8139c_MIMAT0031834_Carica_papaya_miR8139c</t>
  </si>
  <si>
    <t>cpa-miR8139d_MIMAT0031835_Carica_papaya_miR8139d</t>
  </si>
  <si>
    <t>cpa-miR8139e_MIMAT0031836_Carica_papaya_miR8139e</t>
  </si>
  <si>
    <t>cpi-miR-10a-5p_MIMAT0037625_Chrysemys_picta_miR-10a-5p</t>
  </si>
  <si>
    <t>cpi-miR-10b-5p_MIMAT0037627_Chrysemys_picta_miR-10b-5p</t>
  </si>
  <si>
    <t>cpi-miR-124-3p_MIMAT0037727_Chrysemys_picta_miR-124-3p</t>
  </si>
  <si>
    <t>cpi-miR-132-3p_MIMAT0037749_Chrysemys_picta_miR-132-3p</t>
  </si>
  <si>
    <t>cpi-miR-92a-3p_MIMAT0037699_Chrysemys_picta_miR-92a-3p</t>
  </si>
  <si>
    <t>cpi-miR-99a-5p_MIMAT0037710_Chrysemys_picta_miR-99a-5p</t>
  </si>
  <si>
    <t>cpi-miR-99b-5p_MIMAT0037712_Chrysemys_picta_miR-99b-5p</t>
  </si>
  <si>
    <t>cpo-miR-100-5p_MIMAT0046945_Cavia_porcellus_miR-100-5p</t>
  </si>
  <si>
    <t>cpo-miR-10a-5p_MIMAT0046845_Cavia_porcellus_miR-10a-5p</t>
  </si>
  <si>
    <t>cpo-miR-10b-5p_MIMAT0046847_Cavia_porcellus_miR-10b-5p</t>
  </si>
  <si>
    <t>GTAGGCAATCCGTTTCAG</t>
  </si>
  <si>
    <t>TGTAGGCAAGCCGTTTCA</t>
  </si>
  <si>
    <t>cpo-miR-12076-3p_MIMAT0047454_Cavia_porcellus_miR-12076-3p</t>
  </si>
  <si>
    <t>AGCCCCGCCTGACCTGAG</t>
  </si>
  <si>
    <t>cpo-miR-124-3p_MIMAT0046964_Cavia_porcellus_miR-124-3p</t>
  </si>
  <si>
    <t>cpo-miR-132-3p_MIMAT0046985_Cavia_porcellus_miR-132-3p</t>
  </si>
  <si>
    <t>cpo-miR-1379-5p_MIMAT0047423_Cavia_porcellus_miR-1379-5p</t>
  </si>
  <si>
    <t>AGGCCGTCAGCCCGAGCC</t>
  </si>
  <si>
    <t>GGCTCTGCTAAGTTGGCT</t>
  </si>
  <si>
    <t>GGGCTCTGCCAAGTCGGCT</t>
  </si>
  <si>
    <t>GGGCTCTGCTAAGTCGGC</t>
  </si>
  <si>
    <t>TGGCTCTGCTAAGTCGGC</t>
  </si>
  <si>
    <t>TGGCTGTGCGAGTTCGCC</t>
  </si>
  <si>
    <t>cpo-miR-3613-5p_MIMAT0047439_Cavia_porcellus_miR-3613-5p</t>
  </si>
  <si>
    <t>cpo-miR-491-3p_MIMAT0047286_Cavia_porcellus_miR-491-3p</t>
  </si>
  <si>
    <t>TCTAAGATTCCCCACTGC</t>
  </si>
  <si>
    <t>cpo-miR-494-5p_MIMAT0047289_Cavia_porcellus_miR-494-5p</t>
  </si>
  <si>
    <t>CGTTGGCCGTGTTGTCTT</t>
  </si>
  <si>
    <t>TGTCCATTGTGTCTTCAT</t>
  </si>
  <si>
    <t>cpo-miR-532-3p_MIMAT0047336_Cavia_porcellus_miR-532-3p</t>
  </si>
  <si>
    <t>cpo-miR-532-5p_MIMAT0047335_Cavia_porcellus_miR-532-5p</t>
  </si>
  <si>
    <t>cpo-miR-672-5p_MIMAT0047371_Cavia_porcellus_miR-672-5p</t>
  </si>
  <si>
    <t>cpo-miR-889-5p_MIMAT0047397_Cavia_porcellus_miR-889-5p</t>
  </si>
  <si>
    <t>GCTGTCCGAATTGTAGTC</t>
  </si>
  <si>
    <t>cpo-miR-92a-3p_MIMAT0046929_Cavia_porcellus_miR-92a-3p</t>
  </si>
  <si>
    <t>cpo-miR-99a-5p_MIMAT0046941_Cavia_porcellus_miR-99a-5p</t>
  </si>
  <si>
    <t>cqu-let-7-3p_MIMAT0014367_Culex_quinquefasciatus_let-7-3p</t>
  </si>
  <si>
    <t>ATGCGATCCGCAAGCTTA</t>
  </si>
  <si>
    <t>cqu-miR-100-5p_MIMAT0014387_Culex_quinquefasciatus_miR-100-5p</t>
  </si>
  <si>
    <t>cqu-miR-124_MIMAT0014360_Culex_quinquefasciatus_miR-124</t>
  </si>
  <si>
    <t>cqu-miR-14_MIMAT0014416_Culex_quinquefasciatus_miR-14</t>
  </si>
  <si>
    <t>cqu-miR-279-3p_MIMAT0014418_Culex_quinquefasciatus_miR-279-3p</t>
  </si>
  <si>
    <t>cqu-miR-92_MIMAT0014399_Culex_quinquefasciatus_miR-92</t>
  </si>
  <si>
    <t>cre-miR1147.1_MIMAT0005384_Chlamydomonas_reinhardtii_miR1147.1</t>
  </si>
  <si>
    <t>AGTCCCAGCGCGCTCACC</t>
  </si>
  <si>
    <t>cre-miR909.1_MIMAT0004967_Chlamydomonas_reinhardtii_miR909.1</t>
  </si>
  <si>
    <t>CTGGTCAGGGCGGTGATG</t>
  </si>
  <si>
    <t>crm-miR-124a_MIMAT0011541_Caenorhabditis_remanei_miR-124a</t>
  </si>
  <si>
    <t>crt-miR168_MIMAT0014086_Citrus_reticulata_miR168</t>
  </si>
  <si>
    <t>csa-miR-124_MIMAT0006126_Ciona_savignyi_miR-124</t>
  </si>
  <si>
    <t>csi-miR156a-5p_MIMAT0018448_Citrus_sinensis_miR156a-5p</t>
  </si>
  <si>
    <t>csi-miR156b-5p_MIMAT0048850_Citrus_sinensis_miR156b-5p</t>
  </si>
  <si>
    <t>csi-miR156c-5p_MIMAT0048852_Citrus_sinensis_miR156c-5p</t>
  </si>
  <si>
    <t>csi-miR156f-3p_MIMAT0048858_Citrus_sinensis_miR156f-3p</t>
  </si>
  <si>
    <t>GCTCTCTCTTCTTCTGTCAC</t>
  </si>
  <si>
    <t>csi-miR156f-5p_MIMAT0048857_Citrus_sinensis_miR156f-5p</t>
  </si>
  <si>
    <t>csi-miR156g-5p_MIMAT0048859_Citrus_sinensis_miR156g-5p</t>
  </si>
  <si>
    <t>GACGGACGATACACAGGAC</t>
  </si>
  <si>
    <t>csi-miR156i-5p_MIMAT0048990_Citrus_sinensis_miR156i-5p</t>
  </si>
  <si>
    <t>csi-miR160b-5p_MIMAT0048864_Citrus_sinensis_miR160b-5p</t>
  </si>
  <si>
    <t>csi-miR160c-5p_MIMAT0048866_Citrus_sinensis_miR160c-5p</t>
  </si>
  <si>
    <t>TCGTACCAGGCTTCATTCTCCC</t>
  </si>
  <si>
    <t>csi-miR168-3p_MIMAT0048986_Citrus_sinensis_miR168-3p</t>
  </si>
  <si>
    <t>csi-miR168-5p_MIMAT0048985_Citrus_sinensis_miR168-5p</t>
  </si>
  <si>
    <t>csi-miR482d-3p_MIMAT0048944_Citrus_sinensis_miR482d-3p</t>
  </si>
  <si>
    <t>TCCCTACTCCGCCCATGCCA</t>
  </si>
  <si>
    <t>cte-miR-100_MIMAT0009524_Capitella_teleta_miR-100</t>
  </si>
  <si>
    <t>cte-miR-124_MIMAT0009555_Capitella_teleta_miR-124</t>
  </si>
  <si>
    <t>cte-miR-279_MIMAT0009539_Capitella_teleta_miR-279</t>
  </si>
  <si>
    <t>cte-miR-375_MIMAT0009544_Capitella_teleta_miR-375</t>
  </si>
  <si>
    <t>ATGTTCGCCCGGCTCGCG</t>
  </si>
  <si>
    <t>cte-miR-92c_MIMAT0009522_Capitella_teleta_miR-92c</t>
  </si>
  <si>
    <t>ctr-miR156_MIMAT0014067_Citrus_trifoliata_miR156</t>
  </si>
  <si>
    <t>dan-miR-100_MIMAT0008478_Drosophila_ananassae_miR-100</t>
  </si>
  <si>
    <t>dan-miR-124_MIMAT0008431_Drosophila_ananassae_miR-124</t>
  </si>
  <si>
    <t>dan-miR-14_MIMAT0008460_Drosophila_ananassae_miR-14</t>
  </si>
  <si>
    <t>dan-miR-279_MIMAT0008454_Drosophila_ananassae_miR-279</t>
  </si>
  <si>
    <t>dan-miR-92a_MIMAT0008412_Drosophila_ananassae_miR-92a</t>
  </si>
  <si>
    <t>der-miR-100_MIMAT0008488_Drosophila_erecta_miR-100</t>
  </si>
  <si>
    <t>der-miR-124_MIMAT0008547_Drosophila_erecta_miR-124</t>
  </si>
  <si>
    <t>der-miR-14_MIMAT0008498_Drosophila_erecta_miR-14</t>
  </si>
  <si>
    <t>der-miR-279_MIMAT0008515_Drosophila_erecta_miR-279</t>
  </si>
  <si>
    <t>der-miR-92a_MIMAT0008493_Drosophila_erecta_miR-92a</t>
  </si>
  <si>
    <t>der-miR-991-5p_MIMAT0039190_Drosophila_erecta_miR-991-5p</t>
  </si>
  <si>
    <t>TTCCCCATCCCTTGCTTT</t>
  </si>
  <si>
    <t>dev-miR-D12-3p_MIMAT0028185_Duck_enteritis_miR-D12-3p</t>
  </si>
  <si>
    <t>GTCCGCGGTGAGGCCCCA</t>
  </si>
  <si>
    <t>dev-miR-D12-5p_MIMAT0028184_Duck_enteritis_miR-D12-5p</t>
  </si>
  <si>
    <t>ATCAGGGACAGAACCGCGG</t>
  </si>
  <si>
    <t>ATCCCCTCCGCTGGCACC</t>
  </si>
  <si>
    <t>TCCCCTCCGCCGGCACCA</t>
  </si>
  <si>
    <t>dgr-miR-100_MIMAT0008557_Drosophila_grimshawi_miR-100</t>
  </si>
  <si>
    <t>dgr-miR-124_MIMAT0008615_Drosophila_grimshawi_miR-124</t>
  </si>
  <si>
    <t>dgr-miR-14_MIMAT0008602_Drosophila_grimshawi_miR-14</t>
  </si>
  <si>
    <t>dgr-miR-279_MIMAT0008599_Drosophila_grimshawi_miR-279</t>
  </si>
  <si>
    <t>dgr-miR-92a_MIMAT0008571_Drosophila_grimshawi_miR-92a</t>
  </si>
  <si>
    <t>dma-miR-10_MIMAT0049297_Daubentonia_madagascariensis_miR-10</t>
  </si>
  <si>
    <t>dma-miR-532_MIMAT0049239_Daubentonia_madagascariensis_miR-532</t>
  </si>
  <si>
    <t>dma-miR-92a_MIMAT0049245_Daubentonia_madagascariensis_miR-92a</t>
  </si>
  <si>
    <t>dme-miR-100-5p_MIMAT0000357_Drosophila_melanogaster_miR-100-5p</t>
  </si>
  <si>
    <t>dme-miR-124-3p_MIMAT0000351_Drosophila_melanogaster_miR-124-3p</t>
  </si>
  <si>
    <t>dme-miR-14-3p_MIMAT0000120_Drosophila_melanogaster_miR-14-3p</t>
  </si>
  <si>
    <t>dme-miR-263a-5p_MIMAT0000319_Drosophila_melanogaster_miR-263a-5p</t>
  </si>
  <si>
    <t>dme-miR-279-3p_MIMAT0000341_Drosophila_melanogaster_miR-279-3p</t>
  </si>
  <si>
    <t>dme-miR-4947-5p_MIMAT0020157_Drosophila_melanogaster_miR-4947-5p</t>
  </si>
  <si>
    <t>TCGCCCGTATTTAGCCTT</t>
  </si>
  <si>
    <t>dme-miR-4948-5p_MIMAT0020158_Drosophila_melanogaster_miR-4948-5p</t>
  </si>
  <si>
    <t>GCGGGCGTGGCGGAATTG</t>
  </si>
  <si>
    <t>dme-miR-4963-3p_MIMAT0020186_Drosophila_melanogaster_miR-4963-3p</t>
  </si>
  <si>
    <t>TTCTCAGCGGCCTGGAAC</t>
  </si>
  <si>
    <t>dme-miR-4968-3p_MIMAT0032118_Drosophila_melanogaster_miR-4968-3p</t>
  </si>
  <si>
    <t>GCGACAGCGGCAGCAGCA</t>
  </si>
  <si>
    <t>dme-miR-92a-3p_MIMAT0000334_Drosophila_melanogaster_miR-92a-3p</t>
  </si>
  <si>
    <t>dme-miR-9370-5p_MIMAT0035203_Drosophila_melanogaster_miR-9370-5p</t>
  </si>
  <si>
    <t>GGCTTGCCGGGACCGGGT</t>
  </si>
  <si>
    <t>dme-miR-967-5p_MIMAT0005482_Drosophila_melanogaster_miR-967-5p</t>
  </si>
  <si>
    <t>AGATAACTCTGGAGAAGG</t>
  </si>
  <si>
    <t>dmo-miR-100_MIMAT0008637_Drosophila_mojavensis_miR-100</t>
  </si>
  <si>
    <t>dmo-miR-124_MIMAT0008688_Drosophila_mojavensis_miR-124</t>
  </si>
  <si>
    <t>dmo-miR-14_MIMAT0008632_Drosophila_mojavensis_miR-14</t>
  </si>
  <si>
    <t>dmo-miR-279_MIMAT0008682_Drosophila_mojavensis_miR-279</t>
  </si>
  <si>
    <t>dmo-miR-92a_MIMAT0008633_Drosophila_mojavensis_miR-92a</t>
  </si>
  <si>
    <t>dno-miR-100-5p_MIMAT0047596_Dasypus_novemcinctus_miR-100-5p</t>
  </si>
  <si>
    <t>dno-miR-10a-5p_MIMAT0047497_Dasypus_novemcinctus_miR-10a-5p</t>
  </si>
  <si>
    <t>dno-miR-10b-5p_MIMAT0047499_Dasypus_novemcinctus_miR-10b-5p</t>
  </si>
  <si>
    <t>dno-miR-124-3p_MIMAT0047613_Dasypus_novemcinctus_miR-124-3p</t>
  </si>
  <si>
    <t>dno-miR-132-3p_MIMAT0047632_Dasypus_novemcinctus_miR-132-3p</t>
  </si>
  <si>
    <t>dno-miR-3613-5p_MIMAT0048063_Dasypus_novemcinctus_miR-3613-5p</t>
  </si>
  <si>
    <t>dno-miR-494-5p_MIMAT0047928_Dasypus_novemcinctus_miR-494-5p</t>
  </si>
  <si>
    <t>dno-miR-532-3p_MIMAT0047964_Dasypus_novemcinctus_miR-532-3p</t>
  </si>
  <si>
    <t>dno-miR-532-5p_MIMAT0047963_Dasypus_novemcinctus_miR-532-5p</t>
  </si>
  <si>
    <t>dno-miR-672-5p_MIMAT0048000_Dasypus_novemcinctus_miR-672-5p</t>
  </si>
  <si>
    <t>dno-miR-92a-3p_MIMAT0047582_Dasypus_novemcinctus_miR-92a-3p</t>
  </si>
  <si>
    <t>dno-miR-92b-5p_MIMAT0047584_Dasypus_novemcinctus_miR-92b-5p</t>
  </si>
  <si>
    <t>GATGGGATCCGGTGCATT</t>
  </si>
  <si>
    <t>GATGGGATGCGGTGCATT</t>
  </si>
  <si>
    <t>dno-miR-99a-5p_MIMAT0047594_Dasypus_novemcinctus_miR-99a-5p</t>
  </si>
  <si>
    <t>dpe-miR-100_MIMAT0008718_Drosophila_persimilis_miR-100</t>
  </si>
  <si>
    <t>dpe-miR-124_MIMAT0008731_Drosophila_persimilis_miR-124</t>
  </si>
  <si>
    <t>dpe-miR-14_MIMAT0008703_Drosophila_persimilis_miR-14</t>
  </si>
  <si>
    <t>dpe-miR-279_MIMAT0008734_Drosophila_persimilis_miR-279</t>
  </si>
  <si>
    <t>dpe-miR-92a_MIMAT0008763_Drosophila_persimilis_miR-92a</t>
  </si>
  <si>
    <t>dpr-miR156a_MIMAT0023526_Digitalis_purpurea_miR156a</t>
  </si>
  <si>
    <t>dpr-miR156b_MIMAT0023527_Digitalis_purpurea_miR156b</t>
  </si>
  <si>
    <t>dpr-miR160_MIMAT0023528_Digitalis_purpurea_miR160</t>
  </si>
  <si>
    <t>dps-miR-100_MIMAT0001228_Drosophila_pseudoobscura_miR-100</t>
  </si>
  <si>
    <t>dps-miR-124_MIMAT0001229_Drosophila_pseudoobscura_miR-124</t>
  </si>
  <si>
    <t>dps-miR-14_MIMAT0001219_Drosophila_pseudoobscura_miR-14</t>
  </si>
  <si>
    <t>dps-miR-2572-3p_MIMAT0012415_Drosophila_pseudoobscura_miR-2572-3p</t>
  </si>
  <si>
    <t>TTTCCTCCGCTTATTGAT</t>
  </si>
  <si>
    <t>dps-miR-279_MIMAT0001243_Drosophila_pseudoobscura_miR-279</t>
  </si>
  <si>
    <t>dps-miR-92a_MIMAT0001226_Drosophila_pseudoobscura_miR-92a</t>
  </si>
  <si>
    <t>dpu-miR-100_MIMAT0012637_Daphnia_pulex_miR-100</t>
  </si>
  <si>
    <t>dpu-miR-10_MIMAT0012636_Daphnia_pulex_miR-10</t>
  </si>
  <si>
    <t>dpu-miR-124_MIMAT0012639_Daphnia_pulex_miR-124</t>
  </si>
  <si>
    <t>dpu-miR-279a_MIMAT0012654_Daphnia_pulex_miR-279a</t>
  </si>
  <si>
    <t>dqu-miR-10-5p_MIMAT0045649_Dinoponera_quadriceps_miR-10-5p</t>
  </si>
  <si>
    <t>dqu-miR-124-3p_MIMAT0045684_Dinoponera_quadriceps_miR-124-3p</t>
  </si>
  <si>
    <t>dqu-miR-14-3p_MIMAT0045660_Dinoponera_quadriceps_miR-14-3p</t>
  </si>
  <si>
    <t>dqu-miR-263a-5p_MIMAT0045705_Dinoponera_quadriceps_miR-263a-5p</t>
  </si>
  <si>
    <t>dqu-miR-279b-3p_MIMAT0045720_Dinoponera_quadriceps_miR-279b-3p</t>
  </si>
  <si>
    <t>dqu-miR-92a-3p_MIMAT0045676_Dinoponera_quadriceps_miR-92a-3p</t>
  </si>
  <si>
    <t>dqu-miR-932-3p_MIMAT0045752_Dinoponera_quadriceps_miR-932-3p</t>
  </si>
  <si>
    <t>TGCAAGCACCCCTGGAGT</t>
  </si>
  <si>
    <t>dre-miR-100-5p_MIMAT0001813_Danio_rerio_miR-100-5p</t>
  </si>
  <si>
    <t>dre-miR-10a-5p_MIMAT0001267_Danio_rerio_miR-10a-5p</t>
  </si>
  <si>
    <t>dre-miR-10b-5p_MIMAT0001268_Danio_rerio_miR-10b-5p</t>
  </si>
  <si>
    <t>dre-miR-10c-5p_MIMAT0001770_Danio_rerio_miR-10c-5p</t>
  </si>
  <si>
    <t>dre-miR-10d-5p_MIMAT0001771_Danio_rerio_miR-10d-5p</t>
  </si>
  <si>
    <t>dre-miR-124-3p_MIMAT0001819_Danio_rerio_miR-124-3p</t>
  </si>
  <si>
    <t>dre-miR-132-3p_MIMAT0001829_Danio_rerio_miR-132-3p</t>
  </si>
  <si>
    <t>dre-miR-29b3-5p_MIMAT0048667_Danio_rerio_miR-29b3-5p</t>
  </si>
  <si>
    <t>dre-miR-92a-3p_MIMAT0001808_Danio_rerio_miR-92a-3p</t>
  </si>
  <si>
    <t>dre-miR-99_MIMAT0001812_Danio_rerio_miR-99</t>
  </si>
  <si>
    <t>dse-miR-100_MIMAT0008796_Drosophila_sechellia_miR-100</t>
  </si>
  <si>
    <t>dse-miR-124_MIMAT0008839_Drosophila_sechellia_miR-124</t>
  </si>
  <si>
    <t>dse-miR-14_MIMAT0008813_Drosophila_sechellia_miR-14</t>
  </si>
  <si>
    <t>dse-miR-279_MIMAT0008808_Drosophila_sechellia_miR-279</t>
  </si>
  <si>
    <t>dse-miR-92a_MIMAT0008785_Drosophila_sechellia_miR-92a</t>
  </si>
  <si>
    <t>dsi-miR-100_MIMAT0008872_Drosophila_simulans_miR-100</t>
  </si>
  <si>
    <t>dsi-miR-1013_MIMAT0012499_Drosophila_simulans_miR-1013</t>
  </si>
  <si>
    <t>AAGGATGCGGAACCCGCC</t>
  </si>
  <si>
    <t>dsi-miR-124_MIMAT0008847_Drosophila_simulans_miR-124</t>
  </si>
  <si>
    <t>dsi-miR-14_MIMAT0008848_Drosophila_simulans_miR-14</t>
  </si>
  <si>
    <t>dsi-miR-279_MIMAT0008896_Drosophila_simulans_miR-279</t>
  </si>
  <si>
    <t>dsi-miR-92a_MIMAT0008898_Drosophila_simulans_miR-92a</t>
  </si>
  <si>
    <t>dvi-miR-124-3p_MIMAT0008939_Drosophila_virilis_miR-124-3p</t>
  </si>
  <si>
    <t>dvi-miR-14-3p_MIMAT0008971_Drosophila_virilis_miR-14-3p</t>
  </si>
  <si>
    <t>dvi-miR-263a-5p_MIMAT0008919_Drosophila_virilis_miR-263a-5p</t>
  </si>
  <si>
    <t>dvi-miR-279-3p_MIMAT0008915_Drosophila_virilis_miR-279-3p</t>
  </si>
  <si>
    <t>dvi-miR-6-3-5p_MIMAT0032070_Drosophila_virilis_miR-6-3-5p</t>
  </si>
  <si>
    <t>GAGAAGGTACGCTGTTGAT</t>
  </si>
  <si>
    <t>dvi-miR-92a-3p_MIMAT0008979_Drosophila_virilis_miR-92a-3p</t>
  </si>
  <si>
    <t>dvi-miR-9544c-3p_MIMAT0039278_Drosophila_virilis_miR-9544c-3p</t>
  </si>
  <si>
    <t>ACAGCACCGCCGCGCGCA</t>
  </si>
  <si>
    <t>GGCGGAGAGGGTGGGATT</t>
  </si>
  <si>
    <t>GGCGGTGAGGGTGGGATT</t>
  </si>
  <si>
    <t>dwi-miR-100_MIMAT0009048_Drosophila_willistoni_miR-100</t>
  </si>
  <si>
    <t>dwi-miR-124_MIMAT0009027_Drosophila_willistoni_miR-124</t>
  </si>
  <si>
    <t>dwi-miR-14_MIMAT0009043_Drosophila_willistoni_miR-14</t>
  </si>
  <si>
    <t>dwi-miR-279_MIMAT0009001_Drosophila_willistoni_miR-279</t>
  </si>
  <si>
    <t>dwi-miR-92a_MIMAT0008998_Drosophila_willistoni_miR-92a</t>
  </si>
  <si>
    <t>dya-miR-100_MIMAT0009059_Drosophila_yakuba_miR-100</t>
  </si>
  <si>
    <t>dya-miR-124_MIMAT0009105_Drosophila_yakuba_miR-124</t>
  </si>
  <si>
    <t>dya-miR-14_MIMAT0009076_Drosophila_yakuba_miR-14</t>
  </si>
  <si>
    <t>dya-miR-279_MIMAT0009062_Drosophila_yakuba_miR-279</t>
  </si>
  <si>
    <t>dya-miR-92a_MIMAT0009111_Drosophila_yakuba_miR-92a</t>
  </si>
  <si>
    <t>dya-miR-991-5p_MIMAT0039170_Drosophila_yakuba_miR-991-5p</t>
  </si>
  <si>
    <t>AAGGAGCGATCTGGAGCAAAT</t>
  </si>
  <si>
    <t>AGGAGTGATCTGGAGCAAA</t>
  </si>
  <si>
    <t>eca-miR-100_MIMAT0012980_Equus_caballus_miR-100</t>
  </si>
  <si>
    <t>eca-miR-10a_MIMAT0013019_Equus_caballus_miR-10a</t>
  </si>
  <si>
    <t>eca-miR-10b_MIMAT0013090_Equus_caballus_miR-10b</t>
  </si>
  <si>
    <t>eca-miR-124_MIMAT0012906_Equus_caballus_miR-124</t>
  </si>
  <si>
    <t>eca-miR-1289_MIMAT0013077_Equus_caballus_miR-1289</t>
  </si>
  <si>
    <t>AGTTCCACAATCTGCATT</t>
  </si>
  <si>
    <t>eca-miR-132_MIMAT0013021_Equus_caballus_miR-132</t>
  </si>
  <si>
    <t>eca-miR-1842_MIMAT0013055_Equus_caballus_miR-1842</t>
  </si>
  <si>
    <t>eca-miR-1905c_MIMAT0012985_Equus_caballus_miR-1905c</t>
  </si>
  <si>
    <t>TCCACCAGCCCCACCGTGC</t>
  </si>
  <si>
    <t>eca-miR-532-3p_MIMAT0013236_Equus_caballus_miR-532-3p</t>
  </si>
  <si>
    <t>eca-miR-532-5p_MIMAT0013235_Equus_caballus_miR-532-5p</t>
  </si>
  <si>
    <t>eca-miR-672_MIMAT0013242_Equus_caballus_miR-672</t>
  </si>
  <si>
    <t>eca-miR-8911_MIMAT0034439_Equus_caballus_miR-8911</t>
  </si>
  <si>
    <t>CTGGATGTCGACGTAGGCG</t>
  </si>
  <si>
    <t>eca-miR-8924_MIMAT0034452_Equus_caballus_miR-8924</t>
  </si>
  <si>
    <t>ACTCTGGTGGAGGCCCTC</t>
  </si>
  <si>
    <t>eca-miR-8926_MIMAT0034454_Equus_caballus_miR-8926</t>
  </si>
  <si>
    <t>AAGGTCAGACGATACACG</t>
  </si>
  <si>
    <t>eca-miR-8928_MIMAT0034456_Equus_caballus_miR-8928</t>
  </si>
  <si>
    <t>CCCCTCCCCGCCGCCAGCG</t>
  </si>
  <si>
    <t>AACCCGGGGAACTGAAAC</t>
  </si>
  <si>
    <t>eca-miR-8977_MIMAT0034514_Equus_caballus_miR-8977</t>
  </si>
  <si>
    <t>TGAGACGAGCGTATGACT</t>
  </si>
  <si>
    <t>eca-miR-8999_MIMAT0034539_Equus_caballus_miR-8999</t>
  </si>
  <si>
    <t>CTGCTGGCCCTGCTGGTC</t>
  </si>
  <si>
    <t>eca-miR-9047_MIMAT0034591_Equus_caballus_miR-9047</t>
  </si>
  <si>
    <t>TGCCCCCGACTGTCCCTG</t>
  </si>
  <si>
    <t>eca-miR-9104_MIMAT0034651_Equus_caballus_miR-9104</t>
  </si>
  <si>
    <t>ACCTGAGGCTTCGGCTGCA</t>
  </si>
  <si>
    <t>eca-miR-9152_MIMAT0034728_Equus_caballus_miR-9152</t>
  </si>
  <si>
    <t>CGGGTGTGGGCGTGGTCG</t>
  </si>
  <si>
    <t>eca-miR-9172_MIMAT0034752_Equus_caballus_miR-9172</t>
  </si>
  <si>
    <t>GTACTCTGGGGATAACAG</t>
  </si>
  <si>
    <t>eca-miR-92a_MIMAT0013089_Equus_caballus_miR-92a</t>
  </si>
  <si>
    <t>eca-miR-99a_MIMAT0013184_Equus_caballus_miR-99a</t>
  </si>
  <si>
    <t>efu-miR-124_MIMAT0035131_Eptesicus_fuscus_miR-124</t>
  </si>
  <si>
    <t>efu-miR-1307_MIMAT0034967_Eptesicus_fuscus_miR-1307</t>
  </si>
  <si>
    <t>GAACCTCGACCGGCACGT</t>
  </si>
  <si>
    <t>efu-miR-132_MIMAT0035002_Eptesicus_fuscus_miR-132</t>
  </si>
  <si>
    <t>efu-miR-532_MIMAT0035153_Eptesicus_fuscus_miR-532</t>
  </si>
  <si>
    <t>efu-miR-9186b_MIMAT0035022_Eptesicus_fuscus_miR-9186b</t>
  </si>
  <si>
    <t>AGAACCAGCCATGCCGCC</t>
  </si>
  <si>
    <t>efu-miR-9186c_MIMAT0035095_Eptesicus_fuscus_miR-9186c</t>
  </si>
  <si>
    <t>TAACAGATGTGCCGCCCC</t>
  </si>
  <si>
    <t>efu-miR-9193_MIMAT0034773_Eptesicus_fuscus_miR-9193</t>
  </si>
  <si>
    <t>CCAGGCTGAAGGGCTCCT</t>
  </si>
  <si>
    <t>efu-miR-9206_MIMAT0034794_Eptesicus_fuscus_miR-9206</t>
  </si>
  <si>
    <t>GCTGAAGGTGCTGGTGCC</t>
  </si>
  <si>
    <t>efu-miR-9209b_MIMAT0034800_Eptesicus_fuscus_miR-9209b</t>
  </si>
  <si>
    <t>ACAGTGGGCAGCAAACTC</t>
  </si>
  <si>
    <t>ACAGTGGGCAGCAAACTG</t>
  </si>
  <si>
    <t>efu-miR-9221_MIMAT0034814_Eptesicus_fuscus_miR-9221</t>
  </si>
  <si>
    <t>TCCAGGATGAAGGTGCGG</t>
  </si>
  <si>
    <t>efu-miR-9228_MIMAT0034830_Eptesicus_fuscus_miR-9228</t>
  </si>
  <si>
    <t>TCGGCTGTGACGACCTGCT</t>
  </si>
  <si>
    <t>efu-miR-9232_MIMAT0034838_Eptesicus_fuscus_miR-9232</t>
  </si>
  <si>
    <t>AGATGTTCTGGGCCTCAC</t>
  </si>
  <si>
    <t>TTAGATGTTCTGGGCCGCAC</t>
  </si>
  <si>
    <t>efu-miR-9277_MIMAT0034915_Eptesicus_fuscus_miR-9277</t>
  </si>
  <si>
    <t>GAATCCTGCCGTCCACGC</t>
  </si>
  <si>
    <t>efu-miR-9290_MIMAT0034948_Eptesicus_fuscus_miR-9290</t>
  </si>
  <si>
    <t>TCCCCACTGCTGCCTCCC</t>
  </si>
  <si>
    <t>efu-miR-92a_MIMAT0034995_Eptesicus_fuscus_miR-92a</t>
  </si>
  <si>
    <t>efu-miR-99a_MIMAT0034944_Eptesicus_fuscus_miR-99a</t>
  </si>
  <si>
    <t>egr-miR-10227b-5p_MIMAT0041193_Echinococcus_granulosus_miR-10227b-5p</t>
  </si>
  <si>
    <t>GGAACTTGGCGACCGGCC</t>
  </si>
  <si>
    <t>egr-miR-10240-3p_MIMAT0041224_Echinococcus_granulosus_miR-10240-3p</t>
  </si>
  <si>
    <t>TCCTTCCCTGCCCTTTTT</t>
  </si>
  <si>
    <t>egr-miR-10240-5p_MIMAT0041223_Echinococcus_granulosus_miR-10240-5p</t>
  </si>
  <si>
    <t>AGTCAGGATGGCGGAGTG</t>
  </si>
  <si>
    <t>GGTCAGGATGGCGGAGTG</t>
  </si>
  <si>
    <t>egr-miR-124a-3p_MIMAT0020240_Echinococcus_granulosus_miR-124a-3p</t>
  </si>
  <si>
    <t>egr-miR-124b-3p_MIMAT0020242_Echinococcus_granulosus_miR-124b-3p</t>
  </si>
  <si>
    <t>emu-miR-124a-3p_MIMAT0020266_Echinococcus_multilocularis_miR-124a-3p</t>
  </si>
  <si>
    <t>emu-miR-124b-3p_MIMAT0020267_Echinococcus_multilocularis_miR-124b-3p</t>
  </si>
  <si>
    <t>esi-miR3454a-5p_MIMAT0017747_Ectocarpus_siliculosus_miR3454a-5p</t>
  </si>
  <si>
    <t>ACCAGCTCGGACGGGATG</t>
  </si>
  <si>
    <t>esi-miR3454b-5p_MIMAT0017759_Ectocarpus_siliculosus_miR3454b-5p</t>
  </si>
  <si>
    <t>esi-miR3454c-5p_MIMAT0017751_Ectocarpus_siliculosus_miR3454c-5p</t>
  </si>
  <si>
    <t>esi-miR3466-5p_MIMAT0017749_Ectocarpus_siliculosus_miR3466-5p</t>
  </si>
  <si>
    <t>TTCCGGAGGACGACCATCT</t>
  </si>
  <si>
    <t>eun-miR10217-3p_MIMAT0041111_Eugenia_uniflora_miR10217-3p</t>
  </si>
  <si>
    <t>AAGTGATGATCTGAGACT</t>
  </si>
  <si>
    <t>eun-miR160-5p_MIMAT0041053_Eugenia_uniflora_miR160-5p</t>
  </si>
  <si>
    <t>far-miR156a_MIMAT0018368_Festuca_arundinacea_miR156a</t>
  </si>
  <si>
    <t>far-miR160_MIMAT0018363_Festuca_arundinacea_miR160</t>
  </si>
  <si>
    <t>fhe-miR-124_MIMAT0045222_Fasciola_hepatica_miR-124</t>
  </si>
  <si>
    <t>fru-miR-100_MIMAT0003063_Fugu_rubripes_miR-100</t>
  </si>
  <si>
    <t>fru-miR-10b_MIMAT0002963_Fugu_rubripes_miR-10b</t>
  </si>
  <si>
    <t>fru-miR-10c_MIMAT0003087_Fugu_rubripes_miR-10c</t>
  </si>
  <si>
    <t>fru-miR-10d_MIMAT0003773_Fugu_rubripes_miR-10d</t>
  </si>
  <si>
    <t>fru-miR-124_MIMAT0002896_Fugu_rubripes_miR-124</t>
  </si>
  <si>
    <t>fru-miR-132_MIMAT0003059_Fugu_rubripes_miR-132</t>
  </si>
  <si>
    <t>fru-miR-92_MIMAT0002924_Fugu_rubripes_miR-92</t>
  </si>
  <si>
    <t>fve-miR11293_MIMAT0044576_Fragaria_vesca_miR11293</t>
  </si>
  <si>
    <t>CATCCTCAAGAACCTCCA</t>
  </si>
  <si>
    <t>fve-miR11303_MIMAT0044586_Fragaria_vesca_miR11303</t>
  </si>
  <si>
    <t>TCACACCTCACCGCAGCT</t>
  </si>
  <si>
    <t>fve-miR11315_MIMAT0044602_Fragaria_vesca_miR11315</t>
  </si>
  <si>
    <t>CTAGTCATTTGTCATAGCATC</t>
  </si>
  <si>
    <t>fve-miR156d_MIMAT0044480_Fragaria_vesca_miR156d</t>
  </si>
  <si>
    <t>fve-miR156h_MIMAT0044484_Fragaria_vesca_miR156h</t>
  </si>
  <si>
    <t>fve-miR156i_MIMAT0044485_Fragaria_vesca_miR156i</t>
  </si>
  <si>
    <t>fve-miR160a_MIMAT0044492_Fragaria_vesca_miR160a</t>
  </si>
  <si>
    <t>fve-miR160b_MIMAT0044491_Fragaria_vesca_miR160b</t>
  </si>
  <si>
    <t>fve-miR168-3p_MIMAT0044511_Fragaria_vesca_miR168-3p</t>
  </si>
  <si>
    <t>fve-miR168-5p_MIMAT0044510_Fragaria_vesca_miR168-5p</t>
  </si>
  <si>
    <t>fve-miR482a_MIMAT0044557_Fragaria_vesca_miR482a</t>
  </si>
  <si>
    <t>TCTTTCCCATTCCTCCCATGCC</t>
  </si>
  <si>
    <t>fve-miR482c_MIMAT0044559_Fragaria_vesca_miR482c</t>
  </si>
  <si>
    <t>gga-miR-100-5p_MIMAT0001178_Gallus_gallus_miR-100-5p</t>
  </si>
  <si>
    <t>gga-miR-10a-5p_MIMAT0007731_Gallus_gallus_miR-10a-5p</t>
  </si>
  <si>
    <t>gga-miR-10b-5p_MIMAT0001148_Gallus_gallus_miR-10b-5p</t>
  </si>
  <si>
    <t>gga-miR-10c-5p_MIMAT0050024_Gallus_gallus_miR-10c-5p</t>
  </si>
  <si>
    <t>gga-miR-12208-3p_MIMAT0049884_Gallus_gallus_miR-12208-3p</t>
  </si>
  <si>
    <t>AACACAGGGCTCTGCTAC</t>
  </si>
  <si>
    <t>AACACAGTGCTCTACCAC</t>
  </si>
  <si>
    <t>gga-miR-12211-5p_MIMAT0049889_Gallus_gallus_miR-12211-5p</t>
  </si>
  <si>
    <t>AAGGGCTGGCCGATGTCC</t>
  </si>
  <si>
    <t>gga-miR-12215-5p_MIMAT0049900_Gallus_gallus_miR-12215-5p</t>
  </si>
  <si>
    <t>GGGGGGAGGAGGGGAAGGA</t>
  </si>
  <si>
    <t>gga-miR-12225-3p_MIMAT0049928_Gallus_gallus_miR-12225-3p</t>
  </si>
  <si>
    <t>CCGCCTGCGCGATCACGTC</t>
  </si>
  <si>
    <t>gga-miR-12240-5p_MIMAT0049969_Gallus_gallus_miR-12240-5p</t>
  </si>
  <si>
    <t>TCCGCCTTCATGCCCTCG</t>
  </si>
  <si>
    <t>TCTTCTCCTGCATGGCCT</t>
  </si>
  <si>
    <t>gga-miR-12243-3p_MIMAT0049977_Gallus_gallus_miR-12243-3p</t>
  </si>
  <si>
    <t>AAGGAGAGGGAAGGGGAAG</t>
  </si>
  <si>
    <t>gga-miR-12247-5p_MIMAT0049983_Gallus_gallus_miR-12247-5p</t>
  </si>
  <si>
    <t>TCCAGGGTGGGCAGGCTG</t>
  </si>
  <si>
    <t>gga-miR-12248-3p_MIMAT0049986_Gallus_gallus_miR-12248-3p</t>
  </si>
  <si>
    <t>GGTACGGACAAGGGGAAT</t>
  </si>
  <si>
    <t>gga-miR-12251-5p_MIMAT0049991_Gallus_gallus_miR-12251-5p</t>
  </si>
  <si>
    <t>GCAAGGAGGCAGCTGACC</t>
  </si>
  <si>
    <t>gga-miR-12260-3p_MIMAT0050012_Gallus_gallus_miR-12260-3p</t>
  </si>
  <si>
    <t>TGGAGCGGATCGGCGAGC</t>
  </si>
  <si>
    <t>CGGGAGCCAGCACCGTTGC</t>
  </si>
  <si>
    <t>gga-miR-12279-5p_MIMAT0050052_Gallus_gallus_miR-12279-5p</t>
  </si>
  <si>
    <t>GCGGGGGGGAGCAGCGCG</t>
  </si>
  <si>
    <t>gga-miR-12283-5p_MIMAT0050067_Gallus_gallus_miR-12283-5p</t>
  </si>
  <si>
    <t>gga-miR-12290-3p_MIMAT0050084_Gallus_gallus_miR-12290-3p</t>
  </si>
  <si>
    <t>TGACCCCGCCGTGCCCCCC</t>
  </si>
  <si>
    <t>gga-miR-124a-3p_MIMAT0001128_Gallus_gallus_miR-124a-3p</t>
  </si>
  <si>
    <t>gga-miR-124b_MIMAT0001174_Gallus_gallus_miR-124b</t>
  </si>
  <si>
    <t>gga-miR-132a-3p_MIMAT0049951_Gallus_gallus_miR-132a-3p</t>
  </si>
  <si>
    <t>gga-miR-132b-5p_MIMAT0049952_Gallus_gallus_miR-132b-5p</t>
  </si>
  <si>
    <t>gga-miR-1564-3p_MIMAT0007424_Gallus_gallus_miR-1564-3p</t>
  </si>
  <si>
    <t>CTTCTCTGCCGTGCTGGC</t>
  </si>
  <si>
    <t>gga-miR-1578_MIMAT0007439_Gallus_gallus_miR-1578</t>
  </si>
  <si>
    <t>GACGTTCTGACCCAGCTC</t>
  </si>
  <si>
    <t>AAAGAGAGCCGTAACACAG</t>
  </si>
  <si>
    <t>AAGAGAGCCAGAACACAG</t>
  </si>
  <si>
    <t>GAAAGAGAGCCAGAACAC</t>
  </si>
  <si>
    <t>GAAAGAGAGCCTGGACAC</t>
  </si>
  <si>
    <t>gga-miR-1592_MIMAT0007455_Gallus_gallus_miR-1592</t>
  </si>
  <si>
    <t>CACTGACTCAGACAACGA</t>
  </si>
  <si>
    <t>gga-miR-1650_MIMAT0007528_Gallus_gallus_miR-1650</t>
  </si>
  <si>
    <t>GCTCTGAGCCCACCTTCG</t>
  </si>
  <si>
    <t>gga-miR-1667-5p_MIMAT0026778_Gallus_gallus_miR-1667-5p</t>
  </si>
  <si>
    <t>GAGATTCTGACAAAATGGT</t>
  </si>
  <si>
    <t>gga-miR-1669_MIMAT0007553_Gallus_gallus_miR-1669</t>
  </si>
  <si>
    <t>GTGGGCTCAGAGCGGTCA</t>
  </si>
  <si>
    <t>GTGGGCTCAGAGCGGTCG</t>
  </si>
  <si>
    <t>gga-miR-1692_MIMAT0007584_Gallus_gallus_miR-1692</t>
  </si>
  <si>
    <t>ATAGCTCAGTTGGTAGAG</t>
  </si>
  <si>
    <t>GTAGCTCAGGCGGTAGAG</t>
  </si>
  <si>
    <t>TGTAGCGCAGTTGGTAGC</t>
  </si>
  <si>
    <t>TGTAGCTCAGCTGGTAGAG</t>
  </si>
  <si>
    <t>TTAGCTCAGTCGGTAGAG</t>
  </si>
  <si>
    <t>GCATCGAATTAAACCACA</t>
  </si>
  <si>
    <t>TCATCGAATTAAACCACAT</t>
  </si>
  <si>
    <t>gga-miR-1770_MIMAT0007679_Gallus_gallus_miR-1770</t>
  </si>
  <si>
    <t>gga-miR-1773-5p_MIMAT0007683_Gallus_gallus_miR-1773-5p</t>
  </si>
  <si>
    <t>AGGGGAGGAGGGAAAAAGGA</t>
  </si>
  <si>
    <t>gga-miR-1814_MIMAT0007513_Gallus_gallus_miR-1814</t>
  </si>
  <si>
    <t>TGTTGTTTGTTTTTGTTGT</t>
  </si>
  <si>
    <t>AAGAGAGCTCCTACTGCC</t>
  </si>
  <si>
    <t>GGCAGTAGGAGCTCTCTT</t>
  </si>
  <si>
    <t>gga-miR-6550-5p_MIMAT0025605_Gallus_gallus_miR-6550-5p</t>
  </si>
  <si>
    <t>AAAGCAGCCCTGGAACCGC</t>
  </si>
  <si>
    <t>AAGCAGCCCTGGAACCGCT</t>
  </si>
  <si>
    <t>gga-miR-6557-5p_MIMAT0025828_Gallus_gallus_miR-6557-5p</t>
  </si>
  <si>
    <t>GGGGGAGCCCGGCGCCGC</t>
  </si>
  <si>
    <t>gga-miR-6592-3p_MIMAT0025685_Gallus_gallus_miR-6592-3p</t>
  </si>
  <si>
    <t>AGCGCCTCCCGCCTCACGG</t>
  </si>
  <si>
    <t>gga-miR-6642-3p_MIMAT0025740_Gallus_gallus_miR-6642-3p</t>
  </si>
  <si>
    <t>GGCCGTCGGGGCAAGGGC</t>
  </si>
  <si>
    <t>gga-miR-6642-5p_MIMAT0025739_Gallus_gallus_miR-6642-5p</t>
  </si>
  <si>
    <t>TTCCCCGTCGACCGAGCG</t>
  </si>
  <si>
    <t>gga-miR-6645-5p_MIMAT0025742_Gallus_gallus_miR-6645-5p</t>
  </si>
  <si>
    <t>GGGAGGCAGCAGTGGGGA</t>
  </si>
  <si>
    <t>ATTTCCGACCGTTCTGAGC</t>
  </si>
  <si>
    <t>GATTTCCGACCGTTCTGAGC</t>
  </si>
  <si>
    <t>TCCGACCGATCTGAGCCC</t>
  </si>
  <si>
    <t>TTTCCGACCGCTCTGAGC</t>
  </si>
  <si>
    <t>gga-miR-7452-5p_MIMAT0029058_Gallus_gallus_miR-7452-5p</t>
  </si>
  <si>
    <t>GGGCGGGCTGATCCGGGC</t>
  </si>
  <si>
    <t>gga-miR-7465-5p_MIMAT0029084_Gallus_gallus_miR-7465-5p</t>
  </si>
  <si>
    <t>AAATAGCTGGTTCTCCGC</t>
  </si>
  <si>
    <t>gga-miR-7475-5p_MIMAT0029104_Gallus_gallus_miR-7475-5p</t>
  </si>
  <si>
    <t>CAGCGACCGCCGCGCCCT</t>
  </si>
  <si>
    <t>GCGACCGCCGCGCCCTCC</t>
  </si>
  <si>
    <t>gga-miR-7483-3p_MIMAT0029121_Gallus_gallus_miR-7483-3p</t>
  </si>
  <si>
    <t>GTAAGTACCTGCAAGGCT</t>
  </si>
  <si>
    <t>gga-miR-92-3p_MIMAT0001109_Gallus_gallus_miR-92-3p</t>
  </si>
  <si>
    <t>gga-miR-99a-5p_MIMAT0001103_Gallus_gallus_miR-99a-5p</t>
  </si>
  <si>
    <t>ggo-miR-100_MIMAT0002417_Gorilla_gorilla_miR-100</t>
  </si>
  <si>
    <t>ggo-miR-10a_MIMAT0002486_Gorilla_gorilla_miR-10a</t>
  </si>
  <si>
    <t>ggo-miR-10b_MIMAT0002491_Gorilla_gorilla_miR-10b</t>
  </si>
  <si>
    <t>ggo-miR-124a_MIMAT0002465_Gorilla_gorilla_miR-124a</t>
  </si>
  <si>
    <t>ggo-miR-320b_MIMAT0024216_Gorilla_gorilla_miR-320b</t>
  </si>
  <si>
    <t>AGTAGCTGGTTTGAGAGG</t>
  </si>
  <si>
    <t>ggo-miR-3615_MIMAT0024281_Gorilla_gorilla_miR-3615</t>
  </si>
  <si>
    <t>TCCGCTCCGCGCGGGTCG</t>
  </si>
  <si>
    <t>ggo-miR-4484_MIMAT0024307_Gorilla_gorilla_miR-4484</t>
  </si>
  <si>
    <t>AAAAAGGGGGGAGGAGAG</t>
  </si>
  <si>
    <t>ggo-miR-532_MIMAT0024131_Gorilla_gorilla_miR-532</t>
  </si>
  <si>
    <t>ggo-miR-92b_MIMAT0024120_Gorilla_gorilla_miR-92b</t>
  </si>
  <si>
    <t>TACGCTCGGCCCGGCCTCC</t>
  </si>
  <si>
    <t>ggo-miR-92_MIMAT0002664_Gorilla_gorilla_miR-92</t>
  </si>
  <si>
    <t>ggo-miR-99a_MIMAT0002412_Gorilla_gorilla_miR-99a</t>
  </si>
  <si>
    <t>ghr-miR156a_MIMAT0005806_Gossypium_hirsutum_miR156a</t>
  </si>
  <si>
    <t>ghr-miR156b_MIMAT0005807_Gossypium_hirsutum_miR156b</t>
  </si>
  <si>
    <t>ghr-miR156d_MIMAT0005809_Gossypium_hirsutum_miR156d</t>
  </si>
  <si>
    <t>ghr-miR7514_MIMAT0029164_Gossypium_hirsutum_miR7514</t>
  </si>
  <si>
    <t>AAAGTGGTACGTGAGCTG</t>
  </si>
  <si>
    <t>TAAAGTGGTACGTGAGCT</t>
  </si>
  <si>
    <t>gma-miR1511_MIMAT0007369_Glycine_max_miR1511</t>
  </si>
  <si>
    <t>AACCACGCTCTGCTACCA</t>
  </si>
  <si>
    <t>gma-miR1515a_MIMAT0007374_Glycine_max_miR1515a</t>
  </si>
  <si>
    <t>TTTGCGTTCAAAGATCTG</t>
  </si>
  <si>
    <t>gma-miR1515b_MIMAT0024926_Glycine_max_miR1515b</t>
  </si>
  <si>
    <t>gma-miR156a_MIMAT0001686_Glycine_max_miR156a</t>
  </si>
  <si>
    <t>gma-miR156b_MIMAT0001692_Glycine_max_miR156b</t>
  </si>
  <si>
    <t>gma-miR156e_MIMAT0001673_Glycine_max_miR156e</t>
  </si>
  <si>
    <t>gma-miR156h_MIMAT0020968_Glycine_max_miR156h</t>
  </si>
  <si>
    <t>gma-miR156q_MIMAT0023203_Glycine_max_miR156q</t>
  </si>
  <si>
    <t>gma-miR156r_MIMAT0023212_Glycine_max_miR156r</t>
  </si>
  <si>
    <t>gma-miR156s_MIMAT0023216_Glycine_max_miR156s</t>
  </si>
  <si>
    <t>gma-miR156u_MIMAT0024880_Glycine_max_miR156u</t>
  </si>
  <si>
    <t>gma-miR156v_MIMAT0024881_Glycine_max_miR156v</t>
  </si>
  <si>
    <t>gma-miR156w_MIMAT0024882_Glycine_max_miR156w</t>
  </si>
  <si>
    <t>gma-miR156x_MIMAT0024883_Glycine_max_miR156x</t>
  </si>
  <si>
    <t>gma-miR156y_MIMAT0024884_Glycine_max_miR156y</t>
  </si>
  <si>
    <t>gma-miR160a-5p_MIMAT0001676_Glycine_max_miR160a-5p</t>
  </si>
  <si>
    <t>gma-miR160b_MIMAT0020970_Glycine_max_miR160b</t>
  </si>
  <si>
    <t>gma-miR160c_MIMAT0020971_Glycine_max_miR160c</t>
  </si>
  <si>
    <t>gma-miR160d_MIMAT0020972_Glycine_max_miR160d</t>
  </si>
  <si>
    <t>gma-miR160e_MIMAT0020973_Glycine_max_miR160e</t>
  </si>
  <si>
    <t>gma-miR160f_MIMAT0024888_Glycine_max_miR160f</t>
  </si>
  <si>
    <t>gma-miR164b_MIMAT0020975_Glycine_max_miR164b</t>
  </si>
  <si>
    <t>gma-miR164c_MIMAT0020976_Glycine_max_miR164c</t>
  </si>
  <si>
    <t>gma-miR164d_MIMAT0020977_Glycine_max_miR164d</t>
  </si>
  <si>
    <t>gma-miR168a_MIMAT0001681_Glycine_max_miR168a</t>
  </si>
  <si>
    <t>gma-miR2119_MIMAT0011167_Glycine_max_miR2119</t>
  </si>
  <si>
    <t>AAAGGGAGGGGAGGGGGA</t>
  </si>
  <si>
    <t>gma-miR319d_MIMAT0020992_Glycine_max_miR319d</t>
  </si>
  <si>
    <t>ACTGTAGGGGAGGTCCTTC</t>
  </si>
  <si>
    <t>gma-miR319i_MIMAT0021663_Glycine_max_miR319i</t>
  </si>
  <si>
    <t>gma-miR319o_MIMAT0036377_Glycine_max_miR319o</t>
  </si>
  <si>
    <t>gma-miR396h_MIMAT0021668_Glycine_max_miR396h</t>
  </si>
  <si>
    <t>gma-miR4394_MIMAT0018309_Glycine_max_miR4394</t>
  </si>
  <si>
    <t>ATGGACTAAAGAGAAAAA</t>
  </si>
  <si>
    <t>gma-miR5030b_MIMAT0040957_Glycine_max_miR5030b</t>
  </si>
  <si>
    <t>TTCCGGAAGAACAAAACAAC</t>
  </si>
  <si>
    <t>gma-miR5783_MIMAT0023188_Glycine_max_miR5783</t>
  </si>
  <si>
    <t>GACGACGGCGAGGACGAG</t>
  </si>
  <si>
    <t>gma-miR9735_MIMAT0036355_Glycine_max_miR9735</t>
  </si>
  <si>
    <t>CGGCTTAAGATCAACTTTGG</t>
  </si>
  <si>
    <t>gmo-miR-100a-5p_MIMAT0044035_Gadus_morhua_miR-100a-5p</t>
  </si>
  <si>
    <t>gmo-miR-100b-5p_MIMAT0044275_Gadus_morhua_miR-100b-5p</t>
  </si>
  <si>
    <t>gmo-miR-10a-5p_MIMAT0044088_Gadus_morhua_miR-10a-5p</t>
  </si>
  <si>
    <t>gmo-miR-10b-5p_MIMAT0044188_Gadus_morhua_miR-10b-5p</t>
  </si>
  <si>
    <t>gmo-miR-10c-5p_MIMAT0044225_Gadus_morhua_miR-10c-5p</t>
  </si>
  <si>
    <t>gmo-miR-10d-5p_MIMAT0044307_Gadus_morhua_miR-10d-5p</t>
  </si>
  <si>
    <t>gmo-miR-11206-5p_MIMAT0044370_Gadus_morhua_miR-11206-5p</t>
  </si>
  <si>
    <t>TTCGGCGGCAATCCGGCGGC</t>
  </si>
  <si>
    <t>gmo-miR-11207-3p_MIMAT0044371_Gadus_morhua_miR-11207-3p</t>
  </si>
  <si>
    <t>gmo-miR-11236-3p_MIMAT0044409_Gadus_morhua_miR-11236-3p</t>
  </si>
  <si>
    <t>GTAGAATAGCTGGTAGAC</t>
  </si>
  <si>
    <t>TAGAATAGCTGGTAGACT</t>
  </si>
  <si>
    <t>gmo-miR-11266a-5p_MIMAT0044449_Gadus_morhua_miR-11266a-5p</t>
  </si>
  <si>
    <t>GGATTGAGCAGGCTTTGA</t>
  </si>
  <si>
    <t>TGGATGGAGCCGTCGTTG</t>
  </si>
  <si>
    <t>TGGATTGAGCAGGCTTTG</t>
  </si>
  <si>
    <t>gmo-miR-11266b-3p_MIMAT0044450_Gadus_morhua_miR-11266b-3p</t>
  </si>
  <si>
    <t>gmo-miR-124-3p_MIMAT0044016_Gadus_morhua_miR-124-3p</t>
  </si>
  <si>
    <t>gmo-miR-132-3p_MIMAT0044122_Gadus_morhua_miR-132-3p</t>
  </si>
  <si>
    <t>gmo-miR-19b-5p_MIMAT0044324_Gadus_morhua_miR-19b-5p</t>
  </si>
  <si>
    <t>AGTTCACCGGGTTCGCTT</t>
  </si>
  <si>
    <t>gmo-miR-218a-3p_MIMAT0044222_Gadus_morhua_miR-218a-3p</t>
  </si>
  <si>
    <t>CATAGTTCTCTCAAGCGC</t>
  </si>
  <si>
    <t>ATTAGCTAGTTGGTGAGG</t>
  </si>
  <si>
    <t>TTCGGGTGGTGTTTTAGT</t>
  </si>
  <si>
    <t>gmo-miR-430c-5p_MIMAT0044066_Gadus_morhua_miR-430c-5p</t>
  </si>
  <si>
    <t>CCCTATCCGGAGCCTTGA</t>
  </si>
  <si>
    <t>gmo-miR-92-3p_MIMAT0044339_Gadus_morhua_miR-92-3p</t>
  </si>
  <si>
    <t>gmo-miR-99-5p_MIMAT0044269_Gadus_morhua_miR-99-5p</t>
  </si>
  <si>
    <t>gra-miR482_MIMAT0014329_Gossypium_raimondii_miR482</t>
  </si>
  <si>
    <t>gra-miR8651_MIMAT0034010_Gossypium_raimondii_miR8651</t>
  </si>
  <si>
    <t>TGCACTATAACAGCCGGT</t>
  </si>
  <si>
    <t>gra-miR8685_MIMAT0034058_Gossypium_raimondii_miR8685</t>
  </si>
  <si>
    <t>GATGAAACTTCAAAGATT</t>
  </si>
  <si>
    <t>gra-miR8689_MIMAT0034265_Gossypium_raimondii_miR8689</t>
  </si>
  <si>
    <t>GCTCACGGTCTGGGTCGG</t>
  </si>
  <si>
    <t>gra-miR8706a_MIMAT0034092_Gossypium_raimondii_miR8706a</t>
  </si>
  <si>
    <t>AGGCTTAGGATTGTTTTG</t>
  </si>
  <si>
    <t>gra-miR8706b_MIMAT0034093_Gossypium_raimondii_miR8706b</t>
  </si>
  <si>
    <t>gra-miR8769_MIMAT0034207_Gossypium_raimondii_miR8769</t>
  </si>
  <si>
    <t>TTGGACTTTGAACAGATC</t>
  </si>
  <si>
    <t>TTGGACTTTGAACAGATCT</t>
  </si>
  <si>
    <t>gsa-miR-124a-3p_MIMAT0035275_Gyrodactylus_salaris_miR-124a-3p</t>
  </si>
  <si>
    <t>gsa-miR-184b-5p_MIMAT0035302_Gyrodactylus_salaris_miR-184b-5p</t>
  </si>
  <si>
    <t>CCTTTTCATATTTCCCTC</t>
  </si>
  <si>
    <t>han-miR156a_MIMAT0025488_Helianthus_annuus_miR156a</t>
  </si>
  <si>
    <t>han-miR156b_MIMAT0025489_Helianthus_annuus_miR156b</t>
  </si>
  <si>
    <t>har-miR156a_MIMAT0025493_Helianthus_argophyllus_miR156a</t>
  </si>
  <si>
    <t>har-miR156c_MIMAT0025495_Helianthus_argophyllus_miR156c</t>
  </si>
  <si>
    <t>hbr-miR156_MIMAT0025282_Hevea_brasiliensis_miR156</t>
  </si>
  <si>
    <t>hbr-miR6173_MIMAT0024793_Hevea_brasiliensis_miR6173</t>
  </si>
  <si>
    <t>CCCTAAACGATGAATACT</t>
  </si>
  <si>
    <t>GCCGTAAACGATGAATGC</t>
  </si>
  <si>
    <t>GCCGTAAACGATGAATGCT</t>
  </si>
  <si>
    <t>TTCAGTTCCCCGGGTTCGC</t>
  </si>
  <si>
    <t>hci-miR156a_MIMAT0025490_Helianthus_ciliaris_miR156a</t>
  </si>
  <si>
    <t>hci-miR156b_MIMAT0025491_Helianthus_ciliaris_miR156b</t>
  </si>
  <si>
    <t>hcmv-miR-UL59_MIMAT0029122_Human_cytomegalovirus_miR-UL59</t>
  </si>
  <si>
    <t>TCTCGCACGTCATGCCGT</t>
  </si>
  <si>
    <t>hcmv-miR-UL70-5p_MIMAT0003342_Human_cytomegalovirus_miR-UL70-5p</t>
  </si>
  <si>
    <t>GCTTCTCGGCCTCGTCCT</t>
  </si>
  <si>
    <t>TGCGGCTCGGCCTCGTCC</t>
  </si>
  <si>
    <t>TTGTGCTCGGACCCTGTC</t>
  </si>
  <si>
    <t>hco-miR-124_MIMAT0023338_Haemonchus_contortus_miR-124</t>
  </si>
  <si>
    <t>hco-miR-133_MIMAT0023317_Haemonchus_contortus_miR-133</t>
  </si>
  <si>
    <t>GCCCCACCAACTAGCTAA</t>
  </si>
  <si>
    <t>GTCCCCACCAACTAGCTA</t>
  </si>
  <si>
    <t>hco-miR-5952_MIMAT0023454_Haemonchus_contortus_miR-5952</t>
  </si>
  <si>
    <t>AGGGACTGGTCGCGACGG</t>
  </si>
  <si>
    <t>hco-miR-5991_MIMAT0023500_Haemonchus_contortus_miR-5991</t>
  </si>
  <si>
    <t>TTAGGTAGTTGGTGGGGTT</t>
  </si>
  <si>
    <t>hhi-miR-10d_MIMAT0030348_Hippoglossus_hippoglossus_miR-10d</t>
  </si>
  <si>
    <t>hme-miR-124_MIMAT0024937_Heliconius_melpomene_miR-124</t>
  </si>
  <si>
    <t>hme-miR-14_MIMAT0024942_Heliconius_melpomene_miR-14</t>
  </si>
  <si>
    <t>hme-miR-279a_MIMAT0024961_Heliconius_melpomene_miR-279a</t>
  </si>
  <si>
    <t>hpa-miR156a_MIMAT0025494_Helianthus_paradoxus_miR156a</t>
  </si>
  <si>
    <t>hpo-miR-10022-3p_MIMAT0040445_Heligmosomoides_polygyrus_miR-10022-3p</t>
  </si>
  <si>
    <t>TTCGTCGAGTATAATGGC</t>
  </si>
  <si>
    <t>hpo-miR-10027-5p_MIMAT0040542_Heligmosomoides_polygyrus_miR-10027-5p</t>
  </si>
  <si>
    <t>GGTCTTCCACGGTTCTCA</t>
  </si>
  <si>
    <t>hpo-miR-100-5p_MIMAT0040420_Heligmosomoides_polygyrus_miR-100-5p</t>
  </si>
  <si>
    <t>hpo-miR-10076-5p_MIMAT0040709_Heligmosomoides_polygyrus_miR-10076-5p</t>
  </si>
  <si>
    <t>AGATGCAGAAGAGCTTGG</t>
  </si>
  <si>
    <t>hpo-miR-10144-??_MIMAT0040868_Heligmosomoides_polygyrus_miR-10144-??</t>
  </si>
  <si>
    <t>ACGTTCACCCCGGTCATC</t>
  </si>
  <si>
    <t>hpo-miR-124-3p_MIMAT0040545_Heligmosomoides_polygyrus_miR-124-3p</t>
  </si>
  <si>
    <t>hpo-miR-61b-3p_MIMAT0040515_Heligmosomoides_polygyrus_miR-61b-3p</t>
  </si>
  <si>
    <t>hsa-miR-100-5p_MIMAT0000098_Homo_sapiens_miR-100-5p</t>
  </si>
  <si>
    <t>hsa-miR-10401-3p_MIMAT0041634_Homo_sapiens_miR-10401-3p</t>
  </si>
  <si>
    <t>CTCGCCGGCCGGCCCGCCG</t>
  </si>
  <si>
    <t>hsa-miR-10526-3p_MIMAT0041996_Homo_sapiens_miR-10526-3p</t>
  </si>
  <si>
    <t>AAAAGGTGGCTGAGGACG</t>
  </si>
  <si>
    <t>hsa-miR-10a-5p_MIMAT0000253_Homo_sapiens_miR-10a-5p</t>
  </si>
  <si>
    <t>hsa-miR-10b-5p_MIMAT0000254_Homo_sapiens_miR-10b-5p</t>
  </si>
  <si>
    <t>hsa-miR-11181-5p_MIMAT0043996_Homo_sapiens_miR-11181-5p</t>
  </si>
  <si>
    <t>GTCGGACCACCCTCCTCCAG</t>
  </si>
  <si>
    <t>hsa-miR-1238-5p_MIMAT0022947_Homo_sapiens_miR-1238-5p</t>
  </si>
  <si>
    <t>TCGGACCTCCAGTGCGTG</t>
  </si>
  <si>
    <t>hsa-miR-124-3p_MIMAT0000422_Homo_sapiens_miR-124-3p</t>
  </si>
  <si>
    <t>hsa-miR-1260a_MIMAT0005911_Homo_sapiens_miR-1260a</t>
  </si>
  <si>
    <t>ATCCCAGCTCTTCCACCA</t>
  </si>
  <si>
    <t>hsa-miR-1289_MIMAT0005879_Homo_sapiens_miR-1289</t>
  </si>
  <si>
    <t>hsa-miR-1290_MIMAT0005880_Homo_sapiens_miR-1290</t>
  </si>
  <si>
    <t>TGGATTTTTGGAGCAGGG</t>
  </si>
  <si>
    <t>hsa-miR-132-3p_MIMAT0000426_Homo_sapiens_miR-132-3p</t>
  </si>
  <si>
    <t>hsa-miR-1469_MIMAT0007347_Homo_sapiens_miR-1469</t>
  </si>
  <si>
    <t>TCGGCTCGGGGCGCGGAC</t>
  </si>
  <si>
    <t>hsa-miR-1843_MIMAT0039764_Homo_sapiens_miR-1843</t>
  </si>
  <si>
    <t>TAAGGAGGCCTCTGTCTG</t>
  </si>
  <si>
    <t>hsa-miR-1912-5p_MIMAT0037333_Homo_sapiens_miR-1912-5p</t>
  </si>
  <si>
    <t>CATTGGATGAGCTGTGTA</t>
  </si>
  <si>
    <t>hsa-miR-3133_MIMAT0014998_Homo_sapiens_miR-3133</t>
  </si>
  <si>
    <t>AAACTCTTCAGCGCCAAT</t>
  </si>
  <si>
    <t>hsa-miR-3147_MIMAT0015019_Homo_sapiens_miR-3147</t>
  </si>
  <si>
    <t>GGTAGGGCAGCGAGGAGG</t>
  </si>
  <si>
    <t>hsa-miR-3613-5p_MIMAT0017990_Homo_sapiens_miR-3613-5p</t>
  </si>
  <si>
    <t>hsa-miR-3614-3p_MIMAT0017993_Homo_sapiens_miR-3614-3p</t>
  </si>
  <si>
    <t>AGGCCTCAGATCTTGGTG</t>
  </si>
  <si>
    <t>hsa-miR-3620-3p_MIMAT0018001_Homo_sapiens_miR-3620-3p</t>
  </si>
  <si>
    <t>CCCTGCGTCCCGCACCAA</t>
  </si>
  <si>
    <t>hsa-miR-3940-3p_MIMAT0018356_Homo_sapiens_miR-3940-3p</t>
  </si>
  <si>
    <t>hsa-miR-3960_MIMAT0019337_Homo_sapiens_miR-3960</t>
  </si>
  <si>
    <t>GGCGGCGGCGGTGGCGGC</t>
  </si>
  <si>
    <t>hsa-miR-3972_MIMAT0019357_Homo_sapiens_miR-3972</t>
  </si>
  <si>
    <t>TGCCAGTCCCGCTCCAGG</t>
  </si>
  <si>
    <t>hsa-miR-4259_MIMAT0016880_Homo_sapiens_miR-4259</t>
  </si>
  <si>
    <t>AGTTGCGTTTAGGGGTGA</t>
  </si>
  <si>
    <t>hsa-miR-4322_MIMAT0016873_Homo_sapiens_miR-4322</t>
  </si>
  <si>
    <t>GTGGGCTCAGAGCGTCGG</t>
  </si>
  <si>
    <t>GTGGGCTTAGCGACTGGGG</t>
  </si>
  <si>
    <t>TGGGCTTAGCGACTGGGG</t>
  </si>
  <si>
    <t>hsa-miR-4448_MIMAT0018967_Homo_sapiens_miR-4448</t>
  </si>
  <si>
    <t>GGCCCCTTCGTCTAGCGG</t>
  </si>
  <si>
    <t>hsa-miR-4638-3p_MIMAT0019696_Homo_sapiens_miR-4638-3p</t>
  </si>
  <si>
    <t>CCTAAACACAACTCATCCGG</t>
  </si>
  <si>
    <t>CCTGGAAACGGCTCAGCCGG</t>
  </si>
  <si>
    <t>hsa-miR-4667-5p_MIMAT0019743_Homo_sapiens_miR-4667-5p</t>
  </si>
  <si>
    <t>GTGGAGCAGAAGGAGAAGC</t>
  </si>
  <si>
    <t>hsa-miR-4668-3p_MIMAT0019746_Homo_sapiens_miR-4668-3p</t>
  </si>
  <si>
    <t>AACCCTTTTTGTTTCTCC</t>
  </si>
  <si>
    <t>hsa-miR-4691-5p_MIMAT0019781_Homo_sapiens_miR-4691-5p</t>
  </si>
  <si>
    <t>CTCCAGGACATGCTCAGCG</t>
  </si>
  <si>
    <t>hsa-miR-4694-3p_MIMAT0019787_Homo_sapiens_miR-4694-3p</t>
  </si>
  <si>
    <t>ATGGACGGGATAACCGCT</t>
  </si>
  <si>
    <t>hsa-miR-4695-3p_MIMAT0019789_Homo_sapiens_miR-4695-3p</t>
  </si>
  <si>
    <t>GATCTCCCCGCTGTCTCC</t>
  </si>
  <si>
    <t>TCTCCCCGCTGTCTCCAG</t>
  </si>
  <si>
    <t>hsa-miR-4703-3p_MIMAT0019802_Homo_sapiens_miR-4703-3p</t>
  </si>
  <si>
    <t>AGTTCTTTCCTAATGCCA</t>
  </si>
  <si>
    <t>hsa-miR-4725-3p_MIMAT0019844_Homo_sapiens_miR-4725-3p</t>
  </si>
  <si>
    <t>GAAGGCGGCCGTGTCGGG</t>
  </si>
  <si>
    <t>hsa-miR-4739_MIMAT0019868_Homo_sapiens_miR-4739</t>
  </si>
  <si>
    <t>GGAGCAGGAGGGGAGAGGG</t>
  </si>
  <si>
    <t>hsa-miR-4750-5p_MIMAT0019887_Homo_sapiens_miR-4750-5p</t>
  </si>
  <si>
    <t>TCGGGCGGACGTGGTCGA</t>
  </si>
  <si>
    <t>hsa-miR-4771_MIMAT0019925_Homo_sapiens_miR-4771</t>
  </si>
  <si>
    <t>ACAGACTTGCCCTACAAT</t>
  </si>
  <si>
    <t>CAGACTTGCCCTCCAATT</t>
  </si>
  <si>
    <t>hsa-miR-4785_MIMAT0019949_Homo_sapiens_miR-4785</t>
  </si>
  <si>
    <t>AGCGTCGACGACGCCGCC</t>
  </si>
  <si>
    <t>hsa-miR-494-5p_MIMAT0026607_Homo_sapiens_miR-494-5p</t>
  </si>
  <si>
    <t>hsa-miR-5010-3p_MIMAT0021044_Homo_sapiens_miR-5010-3p</t>
  </si>
  <si>
    <t>CCTTTCCCCCATTCCCCA</t>
  </si>
  <si>
    <t>hsa-miR-532-3p_MIMAT0004780_Homo_sapiens_miR-532-3p</t>
  </si>
  <si>
    <t>hsa-miR-532-5p_MIMAT0002888_Homo_sapiens_miR-532-5p</t>
  </si>
  <si>
    <t>hsa-miR-5698_MIMAT0022491_Homo_sapiens_miR-5698</t>
  </si>
  <si>
    <t>GGGGGAGAGGAGGGGATGT</t>
  </si>
  <si>
    <t>hsa-miR-6089_MIMAT0023714_Homo_sapiens_miR-6089</t>
  </si>
  <si>
    <t>GAGGCCGTGCTGGGGCGGG</t>
  </si>
  <si>
    <t>hsa-miR-6509-3p_MIMAT0025475_Homo_sapiens_miR-6509-3p</t>
  </si>
  <si>
    <t>CCACACCAACTAGCTAAT</t>
  </si>
  <si>
    <t>hsa-miR-6509-5p_MIMAT0025474_Homo_sapiens_miR-6509-5p</t>
  </si>
  <si>
    <t>ATTAGCTAGTTGGTGTGG</t>
  </si>
  <si>
    <t>hsa-miR-6510-5p_MIMAT0025476_Homo_sapiens_miR-6510-5p</t>
  </si>
  <si>
    <t>AGGGGAGAGAGGGGAAGG</t>
  </si>
  <si>
    <t>hsa-miR-6717-5p_MIMAT0025846_Homo_sapiens_miR-6717-5p</t>
  </si>
  <si>
    <t>GCGATGTGGGGACGGAGA</t>
  </si>
  <si>
    <t>hsa-miR-6731-5p_MIMAT0027363_Homo_sapiens_miR-6731-5p</t>
  </si>
  <si>
    <t>TGGTAGAGCAGGCTACTGT</t>
  </si>
  <si>
    <t>hsa-miR-6735-5p_MIMAT0027371_Homo_sapiens_miR-6735-5p</t>
  </si>
  <si>
    <t>GCAGACGGCACAGGACTCTG</t>
  </si>
  <si>
    <t>hsa-miR-6741-3p_MIMAT0027384_Homo_sapiens_miR-6741-3p</t>
  </si>
  <si>
    <t>ACGGCTCTCGCCCTCACC</t>
  </si>
  <si>
    <t>CACCCGCCGTCTGTCTCCA</t>
  </si>
  <si>
    <t>CACCCGCCGTCTGTCTCCC</t>
  </si>
  <si>
    <t>CACCCGCCGTGTGTCTCC</t>
  </si>
  <si>
    <t>CATCCGCCGTCTGTCTCC</t>
  </si>
  <si>
    <t>hsa-miR-6750-5p_MIMAT0027400_Homo_sapiens_miR-6750-5p</t>
  </si>
  <si>
    <t>GGTACAGTTGGGTGGGCT</t>
  </si>
  <si>
    <t>hsa-miR-6756-5p_MIMAT0027412_Homo_sapiens_miR-6756-5p</t>
  </si>
  <si>
    <t>TGGGGCGGGAGGTGGGGA</t>
  </si>
  <si>
    <t>hsa-miR-6769b-5p_MIMAT0027620_Homo_sapiens_miR-6769b-5p</t>
  </si>
  <si>
    <t>TGGTGGGTGGGGGAGGAAAG</t>
  </si>
  <si>
    <t>hsa-miR-6786-5p_MIMAT0027472_Homo_sapiens_miR-6786-5p</t>
  </si>
  <si>
    <t>GGTGCGGGCGGAGGGGCT</t>
  </si>
  <si>
    <t>hsa-miR-6805-3p_MIMAT0027511_Homo_sapiens_miR-6805-3p</t>
  </si>
  <si>
    <t>GCTCTGCTCCCTCGACCC</t>
  </si>
  <si>
    <t>hsa-miR-6851-3p_MIMAT0027603_Homo_sapiens_miR-6851-3p</t>
  </si>
  <si>
    <t>GCCTTTTGTTCCCCTCCA</t>
  </si>
  <si>
    <t>hsa-miR-6860_MIMAT0027622_Homo_sapiens_miR-6860</t>
  </si>
  <si>
    <t>hsa-miR-6873-3p_MIMAT0027647_Homo_sapiens_miR-6873-3p</t>
  </si>
  <si>
    <t>CTCTCTCTCTCTCTCTCTC</t>
  </si>
  <si>
    <t>TCTCTCTCTCTCTCTCTCTC</t>
  </si>
  <si>
    <t>hsa-miR-6880-3p_MIMAT0027661_Homo_sapiens_miR-6880-3p</t>
  </si>
  <si>
    <t>TCCTTCCCCTCCTCCCCCC</t>
  </si>
  <si>
    <t>hsa-miR-6891-5p_MIMAT0027682_Homo_sapiens_miR-6891-5p</t>
  </si>
  <si>
    <t>AAGAAGGGGGAGGAAAGG</t>
  </si>
  <si>
    <t>hsa-miR-6892-3p_MIMAT0027685_Homo_sapiens_miR-6892-3p</t>
  </si>
  <si>
    <t>TCTCTCCTCCTCCTCTTGC</t>
  </si>
  <si>
    <t>hsa-miR-7111-5p_MIMAT0028119_Homo_sapiens_miR-7111-5p</t>
  </si>
  <si>
    <t>hsa-miR-7113-3p_MIMAT0028124_Homo_sapiens_miR-7113-3p</t>
  </si>
  <si>
    <t>CCTCCCTCCCCCCCTCTCT</t>
  </si>
  <si>
    <t>hsa-miR-762_MIMAT0010313_Homo_sapiens_miR-762</t>
  </si>
  <si>
    <t>TGCTGGAGCCGGGCCCGA</t>
  </si>
  <si>
    <t>hsa-miR-8083_MIMAT0031010_Homo_sapiens_miR-8083</t>
  </si>
  <si>
    <t>AGGACCTGACGGCTGCCA</t>
  </si>
  <si>
    <t>hsa-miR-8085_MIMAT0031012_Homo_sapiens_miR-8085</t>
  </si>
  <si>
    <t>GAGAGAGAGGACGGAGAGG</t>
  </si>
  <si>
    <t>hsa-miR-8485_MIMAT0033692_Homo_sapiens_miR-8485</t>
  </si>
  <si>
    <t>ACATACACACACACTTAT</t>
  </si>
  <si>
    <t>hsa-miR-888-3p_MIMAT0004917_Homo_sapiens_miR-888-3p</t>
  </si>
  <si>
    <t>CTGACAGCTCTTAGGGTG</t>
  </si>
  <si>
    <t>hsa-miR-92a-3p_MIMAT0000092_Homo_sapiens_miR-92a-3p</t>
  </si>
  <si>
    <t>hsa-miR-99a-5p_MIMAT0000097_Homo_sapiens_miR-99a-5p</t>
  </si>
  <si>
    <t>hsv1-miR-H17_MIMAT0014695_Herpes_Simplex_miR-H17</t>
  </si>
  <si>
    <t>TGGGGCTGGAGCGCGTGG</t>
  </si>
  <si>
    <t>hsv1-miR-H27_MIMAT0031152_Herpes_Simplex_miR-H27</t>
  </si>
  <si>
    <t>CCTTTCCTCCCCCTTCTT</t>
  </si>
  <si>
    <t>hsv2-miR-H24_MIMAT0014707_Herpes_Simplex_miR-H24</t>
  </si>
  <si>
    <t>CGCCGGCGCCGTCCCCCC</t>
  </si>
  <si>
    <t>htu-miR156a_MIMAT0025492_Helianthus_tuberosus_miR156a</t>
  </si>
  <si>
    <t>htu-miR160a_MIMAT0025499_Helianthus_tuberosus_miR160a</t>
  </si>
  <si>
    <t>hvu-miR156a_MIMAT0018207_Hordeum_vulgare_miR156a</t>
  </si>
  <si>
    <t>hvu-miR156b_MIMAT0035815_Hordeum_vulgare_miR156b</t>
  </si>
  <si>
    <t>hvu-miR168-3p_MIMAT0018216_Hordeum_vulgare_miR168-3p</t>
  </si>
  <si>
    <t>hvu-miR6192_MIMAT0024818_Hordeum_vulgare_miR6192</t>
  </si>
  <si>
    <t>CTCTGCGACCGGTCCACGA</t>
  </si>
  <si>
    <t>CTCTGCGACCGGTCCACGAC</t>
  </si>
  <si>
    <t>hvu-miR6196_MIMAT0024822_Hordeum_vulgare_miR6196</t>
  </si>
  <si>
    <t>AGGCCGAGGCGATGGAGA</t>
  </si>
  <si>
    <t>ipu-miR-100_MIMAT0029385_Ictalurus_punctatus_miR-100</t>
  </si>
  <si>
    <t>ipu-miR-10a_MIMAT0029391_Ictalurus_punctatus_miR-10a</t>
  </si>
  <si>
    <t>ipu-miR-10b_MIMAT0029392_Ictalurus_punctatus_miR-10b</t>
  </si>
  <si>
    <t>ipu-miR-10c_MIMAT0029393_Ictalurus_punctatus_miR-10c</t>
  </si>
  <si>
    <t>ipu-miR-10d_MIMAT0029394_Ictalurus_punctatus_miR-10d</t>
  </si>
  <si>
    <t>ipu-miR-124a_MIMAT0029396_Ictalurus_punctatus_miR-124a</t>
  </si>
  <si>
    <t>ipu-miR-132b_MIMAT0029406_Ictalurus_punctatus_miR-132b</t>
  </si>
  <si>
    <t>ipu-miR-7550_MIMAT0029545_Ictalurus_punctatus_miR-7550</t>
  </si>
  <si>
    <t>ipu-miR-7560_MIMAT0029556_Ictalurus_punctatus_miR-7560</t>
  </si>
  <si>
    <t>ACATGTCTGGAATCCTGAAG</t>
  </si>
  <si>
    <t>TACATGTCTGGAATCCTGAAG</t>
  </si>
  <si>
    <t>ipu-miR-92a_MIMAT0029529_Ictalurus_punctatus_miR-92a</t>
  </si>
  <si>
    <t>ipu-miR-99a_MIMAT0029532_Ictalurus_punctatus_miR-99a</t>
  </si>
  <si>
    <t>ipu-miR-99b_MIMAT0029533_Ictalurus_punctatus_miR-99b</t>
  </si>
  <si>
    <t>isc-miR-100_MIMAT0012683_Ixodes_scapularis_miR-100</t>
  </si>
  <si>
    <t>isc-miR-10_MIMAT0012682_Ixodes_scapularis_miR-10</t>
  </si>
  <si>
    <t>isc-miR-124_MIMAT0012685_Ixodes_scapularis_miR-124</t>
  </si>
  <si>
    <t>isc-miR-279_MIMAT0012694_Ixodes_scapularis_miR-279</t>
  </si>
  <si>
    <t>kshv-miR-K12-10a-3p_MIMAT0002179_Kaposi_sarcoma-associated_miR-K12-10a-3p</t>
  </si>
  <si>
    <t>GTCGTCCCCCCGGGTGGC</t>
  </si>
  <si>
    <t>kshv-miR-K12-10b_MIMAT0002180_Kaposi_sarcoma-associated_miR-K12-10b</t>
  </si>
  <si>
    <t>kshv-miR-K12-2-3p_MIMAT0015215_Kaposi_sarcoma-associated_miR-K12-2-3p</t>
  </si>
  <si>
    <t>CTCTTCCAGGGCTTGAGC</t>
  </si>
  <si>
    <t>kshv-miR-K12-3-5p_MIMAT0002193_Kaposi_sarcoma-associated_miR-K12-3-5p</t>
  </si>
  <si>
    <t>TCACATCCTGGGGCTGGA</t>
  </si>
  <si>
    <t>kshv-miR-K12-5-3p_MIMAT0002190_Kaposi_sarcoma-associated_miR-K12-5-3p</t>
  </si>
  <si>
    <t>ATGCCAGGAACTTGCCAG</t>
  </si>
  <si>
    <t>kshv-miR-K12-7-5p_MIMAT0015217_Kaposi_sarcoma-associated_miR-K12-7-5p</t>
  </si>
  <si>
    <t>GCGCCGCCGGGCGGGGAT</t>
  </si>
  <si>
    <t>lca-miR-92_MIMAT0002671_Lemur_catta_miR-92</t>
  </si>
  <si>
    <t>lgi-miR-100_MIMAT0009577_Lottia_gigantea_miR-100</t>
  </si>
  <si>
    <t>lgi-miR-10_MIMAT0009563_Lottia_gigantea_miR-10</t>
  </si>
  <si>
    <t>lgi-miR-124_MIMAT0009578_Lottia_gigantea_miR-124</t>
  </si>
  <si>
    <t>lgi-miR-279_MIMAT0009593_Lottia_gigantea_miR-279</t>
  </si>
  <si>
    <t>lgi-miR-92_MIMAT0009574_Lottia_gigantea_miR-92</t>
  </si>
  <si>
    <t>lja-miR11072i-3p_MIMAT0043756_Lotus_japonicus_miR11072i-3p</t>
  </si>
  <si>
    <t>GGGACCCAGATCAGCCGG</t>
  </si>
  <si>
    <t>GGGACGTAGCTCAGATGG</t>
  </si>
  <si>
    <t>lja-miR1511-3p_MIMAT0043950_Lotus_japonicus_miR1511-3p</t>
  </si>
  <si>
    <t>lja-miR168-3p_MIMAT0043888_Lotus_japonicus_miR168-3p</t>
  </si>
  <si>
    <t>lja-miR168-5p_MIMAT0043887_Lotus_japonicus_miR168-5p</t>
  </si>
  <si>
    <t>lja-miR7526l-3p_MIMAT0043819_Lotus_japonicus_miR7526l-3p</t>
  </si>
  <si>
    <t>TCTTGAGTCCGGACGTTA</t>
  </si>
  <si>
    <t>lla-miR-100_MIMAT0002424_Lagothrix_lagotricha_miR-100</t>
  </si>
  <si>
    <t>lla-miR-124a_MIMAT0002471_Lagothrix_lagotricha_miR-124a</t>
  </si>
  <si>
    <t>lla-miR-92_MIMAT0002720_Lagothrix_lagotricha_miR-92</t>
  </si>
  <si>
    <t>lla-miR-99a_MIMAT0002414_Lagothrix_lagotricha_miR-99a</t>
  </si>
  <si>
    <t>lmi-miR-10-5p_MIMAT0010144_Locusta_migratoria_miR-10-5p</t>
  </si>
  <si>
    <t>lus-miR156a_MIMAT0027216_Linum_usitatissimum_miR156a</t>
  </si>
  <si>
    <t>lus-miR156d_MIMAT0027180_Linum_usitatissimum_miR156d</t>
  </si>
  <si>
    <t>lus-miR156g_MIMAT0027201_Linum_usitatissimum_miR156g</t>
  </si>
  <si>
    <t>lus-miR160a_MIMAT0027137_Linum_usitatissimum_miR160a</t>
  </si>
  <si>
    <t>lus-miR160b_MIMAT0027150_Linum_usitatissimum_miR160b</t>
  </si>
  <si>
    <t>lus-miR160c_MIMAT0027151_Linum_usitatissimum_miR160c</t>
  </si>
  <si>
    <t>lus-miR160d_MIMAT0027171_Linum_usitatissimum_miR160d</t>
  </si>
  <si>
    <t>lus-miR160e_MIMAT0027189_Linum_usitatissimum_miR160e</t>
  </si>
  <si>
    <t>lus-miR160f_MIMAT0027195_Linum_usitatissimum_miR160f</t>
  </si>
  <si>
    <t>lus-miR160g_MIMAT0027202_Linum_usitatissimum_miR160g</t>
  </si>
  <si>
    <t>lus-miR160h_MIMAT0027211_Linum_usitatissimum_miR160h</t>
  </si>
  <si>
    <t>lus-miR160i_MIMAT0027222_Linum_usitatissimum_miR160i</t>
  </si>
  <si>
    <t>lus-miR160j_MIMAT0027225_Linum_usitatissimum_miR160j</t>
  </si>
  <si>
    <t>lus-miR168a_MIMAT0027185_Linum_usitatissimum_miR168a</t>
  </si>
  <si>
    <t>lus-miR168b_MIMAT0027206_Linum_usitatissimum_miR168b</t>
  </si>
  <si>
    <t>lus-miR396d_MIMAT0027237_Linum_usitatissimum_miR396d</t>
  </si>
  <si>
    <t>lva-miR-124-3p_MIMAT0032204_Lytechinus_variegatus_miR-124-3p</t>
  </si>
  <si>
    <t>lva-miR-2008-5p_MIMAT0032229_Lytechinus_variegatus_miR-2008-5p</t>
  </si>
  <si>
    <t>AGTCCCAATGTGGCTGAT</t>
  </si>
  <si>
    <t>ATTTCACGTGTCCCGTCCTACT</t>
  </si>
  <si>
    <t>TTCACGTGTCCCGCCCTAC</t>
  </si>
  <si>
    <t>lva-miR-92b-3p_MIMAT0032202_Lytechinus_variegatus_miR-92b-3p</t>
  </si>
  <si>
    <t>mdm-miR156aa_MIMAT0025893_Malus_domestica_miR156aa</t>
  </si>
  <si>
    <t>mdm-miR156ad_MIMAT0025896_Malus_domestica_miR156ad</t>
  </si>
  <si>
    <t>mdm-miR156ae_MIMAT0025897_Malus_domestica_miR156ae</t>
  </si>
  <si>
    <t>mdm-miR156a_MIMAT0025867_Malus_domestica_miR156a</t>
  </si>
  <si>
    <t>mdm-miR156b_MIMAT0025868_Malus_domestica_miR156b</t>
  </si>
  <si>
    <t>mdm-miR156c_MIMAT0025869_Malus_domestica_miR156c</t>
  </si>
  <si>
    <t>mdm-miR156d_MIMAT0025870_Malus_domestica_miR156d</t>
  </si>
  <si>
    <t>mdm-miR156e_MIMAT0025871_Malus_domestica_miR156e</t>
  </si>
  <si>
    <t>mdm-miR156f_MIMAT0025872_Malus_domestica_miR156f</t>
  </si>
  <si>
    <t>mdm-miR156g_MIMAT0025873_Malus_domestica_miR156g</t>
  </si>
  <si>
    <t>mdm-miR156h_MIMAT0025874_Malus_domestica_miR156h</t>
  </si>
  <si>
    <t>mdm-miR156i_MIMAT0025875_Malus_domestica_miR156i</t>
  </si>
  <si>
    <t>mdm-miR156j_MIMAT0025876_Malus_domestica_miR156j</t>
  </si>
  <si>
    <t>mdm-miR156k_MIMAT0025877_Malus_domestica_miR156k</t>
  </si>
  <si>
    <t>mdm-miR156l_MIMAT0025878_Malus_domestica_miR156l</t>
  </si>
  <si>
    <t>mdm-miR156m_MIMAT0025879_Malus_domestica_miR156m</t>
  </si>
  <si>
    <t>mdm-miR156n_MIMAT0025880_Malus_domestica_miR156n</t>
  </si>
  <si>
    <t>mdm-miR156o_MIMAT0025881_Malus_domestica_miR156o</t>
  </si>
  <si>
    <t>mdm-miR156p_MIMAT0025882_Malus_domestica_miR156p</t>
  </si>
  <si>
    <t>mdm-miR156q_MIMAT0025883_Malus_domestica_miR156q</t>
  </si>
  <si>
    <t>mdm-miR156r_MIMAT0025884_Malus_domestica_miR156r</t>
  </si>
  <si>
    <t>mdm-miR156s_MIMAT0025885_Malus_domestica_miR156s</t>
  </si>
  <si>
    <t>mdm-miR156x_MIMAT0025890_Malus_domestica_miR156x</t>
  </si>
  <si>
    <t>mdm-miR156y_MIMAT0025891_Malus_domestica_miR156y</t>
  </si>
  <si>
    <t>mdm-miR156z_MIMAT0025892_Malus_domestica_miR156z</t>
  </si>
  <si>
    <t>mdm-miR159a_MIMAT0025898_Malus_domestica_miR159a</t>
  </si>
  <si>
    <t>mdm-miR159b_MIMAT0025899_Malus_domestica_miR159b</t>
  </si>
  <si>
    <t>mdm-miR159c_MIMAT0026053_Malus_domestica_miR159c</t>
  </si>
  <si>
    <t>TCGCTTCTCCTCTCCTTT</t>
  </si>
  <si>
    <t>mdm-miR160a_MIMAT0025900_Malus_domestica_miR160a</t>
  </si>
  <si>
    <t>mdm-miR160b_MIMAT0025901_Malus_domestica_miR160b</t>
  </si>
  <si>
    <t>mdm-miR160c_MIMAT0025902_Malus_domestica_miR160c</t>
  </si>
  <si>
    <t>mdm-miR160d_MIMAT0025903_Malus_domestica_miR160d</t>
  </si>
  <si>
    <t>mdm-miR160e_MIMAT0025904_Malus_domestica_miR160e</t>
  </si>
  <si>
    <t>mdm-miR168a_MIMAT0025932_Malus_domestica_miR168a</t>
  </si>
  <si>
    <t>mdm-miR168b_MIMAT0025933_Malus_domestica_miR168b</t>
  </si>
  <si>
    <t>mdo-miR-10a-5p_MIMAT0004089_Monodelphis_domestica_miR-10a-5p</t>
  </si>
  <si>
    <t>mdo-miR-10b-5p_MIMAT0004090_Monodelphis_domestica_miR-10b-5p</t>
  </si>
  <si>
    <t>mdo-miR-12309-5p_MIMAT0050136_Monodelphis_domestica_miR-12309-5p</t>
  </si>
  <si>
    <t>CGTACATGACCGATAGCG</t>
  </si>
  <si>
    <t>mdo-miR-12328-3p_MIMAT0050178_Monodelphis_domestica_miR-12328-3p</t>
  </si>
  <si>
    <t>TCAATCCCTTCTCTGTCT</t>
  </si>
  <si>
    <t>mdo-miR-12342-5p_MIMAT0050224_Monodelphis_domestica_miR-12342-5p</t>
  </si>
  <si>
    <t>GGAGAGGTGGCAGAGCGG</t>
  </si>
  <si>
    <t>GGAGAGGTGGCAGAGTGG</t>
  </si>
  <si>
    <t>mdo-miR-12369-5p_MIMAT0050304_Monodelphis_domestica_miR-12369-5p</t>
  </si>
  <si>
    <t>GTGGGGGGGAGGCAGCAG</t>
  </si>
  <si>
    <t>mdo-miR-12392-3p_MIMAT0050352_Monodelphis_domestica_miR-12392-3p</t>
  </si>
  <si>
    <t>GGGCCAGGAGGCGGCGGC</t>
  </si>
  <si>
    <t>GGGCCCCGAGGCGTCGGA</t>
  </si>
  <si>
    <t>mdo-miR-12405-3p_MIMAT0050452_Monodelphis_domestica_miR-12405-3p</t>
  </si>
  <si>
    <t>TGGTGGAAGAGCTGGGAT</t>
  </si>
  <si>
    <t>mdo-miR-124a-3p_MIMAT0004102_Monodelphis_domestica_miR-124a-3p</t>
  </si>
  <si>
    <t>mdo-miR-132-3p_MIMAT0004149_Monodelphis_domestica_miR-132-3p</t>
  </si>
  <si>
    <t>mdo-miR-3600-3p_MIMAT0050195_Monodelphis_domestica_miR-3600-3p</t>
  </si>
  <si>
    <t>TGGCCACTGCAGAACTGA</t>
  </si>
  <si>
    <t>mdo-miR-7249-5p_MIMAT0028464_Monodelphis_domestica_miR-7249-5p</t>
  </si>
  <si>
    <t>TTGGTACTGTCTCTCTCGT</t>
  </si>
  <si>
    <t>mdo-miR-7271-5p_MIMAT0028512_Monodelphis_domestica_miR-7271-5p</t>
  </si>
  <si>
    <t>AGCTCTTCCCGCTTCGCT</t>
  </si>
  <si>
    <t>AGTTCGGATTGCACTCTGC</t>
  </si>
  <si>
    <t>AGTTCGGATTGCACTCTT</t>
  </si>
  <si>
    <t>AGTTCGGATTGGCCTCTGC</t>
  </si>
  <si>
    <t>AGTTCGGATTGTTCTCTG</t>
  </si>
  <si>
    <t>GTTCAGATTGCACTCTGC</t>
  </si>
  <si>
    <t>mdo-miR-7320-3p_MIMAT0028641_Monodelphis_domestica_miR-7320-3p</t>
  </si>
  <si>
    <t>GGCAGCCCCGCGGGTGAG</t>
  </si>
  <si>
    <t>mdo-miR-7320b-5p_MIMAT0050303_Monodelphis_domestica_miR-7320b-5p</t>
  </si>
  <si>
    <t>CTCACCCGCGGGGCTGCC</t>
  </si>
  <si>
    <t>mdo-miR-7334-5p_MIMAT0028676_Monodelphis_domestica_miR-7334-5p</t>
  </si>
  <si>
    <t>GACTGTGATGAATTTATG</t>
  </si>
  <si>
    <t>CCGTTACCCCACCAACTA</t>
  </si>
  <si>
    <t>CTTTACCCCACCAACTAG</t>
  </si>
  <si>
    <t>mdo-miR-7375e-5p_MIMAT0050430_Monodelphis_domestica_miR-7375e-5p</t>
  </si>
  <si>
    <t>CGTTACCCCACCAACTAA</t>
  </si>
  <si>
    <t>mdo-miR-92a-3p_MIMAT0004171_Monodelphis_domestica_miR-92a-3p</t>
  </si>
  <si>
    <t>mdv2-miR-M28-5p_MIMAT0004474_Mareks_disease_miR-M28-5p</t>
  </si>
  <si>
    <t>TTTCTCTACGCCTCCCCT</t>
  </si>
  <si>
    <t>mes-miR156a_MIMAT0029165_Manihot_esculenta_miR156a</t>
  </si>
  <si>
    <t>mes-miR156b_MIMAT0029166_Manihot_esculenta_miR156b</t>
  </si>
  <si>
    <t>mes-miR156c_MIMAT0029167_Manihot_esculenta_miR156c</t>
  </si>
  <si>
    <t>mes-miR156d_MIMAT0029168_Manihot_esculenta_miR156d</t>
  </si>
  <si>
    <t>mes-miR156e_MIMAT0029169_Manihot_esculenta_miR156e</t>
  </si>
  <si>
    <t>mes-miR156f_MIMAT0029170_Manihot_esculenta_miR156f</t>
  </si>
  <si>
    <t>mes-miR156g_MIMAT0029171_Manihot_esculenta_miR156g</t>
  </si>
  <si>
    <t>mes-miR160a_MIMAT0029179_Manihot_esculenta_miR160a</t>
  </si>
  <si>
    <t>mes-miR160b_MIMAT0029180_Manihot_esculenta_miR160b</t>
  </si>
  <si>
    <t>mes-miR160c_MIMAT0029181_Manihot_esculenta_miR160c</t>
  </si>
  <si>
    <t>mes-miR160d_MIMAT0029182_Manihot_esculenta_miR160d</t>
  </si>
  <si>
    <t>mes-miR160e_MIMAT0029183_Manihot_esculenta_miR160e</t>
  </si>
  <si>
    <t>mes-miR160f_MIMAT0029184_Manihot_esculenta_miR160f</t>
  </si>
  <si>
    <t>mes-miR160g_MIMAT0029185_Manihot_esculenta_miR160g</t>
  </si>
  <si>
    <t>mes-miR160h_MIMAT0029186_Manihot_esculenta_miR160h</t>
  </si>
  <si>
    <t>mes-miR168a_MIMAT0024414_Manihot_esculenta_miR168a</t>
  </si>
  <si>
    <t>mle-miR-100-5p_MIMAT0048745_Melibe_leonina_miR-100-5p</t>
  </si>
  <si>
    <t>mle-miR-12100-5p_MIMAT0048839_Melibe_leonina_miR-12100-5p</t>
  </si>
  <si>
    <t>GGACGAGGGATGTCGAAT</t>
  </si>
  <si>
    <t>mle-miR-12101-3p_MIMAT0048844_Melibe_leonina_miR-12101-3p</t>
  </si>
  <si>
    <t>TTGTCCCTCTCGTGCATG</t>
  </si>
  <si>
    <t>mle-miR-12101-5p_MIMAT0048843_Melibe_leonina_miR-12101-5p</t>
  </si>
  <si>
    <t>TCAGGCATGACACAGACCA</t>
  </si>
  <si>
    <t>mle-miR-124-3p_MIMAT0048748_Melibe_leonina_miR-124-3p</t>
  </si>
  <si>
    <t>mle-miR-184-5p_MIMAT0048761_Melibe_leonina_miR-184-5p</t>
  </si>
  <si>
    <t>CTTTTCACCTTTCCCTCA</t>
  </si>
  <si>
    <t>mle-miR-252a-3p_MIMAT0048778_Melibe_leonina_miR-252a-3p</t>
  </si>
  <si>
    <t>CCAGCTGTTGGGGTGCTT</t>
  </si>
  <si>
    <t>mle-miR-279-3p_MIMAT0048784_Melibe_leonina_miR-279-3p</t>
  </si>
  <si>
    <t>mle-miR-92b-3p_MIMAT0048738_Melibe_leonina_miR-92b-3p</t>
  </si>
  <si>
    <t>mml-miR-100-5p_MIMAT0002422_Macaca_mulatta_miR-100-5p</t>
  </si>
  <si>
    <t>mml-miR-10a-5p_MIMAT0006161_Macaca_mulatta_miR-10a-5p</t>
  </si>
  <si>
    <t>mml-miR-10b-5p_MIMAT0006162_Macaca_mulatta_miR-10b-5p</t>
  </si>
  <si>
    <t>mml-miR-1230_MIMAT0005585_Macaca_mulatta_miR-1230</t>
  </si>
  <si>
    <t>GTGGGTAGGGGAATCTCG</t>
  </si>
  <si>
    <t>mml-miR-1235_MIMAT0005590_Macaca_mulatta_miR-1235</t>
  </si>
  <si>
    <t>GAACCGCACCGTCCCCGA</t>
  </si>
  <si>
    <t>mml-miR-124a-3p_MIMAT0002470_Macaca_mulatta_miR-124a-3p</t>
  </si>
  <si>
    <t>mml-miR-132-3p_MIMAT0006188_Macaca_mulatta_miR-132-3p</t>
  </si>
  <si>
    <t>mml-miR-494-5p_MIMAT0026885_Macaca_mulatta_miR-494-5p</t>
  </si>
  <si>
    <t>mml-miR-532-3p_MIMAT0006404_Macaca_mulatta_miR-532-3p</t>
  </si>
  <si>
    <t>mml-miR-532-5p_MIMAT0006403_Macaca_mulatta_miR-532-5p</t>
  </si>
  <si>
    <t>mml-miR-7170-5p_MIMAT0028274_Macaca_mulatta_miR-7170-5p</t>
  </si>
  <si>
    <t>CTGGTGGAGGCCCGCAGC</t>
  </si>
  <si>
    <t>mml-miR-7172-5p_MIMAT0028282_Macaca_mulatta_miR-7172-5p</t>
  </si>
  <si>
    <t>AGGCCTCCCAGGGGTTCTG</t>
  </si>
  <si>
    <t>mml-miR-7193-5p_MIMAT0028346_Macaca_mulatta_miR-7193-5p</t>
  </si>
  <si>
    <t>GCCGGGTTCTGTAGGGCA</t>
  </si>
  <si>
    <t>mml-miR-7195-3p_MIMAT0028351_Macaca_mulatta_miR-7195-3p</t>
  </si>
  <si>
    <t>ATCCCCCCCTCTCCGCCA</t>
  </si>
  <si>
    <t>mml-miR-765_MIMAT0006509_Macaca_mulatta_miR-765</t>
  </si>
  <si>
    <t>mml-miR-92a-3p_MIMAT0002706_Macaca_mulatta_miR-92a-3p</t>
  </si>
  <si>
    <t>mml-miR-99a-5p_MIMAT0002410_Macaca_mulatta_miR-99a-5p</t>
  </si>
  <si>
    <t>mmr-miR-100_MIMAT0049132_Microcebus_murinus_miR-100</t>
  </si>
  <si>
    <t>mmr-miR-10a_MIMAT0049211_Microcebus_murinus_miR-10a</t>
  </si>
  <si>
    <t>mmr-miR-10_MIMAT0049206_Microcebus_murinus_miR-10</t>
  </si>
  <si>
    <t>mmr-miR-132_MIMAT0049229_Microcebus_murinus_miR-132</t>
  </si>
  <si>
    <t>mmr-miR-532_MIMAT0049158_Microcebus_murinus_miR-532</t>
  </si>
  <si>
    <t>mmr-miR-92a_MIMAT0049195_Microcebus_murinus_miR-92a</t>
  </si>
  <si>
    <t>mmr-miR-92b_MIMAT0049186_Microcebus_murinus_miR-92b</t>
  </si>
  <si>
    <t>mmr-miR-99a_MIMAT0049202_Microcebus_murinus_miR-99a</t>
  </si>
  <si>
    <t>mmu-miR-100-5p_MIMAT0000655_Mus_musculus_miR-100-5p</t>
  </si>
  <si>
    <t>mmu-miR-10a-5p_MIMAT0000648_Mus_musculus_miR-10a-5p</t>
  </si>
  <si>
    <t>mmu-miR-10b-5p_MIMAT0000208_Mus_musculus_miR-10b-5p</t>
  </si>
  <si>
    <t>mmu-miR-1187_MIMAT0005837_Mus_musculus_miR-1187</t>
  </si>
  <si>
    <t>mmu-miR-1188-5p_MIMAT0005843_Mus_musculus_miR-1188-5p</t>
  </si>
  <si>
    <t>TCGTGTGAGGCTGGGCCA</t>
  </si>
  <si>
    <t>mmu-miR-124-3p_MIMAT0000134_Mus_musculus_miR-124-3p</t>
  </si>
  <si>
    <t>mmu-miR-1258-3p_MIMAT0029905_Mus_musculus_miR-1258-3p</t>
  </si>
  <si>
    <t>GGGGATTAGCTCAGCATG</t>
  </si>
  <si>
    <t>mmu-miR-132-3p_MIMAT0000144_Mus_musculus_miR-132-3p</t>
  </si>
  <si>
    <t>mmu-miR-1843a-5p_MIMAT0014805_Mus_musculus_miR-1843a-5p</t>
  </si>
  <si>
    <t>mmu-miR-1912-5p_MIMAT0014957_Mus_musculus_miR-1912-5p</t>
  </si>
  <si>
    <t>mmu-miR-1981-3p_MIMAT0017351_Mus_musculus_miR-1981-3p</t>
  </si>
  <si>
    <t>TTCTAACCTTGGCCCGTG</t>
  </si>
  <si>
    <t>TCGAACCCCTGACCTCCG</t>
  </si>
  <si>
    <t>mmu-miR-3077-3p_MIMAT0014863_Mus_musculus_miR-3077-3p</t>
  </si>
  <si>
    <t>GAATCCCTCCTTCTCCGC</t>
  </si>
  <si>
    <t>mmu-miR-344g-5p_MIMAT0014929_Mus_musculus_miR-344g-5p</t>
  </si>
  <si>
    <t>TCAGGCACCGGGCAGGCG</t>
  </si>
  <si>
    <t>TCAGGCAGCGGGCAGGCG</t>
  </si>
  <si>
    <t>mmu-miR-3960_MIMAT0019336_Mus_musculus_miR-3960</t>
  </si>
  <si>
    <t>AATCCCACTTCTGACACC</t>
  </si>
  <si>
    <t>ATCCCACTCTCGACACCA</t>
  </si>
  <si>
    <t>mmu-miR-412-5p_MIMAT0017173_Mus_musculus_miR-412-5p</t>
  </si>
  <si>
    <t>mmu-miR-494-5p_MIMAT0017215_Mus_musculus_miR-494-5p</t>
  </si>
  <si>
    <t>GGGCTGTAGCTCAGTTGGGA</t>
  </si>
  <si>
    <t>GGGTCTGTAGCTCAGATGG</t>
  </si>
  <si>
    <t>GGGTCTGTAGCTCAGGCGG</t>
  </si>
  <si>
    <t>GGGTCTGTAGCTCAGTTGG</t>
  </si>
  <si>
    <t>mmu-miR-5107-5p_MIMAT0020615_Mus_musculus_miR-5107-5p</t>
  </si>
  <si>
    <t>GGGCAGAGTAGGCATGGACA</t>
  </si>
  <si>
    <t>GTAGAGCACTGGATGGTT</t>
  </si>
  <si>
    <t>TAGAGCACTGGATGGATG</t>
  </si>
  <si>
    <t>TAGAGCACTGGATGGGCG</t>
  </si>
  <si>
    <t>TAGAGCACTGGATGGTCT</t>
  </si>
  <si>
    <t>GGTAGAGGGGGATGGAATT</t>
  </si>
  <si>
    <t>GTAGAGGTTGGTGGTACT</t>
  </si>
  <si>
    <t>GTGGTAGAGGTTGGTGGA</t>
  </si>
  <si>
    <t>TGGTAGAGGTTGGTGGAAC</t>
  </si>
  <si>
    <t>TGGTAGAGGTTGGTGGAACT</t>
  </si>
  <si>
    <t>mmu-miR-5112_MIMAT0020620_Mus_musculus_miR-5112</t>
  </si>
  <si>
    <t>TATCTCAGCGGGAGAGCAC</t>
  </si>
  <si>
    <t>AATCTCATCCTGGGGCTG</t>
  </si>
  <si>
    <t>ATCACATCCTGGGGCTGA</t>
  </si>
  <si>
    <t>ATCGCATCCTGGGGCTGA</t>
  </si>
  <si>
    <t>CATCACATCCTGGGGCTGA</t>
  </si>
  <si>
    <t>CATCACATCCTGGGGCTGT</t>
  </si>
  <si>
    <t>CATCACATCCTGGGTCTG</t>
  </si>
  <si>
    <t>CATCACATCCTGTGGCTG</t>
  </si>
  <si>
    <t>CATCGCATCCTGGGGCTGT</t>
  </si>
  <si>
    <t>GGTCAAGTGACTAAGTGCAT</t>
  </si>
  <si>
    <t>GTCAAGTGAATAAGAGCA</t>
  </si>
  <si>
    <t>GTCAAGTGAATAAGAGCAT</t>
  </si>
  <si>
    <t>mmu-miR-5130_MIMAT0020641_Mus_musculus_miR-5130</t>
  </si>
  <si>
    <t>AGAGCGCGCGGCCGAGGC</t>
  </si>
  <si>
    <t>mmu-miR-5133_MIMAT0020644_Mus_musculus_miR-5133</t>
  </si>
  <si>
    <t>GCTCGAGCTGCGGCAACG</t>
  </si>
  <si>
    <t>GGAGCTCCGGAAGCGCTG</t>
  </si>
  <si>
    <t>mmu-miR-532-3p_MIMAT0004781_Mus_musculus_miR-532-3p</t>
  </si>
  <si>
    <t>mmu-miR-532-5p_MIMAT0002889_Mus_musculus_miR-532-5p</t>
  </si>
  <si>
    <t>mmu-miR-598-3p_MIMAT0004942_Mus_musculus_miR-598-3p</t>
  </si>
  <si>
    <t>AAAGCATCGCGATGGCCC</t>
  </si>
  <si>
    <t>AAAGCATCGCGATGGCCCTC</t>
  </si>
  <si>
    <t>AAAGCATCGCGATGGCCCTCG</t>
  </si>
  <si>
    <t>AAAGCATTGCGATGGCCC</t>
  </si>
  <si>
    <t>AAAGCATTGCGATGGCCCC</t>
  </si>
  <si>
    <t>AAAGCATTGCGATGGTCC</t>
  </si>
  <si>
    <t>AGCATTGCGATGGCCCCC</t>
  </si>
  <si>
    <t>mmu-miR-6244_MIMAT0024864_Mus_musculus_miR-6244</t>
  </si>
  <si>
    <t>GGGTCGTGGAGGTATCGG</t>
  </si>
  <si>
    <t>mmu-miR-6351_MIMAT0025094_Mus_musculus_miR-6351</t>
  </si>
  <si>
    <t>AGCGTTGCTCGGGGAGCC</t>
  </si>
  <si>
    <t>mmu-miR-6392-5p_MIMAT0025141_Mus_musculus_miR-6392-5p</t>
  </si>
  <si>
    <t>CCGCCGCCCTGGTCCTGTC</t>
  </si>
  <si>
    <t>mmu-miR-6413_MIMAT0025166_Mus_musculus_miR-6413</t>
  </si>
  <si>
    <t>GGCCTCAGAACAGCAGGT</t>
  </si>
  <si>
    <t>mmu-miR-669a-3p_MIMAT0017243_Mus_musculus_miR-669a-3p</t>
  </si>
  <si>
    <t>mmu-miR-669f-3p_MIMAT0005839_Mus_musculus_miR-669f-3p</t>
  </si>
  <si>
    <t>mmu-miR-669o-3p_MIMAT0017347_Mus_musculus_miR-669o-3p</t>
  </si>
  <si>
    <t>mmu-miR-672-5p_MIMAT0003735_Mus_musculus_miR-672-5p</t>
  </si>
  <si>
    <t>mmu-miR-6906-3p_MIMAT0027713_Mus_musculus_miR-6906-3p</t>
  </si>
  <si>
    <t>AATTCCGCTTTCCTCTCC</t>
  </si>
  <si>
    <t>mmu-miR-6921-5p_MIMAT0027742_Mus_musculus_miR-6921-5p</t>
  </si>
  <si>
    <t>AGGGGCACGAGTTAGGAA</t>
  </si>
  <si>
    <t>mmu-miR-6946-3p_MIMAT0027793_Mus_musculus_miR-6946-3p</t>
  </si>
  <si>
    <t>TTGCTTCTTTTCCCTTTC</t>
  </si>
  <si>
    <t>mmu-miR-6962-3p_MIMAT0027825_Mus_musculus_miR-6962-3p</t>
  </si>
  <si>
    <t>TTTCTGCCCTTCTCTGTC</t>
  </si>
  <si>
    <t>mmu-miR-6981-3p_MIMAT0027865_Mus_musculus_miR-6981-3p</t>
  </si>
  <si>
    <t>mmu-miR-6982-3p_MIMAT0027867_Mus_musculus_miR-6982-3p</t>
  </si>
  <si>
    <t>GACCCTCTGCCCCTGCCA</t>
  </si>
  <si>
    <t>mmu-miR-6984-5p_MIMAT0027870_Mus_musculus_miR-6984-5p</t>
  </si>
  <si>
    <t>CTGAGAGGCGATGAAGGA</t>
  </si>
  <si>
    <t>GGTGGGTGGTACAGGGAT</t>
  </si>
  <si>
    <t>mmu-miR-7004-5p_MIMAT0027912_Mus_musculus_miR-7004-5p</t>
  </si>
  <si>
    <t>GTGGATCAGGCCAGTGCC</t>
  </si>
  <si>
    <t>mmu-miR-7020-3p_MIMAT0027945_Mus_musculus_miR-7020-3p</t>
  </si>
  <si>
    <t>CCTCCTCTCTTCTCTCCC</t>
  </si>
  <si>
    <t>mmu-miR-7036b-3p_MIMAT0029809_Mus_musculus_miR-7036b-3p</t>
  </si>
  <si>
    <t>TCCTGGTCGGCCTCGCGGT</t>
  </si>
  <si>
    <t>mmu-miR-7045-3p_MIMAT0027995_Mus_musculus_miR-7045-3p</t>
  </si>
  <si>
    <t>CCGCCCTCCCCCGCGCCG</t>
  </si>
  <si>
    <t>mmu-miR-7047-3p_MIMAT0027999_Mus_musculus_miR-7047-3p</t>
  </si>
  <si>
    <t>CCCTCTCCTTCTTCCTCC</t>
  </si>
  <si>
    <t>mmu-miR-7058-3p_MIMAT0028021_Mus_musculus_miR-7058-3p</t>
  </si>
  <si>
    <t>CTTTTCTCCTCCTTTCTTCC</t>
  </si>
  <si>
    <t>mmu-miR-7214-3p_MIMAT0028397_Mus_musculus_miR-7214-3p</t>
  </si>
  <si>
    <t>ACAGTCCTGACCCCTTGT</t>
  </si>
  <si>
    <t>mmu-miR-7220-3p_MIMAT0028409_Mus_musculus_miR-7220-3p</t>
  </si>
  <si>
    <t>CCAGAAACAAGCTCTCAGT</t>
  </si>
  <si>
    <t>GCGGGCGTGGCGGAACTGG</t>
  </si>
  <si>
    <t>mmu-miR-7665-5p_MIMAT0029836_Mus_musculus_miR-7665-5p</t>
  </si>
  <si>
    <t>mmu-miR-7670-5p_MIMAT0029846_Mus_musculus_miR-7670-5p</t>
  </si>
  <si>
    <t>AGACGGGCAGAATGGGAA</t>
  </si>
  <si>
    <t>TGCCGTGTATCGTTTGACC</t>
  </si>
  <si>
    <t>CGTGTGGAACAAAAGGGT</t>
  </si>
  <si>
    <t>CTCGTGTGGAACAGAAGGG</t>
  </si>
  <si>
    <t>CTCGTGTGGAACAGAAGGGT</t>
  </si>
  <si>
    <t>TCGTGTGGAACAAAAGGGT</t>
  </si>
  <si>
    <t>TCGTGTGGAACAACAGGG</t>
  </si>
  <si>
    <t>mmu-miR-92a-3p_MIMAT0000539_Mus_musculus_miR-92a-3p</t>
  </si>
  <si>
    <t>mmu-miR-99a-5p_MIMAT0000131_Mus_musculus_miR-99a-5p</t>
  </si>
  <si>
    <t>mne-miR-10b_MIMAT0002492_Macaca_nemestrina_miR-10b</t>
  </si>
  <si>
    <t>mne-miR-92_MIMAT0002803_Macaca_nemestrina_miR-92</t>
  </si>
  <si>
    <t>mne-miR-99a_MIMAT0002415_Macaca_nemestrina_miR-99a</t>
  </si>
  <si>
    <t>mse-miR-100_MIMAT0024438_Manduca_sexta_miR-100</t>
  </si>
  <si>
    <t>mse-miR-124_MIMAT0024474_Manduca_sexta_miR-124</t>
  </si>
  <si>
    <t>mse-miR-14_MIMAT0024463_Manduca_sexta_miR-14</t>
  </si>
  <si>
    <t>mse-miR-263a_MIMAT0024468_Manduca_sexta_miR-263a</t>
  </si>
  <si>
    <t>mse-miR-2779_MIMAT0024425_Manduca_sexta_miR-2779</t>
  </si>
  <si>
    <t>mse-miR-279a_MIMAT0024455_Manduca_sexta_miR-279a</t>
  </si>
  <si>
    <t>mtr-miR156a_MIMAT0001654_Medicago_truncatula_miR156a</t>
  </si>
  <si>
    <t>mtr-miR156b-5p_MIMAT0011057_Medicago_truncatula_miR156b-5p</t>
  </si>
  <si>
    <t>mtr-miR156c-5p_MIMAT0011070_Medicago_truncatula_miR156c-5p</t>
  </si>
  <si>
    <t>mtr-miR156d-5p_MIMAT0011071_Medicago_truncatula_miR156d-5p</t>
  </si>
  <si>
    <t>mtr-miR156i-5p_MIMAT0011112_Medicago_truncatula_miR156i-5p</t>
  </si>
  <si>
    <t>mtr-miR156j_MIMAT0021272_Medicago_truncatula_miR156j</t>
  </si>
  <si>
    <t>mtr-miR160a_MIMAT0001641_Medicago_truncatula_miR160a</t>
  </si>
  <si>
    <t>mtr-miR160b_MIMAT0011060_Medicago_truncatula_miR160b</t>
  </si>
  <si>
    <t>mtr-miR160c_MIMAT0011062_Medicago_truncatula_miR160c</t>
  </si>
  <si>
    <t>mtr-miR160d_MIMAT0011101_Medicago_truncatula_miR160d</t>
  </si>
  <si>
    <t>mtr-miR160e_MIMAT0011115_Medicago_truncatula_miR160e</t>
  </si>
  <si>
    <t>mtr-miR168b_MIMAT0021270_Medicago_truncatula_miR168b</t>
  </si>
  <si>
    <t>mtr-miR168c-3p_MIMAT0022236_Medicago_truncatula_miR168c-3p</t>
  </si>
  <si>
    <t>mtr-miR168c-5p_MIMAT0022235_Medicago_truncatula_miR168c-5p</t>
  </si>
  <si>
    <t>mtr-miR2119_MIMAT0011168_Medicago_truncatula_miR2119</t>
  </si>
  <si>
    <t>mtr-miR2592a-3p_MIMAT0020946_Medicago_truncatula_miR2592a-3p</t>
  </si>
  <si>
    <t>AACACATGCAAGTCGAGC</t>
  </si>
  <si>
    <t>mtr-miR2673a_MIMAT0013493_Medicago_truncatula_miR2673a</t>
  </si>
  <si>
    <t>CTCTTCCTCTTCCTCTTCC</t>
  </si>
  <si>
    <t>CTTTCCCTCTTCCTCTTC</t>
  </si>
  <si>
    <t>mtr-miR2673b_MIMAT0013494_Medicago_truncatula_miR2673b</t>
  </si>
  <si>
    <t>mtr-miR5267a_MIMAT0021276_Medicago_truncatula_miR5267a</t>
  </si>
  <si>
    <t>AGGCCTTTGCTCGAATACA</t>
  </si>
  <si>
    <t>mtr-miR5267b_MIMAT0021277_Medicago_truncatula_miR5267b</t>
  </si>
  <si>
    <t>mtr-miR5267c_MIMAT0021278_Medicago_truncatula_miR5267c</t>
  </si>
  <si>
    <t>mtr-miR5267d_MIMAT0021279_Medicago_truncatula_miR5267d</t>
  </si>
  <si>
    <t>mtr-miR5267e_MIMAT0021280_Medicago_truncatula_miR5267e</t>
  </si>
  <si>
    <t>mtr-miR5267f_MIMAT0021281_Medicago_truncatula_miR5267f</t>
  </si>
  <si>
    <t>mtr-miR5267g_MIMAT0021282_Medicago_truncatula_miR5267g</t>
  </si>
  <si>
    <t>mtr-miR5267h_MIMAT0021283_Medicago_truncatula_miR5267h</t>
  </si>
  <si>
    <t>mtr-miR5267i_MIMAT0021284_Medicago_truncatula_miR5267i</t>
  </si>
  <si>
    <t>mtr-miR5267j_MIMAT0021285_Medicago_truncatula_miR5267j</t>
  </si>
  <si>
    <t>mtr-miR5267k_MIMAT0021286_Medicago_truncatula_miR5267k</t>
  </si>
  <si>
    <t>mtr-miR5267m_MIMAT0021288_Medicago_truncatula_miR5267m</t>
  </si>
  <si>
    <t>mtr-miR5267n_MIMAT0021289_Medicago_truncatula_miR5267n</t>
  </si>
  <si>
    <t>mtr-miR5270a_MIMAT0021295_Medicago_truncatula_miR5270a</t>
  </si>
  <si>
    <t>GGAGGAGTAGTTTAACGG</t>
  </si>
  <si>
    <t>mtr-miR5270b_MIMAT0021296_Medicago_truncatula_miR5270b</t>
  </si>
  <si>
    <t>mze-miR-100_MIMAT0042288_Metriaclima_zebra_miR-100</t>
  </si>
  <si>
    <t>mze-miR-10a_MIMAT0042276_Metriaclima_zebra_miR-10a</t>
  </si>
  <si>
    <t>mze-miR-10b_MIMAT0042277_Metriaclima_zebra_miR-10b</t>
  </si>
  <si>
    <t>mze-miR-10c_MIMAT0042281_Metriaclima_zebra_miR-10c</t>
  </si>
  <si>
    <t>mze-miR-124_MIMAT0042399_Metriaclima_zebra_miR-124</t>
  </si>
  <si>
    <t>mze-miR-132a_MIMAT0042371_Metriaclima_zebra_miR-132a</t>
  </si>
  <si>
    <t>mze-miR-148-5p_MIMAT0042440_Metriaclima_zebra_miR-148-5p</t>
  </si>
  <si>
    <t>mze-miR-92a_MIMAT0042283_Metriaclima_zebra_miR-92a</t>
  </si>
  <si>
    <t>mze-miR-99b_MIMAT0042328_Metriaclima_zebra_miR-99b</t>
  </si>
  <si>
    <t>nbr-miR-100_MIMAT0042475_Neolamprologus_brichardi_miR-100</t>
  </si>
  <si>
    <t>nbr-miR-10569_MIMAT0042461_Neolamprologus_brichardi_miR-10569</t>
  </si>
  <si>
    <t>CCGAGCAGTACTCTCACG</t>
  </si>
  <si>
    <t>nbr-miR-10a_MIMAT0042465_Neolamprologus_brichardi_miR-10a</t>
  </si>
  <si>
    <t>nbr-miR-10b_MIMAT0042466_Neolamprologus_brichardi_miR-10b</t>
  </si>
  <si>
    <t>nbr-miR-10c_MIMAT0042583_Neolamprologus_brichardi_miR-10c</t>
  </si>
  <si>
    <t>nbr-miR-124_MIMAT0042577_Neolamprologus_brichardi_miR-124</t>
  </si>
  <si>
    <t>nbr-miR-132a_MIMAT0042545_Neolamprologus_brichardi_miR-132a</t>
  </si>
  <si>
    <t>nbr-miR-148-5p_MIMAT0042627_Neolamprologus_brichardi_miR-148-5p</t>
  </si>
  <si>
    <t>nbr-miR-92a_MIMAT0042471_Neolamprologus_brichardi_miR-92a</t>
  </si>
  <si>
    <t>nbr-miR-99b_MIMAT0042505_Neolamprologus_brichardi_miR-99b</t>
  </si>
  <si>
    <t>ngi-miR-14_MIMAT0018389_Nasonia_giraulti_miR-14</t>
  </si>
  <si>
    <t>ngi-miR-92a_MIMAT0018407_Nasonia_giraulti_miR-92a</t>
  </si>
  <si>
    <t>nle-miR-100_MIMAT0049466_Nomascus_leucogenys_miR-100</t>
  </si>
  <si>
    <t>nle-miR-10a_MIMAT0049346_Nomascus_leucogenys_miR-10a</t>
  </si>
  <si>
    <t>nle-miR-10b_MIMAT0049465_Nomascus_leucogenys_miR-10b</t>
  </si>
  <si>
    <t>nle-miR-132_MIMAT0049354_Nomascus_leucogenys_miR-132</t>
  </si>
  <si>
    <t>nle-miR-532_MIMAT0049364_Nomascus_leucogenys_miR-532</t>
  </si>
  <si>
    <t>nle-miR-92a_MIMAT0049396_Nomascus_leucogenys_miR-92a</t>
  </si>
  <si>
    <t>nlo-miR-92a_MIMAT0018439_Nasonia_longicornis_miR-92a</t>
  </si>
  <si>
    <t>nta-miR156a_MIMAT0024629_Nicotiana_tabacum_miR156a</t>
  </si>
  <si>
    <t>nta-miR156b_MIMAT0024630_Nicotiana_tabacum_miR156b</t>
  </si>
  <si>
    <t>nta-miR156c_MIMAT0024631_Nicotiana_tabacum_miR156c</t>
  </si>
  <si>
    <t>nta-miR156d_MIMAT0024632_Nicotiana_tabacum_miR156d</t>
  </si>
  <si>
    <t>nta-miR156e_MIMAT0024633_Nicotiana_tabacum_miR156e</t>
  </si>
  <si>
    <t>nta-miR156f_MIMAT0024634_Nicotiana_tabacum_miR156f</t>
  </si>
  <si>
    <t>nta-miR156g_MIMAT0024635_Nicotiana_tabacum_miR156g</t>
  </si>
  <si>
    <t>nta-miR156h_MIMAT0024636_Nicotiana_tabacum_miR156h</t>
  </si>
  <si>
    <t>nta-miR156i_MIMAT0024637_Nicotiana_tabacum_miR156i</t>
  </si>
  <si>
    <t>nta-miR156j_MIMAT0024638_Nicotiana_tabacum_miR156j</t>
  </si>
  <si>
    <t>nta-miR160a_MIMAT0024640_Nicotiana_tabacum_miR160a</t>
  </si>
  <si>
    <t>nta-miR160b_MIMAT0024641_Nicotiana_tabacum_miR160b</t>
  </si>
  <si>
    <t>nta-miR160c_MIMAT0024642_Nicotiana_tabacum_miR160c</t>
  </si>
  <si>
    <t>nta-miR160d_MIMAT0024643_Nicotiana_tabacum_miR160d</t>
  </si>
  <si>
    <t>nta-miR168a_MIMAT0024662_Nicotiana_tabacum_miR168a</t>
  </si>
  <si>
    <t>nta-miR168b_MIMAT0024663_Nicotiana_tabacum_miR168b</t>
  </si>
  <si>
    <t>nta-miR168c_MIMAT0024664_Nicotiana_tabacum_miR168c</t>
  </si>
  <si>
    <t>nta-miR168d_MIMAT0024665_Nicotiana_tabacum_miR168d</t>
  </si>
  <si>
    <t>nta-miR168e_MIMAT0024666_Nicotiana_tabacum_miR168e</t>
  </si>
  <si>
    <t>nve-miR-2025-3p_MIMAT0009760_Nematostella_vectensis_miR-2025-3p</t>
  </si>
  <si>
    <t>TTTTAGGCCGCGGAAGTTT</t>
  </si>
  <si>
    <t>nvi-miR-100_MIMAT0015677_Nasonia_vitripennis_miR-100</t>
  </si>
  <si>
    <t>nvi-miR-124_MIMAT0015688_Nasonia_vitripennis_miR-124</t>
  </si>
  <si>
    <t>nvi-miR-14_MIMAT0015655_Nasonia_vitripennis_miR-14</t>
  </si>
  <si>
    <t>nvi-miR-279_MIMAT0015681_Nasonia_vitripennis_miR-279</t>
  </si>
  <si>
    <t>nvi-miR-92a_MIMAT0015668_Nasonia_vitripennis_miR-92a</t>
  </si>
  <si>
    <t>oan-miR-100-5p_MIMAT0007046_Ornithorhynchus_anatinus_miR-100-5p</t>
  </si>
  <si>
    <t>oan-miR-10a-5p_MIMAT0007122_Ornithorhynchus_anatinus_miR-10a-5p</t>
  </si>
  <si>
    <t>oan-miR-10b-5p_MIMAT0007218_Ornithorhynchus_anatinus_miR-10b-5p</t>
  </si>
  <si>
    <t>oan-miR-124a-1-3p_MIMAT0007114_Ornithorhynchus_anatinus_miR-124a-1-3p</t>
  </si>
  <si>
    <t>oan-miR-124a-2-3p_MIMAT0031068_Ornithorhynchus_anatinus_miR-124a-2-3p</t>
  </si>
  <si>
    <t>GCTGGGAAATGTAGTGTTG</t>
  </si>
  <si>
    <t>oan-miR-1378_MIMAT0007110_Ornithorhynchus_anatinus_miR-1378</t>
  </si>
  <si>
    <t>GAAGCGCTGGATGCTTGGCCG</t>
  </si>
  <si>
    <t>ATCCCGTCTGGCTCCACC</t>
  </si>
  <si>
    <t>CATCCCGTCTGTCTCCACCA</t>
  </si>
  <si>
    <t>oan-miR-139-3p_MIMAT0006905_Ornithorhynchus_anatinus_miR-139-3p</t>
  </si>
  <si>
    <t>GGAGACATAGCTCAGTTGG</t>
  </si>
  <si>
    <t>oan-miR-1419b-2-3p_MIMAT0009174_Ornithorhynchus_anatinus_miR-1419b-2-3p</t>
  </si>
  <si>
    <t>CTCGTCACACAGCACTGC</t>
  </si>
  <si>
    <t>oan-miR-1419f-5p_MIMAT0007320_Ornithorhynchus_anatinus_miR-1419f-5p</t>
  </si>
  <si>
    <t>AGTGCTCAGGGATATTGT</t>
  </si>
  <si>
    <t>oan-miR-1420c-5p_MIMAT0026754_Ornithorhynchus_anatinus_miR-1420c-5p</t>
  </si>
  <si>
    <t>CGATCGGCTTGCCCTCTC</t>
  </si>
  <si>
    <t>oan-miR-1421d-5p_MIMAT0006969_Ornithorhynchus_anatinus_miR-1421d-5p</t>
  </si>
  <si>
    <t>oan-miR-222b-5p_MIMAT0007056_Ornithorhynchus_anatinus_miR-222b-5p</t>
  </si>
  <si>
    <t>AGTTGGTGGAGGATTTGT</t>
  </si>
  <si>
    <t>oan-miR-7404-3p_MIMAT0028951_Ornithorhynchus_anatinus_miR-7404-3p</t>
  </si>
  <si>
    <t>GAAGGCGGCCCGGGTCGG</t>
  </si>
  <si>
    <t>oan-miR-7408-3p_MIMAT0028963_Ornithorhynchus_anatinus_miR-7408-3p</t>
  </si>
  <si>
    <t>CGATCGCTGCAGCCACGT</t>
  </si>
  <si>
    <t>oan-miR-7430-5p_MIMAT0029010_Ornithorhynchus_anatinus_miR-7430-5p</t>
  </si>
  <si>
    <t>CAGATCTCATCTTGAAAC</t>
  </si>
  <si>
    <t>GCAGATCTCATCTTGGAAC</t>
  </si>
  <si>
    <t>oan-miR-92a-3p_MIMAT0006858_Ornithorhynchus_anatinus_miR-92a-3p</t>
  </si>
  <si>
    <t>oan-miR-92b_MIMAT0006918_Ornithorhynchus_anatinus_miR-92b</t>
  </si>
  <si>
    <t>oan-miR-92c_MIMAT0012797_Ornithorhynchus_anatinus_miR-92c</t>
  </si>
  <si>
    <t>oar-miR-10a_MIMAT0030030_Ovis_aries_miR-10a</t>
  </si>
  <si>
    <t>ocu-miR-100-5p_MIMAT0048184_Oryctolagus_cuniculus_miR-100-5p</t>
  </si>
  <si>
    <t>ocu-miR-10a-5p_MIMAT0048097_Oryctolagus_cuniculus_miR-10a-5p</t>
  </si>
  <si>
    <t>ocu-miR-10b-5p_MIMAT0048099_Oryctolagus_cuniculus_miR-10b-5p</t>
  </si>
  <si>
    <t>ocu-miR-124-3p_MIMAT0048204_Oryctolagus_cuniculus_miR-124-3p</t>
  </si>
  <si>
    <t>ocu-miR-342-3p_MIMAT0048389_Oryctolagus_cuniculus_miR-342-3p</t>
  </si>
  <si>
    <t>ACACAGGAATCGTACCCT</t>
  </si>
  <si>
    <t>ocu-miR-3613-5p_MIMAT0048611_Oryctolagus_cuniculus_miR-3613-5p</t>
  </si>
  <si>
    <t>ocu-miR-532-3p_MIMAT0048520_Oryctolagus_cuniculus_miR-532-3p</t>
  </si>
  <si>
    <t>ocu-miR-532-5p_MIMAT0048519_Oryctolagus_cuniculus_miR-532-5p</t>
  </si>
  <si>
    <t>ocu-miR-672-5p_MIMAT0048557_Oryctolagus_cuniculus_miR-672-5p</t>
  </si>
  <si>
    <t>ocu-miR-92a-3p_MIMAT0048174_Oryctolagus_cuniculus_miR-92a-3p</t>
  </si>
  <si>
    <t>ocu-miR-99a-5p_MIMAT0048182_Oryctolagus_cuniculus_miR-99a-5p</t>
  </si>
  <si>
    <t>odi-miR-124a_MIMAT0006082_Oikopleura_dioica_miR-124a</t>
  </si>
  <si>
    <t>odi-miR-124b_MIMAT0006083_Oikopleura_dioica_miR-124b</t>
  </si>
  <si>
    <t>odi-miR-1479_MIMAT0006031_Oikopleura_dioica_miR-1479</t>
  </si>
  <si>
    <t>CAAAGAGTGCTTGAAATT</t>
  </si>
  <si>
    <t>odi-miR-1504_MIMAT0006064_Oikopleura_dioica_miR-1504</t>
  </si>
  <si>
    <t>GCACTTGGTGCTTGGGTG</t>
  </si>
  <si>
    <t>odi-miR-1a_MIMAT0006071_Oikopleura_dioica_miR-1a</t>
  </si>
  <si>
    <t>GGAATATTGAGAAGAGTT</t>
  </si>
  <si>
    <t>oga-miR-100_MIMAT0049717_Otolemur_garnettii_miR-100</t>
  </si>
  <si>
    <t>oga-miR-10a_MIMAT0049687_Otolemur_garnettii_miR-10a</t>
  </si>
  <si>
    <t>oga-miR-10_MIMAT0049631_Otolemur_garnettii_miR-10</t>
  </si>
  <si>
    <t>oga-miR-132_MIMAT0049698_Otolemur_garnettii_miR-132</t>
  </si>
  <si>
    <t>oga-miR-532_MIMAT0049692_Otolemur_garnettii_miR-532</t>
  </si>
  <si>
    <t>oga-miR-92a_MIMAT0049644_Otolemur_garnettii_miR-92a</t>
  </si>
  <si>
    <t>oga-miR-99a_MIMAT0049604_Otolemur_garnettii_miR-99a</t>
  </si>
  <si>
    <t>oha-miR-100-5p_MIMAT0036648_Ophiophagus_hannah_miR-100-5p</t>
  </si>
  <si>
    <t>oha-miR-10a-5p_MIMAT0036660_Ophiophagus_hannah_miR-10a-5p</t>
  </si>
  <si>
    <t>oha-miR-10b-5p_MIMAT0036662_Ophiophagus_hannah_miR-10b-5p</t>
  </si>
  <si>
    <t>oha-miR-10c-5p_MIMAT0036664_Ophiophagus_hannah_miR-10c-5p</t>
  </si>
  <si>
    <t>oha-miR-124-3p_MIMAT0036670_Ophiophagus_hannah_miR-124-3p</t>
  </si>
  <si>
    <t>oha-miR-124-4-3p_MIMAT0036671_Ophiophagus_hannah_miR-124-4-3p</t>
  </si>
  <si>
    <t>oha-miR-124_MIMAT0036668_Ophiophagus_hannah_miR-124</t>
  </si>
  <si>
    <t>oha-miR-132-3p_MIMAT0036695_Ophiophagus_hannah_miR-132-3p</t>
  </si>
  <si>
    <t>oha-miR-1329-3p_MIMAT0036697_Ophiophagus_hannah_miR-1329-3p</t>
  </si>
  <si>
    <t>oha-miR-92a-3p_MIMAT0036959_Ophiophagus_hannah_miR-92a-3p</t>
  </si>
  <si>
    <t>oha-miR-92a_MIMAT0036960_Ophiophagus_hannah_miR-92a</t>
  </si>
  <si>
    <t>oha-miR-99a-5p_MIMAT0036964_Ophiophagus_hannah_miR-99a-5p</t>
  </si>
  <si>
    <t>oha-miR-99b-5p_MIMAT0036966_Ophiophagus_hannah_miR-99b-5p</t>
  </si>
  <si>
    <t>ola-miR-10b_MIMAT0022651_Oryzias_latipes_miR-10b</t>
  </si>
  <si>
    <t>ola-miR-10d_MIMAT0022633_Oryzias_latipes_miR-10d</t>
  </si>
  <si>
    <t>ola-miR-124-3p_MIMAT0022573_Oryzias_latipes_miR-124-3p</t>
  </si>
  <si>
    <t>ola-miR-92a_MIMAT0022534_Oryzias_latipes_miR-92a</t>
  </si>
  <si>
    <t>ola-miR-92b_MIMAT0022637_Oryzias_latipes_miR-92b</t>
  </si>
  <si>
    <t>oni-miR-100_MIMAT0042654_Oreochromis_niloticus_miR-100</t>
  </si>
  <si>
    <t>AGCACACGCCGTGTGACT</t>
  </si>
  <si>
    <t>AGCACCCGCCGTGTGACTC</t>
  </si>
  <si>
    <t>TTAGCACCCGCCGTGTGAC</t>
  </si>
  <si>
    <t>oni-miR-10641_MIMAT0043130_Oreochromis_niloticus_miR-10641</t>
  </si>
  <si>
    <t>AAAAATCGGTCACAGGGA</t>
  </si>
  <si>
    <t>oni-miR-10657_MIMAT0043151_Oreochromis_niloticus_miR-10657</t>
  </si>
  <si>
    <t>CGGGCGGAAGACATTGTC</t>
  </si>
  <si>
    <t>oni-miR-10675_MIMAT0043172_Oreochromis_niloticus_miR-10675</t>
  </si>
  <si>
    <t>AAGCAAACTCAGGGAACT</t>
  </si>
  <si>
    <t>oni-miR-10769_MIMAT0043278_Oreochromis_niloticus_miR-10769</t>
  </si>
  <si>
    <t>CAGGACATGTGGGAGAAG</t>
  </si>
  <si>
    <t>oni-miR-10901_MIMAT0043435_Oreochromis_niloticus_miR-10901</t>
  </si>
  <si>
    <t>oni-miR-10950_MIMAT0043494_Oreochromis_niloticus_miR-10950</t>
  </si>
  <si>
    <t>GTGGCTGTTCCTGGGCTCGC</t>
  </si>
  <si>
    <t>oni-miR-10951_MIMAT0043496_Oreochromis_niloticus_miR-10951</t>
  </si>
  <si>
    <t>ATGCCTGACCTCGTGCCT</t>
  </si>
  <si>
    <t>oni-miR-10a_MIMAT0042642_Oreochromis_niloticus_miR-10a</t>
  </si>
  <si>
    <t>oni-miR-10b_MIMAT0042643_Oreochromis_niloticus_miR-10b</t>
  </si>
  <si>
    <t>oni-miR-10c_MIMAT0042775_Oreochromis_niloticus_miR-10c</t>
  </si>
  <si>
    <t>oni-miR-124a_MIMAT0042770_Oreochromis_niloticus_miR-124a</t>
  </si>
  <si>
    <t>oni-miR-132a_MIMAT0042740_Oreochromis_niloticus_miR-132a</t>
  </si>
  <si>
    <t>oni-miR-132b-3p_MIMAT0042784_Oreochromis_niloticus_miR-132b-3p</t>
  </si>
  <si>
    <t>oni-miR-132d_MIMAT0043253_Oreochromis_niloticus_miR-132d</t>
  </si>
  <si>
    <t>oni-miR-148-5p_MIMAT0042823_Oreochromis_niloticus_miR-148-5p</t>
  </si>
  <si>
    <t>oni-miR-153d_MIMAT0043396_Oreochromis_niloticus_miR-153d</t>
  </si>
  <si>
    <t>TTGGTTGATGTTGCAGCT</t>
  </si>
  <si>
    <t>oni-miR-7550_MIMAT0043495_Oreochromis_niloticus_miR-7550</t>
  </si>
  <si>
    <t>oni-miR-92a_MIMAT0042652_Oreochromis_niloticus_miR-92a</t>
  </si>
  <si>
    <t>oni-miR-99b_MIMAT0042695_Oreochromis_niloticus_miR-99b</t>
  </si>
  <si>
    <t>osa-miR156a_MIMAT0000618_Oryza_sativa_miR156a</t>
  </si>
  <si>
    <t>osa-miR156b-5p_MIMAT0000619_Oryza_sativa_miR156b-5p</t>
  </si>
  <si>
    <t>osa-miR156c-5p_MIMAT0000620_Oryza_sativa_miR156c-5p</t>
  </si>
  <si>
    <t>osa-miR156d_MIMAT0000621_Oryza_sativa_miR156d</t>
  </si>
  <si>
    <t>osa-miR156e_MIMAT0000622_Oryza_sativa_miR156e</t>
  </si>
  <si>
    <t>osa-miR156f-5p_MIMAT0000623_Oryza_sativa_miR156f-5p</t>
  </si>
  <si>
    <t>osa-miR156g-5p_MIMAT0000624_Oryza_sativa_miR156g-5p</t>
  </si>
  <si>
    <t>osa-miR156h-5p_MIMAT0031156_Oryza_sativa_miR156h-5p</t>
  </si>
  <si>
    <t>osa-miR156i_MIMAT0000626_Oryza_sativa_miR156i</t>
  </si>
  <si>
    <t>osa-miR156j-5p_MIMAT0000627_Oryza_sativa_miR156j-5p</t>
  </si>
  <si>
    <t>osa-miR156k_MIMAT0001020_Oryza_sativa_miR156k</t>
  </si>
  <si>
    <t>osa-miR160a-5p_MIMAT0000628_Oryza_sativa_miR160a-5p</t>
  </si>
  <si>
    <t>osa-miR160b-5p_MIMAT0000629_Oryza_sativa_miR160b-5p</t>
  </si>
  <si>
    <t>osa-miR160c-5p_MIMAT0000630_Oryza_sativa_miR160c-5p</t>
  </si>
  <si>
    <t>osa-miR160d-5p_MIMAT0000631_Oryza_sativa_miR160d-5p</t>
  </si>
  <si>
    <t>osa-miR160e-5p_MIMAT0001030_Oryza_sativa_miR160e-5p</t>
  </si>
  <si>
    <t>osa-miR160f-5p_MIMAT0001031_Oryza_sativa_miR160f-5p</t>
  </si>
  <si>
    <t>osa-miR166i-3p_MIMAT0001074_Oryza_sativa_miR166i-3p</t>
  </si>
  <si>
    <t>TCGGATCAGGCTTCATTCCCC</t>
  </si>
  <si>
    <t>osa-miR166j-5p_MIMAT0022887_Oryza_sativa_miR166j-5p</t>
  </si>
  <si>
    <t>TAACGTCCGGACTCAAGA</t>
  </si>
  <si>
    <t>osa-miR168a-3p_MIMAT0015122_Oryza_sativa_miR168a-3p</t>
  </si>
  <si>
    <t>osa-miR1848_MIMAT0007768_Oryza_sativa_miR1848</t>
  </si>
  <si>
    <t>CGTCGGCGCGCTCGTGCA</t>
  </si>
  <si>
    <t>osa-miR1854-5p_MIMAT0007775_Oryza_sativa_miR1854-5p</t>
  </si>
  <si>
    <t>AGGTGAAATTCGTAGATA</t>
  </si>
  <si>
    <t>osa-miR1861b_MIMAT0007797_Oryza_sativa_miR1861b</t>
  </si>
  <si>
    <t>TCTAGAGCCACGAACTGA</t>
  </si>
  <si>
    <t>osa-miR1861d_MIMAT0007799_Oryza_sativa_miR1861d</t>
  </si>
  <si>
    <t>GTCTAGAGCCACGAACTG</t>
  </si>
  <si>
    <t>osa-miR1861f_MIMAT0007801_Oryza_sativa_miR1861f</t>
  </si>
  <si>
    <t>osa-miR1861h_MIMAT0007803_Oryza_sativa_miR1861h</t>
  </si>
  <si>
    <t>osa-miR1861i_MIMAT0007804_Oryza_sativa_miR1861i</t>
  </si>
  <si>
    <t>osa-miR1861j_MIMAT0007805_Oryza_sativa_miR1861j</t>
  </si>
  <si>
    <t>osa-miR1861l_MIMAT0007807_Oryza_sativa_miR1861l</t>
  </si>
  <si>
    <t>osa-miR2097-5p_MIMAT0010058_Oryza_sativa_miR2097-5p</t>
  </si>
  <si>
    <t>GATGGGACGAGCAGGGAC</t>
  </si>
  <si>
    <t>osa-miR2867-5p_MIMAT0013814_Oryza_sativa_miR2867-5p</t>
  </si>
  <si>
    <t>CTATCCTACACATGCCGA</t>
  </si>
  <si>
    <t>osa-miR5072_MIMAT0020552_Oryza_sativa_miR5072</t>
  </si>
  <si>
    <t>TCCCCAGCAGAGTCGCCA</t>
  </si>
  <si>
    <t>TCCCCAGCGGAGTCGCCA</t>
  </si>
  <si>
    <t>TTCACGTCGGGGTCACCA</t>
  </si>
  <si>
    <t>osa-miR5495_MIMAT0022128_Oryza_sativa_miR5495</t>
  </si>
  <si>
    <t>GAGGACCGGGTTGAACGT</t>
  </si>
  <si>
    <t>osa-miR5519_MIMAT0022153_Oryza_sativa_miR5519</t>
  </si>
  <si>
    <t>GGCAGAAGTATTAGACTT</t>
  </si>
  <si>
    <t>osa-miR818f_MIMAT0026335_Oryza_sativa_miR818f</t>
  </si>
  <si>
    <t>AGCATGTAGGACGGCCAT</t>
  </si>
  <si>
    <t>pab-miR11479_MIMAT0045022_Picea_abies_miR11479</t>
  </si>
  <si>
    <t>GATGATGATGATGATGAT</t>
  </si>
  <si>
    <t>pab-miR11544_MIMAT0045131_Picea_abies_miR11544</t>
  </si>
  <si>
    <t>GAGCTGTTGTCGCGCCAC</t>
  </si>
  <si>
    <t>TGGAGCTGTTGTCGCGCC</t>
  </si>
  <si>
    <t>pab-miR1312a_MIMAT0044799_Picea_abies_miR1312a</t>
  </si>
  <si>
    <t>CGGAGAGAACATGGCGAA</t>
  </si>
  <si>
    <t>pab-miR156a_MIMAT0044659_Picea_abies_miR156a</t>
  </si>
  <si>
    <t>pab-miR156b_MIMAT0044660_Picea_abies_miR156b</t>
  </si>
  <si>
    <t>pab-miR156c_MIMAT0044661_Picea_abies_miR156c</t>
  </si>
  <si>
    <t>pab-miR156d_MIMAT0044662_Picea_abies_miR156d</t>
  </si>
  <si>
    <t>pab-miR156e_MIMAT0044663_Picea_abies_miR156e</t>
  </si>
  <si>
    <t>pab-miR156f_MIMAT0044664_Picea_abies_miR156f</t>
  </si>
  <si>
    <t>pab-miR156g_MIMAT0044665_Picea_abies_miR156g</t>
  </si>
  <si>
    <t>pab-miR156h_MIMAT0044666_Picea_abies_miR156h</t>
  </si>
  <si>
    <t>pab-miR156i_MIMAT0044667_Picea_abies_miR156i</t>
  </si>
  <si>
    <t>pab-miR156j_MIMAT0044668_Picea_abies_miR156j</t>
  </si>
  <si>
    <t>pab-miR156k_MIMAT0044669_Picea_abies_miR156k</t>
  </si>
  <si>
    <t>pab-miR156l_MIMAT0044670_Picea_abies_miR156l</t>
  </si>
  <si>
    <t>pab-miR156o_MIMAT0045250_Picea_abies_miR156o</t>
  </si>
  <si>
    <t>pab-miR156z_MIMAT0045249_Picea_abies_miR156z</t>
  </si>
  <si>
    <t>pab-miR159b_MIMAT0044686_Picea_abies_miR159b</t>
  </si>
  <si>
    <t>pab-miR159c_MIMAT0044687_Picea_abies_miR159c</t>
  </si>
  <si>
    <t>pab-miR160a_MIMAT0018146_Picea_abies_miR160a</t>
  </si>
  <si>
    <t>pab-miR160b_MIMAT0018147_Picea_abies_miR160b</t>
  </si>
  <si>
    <t>pab-miR160c_MIMAT0044690_Picea_abies_miR160c</t>
  </si>
  <si>
    <t>pab-miR160d_MIMAT0044691_Picea_abies_miR160d</t>
  </si>
  <si>
    <t>pab-miR160e_MIMAT0044692_Picea_abies_miR160e</t>
  </si>
  <si>
    <t>pab-miR160f_MIMAT0044693_Picea_abies_miR160f</t>
  </si>
  <si>
    <t>pab-miR168a_MIMAT0044709_Picea_abies_miR168a</t>
  </si>
  <si>
    <t>GCGCTAGAAGGAGGGCAT</t>
  </si>
  <si>
    <t>TGGCGCTAGAAGGAGGGC</t>
  </si>
  <si>
    <t>pab-miR482l_MIMAT0044854_Picea_abies_miR482l</t>
  </si>
  <si>
    <t>TTATCCTACACCTCTCAA</t>
  </si>
  <si>
    <t>pal-miR-10018-5p_MIMAT0040383_Pteropus_alecto_miR-10018-5p</t>
  </si>
  <si>
    <t>GACTCTAGTCTGGCATTG</t>
  </si>
  <si>
    <t>GACTCTAGTCTGGCATTGT</t>
  </si>
  <si>
    <t>GACTCTAGTCTGGCATTGTA</t>
  </si>
  <si>
    <t>pal-miR-100-5p_MIMAT0039957_Pteropus_alecto_miR-100-5p</t>
  </si>
  <si>
    <t>pal-miR-10a-5p_MIMAT0039826_Pteropus_alecto_miR-10a-5p</t>
  </si>
  <si>
    <t>pal-miR-10b-5p_MIMAT0039899_Pteropus_alecto_miR-10b-5p</t>
  </si>
  <si>
    <t>pal-miR-124-3p_MIMAT0039837_Pteropus_alecto_miR-124-3p</t>
  </si>
  <si>
    <t>pal-miR-132-3p_MIMAT0039992_Pteropus_alecto_miR-132-3p</t>
  </si>
  <si>
    <t>pal-miR-1379-5p_MIMAT0040267_Pteropus_alecto_miR-1379-5p</t>
  </si>
  <si>
    <t>pal-miR-4646-3p_MIMAT0040256_Pteropus_alecto_miR-4646-3p</t>
  </si>
  <si>
    <t>pal-miR-532-3p_MIMAT0039902_Pteropus_alecto_miR-532-3p</t>
  </si>
  <si>
    <t>pal-miR-532-5p_MIMAT0039901_Pteropus_alecto_miR-532-5p</t>
  </si>
  <si>
    <t>pal-miR-541-5p_MIMAT0040273_Pteropus_alecto_miR-541-5p</t>
  </si>
  <si>
    <t>AGCGGTTATCCCGTCCGT</t>
  </si>
  <si>
    <t>pal-miR-574-5p_MIMAT0040021_Pteropus_alecto_miR-574-5p</t>
  </si>
  <si>
    <t>pal-miR-672-5p_MIMAT0039813_Pteropus_alecto_miR-672-5p</t>
  </si>
  <si>
    <t>pal-miR-9287-5p_MIMAT0040294_Pteropus_alecto_miR-9287-5p</t>
  </si>
  <si>
    <t>CGGAGAGAACAGGTACAC</t>
  </si>
  <si>
    <t>pal-miR-92a-3p_MIMAT0039839_Pteropus_alecto_miR-92a-3p</t>
  </si>
  <si>
    <t>ATCTCGGCGGGACCTCCA</t>
  </si>
  <si>
    <t>ATCTCGGTAAGACCTCCA</t>
  </si>
  <si>
    <t>ATCTCGGTGGAACCTCCA</t>
  </si>
  <si>
    <t>GTCTCGGTGGTACCTCCA</t>
  </si>
  <si>
    <t>GTCTCGGTGTGACCTCCA</t>
  </si>
  <si>
    <t>ATCTCGGTAGAACCTTCA</t>
  </si>
  <si>
    <t>GTCTCGGTGTAACCTCCA</t>
  </si>
  <si>
    <t>pbv-miR-100-5p_MIMAT0038899_Python_bivittatus_miR-100-5p</t>
  </si>
  <si>
    <t>pbv-miR-10a-5p_MIMAT0038824_Python_bivittatus_miR-10a-5p</t>
  </si>
  <si>
    <t>pbv-miR-10b-5p_MIMAT0038826_Python_bivittatus_miR-10b-5p</t>
  </si>
  <si>
    <t>pbv-miR-124a-3p_MIMAT0038914_Python_bivittatus_miR-124a-3p</t>
  </si>
  <si>
    <t>pbv-miR-124b-3p_MIMAT0038912_Python_bivittatus_miR-124b-3p</t>
  </si>
  <si>
    <t>pbv-miR-132-3p_MIMAT0038934_Python_bivittatus_miR-132-3p</t>
  </si>
  <si>
    <t>pbv-miR-1329-3p_MIMAT0039076_Python_bivittatus_miR-1329-3p</t>
  </si>
  <si>
    <t>pbv-miR-92a-3p_MIMAT0038889_Python_bivittatus_miR-92a-3p</t>
  </si>
  <si>
    <t>pbv-miR-99a-5p_MIMAT0038895_Python_bivittatus_miR-99a-5p</t>
  </si>
  <si>
    <t>pbv-miR-99b-5p_MIMAT0038897_Python_bivittatus_miR-99b-5p</t>
  </si>
  <si>
    <t>pca-miR-124-3p_MIMAT0045864_Polistes_canadensis_miR-124-3p</t>
  </si>
  <si>
    <t>pca-miR-14-3p_MIMAT0045849_Polistes_canadensis_miR-14-3p</t>
  </si>
  <si>
    <t>pca-miR-279b-3p_MIMAT0045890_Polistes_canadensis_miR-279b-3p</t>
  </si>
  <si>
    <t>pca-miR-316-5p_MIMAT0045905_Polistes_canadensis_miR-316-5p</t>
  </si>
  <si>
    <t>pca-miR-3770-5p_MIMAT0045941_Polistes_canadensis_miR-3770-5p</t>
  </si>
  <si>
    <t>ATCCAGTATCAAGTGCAT</t>
  </si>
  <si>
    <t>pca-miR-932-3p_MIMAT0045918_Polistes_canadensis_miR-932-3p</t>
  </si>
  <si>
    <t>GGGGACTCGAAGACGATC</t>
  </si>
  <si>
    <t>GGGGCTCGAACACGATCA</t>
  </si>
  <si>
    <t>GGGGCTCGAATACGATCA</t>
  </si>
  <si>
    <t>GGGGGCTCGAAGACTATCA</t>
  </si>
  <si>
    <t>GGGGGCTCTAAGACGATCA</t>
  </si>
  <si>
    <t>TGGGGGCTCGAAGACGATCACAT</t>
  </si>
  <si>
    <t>TGGGGGCTCGAAGACGATT</t>
  </si>
  <si>
    <t>TGGGGGCTCGAAGCCGATCA</t>
  </si>
  <si>
    <t>TGGGGGCTTGAAGACGAT</t>
  </si>
  <si>
    <t>pha-miR-100_MIMAT0049522_Papio_hamadryas_miR-100</t>
  </si>
  <si>
    <t>pha-miR-10a_MIMAT0049540_Papio_hamadryas_miR-10a</t>
  </si>
  <si>
    <t>pha-miR-10b_MIMAT0049592_Papio_hamadryas_miR-10b</t>
  </si>
  <si>
    <t>pha-miR-132_MIMAT0049562_Papio_hamadryas_miR-132</t>
  </si>
  <si>
    <t>pha-miR-532_MIMAT0049565_Papio_hamadryas_miR-532</t>
  </si>
  <si>
    <t>pha-miR-92a_MIMAT0049537_Papio_hamadryas_miR-92a</t>
  </si>
  <si>
    <t>pha-miR-99a_MIMAT0049590_Papio_hamadryas_miR-99a</t>
  </si>
  <si>
    <t>pla-miR11607_MIMAT0045460_Paeonia_lactiflora_miR11607</t>
  </si>
  <si>
    <t>ACTCGGTTGTCTGACAGAC</t>
  </si>
  <si>
    <t>TCACACGGTTGTCTGACAGA</t>
  </si>
  <si>
    <t>pma-miR-100a-5p_MIMAT0019437_Petromyzon_marinus_miR-100a-5p</t>
  </si>
  <si>
    <t>pma-miR-100b_MIMAT0019439_Petromyzon_marinus_miR-100b</t>
  </si>
  <si>
    <t>pma-miR-124-3p_MIMAT0019445_Petromyzon_marinus_miR-124-3p</t>
  </si>
  <si>
    <t>pma-miR-30b_MIMAT0019424_Petromyzon_marinus_miR-30b</t>
  </si>
  <si>
    <t>AACATCCCTGACTGACAGCT</t>
  </si>
  <si>
    <t>pma-miR-375a-5p_MIMAT0019542_Petromyzon_marinus_miR-375a-5p</t>
  </si>
  <si>
    <t>AGGCCGAGCTCGACGCGC</t>
  </si>
  <si>
    <t>CGCCGACCGCGACGCGCA</t>
  </si>
  <si>
    <t>pma-miR-429-3p_MIMAT0019547_Petromyzon_marinus_miR-429-3p</t>
  </si>
  <si>
    <t>TAATCCTGTCTGAATATG</t>
  </si>
  <si>
    <t>pma-miR-4577_MIMAT0019610_Petromyzon_marinus_miR-4577</t>
  </si>
  <si>
    <t>TGGTGACCGATAGCGAAC</t>
  </si>
  <si>
    <t>pma-miR-4578_MIMAT0019611_Petromyzon_marinus_miR-4578</t>
  </si>
  <si>
    <t>GTTTCCCTCCCACGACGGAC</t>
  </si>
  <si>
    <t>TTCCCTCCCACGACGGAC</t>
  </si>
  <si>
    <t>pma-miR-4600_MIMAT0019634_Petromyzon_marinus_miR-4600</t>
  </si>
  <si>
    <t>ACATCCCCTCCTCTCCCCC</t>
  </si>
  <si>
    <t>pmi-miR-124-3p_MIMAT0032157_Patiria_miniata_miR-124-3p</t>
  </si>
  <si>
    <t>pmi-miR-92a-3p_MIMAT0032151_Patiria_miniata_miR-92a-3p</t>
  </si>
  <si>
    <t>pmi-miR-92b-3p_MIMAT0032152_Patiria_miniata_miR-92b-3p</t>
  </si>
  <si>
    <t>pny-miR-100_MIMAT0042860_Pundamilia_nyererei_miR-100</t>
  </si>
  <si>
    <t>pny-miR-10a_MIMAT0042852_Pundamilia_nyererei_miR-10a</t>
  </si>
  <si>
    <t>pny-miR-10b_MIMAT0042853_Pundamilia_nyererei_miR-10b</t>
  </si>
  <si>
    <t>pny-miR-10c_MIMAT0042968_Pundamilia_nyererei_miR-10c</t>
  </si>
  <si>
    <t>pny-miR-124_MIMAT0042896_Pundamilia_nyererei_miR-124</t>
  </si>
  <si>
    <t>pny-miR-132_MIMAT0042944_Pundamilia_nyererei_miR-132</t>
  </si>
  <si>
    <t>pny-miR-148-5p_MIMAT0043015_Pundamilia_nyererei_miR-148-5p</t>
  </si>
  <si>
    <t>pny-miR-92_MIMAT0042857_Pundamilia_nyererei_miR-92</t>
  </si>
  <si>
    <t>pny-miR-99b_MIMAT0042888_Pundamilia_nyererei_miR-99b</t>
  </si>
  <si>
    <t>pol-miR-10b-5p_MIMAT0025422_Paralichthys_olivaceus_miR-10b-5p</t>
  </si>
  <si>
    <t>pol-miR-124-3p_MIMAT0025431_Paralichthys_olivaceus_miR-124-3p</t>
  </si>
  <si>
    <t>ppa-miR-100_MIMAT0002419_Pan_paniscus_miR-100</t>
  </si>
  <si>
    <t>ppa-miR-10a_MIMAT0002490_Pan_paniscus_miR-10a</t>
  </si>
  <si>
    <t>ppa-miR-10b_MIMAT0002493_Pan_paniscus_miR-10b</t>
  </si>
  <si>
    <t>ppa-miR-124a_MIMAT0002467_Pan_paniscus_miR-124a</t>
  </si>
  <si>
    <t>ppa-miR-532_MIMAT0049102_Pan_paniscus_miR-532</t>
  </si>
  <si>
    <t>ppa-miR-92a_MIMAT0002685_Pan_paniscus_miR-92a</t>
  </si>
  <si>
    <t>ppa-miR-99a_MIMAT0002416_Pan_paniscus_miR-99a</t>
  </si>
  <si>
    <t>ppc-miR-124_MIMAT0011645_Pristionchus_pacificus_miR-124</t>
  </si>
  <si>
    <t>ppc-miR-235-3p_MIMAT0032855_Pristionchus_pacificus_miR-235-3p</t>
  </si>
  <si>
    <t>ppc-miR-37_MIMAT0011647_Pristionchus_pacificus_miR-37</t>
  </si>
  <si>
    <t>ACCCGGTGAACTGAAACA</t>
  </si>
  <si>
    <t>ppc-miR-8214-5p_MIMAT0032858_Pristionchus_pacificus_miR-8214-5p</t>
  </si>
  <si>
    <t>TGACGTTCTACCACTGAC</t>
  </si>
  <si>
    <t>ppc-miR-8232-5p_MIMAT0032912_Pristionchus_pacificus_miR-8232-5p</t>
  </si>
  <si>
    <t>ATTCTGTCCCGCGCCACC</t>
  </si>
  <si>
    <t>ppc-miR-8264-3p_MIMAT0033013_Pristionchus_pacificus_miR-8264-3p</t>
  </si>
  <si>
    <t>GAGGAGATCAACAAGCTG</t>
  </si>
  <si>
    <t>ppc-miR-8304a-3p_MIMAT0033133_Pristionchus_pacificus_miR-8304a-3p</t>
  </si>
  <si>
    <t>ATTTGTCTGGTTAATTCC</t>
  </si>
  <si>
    <t>TTTGTCTGGTTAATTCCG</t>
  </si>
  <si>
    <t>ppc-miR-8307-5p_MIMAT0033140_Pristionchus_pacificus_miR-8307-5p</t>
  </si>
  <si>
    <t>GAGGCTGCCGTCCTGAAC</t>
  </si>
  <si>
    <t>ppc-miR-8327-5p_MIMAT0033198_Pristionchus_pacificus_miR-8327-5p</t>
  </si>
  <si>
    <t>ACGGTAGAACGGTGGACT</t>
  </si>
  <si>
    <t>ACGGTAGAACGGTGGACTC</t>
  </si>
  <si>
    <t>CGGTAGAACGGTGGACTC</t>
  </si>
  <si>
    <t>ppc-miR-8364n-5p_MIMAT0033045_Pristionchus_pacificus_miR-8364n-5p</t>
  </si>
  <si>
    <t>TTTCCACATGCTTTCCCA</t>
  </si>
  <si>
    <t>ppc-miR-8364v-3p_MIMAT0033108_Pristionchus_pacificus_miR-8364v-3p</t>
  </si>
  <si>
    <t>GCATGCGACTGGAGGAGA</t>
  </si>
  <si>
    <t>ppe-miR156a_MIMAT0031428_Prunus_persica_miR156a</t>
  </si>
  <si>
    <t>ppe-miR156b_MIMAT0031429_Prunus_persica_miR156b</t>
  </si>
  <si>
    <t>ppe-miR156c_MIMAT0031430_Prunus_persica_miR156c</t>
  </si>
  <si>
    <t>ppe-miR156d_MIMAT0031431_Prunus_persica_miR156d</t>
  </si>
  <si>
    <t>ppe-miR156e_MIMAT0031432_Prunus_persica_miR156e</t>
  </si>
  <si>
    <t>ppe-miR156f_MIMAT0031433_Prunus_persica_miR156f</t>
  </si>
  <si>
    <t>ppe-miR160a_MIMAT0031438_Prunus_persica_miR160a</t>
  </si>
  <si>
    <t>ppe-miR160b_MIMAT0031439_Prunus_persica_miR160b</t>
  </si>
  <si>
    <t>ppe-miR168_MIMAT0031454_Prunus_persica_miR168</t>
  </si>
  <si>
    <t>TAGCGATAAAGAGGGTGAG</t>
  </si>
  <si>
    <t>ppt-miR11319_MIMAT0044606_Physcomitrella_patens_miR11319</t>
  </si>
  <si>
    <t>CGACGGGGTCGTTTGGCA</t>
  </si>
  <si>
    <t>ppt-miR11323_MIMAT0044610_Physcomitrella_patens_miR11323</t>
  </si>
  <si>
    <t>TGCTTTGAACACTCTAAT</t>
  </si>
  <si>
    <t>ppt-miR156a_MIMAT0003143_Physcomitrella_patens_miR156a</t>
  </si>
  <si>
    <t>ppt-miR156b_MIMAT0004384_Physcomitrella_patens_miR156b</t>
  </si>
  <si>
    <t>ppt-miR156c_MIMAT0004346_Physcomitrella_patens_miR156c</t>
  </si>
  <si>
    <t>ppt-miR160a_MIMAT0004347_Physcomitrella_patens_miR160a</t>
  </si>
  <si>
    <t>ppt-miR160e_MIMAT0005034_Physcomitrella_patens_miR160e</t>
  </si>
  <si>
    <t>ppt-miR160f_MIMAT0005035_Physcomitrella_patens_miR160f</t>
  </si>
  <si>
    <t>ppt-miR160g_MIMAT0005036_Physcomitrella_patens_miR160g</t>
  </si>
  <si>
    <t>ppy-miR-100_MIMAT0002420_Pongo_pygmaeus_miR-100</t>
  </si>
  <si>
    <t>ppy-miR-10a_MIMAT0002487_Pongo_pygmaeus_miR-10a</t>
  </si>
  <si>
    <t>ppy-miR-10b_MIMAT0015730_Pongo_pygmaeus_miR-10b</t>
  </si>
  <si>
    <t>ppy-miR-124a_MIMAT0002468_Pongo_pygmaeus_miR-124a</t>
  </si>
  <si>
    <t>ppy-miR-124_MIMAT0015747_Pongo_pygmaeus_miR-124</t>
  </si>
  <si>
    <t>ppy-miR-1260a_MIMAT0016184_Pongo_pygmaeus_miR-1260a</t>
  </si>
  <si>
    <t>ppy-miR-1289_MIMAT0016211_Pongo_pygmaeus_miR-1289</t>
  </si>
  <si>
    <t>ppy-miR-1290_MIMAT0016212_Pongo_pygmaeus_miR-1290</t>
  </si>
  <si>
    <t>GGGAGCGGGTTCTGCCAGA</t>
  </si>
  <si>
    <t>ppy-miR-1322_MIMAT0016228_Pongo_pygmaeus_miR-1322</t>
  </si>
  <si>
    <t>GATGCTGCTGCTGCTGAT</t>
  </si>
  <si>
    <t>ppy-miR-132_MIMAT0015755_Pongo_pygmaeus_miR-132</t>
  </si>
  <si>
    <t>ppy-miR-1469_MIMAT0016232_Pongo_pygmaeus_miR-1469</t>
  </si>
  <si>
    <t>ppy-miR-1910_MIMAT0016239_Pongo_pygmaeus_miR-1910</t>
  </si>
  <si>
    <t>CCAGCCCTGTGCCCGCCA</t>
  </si>
  <si>
    <t>AGCTGGGTTTAGAACGTC</t>
  </si>
  <si>
    <t>ppy-miR-3940_MIMAT0024381_Pongo_pygmaeus_miR-3940</t>
  </si>
  <si>
    <t>TGGTAGAGCTGAGGACTG</t>
  </si>
  <si>
    <t>ppy-miR-4484_MIMAT0024383_Pongo_pygmaeus_miR-4484</t>
  </si>
  <si>
    <t>ppy-miR-532-3p_MIMAT0015988_Pongo_pygmaeus_miR-532-3p</t>
  </si>
  <si>
    <t>ppy-miR-532-5p_MIMAT0015987_Pongo_pygmaeus_miR-532-5p</t>
  </si>
  <si>
    <t>ppy-miR-638_MIMAT0016076_Pongo_pygmaeus_miR-638</t>
  </si>
  <si>
    <t>GATCGGGGTCGGTCGGCG</t>
  </si>
  <si>
    <t>GATCGGGGTCGGTCGGCGGT</t>
  </si>
  <si>
    <t>TCGCGCGCGCTCGGCGGC</t>
  </si>
  <si>
    <t>ppy-miR-92_MIMAT0002692_Pongo_pygmaeus_miR-92</t>
  </si>
  <si>
    <t>ppy-miR-936_MIMAT0016136_Pongo_pygmaeus_miR-936</t>
  </si>
  <si>
    <t>AATAGAGGGGGGAAACAC</t>
  </si>
  <si>
    <t>ppy-miR-99a_MIMAT0002413_Pongo_pygmaeus_miR-99a</t>
  </si>
  <si>
    <t>prd-miR-100-5p_MIMAT0030454_Panagrellus_redivivus_miR-100-5p</t>
  </si>
  <si>
    <t>prd-miR-124-3p_MIMAT0030787_Panagrellus_redivivus_miR-124-3p</t>
  </si>
  <si>
    <t>prd-miR-7904-5p_MIMAT0030620_Panagrellus_redivivus_miR-7904-5p</t>
  </si>
  <si>
    <t>GACGCGGCTGAATTTTCG</t>
  </si>
  <si>
    <t>prd-miR-7911a-3p_MIMAT0030647_Panagrellus_redivivus_miR-7911a-3p</t>
  </si>
  <si>
    <t>TGGGCCCTGGCCACGGGT</t>
  </si>
  <si>
    <t>AAAGGGTGTTGGTTGATT</t>
  </si>
  <si>
    <t>prd-miR-7949-5p_MIMAT0030768_Panagrellus_redivivus_miR-7949-5p</t>
  </si>
  <si>
    <t>GAGTACGACCGGGCGTGA</t>
  </si>
  <si>
    <t>prd-miR-7951-3p_MIMAT0030775_Panagrellus_redivivus_miR-7951-3p</t>
  </si>
  <si>
    <t>AAGAAAGGATATGTATTT</t>
  </si>
  <si>
    <t>prv-miR-LLT5_MIMAT0025308_Pseudorabies_virus_miR-LLT5</t>
  </si>
  <si>
    <t>GAGGGGATGGCTGGAGGCG</t>
  </si>
  <si>
    <t>pta-miR159b_MIMAT0004991_Pinus_taeda_miR159b</t>
  </si>
  <si>
    <t>ptc-miR156a_MIMAT0001890_Populus_trichocarpa_miR156a</t>
  </si>
  <si>
    <t>ptc-miR156b_MIMAT0001891_Populus_trichocarpa_miR156b</t>
  </si>
  <si>
    <t>ptc-miR156c_MIMAT0001892_Populus_trichocarpa_miR156c</t>
  </si>
  <si>
    <t>ptc-miR156d_MIMAT0001893_Populus_trichocarpa_miR156d</t>
  </si>
  <si>
    <t>ptc-miR156e_MIMAT0001894_Populus_trichocarpa_miR156e</t>
  </si>
  <si>
    <t>ptc-miR156f_MIMAT0001895_Populus_trichocarpa_miR156f</t>
  </si>
  <si>
    <t>ptc-miR156k_MIMAT0001900_Populus_trichocarpa_miR156k</t>
  </si>
  <si>
    <t>ptc-miR160a_MIMAT0001907_Populus_trichocarpa_miR160a</t>
  </si>
  <si>
    <t>ptc-miR160b-5p_MIMAT0001908_Populus_trichocarpa_miR160b-5p</t>
  </si>
  <si>
    <t>ptc-miR160c-5p_MIMAT0001909_Populus_trichocarpa_miR160c-5p</t>
  </si>
  <si>
    <t>ptc-miR160d_MIMAT0001910_Populus_trichocarpa_miR160d</t>
  </si>
  <si>
    <t>ptc-miR160e-5p_MIMAT0001911_Populus_trichocarpa_miR160e-5p</t>
  </si>
  <si>
    <t>ptc-miR160f_MIMAT0001912_Populus_trichocarpa_miR160f</t>
  </si>
  <si>
    <t>ptc-miR160g_MIMAT0001913_Populus_trichocarpa_miR160g</t>
  </si>
  <si>
    <t>ptc-miR160h_MIMAT0001914_Populus_trichocarpa_miR160h</t>
  </si>
  <si>
    <t>ptc-miR168a-3p_MIMAT0022896_Populus_trichocarpa_miR168a-3p</t>
  </si>
  <si>
    <t>ptc-miR168a-5p_MIMAT0001949_Populus_trichocarpa_miR168a-5p</t>
  </si>
  <si>
    <t>ptc-miR168b-3p_MIMAT0022897_Populus_trichocarpa_miR168b-3p</t>
  </si>
  <si>
    <t>ptc-miR168b-5p_MIMAT0001950_Populus_trichocarpa_miR168b-5p</t>
  </si>
  <si>
    <t>ptc-miR6437a_MIMAT0025240_Populus_trichocarpa_miR6437a</t>
  </si>
  <si>
    <t>ACCGACGGCGGCTCCAGGCA</t>
  </si>
  <si>
    <t>CCGACGGCGGCTCCAGGCA</t>
  </si>
  <si>
    <t>ptc-miR6437b_MIMAT0025225_Populus_trichocarpa_miR6437b</t>
  </si>
  <si>
    <t>CGACCTTAGCTCAGTTGGT</t>
  </si>
  <si>
    <t>TCGACCTTAGCTCAGTTGG</t>
  </si>
  <si>
    <t>pte-miR-100b-5p_MIMAT0046090_Parasteatoda_tepidariorum_miR-100b-5p</t>
  </si>
  <si>
    <t>pte-miR-10-5p_MIMAT0046086_Parasteatoda_tepidariorum_miR-10-5p</t>
  </si>
  <si>
    <t>pte-miR-11965-3-5p_MIMAT0046316_Parasteatoda_tepidariorum_miR-11965-3-5p</t>
  </si>
  <si>
    <t>GATGAAGGCCTTAGGGTT</t>
  </si>
  <si>
    <t>pte-miR-279-3p_MIMAT0046127_Parasteatoda_tepidariorum_miR-279-3p</t>
  </si>
  <si>
    <t>pte-miR-92c-3p_MIMAT0046238_Parasteatoda_tepidariorum_miR-92c-3p</t>
  </si>
  <si>
    <t>ptr-miR-100_MIMAT0002421_Pan_troglodytes_miR-100</t>
  </si>
  <si>
    <t>ptr-miR-10a_MIMAT0007944_Pan_troglodytes_miR-10a</t>
  </si>
  <si>
    <t>ptr-miR-10b_MIMAT0007945_Pan_troglodytes_miR-10b</t>
  </si>
  <si>
    <t>ptr-miR-124a_MIMAT0002469_Pan_troglodytes_miR-124a</t>
  </si>
  <si>
    <t>ptr-miR-1289_MIMAT0008007_Pan_troglodytes_miR-1289</t>
  </si>
  <si>
    <t>ptr-miR-1290_MIMAT0008008_Pan_troglodytes_miR-1290</t>
  </si>
  <si>
    <t>ptr-miR-4667_MIMAT0024060_Pan_troglodytes_miR-4667</t>
  </si>
  <si>
    <t>ptr-miR-532_MIMAT0008213_Pan_troglodytes_miR-532</t>
  </si>
  <si>
    <t>ptr-miR-762_MIMAT0012815_Pan_troglodytes_miR-762</t>
  </si>
  <si>
    <t>ptr-miR-92_MIMAT0002699_Pan_troglodytes_miR-92</t>
  </si>
  <si>
    <t>ptr-miR-99a_MIMAT0002411_Pan_troglodytes_miR-99a</t>
  </si>
  <si>
    <t>pvu-miR2119_MIMAT0011174_Phaseolus_vulgaris_miR2119</t>
  </si>
  <si>
    <t>pxy-miR-10-5p_MIMAT0033793_Plutella_xylostella_miR-10-5p</t>
  </si>
  <si>
    <t>rco-miR156a_MIMAT0014144_Ricinus_communis_miR156a</t>
  </si>
  <si>
    <t>rco-miR156b_MIMAT0014145_Ricinus_communis_miR156b</t>
  </si>
  <si>
    <t>rco-miR156c_MIMAT0014146_Ricinus_communis_miR156c</t>
  </si>
  <si>
    <t>rco-miR156d_MIMAT0014147_Ricinus_communis_miR156d</t>
  </si>
  <si>
    <t>rco-miR156e_MIMAT0014148_Ricinus_communis_miR156e</t>
  </si>
  <si>
    <t>rco-miR160a_MIMAT0014153_Ricinus_communis_miR160a</t>
  </si>
  <si>
    <t>rco-miR160b_MIMAT0014154_Ricinus_communis_miR160b</t>
  </si>
  <si>
    <t>rco-miR160c_MIMAT0014206_Ricinus_communis_miR160c</t>
  </si>
  <si>
    <t>rco-miR168_MIMAT0014168_Ricinus_communis_miR168</t>
  </si>
  <si>
    <t>rgl-miR7804-5p_MIMAT0032245_Rehmannia_glutinosa_miR7804-5p</t>
  </si>
  <si>
    <t>AGGTGTTCATCGAGTCGA</t>
  </si>
  <si>
    <t>AGGTGTTCATCGAGTCGAA</t>
  </si>
  <si>
    <t>rgl-miR7805-5p_MIMAT0032247_Rehmannia_glutinosa_miR7805-5p</t>
  </si>
  <si>
    <t>AGTTGGTGGAGTGATTTG</t>
  </si>
  <si>
    <t>rmi-miR-5322_MIMAT0021395_Rhipicephalus_microplus_miR-5322</t>
  </si>
  <si>
    <t>TGTAGACGACTTAATTAT</t>
  </si>
  <si>
    <t>rmi-miR-5323_MIMAT0021396_Rhipicephalus_microplus_miR-5323</t>
  </si>
  <si>
    <t>ATGTGGATCTTTGACGGC</t>
  </si>
  <si>
    <t>rno-miR-100-5p_MIMAT0000822_Rattus_norvegicus_miR-100-5p</t>
  </si>
  <si>
    <t>rno-miR-10a-5p_MIMAT0000782_Rattus_norvegicus_miR-10a-5p</t>
  </si>
  <si>
    <t>rno-miR-1188-5p_MIMAT0017854_Rattus_norvegicus_miR-1188-5p</t>
  </si>
  <si>
    <t>rno-miR-124-3p_MIMAT0000828_Rattus_norvegicus_miR-124-3p</t>
  </si>
  <si>
    <t>rno-miR-132-3p_MIMAT0000838_Rattus_norvegicus_miR-132-3p</t>
  </si>
  <si>
    <t>rno-miR-1843a-5p_MIMAT0024847_Rattus_norvegicus_miR-1843a-5p</t>
  </si>
  <si>
    <t>rno-miR-344g_MIMAT0025052_Rattus_norvegicus_miR-344g</t>
  </si>
  <si>
    <t>TCAGGCACCGGGCAGGCGTC</t>
  </si>
  <si>
    <t>rno-miR-3573-3p_MIMAT0017857_Rattus_norvegicus_miR-3573-3p</t>
  </si>
  <si>
    <t>TTTTCTCTTCCCCCCCCC</t>
  </si>
  <si>
    <t>rno-miR-412-5p_MIMAT0017204_Rattus_norvegicus_miR-412-5p</t>
  </si>
  <si>
    <t>rno-miR-494-5p_MIMAT0017218_Rattus_norvegicus_miR-494-5p</t>
  </si>
  <si>
    <t>rno-miR-532-3p_MIMAT0005323_Rattus_norvegicus_miR-532-3p</t>
  </si>
  <si>
    <t>rno-miR-532-5p_MIMAT0005322_Rattus_norvegicus_miR-532-5p</t>
  </si>
  <si>
    <t>rno-miR-598-3p_MIMAT0005325_Rattus_norvegicus_miR-598-3p</t>
  </si>
  <si>
    <t>rno-miR-665_MIMAT0012844_Rattus_norvegicus_miR-665</t>
  </si>
  <si>
    <t>AGCAGGCTGAGGTCCGTT</t>
  </si>
  <si>
    <t>rno-miR-672-5p_MIMAT0005327_Rattus_norvegicus_miR-672-5p</t>
  </si>
  <si>
    <t>rno-miR-92a-3p_MIMAT0000816_Rattus_norvegicus_miR-92a-3p</t>
  </si>
  <si>
    <t>rno-miR-99a-5p_MIMAT0000820_Rattus_norvegicus_miR-99a-5p</t>
  </si>
  <si>
    <t>sbi-miR156a_MIMAT0001398_Sorghum_bicolor_miR156a</t>
  </si>
  <si>
    <t>sbi-miR156b_MIMAT0001400_Sorghum_bicolor_miR156b</t>
  </si>
  <si>
    <t>sbi-miR156c_MIMAT0001399_Sorghum_bicolor_miR156c</t>
  </si>
  <si>
    <t>sbi-miR156d_MIMAT0001444_Sorghum_bicolor_miR156d</t>
  </si>
  <si>
    <t>sbi-miR156e_MIMAT0001758_Sorghum_bicolor_miR156e</t>
  </si>
  <si>
    <t>sbi-miR156f_MIMAT0011320_Sorghum_bicolor_miR156f</t>
  </si>
  <si>
    <t>sbi-miR156g_MIMAT0011321_Sorghum_bicolor_miR156g</t>
  </si>
  <si>
    <t>sbi-miR156h_MIMAT0011322_Sorghum_bicolor_miR156h</t>
  </si>
  <si>
    <t>sbi-miR156i_MIMAT0011323_Sorghum_bicolor_miR156i</t>
  </si>
  <si>
    <t>sbi-miR160a_MIMAT0001402_Sorghum_bicolor_miR160a</t>
  </si>
  <si>
    <t>sbi-miR160b_MIMAT0001404_Sorghum_bicolor_miR160b</t>
  </si>
  <si>
    <t>sbi-miR160c_MIMAT0001403_Sorghum_bicolor_miR160c</t>
  </si>
  <si>
    <t>sbi-miR160d_MIMAT0001401_Sorghum_bicolor_miR160d</t>
  </si>
  <si>
    <t>sbi-miR160e_MIMAT0001405_Sorghum_bicolor_miR160e</t>
  </si>
  <si>
    <t>sbi-miR160f_MIMAT0011324_Sorghum_bicolor_miR160f</t>
  </si>
  <si>
    <t>sbi-miR164c_MIMAT0001754_Sorghum_bicolor_miR164c</t>
  </si>
  <si>
    <t>sbo-miR-10a_MIMAT0049491_Saimiri_boliviensis_miR-10a</t>
  </si>
  <si>
    <t>sbo-miR-10b_MIMAT0049503_Saimiri_boliviensis_miR-10b</t>
  </si>
  <si>
    <t>sbo-miR-92a_MIMAT0049494_Saimiri_boliviensis_miR-92a</t>
  </si>
  <si>
    <t>sfr-miR-10482-3p_MIMAT0041858_Spodoptera_frugiperda_miR-10482-3p</t>
  </si>
  <si>
    <t>CCTTTGAGTTTCACCGTT</t>
  </si>
  <si>
    <t>sfr-miR-10494-3p_MIMAT0041919_Spodoptera_frugiperda_miR-10494-3p</t>
  </si>
  <si>
    <t>CCTTGCCCACCTCGTTCA</t>
  </si>
  <si>
    <t>sfr-miR-10494-5p_MIMAT0041918_Spodoptera_frugiperda_miR-10494-5p</t>
  </si>
  <si>
    <t>TGAACGAGGTGGGCAAGG</t>
  </si>
  <si>
    <t>sfr-miR-10-5p_MIMAT0041933_Spodoptera_frugiperda_miR-10-5p</t>
  </si>
  <si>
    <t>sfr-miR-14-3p_MIMAT0041949_Spodoptera_frugiperda_miR-14-3p</t>
  </si>
  <si>
    <t>sfv-miR-S5-5p_MIMAT0040980_Simian_foamy_miR-S5-5p</t>
  </si>
  <si>
    <t>AAAAAAGGGAAGAGGGAAAA</t>
  </si>
  <si>
    <t>sja-miR-124-3p_MIMAT0016263_Schistosoma_japonicum_miR-124-3p</t>
  </si>
  <si>
    <t>GGTCCGGTAGCTCAGTTGG</t>
  </si>
  <si>
    <t>sja-miR-36-5p_MIMAT0016257_Schistosoma_japonicum_miR-36-5p</t>
  </si>
  <si>
    <t>GAAGAATGCCGAGCGGGT</t>
  </si>
  <si>
    <t>GAAGAATGCCGAGCGGGTCA</t>
  </si>
  <si>
    <t>sko-miR-100_MIMAT0009623_Saccoglossus_kowalevskii_miR-100</t>
  </si>
  <si>
    <t>sko-miR-10_MIMAT0009611_Saccoglossus_kowalevskii_miR-10</t>
  </si>
  <si>
    <t>sko-miR-124-3p_MIMAT0009625_Saccoglossus_kowalevskii_miR-124-3p</t>
  </si>
  <si>
    <t>sko-miR-92a_MIMAT0009619_Saccoglossus_kowalevskii_miR-92a</t>
  </si>
  <si>
    <t>sko-miR-92b_MIMAT0009620_Saccoglossus_kowalevskii_miR-92b</t>
  </si>
  <si>
    <t>sko-miR-92c_MIMAT0009621_Saccoglossus_kowalevskii_miR-92c</t>
  </si>
  <si>
    <t>sla-miR-100_MIMAT0002423_Saguinus_labiatus_miR-100</t>
  </si>
  <si>
    <t>sla-miR-10a_MIMAT0002488_Saguinus_labiatus_miR-10a</t>
  </si>
  <si>
    <t>sla-miR-92_MIMAT0002713_Saguinus_labiatus_miR-92</t>
  </si>
  <si>
    <t>sly-miR156d-5p_MIMAT0035451_Solanum_lycopersicum_miR156d-5p</t>
  </si>
  <si>
    <t>sly-miR160a_MIMAT0007914_Solanum_lycopersicum_miR160a</t>
  </si>
  <si>
    <t>sly-miR167b-5p_MIMAT0035457_Solanum_lycopersicum_miR167b-5p</t>
  </si>
  <si>
    <t>sly-miR168a-5p_MIMAT0031129_Solanum_lycopersicum_miR168a-5p</t>
  </si>
  <si>
    <t>sly-miR168b-3p_MIMAT0031132_Solanum_lycopersicum_miR168b-3p</t>
  </si>
  <si>
    <t>sly-miR168b-5p_MIMAT0031131_Solanum_lycopersicum_miR168b-5p</t>
  </si>
  <si>
    <t>sly-miR482e-5p_MIMAT0020765_Solanum_lycopersicum_miR482e-5p</t>
  </si>
  <si>
    <t>GTTGGTGGGGTAGAAAGA</t>
  </si>
  <si>
    <t>sma-miR-124a-3p_MIMAT0025026_Schistosoma_mansoni_miR-124a-3p</t>
  </si>
  <si>
    <t>sme-miR-124a-3p_MIMAT0003992_Schmidtea_mediterranea_miR-124a-3p</t>
  </si>
  <si>
    <t>sme-miR-124b-3p_MIMAT0003993_Schmidtea_mediterranea_miR-124b-3p</t>
  </si>
  <si>
    <t>sme-miR-124c-1-5p_MIMAT0003994_Schmidtea_mediterranea_miR-124c-1-5p</t>
  </si>
  <si>
    <t>GCGCTCTCCTCATGACCT</t>
  </si>
  <si>
    <t>sme-miR-124c-3p_MIMAT0003995_Schmidtea_mediterranea_miR-124c-3p</t>
  </si>
  <si>
    <t>sme-miR-124e-3p_MIMAT0011239_Schmidtea_mediterranea_miR-124e-3p</t>
  </si>
  <si>
    <t>sme-miR-184-5p_MIMAT0012116_Schmidtea_mediterranea_miR-184-5p</t>
  </si>
  <si>
    <t>sme-miR-753c_MIMAT0011277_Schmidtea_mediterranea_miR-753c</t>
  </si>
  <si>
    <t>AAGCTTAGGGTGTGATCT</t>
  </si>
  <si>
    <t>smo-miR1096_MIMAT0005252_Selaginella_moellendorffii_miR1096</t>
  </si>
  <si>
    <t>TGCCGAGTTCCTTCAGGA</t>
  </si>
  <si>
    <t>smo-miR156b_MIMAT0005214_Selaginella_moellendorffii_miR156b</t>
  </si>
  <si>
    <t>smo-miR160a_MIMAT0005218_Selaginella_moellendorffii_miR160a</t>
  </si>
  <si>
    <t>smo-miR160b_MIMAT0005219_Selaginella_moellendorffii_miR160b</t>
  </si>
  <si>
    <t>sof-miR156_MIMAT0001656_Saccharum_officinarum_miR156</t>
  </si>
  <si>
    <t>sof-miR168b_MIMAT0001666_Saccharum_officinarum_miR168b</t>
  </si>
  <si>
    <t>TCGCTCGGCCAGATCGGG</t>
  </si>
  <si>
    <t>spu-miR-124_MIMAT0009666_Strongylocentrotus_purpuratus_miR-124</t>
  </si>
  <si>
    <t>spu-miR-92b-3p_MIMAT0009663_Strongylocentrotus_purpuratus_miR-92b-3p</t>
  </si>
  <si>
    <t>spu-miR-92c_MIMAT0009664_Strongylocentrotus_purpuratus_miR-92c</t>
  </si>
  <si>
    <t>ssa-miR-100a-5p_MIMAT0032277_Salmo_salar_miR-100a-5p</t>
  </si>
  <si>
    <t>ssa-miR-10a-5p_MIMAT0032292_Salmo_salar_miR-10a-5p</t>
  </si>
  <si>
    <t>ssa-miR-10b-5p_MIMAT0032295_Salmo_salar_miR-10b-5p</t>
  </si>
  <si>
    <t>ssa-miR-132-3p_MIMAT0032332_Salmo_salar_miR-132-3p</t>
  </si>
  <si>
    <t>ssa-miR-19c-4-5p_MIMAT0032468_Salmo_salar_miR-19c-4-5p</t>
  </si>
  <si>
    <t>ssa-miR-30d-5p_MIMAT0032608_Salmo_salar_miR-30d-5p</t>
  </si>
  <si>
    <t>ACATCTTTGACTGAAGGCT</t>
  </si>
  <si>
    <t>ssa-miR-92a-3p_MIMAT0032708_Salmo_salar_miR-92a-3p</t>
  </si>
  <si>
    <t>ssa-miR-99-5p_MIMAT0032718_Salmo_salar_miR-99-5p</t>
  </si>
  <si>
    <t>ssc-miR-100_MIMAT0013911_Sus_scrofa_miR-100</t>
  </si>
  <si>
    <t>ssc-miR-10387_MIMAT0041599_Sus_scrofa_miR-10387</t>
  </si>
  <si>
    <t>AGAGCTACTGGATGGTCT</t>
  </si>
  <si>
    <t>ssc-miR-10a-5p_MIMAT0013884_Sus_scrofa_miR-10a-5p</t>
  </si>
  <si>
    <t>ssc-miR-10b_MIMAT0013885_Sus_scrofa_miR-10b</t>
  </si>
  <si>
    <t>ssc-miR-124a_MIMAT0002156_Sus_scrofa_miR-124a</t>
  </si>
  <si>
    <t>ssc-miR-132_MIMAT0025361_Sus_scrofa_miR-132</t>
  </si>
  <si>
    <t>ssc-miR-4332_MIMAT0017962_Sus_scrofa_miR-4332</t>
  </si>
  <si>
    <t>CGGCCGCCGCCGCGCCCC</t>
  </si>
  <si>
    <t>ssc-miR-532-3p_MIMAT0013941_Sus_scrofa_miR-532-3p</t>
  </si>
  <si>
    <t>ssc-miR-532-5p_MIMAT0013940_Sus_scrofa_miR-532-5p</t>
  </si>
  <si>
    <t>ssc-miR-7139-3p_MIMAT0028154_Sus_scrofa_miR-7139-3p</t>
  </si>
  <si>
    <t>AGCCCCAGGATGTGATGA</t>
  </si>
  <si>
    <t>ssc-miR-92a_MIMAT0013908_Sus_scrofa_miR-92a</t>
  </si>
  <si>
    <t>ssc-miR-99a-5p_MIMAT0013896_Sus_scrofa_miR-99a-5p</t>
  </si>
  <si>
    <t>ssl-miR156_MIMAT0022506_Salvia_sclarea_miR156</t>
  </si>
  <si>
    <t>ssp-miR156_MIMAT0020291_Saccharum_sp._miR156</t>
  </si>
  <si>
    <t>ssp-miR437c_MIMAT0020282_Saccharum_sp._miR437c</t>
  </si>
  <si>
    <t>AGTTAAAGAAGCCTGACTT</t>
  </si>
  <si>
    <t>str-miR-124-3p_MIMAT0033439_Strongyloides_ratti_miR-124-3p</t>
  </si>
  <si>
    <t>str-miR-8383-5p_MIMAT0033424_Strongyloides_ratti_miR-8383-5p</t>
  </si>
  <si>
    <t>TCGAACCGTCTAGTAGCT</t>
  </si>
  <si>
    <t>str-miR-8401-3p_MIMAT0033497_Strongyloides_ratti_miR-8401-3p</t>
  </si>
  <si>
    <t>AGCTACTAGACGGTTCGA</t>
  </si>
  <si>
    <t>stu-miR156e_MIMAT0031346_Solanum_tuberosum_miR156e</t>
  </si>
  <si>
    <t>stu-miR156f-5p_MIMAT0031347_Solanum_tuberosum_miR156f-5p</t>
  </si>
  <si>
    <t>stu-miR156g-5p_MIMAT0031349_Solanum_tuberosum_miR156g-5p</t>
  </si>
  <si>
    <t>stu-miR156h-5p_MIMAT0031351_Solanum_tuberosum_miR156h-5p</t>
  </si>
  <si>
    <t>stu-miR156i-5p_MIMAT0031353_Solanum_tuberosum_miR156i-5p</t>
  </si>
  <si>
    <t>stu-miR156j-5p_MIMAT0031355_Solanum_tuberosum_miR156j-5p</t>
  </si>
  <si>
    <t>stu-miR156k-5p_MIMAT0031357_Solanum_tuberosum_miR156k-5p</t>
  </si>
  <si>
    <t>stu-miR160a-5p_MIMAT0031283_Solanum_tuberosum_miR160a-5p</t>
  </si>
  <si>
    <t>stu-miR160b_MIMAT0031285_Solanum_tuberosum_miR160b</t>
  </si>
  <si>
    <t>ACGCCCAGTAATTCCGAAC</t>
  </si>
  <si>
    <t>GCGCCCAGTAATTCCGAA</t>
  </si>
  <si>
    <t>TACGCCCAGTAATTCCGAA</t>
  </si>
  <si>
    <t>tae-miR156_MIMAT0018208_Triticum_aestivum_miR156</t>
  </si>
  <si>
    <t>tae-miR160_MIMAT0005345_Triticum_aestivum_miR160</t>
  </si>
  <si>
    <t>tae-miR531_MIMAT0036981_Triticum_aestivum_miR531</t>
  </si>
  <si>
    <t>TCGGCGGAGCTGCGTGCA</t>
  </si>
  <si>
    <t>tca-miR-100-5p_MIMAT0008369_Tribolium_castaneum_miR-100-5p</t>
  </si>
  <si>
    <t>tca-miR-10-5p_MIMAT0008357_Tribolium_castaneum_miR-10-5p</t>
  </si>
  <si>
    <t>tca-miR-11619e-5p_MIMAT0045499_Tribolium_castaneum_miR-11619e-5p</t>
  </si>
  <si>
    <t>CAAAACTAGCGGATGAGC</t>
  </si>
  <si>
    <t>tca-miR-11620-5p_MIMAT0045510_Tribolium_castaneum_miR-11620-5p</t>
  </si>
  <si>
    <t>CAGGTCAAGGGAGCCGCGC</t>
  </si>
  <si>
    <t>CAGGTCAAGGGAGCCGCGCA</t>
  </si>
  <si>
    <t>AAGGAGACATGAGAGGTG</t>
  </si>
  <si>
    <t>AAGTAGACATGAGAGGTG</t>
  </si>
  <si>
    <t>tca-miR-11643-5p_MIMAT0045608_Tribolium_castaneum_miR-11643-5p</t>
  </si>
  <si>
    <t>CGGCTGTCGGTGAACTGCTC</t>
  </si>
  <si>
    <t>tca-miR-124-3p_MIMAT0008370_Tribolium_castaneum_miR-124-3p</t>
  </si>
  <si>
    <t>tca-miR-14-3p_MIMAT0008361_Tribolium_castaneum_miR-14-3p</t>
  </si>
  <si>
    <t>tca-miR-263a-5p_MIMAT0010093_Tribolium_castaneum_miR-263a-5p</t>
  </si>
  <si>
    <t>tca-miR-279a-3p_MIMAT0008383_Tribolium_castaneum_miR-279a-3p</t>
  </si>
  <si>
    <t>tca-miR-279b-3p_MIMAT0010201_Tribolium_castaneum_miR-279b-3p</t>
  </si>
  <si>
    <t>tca-miR-309b-3p_MIMAT0018887_Tribolium_castaneum_miR-309b-3p</t>
  </si>
  <si>
    <t>GCTGGGTTGAGTTTATCT</t>
  </si>
  <si>
    <t>tca-miR-3836a-3p_MIMAT0018705_Tribolium_castaneum_miR-3836a-3p</t>
  </si>
  <si>
    <t>TCACTGGGCAAGGGACAC</t>
  </si>
  <si>
    <t>tca-miR-3836b-3p_MIMAT0018711_Tribolium_castaneum_miR-3836b-3p</t>
  </si>
  <si>
    <t>tca-miR-3836c-3p_MIMAT0045502_Tribolium_castaneum_miR-3836c-3p</t>
  </si>
  <si>
    <t>tca-miR-3836g-3p_MIMAT0045584_Tribolium_castaneum_miR-3836g-3p</t>
  </si>
  <si>
    <t>tca-miR-3836h-3p_MIMAT0045596_Tribolium_castaneum_miR-3836h-3p</t>
  </si>
  <si>
    <t>tca-miR-3885-5p_MIMAT0018868_Tribolium_castaneum_miR-3885-5p</t>
  </si>
  <si>
    <t>AGGCGGCGATGGCGGACG</t>
  </si>
  <si>
    <t>tca-miR-3900-5p_MIMAT0018904_Tribolium_castaneum_miR-3900-5p</t>
  </si>
  <si>
    <t>TGGGAGTCCCACATCCTT</t>
  </si>
  <si>
    <t>tca-miR-6017-5p_MIMAT0023575_Tribolium_castaneum_miR-6017-5p</t>
  </si>
  <si>
    <t>tca-miR-92b-3p_MIMAT0008368_Tribolium_castaneum_miR-92b-3p</t>
  </si>
  <si>
    <t>tca-miR-9c-5p_MIMAT0018714_Tribolium_castaneum_miR-9c-5p</t>
  </si>
  <si>
    <t>CCTTGGTGATGTAGCCGT</t>
  </si>
  <si>
    <t>tcc-miR156a_MIMAT0020369_Theobroma_cacao_miR156a</t>
  </si>
  <si>
    <t>tcc-miR156b_MIMAT0020370_Theobroma_cacao_miR156b</t>
  </si>
  <si>
    <t>tcc-miR156c_MIMAT0020371_Theobroma_cacao_miR156c</t>
  </si>
  <si>
    <t>tcc-miR156d_MIMAT0020372_Theobroma_cacao_miR156d</t>
  </si>
  <si>
    <t>tcc-miR156g_MIMAT0020375_Theobroma_cacao_miR156g</t>
  </si>
  <si>
    <t>tcc-miR160a_MIMAT0020376_Theobroma_cacao_miR160a</t>
  </si>
  <si>
    <t>tcc-miR160b_MIMAT0020377_Theobroma_cacao_miR160b</t>
  </si>
  <si>
    <t>tcc-miR160c_MIMAT0020378_Theobroma_cacao_miR160c</t>
  </si>
  <si>
    <t>tcc-miR168_MIMAT0020390_Theobroma_cacao_miR168</t>
  </si>
  <si>
    <t>tcf-miR-100_MIMAT0041367_Triops_cancriformis_miR-100</t>
  </si>
  <si>
    <t>TTGAGAGGAGTTGACCCT</t>
  </si>
  <si>
    <t>TCTGAGAAGGGTTCGATT</t>
  </si>
  <si>
    <t>tcf-miR-10-5p_MIMAT0041353_Triops_cancriformis_miR-10-5p</t>
  </si>
  <si>
    <t>tcf-miR-124-3p_MIMAT0041369_Triops_cancriformis_miR-124-3p</t>
  </si>
  <si>
    <t>tcf-miR-263a_MIMAT0041385_Triops_cancriformis_miR-263a</t>
  </si>
  <si>
    <t>tcf-miR-279a_MIMAT0041392_Triops_cancriformis_miR-279a</t>
  </si>
  <si>
    <t>tcf-miR-279b_MIMAT0041393_Triops_cancriformis_miR-279b</t>
  </si>
  <si>
    <t>tcf-miR-279d_MIMAT0041395_Triops_cancriformis_miR-279d</t>
  </si>
  <si>
    <t>tcf-miR-92a_MIMAT0041364_Triops_cancriformis_miR-92a</t>
  </si>
  <si>
    <t>tcf-miR-92b_MIMAT0041365_Triops_cancriformis_miR-92b</t>
  </si>
  <si>
    <t>tcf-miR-995_MIMAT0041414_Triops_cancriformis_miR-995</t>
  </si>
  <si>
    <t>TAACACCACAGGATTCTG</t>
  </si>
  <si>
    <t>tch-miR-100-5p_MIMAT0036554_Tupaia_chinensis_miR-100-5p</t>
  </si>
  <si>
    <t>tch-miR-10b-5p_MIMAT0036471_Tupaia_chinensis_miR-10b-5p</t>
  </si>
  <si>
    <t>tch-miR-532-5p_MIMAT0036591_Tupaia_chinensis_miR-532-5p</t>
  </si>
  <si>
    <t>tch-miR-92a-3p_MIMAT0036500_Tupaia_chinensis_miR-92a-3p</t>
  </si>
  <si>
    <t>tch-miR-99a-5p_MIMAT0036563_Tupaia_chinensis_miR-99a-5p</t>
  </si>
  <si>
    <t>tgu-miR-10a-5p_MIMAT0018618_Taeniopygia_guttata_miR-10a-5p</t>
  </si>
  <si>
    <t>tgu-miR-124-3p_MIMAT0014507_Taeniopygia_guttata_miR-124-3p</t>
  </si>
  <si>
    <t>tgu-miR-132_MIMAT0018619_Taeniopygia_guttata_miR-132</t>
  </si>
  <si>
    <t>tgu-miR-1669_MIMAT0025401_Taeniopygia_guttata_miR-1669</t>
  </si>
  <si>
    <t>tgu-miR-92-3p_MIMAT0014574_Taeniopygia_guttata_miR-92-3p</t>
  </si>
  <si>
    <t>tni-miR-100_MIMAT0003064_Tetraodon_nigroviridis_miR-100</t>
  </si>
  <si>
    <t>tni-miR-10b_MIMAT0002964_Tetraodon_nigroviridis_miR-10b</t>
  </si>
  <si>
    <t>tni-miR-10c_MIMAT0003088_Tetraodon_nigroviridis_miR-10c</t>
  </si>
  <si>
    <t>tni-miR-10d_MIMAT0003772_Tetraodon_nigroviridis_miR-10d</t>
  </si>
  <si>
    <t>tni-miR-124_MIMAT0002897_Tetraodon_nigroviridis_miR-124</t>
  </si>
  <si>
    <t>tni-miR-132_MIMAT0003060_Tetraodon_nigroviridis_miR-132</t>
  </si>
  <si>
    <t>tni-miR-92_MIMAT0002925_Tetraodon_nigroviridis_miR-92</t>
  </si>
  <si>
    <t>ttu-miR160_MIMAT0018212_Triticum_turgidum_miR160</t>
  </si>
  <si>
    <t>tur-miR-124-3p_MIMAT0023089_Tetranychus_urticae_miR-124-3p</t>
  </si>
  <si>
    <t>tur-miR-279-3p_MIMAT0023107_Tetranychus_urticae_miR-279-3p</t>
  </si>
  <si>
    <t>tur-miR-92-3p_MIMAT0023087_Tetranychus_urticae_miR-92-3p</t>
  </si>
  <si>
    <t>vca-miR156a-5p_MIMAT0040986_Vriesea_carinata_miR156a-5p</t>
  </si>
  <si>
    <t>vca-miR160-5p_MIMAT0040992_Vriesea_carinata_miR160-5p</t>
  </si>
  <si>
    <t>vca-miR168a-5p_MIMAT0041003_Vriesea_carinata_miR168a-5p</t>
  </si>
  <si>
    <t>vca-miR168b-3p_MIMAT0041006_Vriesea_carinata_miR168b-3p</t>
  </si>
  <si>
    <t>vca-miR168b-5p_MIMAT0041005_Vriesea_carinata_miR168b-5p</t>
  </si>
  <si>
    <t>vca-miR408-5p_MIMAT0041017_Vriesea_carinata_miR408-5p</t>
  </si>
  <si>
    <t>AGGACGAGGTCGGGCAGG</t>
  </si>
  <si>
    <t>AGGCACGAGGTCAGGCAT</t>
  </si>
  <si>
    <t>vun-miR156a_MIMAT0022752_Vigna_unguiculata_miR156a</t>
  </si>
  <si>
    <t>vun-miR160_MIMAT0022755_Vigna_unguiculata_miR160</t>
  </si>
  <si>
    <t>vun-miR168_MIMAT0022758_Vigna_unguiculata_miR168</t>
  </si>
  <si>
    <t>vvi-miR156a_MIMAT0005640_Vitis_vinifera_miR156a</t>
  </si>
  <si>
    <t>vvi-miR156b_MIMAT0005641_Vitis_vinifera_miR156b</t>
  </si>
  <si>
    <t>vvi-miR156c_MIMAT0005642_Vitis_vinifera_miR156c</t>
  </si>
  <si>
    <t>vvi-miR156d_MIMAT0005643_Vitis_vinifera_miR156d</t>
  </si>
  <si>
    <t>vvi-miR156h_MIMAT0006544_Vitis_vinifera_miR156h</t>
  </si>
  <si>
    <t>vvi-miR160a_MIMAT0005651_Vitis_vinifera_miR160a</t>
  </si>
  <si>
    <t>vvi-miR160b_MIMAT0005652_Vitis_vinifera_miR160b</t>
  </si>
  <si>
    <t>vvi-miR160c_MIMAT0005653_Vitis_vinifera_miR160c</t>
  </si>
  <si>
    <t>vvi-miR160d_MIMAT0005654_Vitis_vinifera_miR160d</t>
  </si>
  <si>
    <t>vvi-miR160e_MIMAT0005656_Vitis_vinifera_miR160e</t>
  </si>
  <si>
    <t>vvi-miR168_MIMAT0005675_Vitis_vinifera_miR168</t>
  </si>
  <si>
    <t>xbo-miR-124_MIMAT0020120_Xenoturbella_bocki_miR-124</t>
  </si>
  <si>
    <t>xbo-miR-92a_MIMAT0020118_Xenoturbella_bocki_miR-92a</t>
  </si>
  <si>
    <t>xla-miR-100-3p_MIMAT0046411_Xenopus_laevis_miR-100-3p</t>
  </si>
  <si>
    <t>GTGCGGGCCTGCGACGGC</t>
  </si>
  <si>
    <t>xla-miR-100-5p_MIMAT0046409_Xenopus_laevis_miR-100-5p</t>
  </si>
  <si>
    <t>xla-miR-10a-5p_MIMAT0046422_Xenopus_laevis_miR-10a-5p</t>
  </si>
  <si>
    <t>xla-miR-10b-5p_MIMAT0046424_Xenopus_laevis_miR-10b-5p</t>
  </si>
  <si>
    <t>xla-miR-124-3p_MIMAT0046429_Xenopus_laevis_miR-124-3p</t>
  </si>
  <si>
    <t>xla-miR-92a-3p_MIMAT0011149_Xenopus_laevis_miR-92a-3p</t>
  </si>
  <si>
    <t>xla-miR-92a-5p_MIMAT0046609_Xenopus_laevis_miR-92a-5p</t>
  </si>
  <si>
    <t>GTCGGGATTTGTTGCACGT</t>
  </si>
  <si>
    <t>xtr-miR-100_MIMAT0003682_Xenopus_tropicalis_miR-100</t>
  </si>
  <si>
    <t>xtr-miR-10a_MIMAT0003557_Xenopus_tropicalis_miR-10a</t>
  </si>
  <si>
    <t>xtr-miR-10b_MIMAT0003558_Xenopus_tropicalis_miR-10b</t>
  </si>
  <si>
    <t>xtr-miR-124_MIMAT0003683_Xenopus_tropicalis_miR-124</t>
  </si>
  <si>
    <t>xtr-miR-132_MIMAT0003594_Xenopus_tropicalis_miR-132</t>
  </si>
  <si>
    <t>xtr-miR-92a_MIMAT0003580_Xenopus_tropicalis_miR-92a</t>
  </si>
  <si>
    <t>xtr-miR-99_MIMAT0003582_Xenopus_tropicalis_miR-99</t>
  </si>
  <si>
    <t>zma-miR156a-5p_MIMAT0001357_Zea_mays_miR156a-5p</t>
  </si>
  <si>
    <t>zma-miR156b-5p_MIMAT0001354_Zea_mays_miR156b-5p</t>
  </si>
  <si>
    <t>zma-miR156c_MIMAT0001355_Zea_mays_miR156c</t>
  </si>
  <si>
    <t>zma-miR156d-5p_MIMAT0001351_Zea_mays_miR156d-5p</t>
  </si>
  <si>
    <t>zma-miR156e-5p_MIMAT0001356_Zea_mays_miR156e-5p</t>
  </si>
  <si>
    <t>zma-miR156f-5p_MIMAT0001352_Zea_mays_miR156f-5p</t>
  </si>
  <si>
    <t>zma-miR156g-5p_MIMAT0001353_Zea_mays_miR156g-5p</t>
  </si>
  <si>
    <t>zma-miR156h-5p_MIMAT0001358_Zea_mays_miR156h-5p</t>
  </si>
  <si>
    <t>zma-miR156i-5p_MIMAT0001359_Zea_mays_miR156i-5p</t>
  </si>
  <si>
    <t>zma-miR156j-5p_MIMAT0001710_Zea_mays_miR156j-5p</t>
  </si>
  <si>
    <t>zma-miR156k-5p_MIMAT0001749_Zea_mays_miR156k-5p</t>
  </si>
  <si>
    <t>zma-miR156l-5p_MIMAT0013973_Zea_mays_miR156l-5p</t>
  </si>
  <si>
    <t>zma-miR160a-5p_MIMAT0001360_Zea_mays_miR160a-5p</t>
  </si>
  <si>
    <t>zma-miR160b-5p_MIMAT0001363_Zea_mays_miR160b-5p</t>
  </si>
  <si>
    <t>zma-miR160c-5p_MIMAT0001361_Zea_mays_miR160c-5p</t>
  </si>
  <si>
    <t>zma-miR160d-5p_MIMAT0001362_Zea_mays_miR160d-5p</t>
  </si>
  <si>
    <t>zma-miR160e_MIMAT0001374_Zea_mays_miR160e</t>
  </si>
  <si>
    <t>zma-miR160f-5p_MIMAT0001750_Zea_mays_miR160f-5p</t>
  </si>
  <si>
    <t>zma-miR160g-5p_MIMAT0013981_Zea_mays_miR160g-5p</t>
  </si>
  <si>
    <t>zma-miR164e-5p_MIMAT0013982_Zea_mays_miR164e-5p</t>
  </si>
  <si>
    <t>zma-miR395l-5p_MIMAT0015344_Zea_mays_miR395l-5p</t>
  </si>
  <si>
    <t>GTTCCTTCAGGACACTTC</t>
  </si>
  <si>
    <t>zma-miR396g-3p_MIMAT0015351_Zea_mays_miR396g-3p</t>
  </si>
  <si>
    <t>GTTCAAGAAAGCTGTCGAAG</t>
  </si>
  <si>
    <t>zma-miR396g-5p_MIMAT0014016_Zea_mays_miR396g-5p</t>
  </si>
  <si>
    <t>zma-miR396h_MIMAT0014017_Zea_mays_miR396h</t>
  </si>
  <si>
    <t>zma-miR398b-5p_MIMAT0015355_Zea_mays_miR398b-5p</t>
  </si>
  <si>
    <t>GGGACGGACTGGGAACGC</t>
  </si>
  <si>
    <t>zma-miR529-3p_MIMAT0015364_Zea_mays_miR529-3p</t>
  </si>
  <si>
    <t>Count</t>
  </si>
  <si>
    <t>Read sequence</t>
  </si>
  <si>
    <t>Read Length</t>
  </si>
  <si>
    <t>mature miRBase m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1">
    <xf numFmtId="0" fontId="0" fillId="0" borderId="0" xfId="0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00"/>
  <sheetViews>
    <sheetView tabSelected="1" workbookViewId="0">
      <selection activeCell="B2" sqref="B2"/>
    </sheetView>
  </sheetViews>
  <sheetFormatPr baseColWidth="10" defaultRowHeight="16" x14ac:dyDescent="0.2"/>
  <cols>
    <col min="2" max="2" width="72.5" bestFit="1" customWidth="1"/>
    <col min="3" max="3" width="29.6640625" bestFit="1" customWidth="1"/>
  </cols>
  <sheetData>
    <row r="1" spans="1:4" x14ac:dyDescent="0.2">
      <c r="A1" t="s">
        <v>3707</v>
      </c>
      <c r="B1" t="s">
        <v>3710</v>
      </c>
      <c r="C1" t="s">
        <v>3708</v>
      </c>
      <c r="D1" t="s">
        <v>3709</v>
      </c>
    </row>
    <row r="2" spans="1:4" x14ac:dyDescent="0.2">
      <c r="A2">
        <v>200</v>
      </c>
      <c r="B2" t="s">
        <v>0</v>
      </c>
      <c r="C2" t="s">
        <v>1</v>
      </c>
      <c r="D2">
        <f>LEN(C2)</f>
        <v>18</v>
      </c>
    </row>
    <row r="3" spans="1:4" x14ac:dyDescent="0.2">
      <c r="A3">
        <v>198</v>
      </c>
      <c r="B3" t="s">
        <v>2</v>
      </c>
      <c r="C3" t="s">
        <v>3</v>
      </c>
      <c r="D3">
        <f t="shared" ref="D3:D66" si="0">LEN(C3)</f>
        <v>18</v>
      </c>
    </row>
    <row r="4" spans="1:4" x14ac:dyDescent="0.2">
      <c r="A4">
        <v>198</v>
      </c>
      <c r="B4" t="s">
        <v>4</v>
      </c>
      <c r="C4" t="s">
        <v>3</v>
      </c>
      <c r="D4">
        <f t="shared" si="0"/>
        <v>18</v>
      </c>
    </row>
    <row r="5" spans="1:4" x14ac:dyDescent="0.2">
      <c r="A5">
        <v>198</v>
      </c>
      <c r="B5" t="s">
        <v>5</v>
      </c>
      <c r="C5" t="s">
        <v>3</v>
      </c>
      <c r="D5">
        <f t="shared" si="0"/>
        <v>18</v>
      </c>
    </row>
    <row r="6" spans="1:4" x14ac:dyDescent="0.2">
      <c r="A6">
        <v>198</v>
      </c>
      <c r="B6" t="s">
        <v>6</v>
      </c>
      <c r="C6" t="s">
        <v>3</v>
      </c>
      <c r="D6">
        <f t="shared" si="0"/>
        <v>18</v>
      </c>
    </row>
    <row r="7" spans="1:4" x14ac:dyDescent="0.2">
      <c r="A7">
        <v>112</v>
      </c>
      <c r="B7" t="s">
        <v>7</v>
      </c>
      <c r="C7" t="s">
        <v>8</v>
      </c>
      <c r="D7">
        <f t="shared" si="0"/>
        <v>18</v>
      </c>
    </row>
    <row r="8" spans="1:4" x14ac:dyDescent="0.2">
      <c r="A8">
        <v>99</v>
      </c>
      <c r="B8" t="s">
        <v>0</v>
      </c>
      <c r="C8" t="s">
        <v>9</v>
      </c>
      <c r="D8">
        <f t="shared" si="0"/>
        <v>18</v>
      </c>
    </row>
    <row r="9" spans="1:4" x14ac:dyDescent="0.2">
      <c r="A9">
        <v>80</v>
      </c>
      <c r="B9" t="s">
        <v>10</v>
      </c>
      <c r="C9" t="s">
        <v>11</v>
      </c>
      <c r="D9">
        <f t="shared" si="0"/>
        <v>18</v>
      </c>
    </row>
    <row r="10" spans="1:4" x14ac:dyDescent="0.2">
      <c r="A10">
        <v>64</v>
      </c>
      <c r="B10" t="s">
        <v>0</v>
      </c>
      <c r="C10" t="s">
        <v>12</v>
      </c>
      <c r="D10">
        <f t="shared" si="0"/>
        <v>19</v>
      </c>
    </row>
    <row r="11" spans="1:4" x14ac:dyDescent="0.2">
      <c r="A11">
        <v>39</v>
      </c>
      <c r="B11" t="s">
        <v>13</v>
      </c>
      <c r="C11" t="s">
        <v>14</v>
      </c>
      <c r="D11">
        <f t="shared" si="0"/>
        <v>18</v>
      </c>
    </row>
    <row r="12" spans="1:4" x14ac:dyDescent="0.2">
      <c r="A12">
        <v>37</v>
      </c>
      <c r="B12" t="s">
        <v>15</v>
      </c>
      <c r="C12" t="s">
        <v>16</v>
      </c>
      <c r="D12">
        <f t="shared" si="0"/>
        <v>18</v>
      </c>
    </row>
    <row r="13" spans="1:4" x14ac:dyDescent="0.2">
      <c r="A13">
        <v>34</v>
      </c>
      <c r="B13" t="s">
        <v>17</v>
      </c>
      <c r="C13" t="s">
        <v>18</v>
      </c>
      <c r="D13">
        <f t="shared" si="0"/>
        <v>18</v>
      </c>
    </row>
    <row r="14" spans="1:4" x14ac:dyDescent="0.2">
      <c r="A14">
        <v>34</v>
      </c>
      <c r="B14" t="s">
        <v>19</v>
      </c>
      <c r="C14" t="s">
        <v>18</v>
      </c>
      <c r="D14">
        <f t="shared" si="0"/>
        <v>18</v>
      </c>
    </row>
    <row r="15" spans="1:4" x14ac:dyDescent="0.2">
      <c r="A15">
        <v>32</v>
      </c>
      <c r="B15" t="s">
        <v>15</v>
      </c>
      <c r="C15" t="s">
        <v>20</v>
      </c>
      <c r="D15">
        <f t="shared" si="0"/>
        <v>22</v>
      </c>
    </row>
    <row r="16" spans="1:4" x14ac:dyDescent="0.2">
      <c r="A16">
        <v>30</v>
      </c>
      <c r="B16" t="s">
        <v>21</v>
      </c>
      <c r="C16" t="s">
        <v>22</v>
      </c>
      <c r="D16">
        <f t="shared" si="0"/>
        <v>18</v>
      </c>
    </row>
    <row r="17" spans="1:4" x14ac:dyDescent="0.2">
      <c r="A17">
        <v>30</v>
      </c>
      <c r="B17" t="s">
        <v>23</v>
      </c>
      <c r="C17" t="s">
        <v>22</v>
      </c>
      <c r="D17">
        <f t="shared" si="0"/>
        <v>18</v>
      </c>
    </row>
    <row r="18" spans="1:4" x14ac:dyDescent="0.2">
      <c r="A18">
        <v>29</v>
      </c>
      <c r="B18" t="s">
        <v>24</v>
      </c>
      <c r="C18" t="s">
        <v>25</v>
      </c>
      <c r="D18">
        <f t="shared" si="0"/>
        <v>21</v>
      </c>
    </row>
    <row r="19" spans="1:4" x14ac:dyDescent="0.2">
      <c r="A19">
        <v>29</v>
      </c>
      <c r="B19" t="s">
        <v>26</v>
      </c>
      <c r="C19" t="s">
        <v>25</v>
      </c>
      <c r="D19">
        <f t="shared" si="0"/>
        <v>21</v>
      </c>
    </row>
    <row r="20" spans="1:4" x14ac:dyDescent="0.2">
      <c r="A20">
        <v>29</v>
      </c>
      <c r="B20" t="s">
        <v>27</v>
      </c>
      <c r="C20" t="s">
        <v>25</v>
      </c>
      <c r="D20">
        <f t="shared" si="0"/>
        <v>21</v>
      </c>
    </row>
    <row r="21" spans="1:4" x14ac:dyDescent="0.2">
      <c r="A21">
        <v>29</v>
      </c>
      <c r="B21" t="s">
        <v>28</v>
      </c>
      <c r="C21" t="s">
        <v>25</v>
      </c>
      <c r="D21">
        <f t="shared" si="0"/>
        <v>21</v>
      </c>
    </row>
    <row r="22" spans="1:4" x14ac:dyDescent="0.2">
      <c r="A22">
        <v>29</v>
      </c>
      <c r="B22" t="s">
        <v>29</v>
      </c>
      <c r="C22" t="s">
        <v>25</v>
      </c>
      <c r="D22">
        <f t="shared" si="0"/>
        <v>21</v>
      </c>
    </row>
    <row r="23" spans="1:4" x14ac:dyDescent="0.2">
      <c r="A23">
        <v>29</v>
      </c>
      <c r="B23" t="s">
        <v>30</v>
      </c>
      <c r="C23" t="s">
        <v>25</v>
      </c>
      <c r="D23">
        <f t="shared" si="0"/>
        <v>21</v>
      </c>
    </row>
    <row r="24" spans="1:4" x14ac:dyDescent="0.2">
      <c r="A24">
        <v>29</v>
      </c>
      <c r="B24" t="s">
        <v>31</v>
      </c>
      <c r="C24" t="s">
        <v>25</v>
      </c>
      <c r="D24">
        <f t="shared" si="0"/>
        <v>21</v>
      </c>
    </row>
    <row r="25" spans="1:4" x14ac:dyDescent="0.2">
      <c r="A25">
        <v>29</v>
      </c>
      <c r="B25" t="s">
        <v>32</v>
      </c>
      <c r="C25" t="s">
        <v>25</v>
      </c>
      <c r="D25">
        <f t="shared" si="0"/>
        <v>21</v>
      </c>
    </row>
    <row r="26" spans="1:4" x14ac:dyDescent="0.2">
      <c r="A26">
        <v>29</v>
      </c>
      <c r="B26" t="s">
        <v>33</v>
      </c>
      <c r="C26" t="s">
        <v>25</v>
      </c>
      <c r="D26">
        <f t="shared" si="0"/>
        <v>21</v>
      </c>
    </row>
    <row r="27" spans="1:4" x14ac:dyDescent="0.2">
      <c r="A27">
        <v>29</v>
      </c>
      <c r="B27" t="s">
        <v>34</v>
      </c>
      <c r="C27" t="s">
        <v>25</v>
      </c>
      <c r="D27">
        <f t="shared" si="0"/>
        <v>21</v>
      </c>
    </row>
    <row r="28" spans="1:4" x14ac:dyDescent="0.2">
      <c r="A28">
        <v>29</v>
      </c>
      <c r="B28" t="s">
        <v>35</v>
      </c>
      <c r="C28" t="s">
        <v>25</v>
      </c>
      <c r="D28">
        <f t="shared" si="0"/>
        <v>21</v>
      </c>
    </row>
    <row r="29" spans="1:4" x14ac:dyDescent="0.2">
      <c r="A29">
        <v>29</v>
      </c>
      <c r="B29" t="s">
        <v>36</v>
      </c>
      <c r="C29" t="s">
        <v>25</v>
      </c>
      <c r="D29">
        <f t="shared" si="0"/>
        <v>21</v>
      </c>
    </row>
    <row r="30" spans="1:4" x14ac:dyDescent="0.2">
      <c r="A30">
        <v>29</v>
      </c>
      <c r="B30" t="s">
        <v>37</v>
      </c>
      <c r="C30" t="s">
        <v>25</v>
      </c>
      <c r="D30">
        <f t="shared" si="0"/>
        <v>21</v>
      </c>
    </row>
    <row r="31" spans="1:4" x14ac:dyDescent="0.2">
      <c r="A31">
        <v>29</v>
      </c>
      <c r="B31" t="s">
        <v>38</v>
      </c>
      <c r="C31" t="s">
        <v>25</v>
      </c>
      <c r="D31">
        <f t="shared" si="0"/>
        <v>21</v>
      </c>
    </row>
    <row r="32" spans="1:4" x14ac:dyDescent="0.2">
      <c r="A32">
        <v>29</v>
      </c>
      <c r="B32" t="s">
        <v>39</v>
      </c>
      <c r="C32" t="s">
        <v>25</v>
      </c>
      <c r="D32">
        <f t="shared" si="0"/>
        <v>21</v>
      </c>
    </row>
    <row r="33" spans="1:4" x14ac:dyDescent="0.2">
      <c r="A33">
        <v>29</v>
      </c>
      <c r="B33" t="s">
        <v>40</v>
      </c>
      <c r="C33" t="s">
        <v>25</v>
      </c>
      <c r="D33">
        <f t="shared" si="0"/>
        <v>21</v>
      </c>
    </row>
    <row r="34" spans="1:4" x14ac:dyDescent="0.2">
      <c r="A34">
        <v>29</v>
      </c>
      <c r="B34" t="s">
        <v>41</v>
      </c>
      <c r="C34" t="s">
        <v>25</v>
      </c>
      <c r="D34">
        <f t="shared" si="0"/>
        <v>21</v>
      </c>
    </row>
    <row r="35" spans="1:4" x14ac:dyDescent="0.2">
      <c r="A35">
        <v>29</v>
      </c>
      <c r="B35" t="s">
        <v>42</v>
      </c>
      <c r="C35" t="s">
        <v>25</v>
      </c>
      <c r="D35">
        <f t="shared" si="0"/>
        <v>21</v>
      </c>
    </row>
    <row r="36" spans="1:4" x14ac:dyDescent="0.2">
      <c r="A36">
        <v>29</v>
      </c>
      <c r="B36" t="s">
        <v>43</v>
      </c>
      <c r="C36" t="s">
        <v>25</v>
      </c>
      <c r="D36">
        <f t="shared" si="0"/>
        <v>21</v>
      </c>
    </row>
    <row r="37" spans="1:4" x14ac:dyDescent="0.2">
      <c r="A37">
        <v>29</v>
      </c>
      <c r="B37" t="s">
        <v>44</v>
      </c>
      <c r="C37" t="s">
        <v>25</v>
      </c>
      <c r="D37">
        <f t="shared" si="0"/>
        <v>21</v>
      </c>
    </row>
    <row r="38" spans="1:4" x14ac:dyDescent="0.2">
      <c r="A38">
        <v>29</v>
      </c>
      <c r="B38" t="s">
        <v>45</v>
      </c>
      <c r="C38" t="s">
        <v>25</v>
      </c>
      <c r="D38">
        <f t="shared" si="0"/>
        <v>21</v>
      </c>
    </row>
    <row r="39" spans="1:4" x14ac:dyDescent="0.2">
      <c r="A39">
        <v>29</v>
      </c>
      <c r="B39" t="s">
        <v>46</v>
      </c>
      <c r="C39" t="s">
        <v>25</v>
      </c>
      <c r="D39">
        <f t="shared" si="0"/>
        <v>21</v>
      </c>
    </row>
    <row r="40" spans="1:4" x14ac:dyDescent="0.2">
      <c r="A40">
        <v>29</v>
      </c>
      <c r="B40" t="s">
        <v>47</v>
      </c>
      <c r="C40" t="s">
        <v>25</v>
      </c>
      <c r="D40">
        <f t="shared" si="0"/>
        <v>21</v>
      </c>
    </row>
    <row r="41" spans="1:4" x14ac:dyDescent="0.2">
      <c r="A41">
        <v>29</v>
      </c>
      <c r="B41" t="s">
        <v>48</v>
      </c>
      <c r="C41" t="s">
        <v>25</v>
      </c>
      <c r="D41">
        <f t="shared" si="0"/>
        <v>21</v>
      </c>
    </row>
    <row r="42" spans="1:4" x14ac:dyDescent="0.2">
      <c r="A42">
        <v>29</v>
      </c>
      <c r="B42" t="s">
        <v>49</v>
      </c>
      <c r="C42" t="s">
        <v>25</v>
      </c>
      <c r="D42">
        <f t="shared" si="0"/>
        <v>21</v>
      </c>
    </row>
    <row r="43" spans="1:4" x14ac:dyDescent="0.2">
      <c r="A43">
        <v>29</v>
      </c>
      <c r="B43" t="s">
        <v>50</v>
      </c>
      <c r="C43" t="s">
        <v>25</v>
      </c>
      <c r="D43">
        <f t="shared" si="0"/>
        <v>21</v>
      </c>
    </row>
    <row r="44" spans="1:4" x14ac:dyDescent="0.2">
      <c r="A44">
        <v>29</v>
      </c>
      <c r="B44" t="s">
        <v>51</v>
      </c>
      <c r="C44" t="s">
        <v>25</v>
      </c>
      <c r="D44">
        <f t="shared" si="0"/>
        <v>21</v>
      </c>
    </row>
    <row r="45" spans="1:4" x14ac:dyDescent="0.2">
      <c r="A45">
        <v>29</v>
      </c>
      <c r="B45" t="s">
        <v>52</v>
      </c>
      <c r="C45" t="s">
        <v>25</v>
      </c>
      <c r="D45">
        <f t="shared" si="0"/>
        <v>21</v>
      </c>
    </row>
    <row r="46" spans="1:4" x14ac:dyDescent="0.2">
      <c r="A46">
        <v>29</v>
      </c>
      <c r="B46" t="s">
        <v>53</v>
      </c>
      <c r="C46" t="s">
        <v>25</v>
      </c>
      <c r="D46">
        <f t="shared" si="0"/>
        <v>21</v>
      </c>
    </row>
    <row r="47" spans="1:4" x14ac:dyDescent="0.2">
      <c r="A47">
        <v>29</v>
      </c>
      <c r="B47" t="s">
        <v>54</v>
      </c>
      <c r="C47" t="s">
        <v>25</v>
      </c>
      <c r="D47">
        <f t="shared" si="0"/>
        <v>21</v>
      </c>
    </row>
    <row r="48" spans="1:4" x14ac:dyDescent="0.2">
      <c r="A48">
        <v>29</v>
      </c>
      <c r="B48" t="s">
        <v>55</v>
      </c>
      <c r="C48" t="s">
        <v>25</v>
      </c>
      <c r="D48">
        <f t="shared" si="0"/>
        <v>21</v>
      </c>
    </row>
    <row r="49" spans="1:4" x14ac:dyDescent="0.2">
      <c r="A49">
        <v>29</v>
      </c>
      <c r="B49" t="s">
        <v>56</v>
      </c>
      <c r="C49" t="s">
        <v>25</v>
      </c>
      <c r="D49">
        <f t="shared" si="0"/>
        <v>21</v>
      </c>
    </row>
    <row r="50" spans="1:4" x14ac:dyDescent="0.2">
      <c r="A50">
        <v>29</v>
      </c>
      <c r="B50" t="s">
        <v>57</v>
      </c>
      <c r="C50" t="s">
        <v>25</v>
      </c>
      <c r="D50">
        <f t="shared" si="0"/>
        <v>21</v>
      </c>
    </row>
    <row r="51" spans="1:4" x14ac:dyDescent="0.2">
      <c r="A51">
        <v>29</v>
      </c>
      <c r="B51" t="s">
        <v>58</v>
      </c>
      <c r="C51" t="s">
        <v>25</v>
      </c>
      <c r="D51">
        <f t="shared" si="0"/>
        <v>21</v>
      </c>
    </row>
    <row r="52" spans="1:4" x14ac:dyDescent="0.2">
      <c r="A52">
        <v>29</v>
      </c>
      <c r="B52" t="s">
        <v>59</v>
      </c>
      <c r="C52" t="s">
        <v>25</v>
      </c>
      <c r="D52">
        <f t="shared" si="0"/>
        <v>21</v>
      </c>
    </row>
    <row r="53" spans="1:4" x14ac:dyDescent="0.2">
      <c r="A53">
        <v>29</v>
      </c>
      <c r="B53" t="s">
        <v>60</v>
      </c>
      <c r="C53" t="s">
        <v>25</v>
      </c>
      <c r="D53">
        <f t="shared" si="0"/>
        <v>21</v>
      </c>
    </row>
    <row r="54" spans="1:4" x14ac:dyDescent="0.2">
      <c r="A54">
        <v>29</v>
      </c>
      <c r="B54" t="s">
        <v>61</v>
      </c>
      <c r="C54" t="s">
        <v>25</v>
      </c>
      <c r="D54">
        <f t="shared" si="0"/>
        <v>21</v>
      </c>
    </row>
    <row r="55" spans="1:4" x14ac:dyDescent="0.2">
      <c r="A55">
        <v>29</v>
      </c>
      <c r="B55" t="s">
        <v>62</v>
      </c>
      <c r="C55" t="s">
        <v>25</v>
      </c>
      <c r="D55">
        <f t="shared" si="0"/>
        <v>21</v>
      </c>
    </row>
    <row r="56" spans="1:4" x14ac:dyDescent="0.2">
      <c r="A56">
        <v>29</v>
      </c>
      <c r="B56" t="s">
        <v>63</v>
      </c>
      <c r="C56" t="s">
        <v>25</v>
      </c>
      <c r="D56">
        <f t="shared" si="0"/>
        <v>21</v>
      </c>
    </row>
    <row r="57" spans="1:4" x14ac:dyDescent="0.2">
      <c r="A57">
        <v>29</v>
      </c>
      <c r="B57" t="s">
        <v>64</v>
      </c>
      <c r="C57" t="s">
        <v>25</v>
      </c>
      <c r="D57">
        <f t="shared" si="0"/>
        <v>21</v>
      </c>
    </row>
    <row r="58" spans="1:4" x14ac:dyDescent="0.2">
      <c r="A58">
        <v>29</v>
      </c>
      <c r="B58" t="s">
        <v>65</v>
      </c>
      <c r="C58" t="s">
        <v>25</v>
      </c>
      <c r="D58">
        <f t="shared" si="0"/>
        <v>21</v>
      </c>
    </row>
    <row r="59" spans="1:4" x14ac:dyDescent="0.2">
      <c r="A59">
        <v>29</v>
      </c>
      <c r="B59" t="s">
        <v>66</v>
      </c>
      <c r="C59" t="s">
        <v>25</v>
      </c>
      <c r="D59">
        <f t="shared" si="0"/>
        <v>21</v>
      </c>
    </row>
    <row r="60" spans="1:4" x14ac:dyDescent="0.2">
      <c r="A60">
        <v>29</v>
      </c>
      <c r="B60" t="s">
        <v>67</v>
      </c>
      <c r="C60" t="s">
        <v>25</v>
      </c>
      <c r="D60">
        <f t="shared" si="0"/>
        <v>21</v>
      </c>
    </row>
    <row r="61" spans="1:4" x14ac:dyDescent="0.2">
      <c r="A61">
        <v>29</v>
      </c>
      <c r="B61" t="s">
        <v>68</v>
      </c>
      <c r="C61" t="s">
        <v>25</v>
      </c>
      <c r="D61">
        <f t="shared" si="0"/>
        <v>21</v>
      </c>
    </row>
    <row r="62" spans="1:4" x14ac:dyDescent="0.2">
      <c r="A62">
        <v>29</v>
      </c>
      <c r="B62" t="s">
        <v>69</v>
      </c>
      <c r="C62" t="s">
        <v>25</v>
      </c>
      <c r="D62">
        <f t="shared" si="0"/>
        <v>21</v>
      </c>
    </row>
    <row r="63" spans="1:4" x14ac:dyDescent="0.2">
      <c r="A63">
        <v>29</v>
      </c>
      <c r="B63" t="s">
        <v>70</v>
      </c>
      <c r="C63" t="s">
        <v>25</v>
      </c>
      <c r="D63">
        <f t="shared" si="0"/>
        <v>21</v>
      </c>
    </row>
    <row r="64" spans="1:4" x14ac:dyDescent="0.2">
      <c r="A64">
        <v>29</v>
      </c>
      <c r="B64" t="s">
        <v>71</v>
      </c>
      <c r="C64" t="s">
        <v>25</v>
      </c>
      <c r="D64">
        <f t="shared" si="0"/>
        <v>21</v>
      </c>
    </row>
    <row r="65" spans="1:4" x14ac:dyDescent="0.2">
      <c r="A65">
        <v>29</v>
      </c>
      <c r="B65" t="s">
        <v>72</v>
      </c>
      <c r="C65" t="s">
        <v>25</v>
      </c>
      <c r="D65">
        <f t="shared" si="0"/>
        <v>21</v>
      </c>
    </row>
    <row r="66" spans="1:4" x14ac:dyDescent="0.2">
      <c r="A66">
        <v>29</v>
      </c>
      <c r="B66" t="s">
        <v>73</v>
      </c>
      <c r="C66" t="s">
        <v>25</v>
      </c>
      <c r="D66">
        <f t="shared" si="0"/>
        <v>21</v>
      </c>
    </row>
    <row r="67" spans="1:4" x14ac:dyDescent="0.2">
      <c r="A67">
        <v>29</v>
      </c>
      <c r="B67" t="s">
        <v>74</v>
      </c>
      <c r="C67" t="s">
        <v>25</v>
      </c>
      <c r="D67">
        <f t="shared" ref="D67:D130" si="1">LEN(C67)</f>
        <v>21</v>
      </c>
    </row>
    <row r="68" spans="1:4" x14ac:dyDescent="0.2">
      <c r="A68">
        <v>29</v>
      </c>
      <c r="B68" t="s">
        <v>75</v>
      </c>
      <c r="C68" t="s">
        <v>25</v>
      </c>
      <c r="D68">
        <f t="shared" si="1"/>
        <v>21</v>
      </c>
    </row>
    <row r="69" spans="1:4" x14ac:dyDescent="0.2">
      <c r="A69">
        <v>29</v>
      </c>
      <c r="B69" t="s">
        <v>76</v>
      </c>
      <c r="C69" t="s">
        <v>25</v>
      </c>
      <c r="D69">
        <f t="shared" si="1"/>
        <v>21</v>
      </c>
    </row>
    <row r="70" spans="1:4" x14ac:dyDescent="0.2">
      <c r="A70">
        <v>29</v>
      </c>
      <c r="B70" t="s">
        <v>77</v>
      </c>
      <c r="C70" t="s">
        <v>25</v>
      </c>
      <c r="D70">
        <f t="shared" si="1"/>
        <v>21</v>
      </c>
    </row>
    <row r="71" spans="1:4" x14ac:dyDescent="0.2">
      <c r="A71">
        <v>29</v>
      </c>
      <c r="B71" t="s">
        <v>78</v>
      </c>
      <c r="C71" t="s">
        <v>25</v>
      </c>
      <c r="D71">
        <f t="shared" si="1"/>
        <v>21</v>
      </c>
    </row>
    <row r="72" spans="1:4" x14ac:dyDescent="0.2">
      <c r="A72">
        <v>29</v>
      </c>
      <c r="B72" t="s">
        <v>79</v>
      </c>
      <c r="C72" t="s">
        <v>25</v>
      </c>
      <c r="D72">
        <f t="shared" si="1"/>
        <v>21</v>
      </c>
    </row>
    <row r="73" spans="1:4" x14ac:dyDescent="0.2">
      <c r="A73">
        <v>29</v>
      </c>
      <c r="B73" t="s">
        <v>80</v>
      </c>
      <c r="C73" t="s">
        <v>25</v>
      </c>
      <c r="D73">
        <f t="shared" si="1"/>
        <v>21</v>
      </c>
    </row>
    <row r="74" spans="1:4" x14ac:dyDescent="0.2">
      <c r="A74">
        <v>29</v>
      </c>
      <c r="B74" t="s">
        <v>81</v>
      </c>
      <c r="C74" t="s">
        <v>25</v>
      </c>
      <c r="D74">
        <f t="shared" si="1"/>
        <v>21</v>
      </c>
    </row>
    <row r="75" spans="1:4" x14ac:dyDescent="0.2">
      <c r="A75">
        <v>29</v>
      </c>
      <c r="B75" t="s">
        <v>82</v>
      </c>
      <c r="C75" t="s">
        <v>25</v>
      </c>
      <c r="D75">
        <f t="shared" si="1"/>
        <v>21</v>
      </c>
    </row>
    <row r="76" spans="1:4" x14ac:dyDescent="0.2">
      <c r="A76">
        <v>26</v>
      </c>
      <c r="B76" t="s">
        <v>13</v>
      </c>
      <c r="C76" t="s">
        <v>83</v>
      </c>
      <c r="D76">
        <f t="shared" si="1"/>
        <v>19</v>
      </c>
    </row>
    <row r="77" spans="1:4" x14ac:dyDescent="0.2">
      <c r="A77">
        <v>25</v>
      </c>
      <c r="B77" t="s">
        <v>84</v>
      </c>
      <c r="C77" t="s">
        <v>85</v>
      </c>
      <c r="D77">
        <f t="shared" si="1"/>
        <v>18</v>
      </c>
    </row>
    <row r="78" spans="1:4" x14ac:dyDescent="0.2">
      <c r="A78">
        <v>25</v>
      </c>
      <c r="B78" t="s">
        <v>86</v>
      </c>
      <c r="C78" t="s">
        <v>85</v>
      </c>
      <c r="D78">
        <f t="shared" si="1"/>
        <v>18</v>
      </c>
    </row>
    <row r="79" spans="1:4" x14ac:dyDescent="0.2">
      <c r="A79">
        <v>25</v>
      </c>
      <c r="B79" t="s">
        <v>87</v>
      </c>
      <c r="C79" t="s">
        <v>85</v>
      </c>
      <c r="D79">
        <f t="shared" si="1"/>
        <v>18</v>
      </c>
    </row>
    <row r="80" spans="1:4" x14ac:dyDescent="0.2">
      <c r="A80">
        <v>25</v>
      </c>
      <c r="B80" t="s">
        <v>15</v>
      </c>
      <c r="C80" t="s">
        <v>88</v>
      </c>
      <c r="D80">
        <f t="shared" si="1"/>
        <v>23</v>
      </c>
    </row>
    <row r="81" spans="1:4" x14ac:dyDescent="0.2">
      <c r="A81">
        <v>22</v>
      </c>
      <c r="B81" t="s">
        <v>84</v>
      </c>
      <c r="C81" t="s">
        <v>89</v>
      </c>
      <c r="D81">
        <f t="shared" si="1"/>
        <v>18</v>
      </c>
    </row>
    <row r="82" spans="1:4" x14ac:dyDescent="0.2">
      <c r="A82">
        <v>22</v>
      </c>
      <c r="B82" t="s">
        <v>86</v>
      </c>
      <c r="C82" t="s">
        <v>89</v>
      </c>
      <c r="D82">
        <f t="shared" si="1"/>
        <v>18</v>
      </c>
    </row>
    <row r="83" spans="1:4" x14ac:dyDescent="0.2">
      <c r="A83">
        <v>20</v>
      </c>
      <c r="B83" t="s">
        <v>90</v>
      </c>
      <c r="C83" t="s">
        <v>91</v>
      </c>
      <c r="D83">
        <f t="shared" si="1"/>
        <v>18</v>
      </c>
    </row>
    <row r="84" spans="1:4" x14ac:dyDescent="0.2">
      <c r="A84">
        <v>20</v>
      </c>
      <c r="B84" t="s">
        <v>7</v>
      </c>
      <c r="C84" t="s">
        <v>92</v>
      </c>
      <c r="D84">
        <f t="shared" si="1"/>
        <v>19</v>
      </c>
    </row>
    <row r="85" spans="1:4" x14ac:dyDescent="0.2">
      <c r="A85">
        <v>19</v>
      </c>
      <c r="B85" t="s">
        <v>93</v>
      </c>
      <c r="C85" t="s">
        <v>94</v>
      </c>
      <c r="D85">
        <f t="shared" si="1"/>
        <v>18</v>
      </c>
    </row>
    <row r="86" spans="1:4" x14ac:dyDescent="0.2">
      <c r="A86">
        <v>19</v>
      </c>
      <c r="B86" t="s">
        <v>95</v>
      </c>
      <c r="C86" t="s">
        <v>94</v>
      </c>
      <c r="D86">
        <f t="shared" si="1"/>
        <v>18</v>
      </c>
    </row>
    <row r="87" spans="1:4" x14ac:dyDescent="0.2">
      <c r="A87">
        <v>18</v>
      </c>
      <c r="B87" t="s">
        <v>84</v>
      </c>
      <c r="C87" t="s">
        <v>96</v>
      </c>
      <c r="D87">
        <f t="shared" si="1"/>
        <v>19</v>
      </c>
    </row>
    <row r="88" spans="1:4" x14ac:dyDescent="0.2">
      <c r="A88">
        <v>18</v>
      </c>
      <c r="B88" t="s">
        <v>86</v>
      </c>
      <c r="C88" t="s">
        <v>96</v>
      </c>
      <c r="D88">
        <f t="shared" si="1"/>
        <v>19</v>
      </c>
    </row>
    <row r="89" spans="1:4" x14ac:dyDescent="0.2">
      <c r="A89">
        <v>18</v>
      </c>
      <c r="B89" t="s">
        <v>87</v>
      </c>
      <c r="C89" t="s">
        <v>96</v>
      </c>
      <c r="D89">
        <f t="shared" si="1"/>
        <v>19</v>
      </c>
    </row>
    <row r="90" spans="1:4" x14ac:dyDescent="0.2">
      <c r="A90">
        <v>18</v>
      </c>
      <c r="B90" t="s">
        <v>97</v>
      </c>
      <c r="C90" t="s">
        <v>98</v>
      </c>
      <c r="D90">
        <f t="shared" si="1"/>
        <v>18</v>
      </c>
    </row>
    <row r="91" spans="1:4" x14ac:dyDescent="0.2">
      <c r="A91">
        <v>18</v>
      </c>
      <c r="B91" t="s">
        <v>99</v>
      </c>
      <c r="C91" t="s">
        <v>100</v>
      </c>
      <c r="D91">
        <f t="shared" si="1"/>
        <v>18</v>
      </c>
    </row>
    <row r="92" spans="1:4" x14ac:dyDescent="0.2">
      <c r="A92">
        <v>18</v>
      </c>
      <c r="B92" t="s">
        <v>15</v>
      </c>
      <c r="C92" t="s">
        <v>101</v>
      </c>
      <c r="D92">
        <f t="shared" si="1"/>
        <v>19</v>
      </c>
    </row>
    <row r="93" spans="1:4" x14ac:dyDescent="0.2">
      <c r="A93">
        <v>17</v>
      </c>
      <c r="B93" t="s">
        <v>84</v>
      </c>
      <c r="C93" t="s">
        <v>102</v>
      </c>
      <c r="D93">
        <f t="shared" si="1"/>
        <v>22</v>
      </c>
    </row>
    <row r="94" spans="1:4" x14ac:dyDescent="0.2">
      <c r="A94">
        <v>17</v>
      </c>
      <c r="B94" t="s">
        <v>86</v>
      </c>
      <c r="C94" t="s">
        <v>102</v>
      </c>
      <c r="D94">
        <f t="shared" si="1"/>
        <v>22</v>
      </c>
    </row>
    <row r="95" spans="1:4" x14ac:dyDescent="0.2">
      <c r="A95">
        <v>17</v>
      </c>
      <c r="B95" t="s">
        <v>103</v>
      </c>
      <c r="C95" t="s">
        <v>104</v>
      </c>
      <c r="D95">
        <f t="shared" si="1"/>
        <v>18</v>
      </c>
    </row>
    <row r="96" spans="1:4" x14ac:dyDescent="0.2">
      <c r="A96">
        <v>16</v>
      </c>
      <c r="B96" t="s">
        <v>15</v>
      </c>
      <c r="C96" t="s">
        <v>105</v>
      </c>
      <c r="D96">
        <f t="shared" si="1"/>
        <v>18</v>
      </c>
    </row>
    <row r="97" spans="1:4" x14ac:dyDescent="0.2">
      <c r="A97">
        <v>15</v>
      </c>
      <c r="B97" t="s">
        <v>84</v>
      </c>
      <c r="C97" t="s">
        <v>106</v>
      </c>
      <c r="D97">
        <f t="shared" si="1"/>
        <v>18</v>
      </c>
    </row>
    <row r="98" spans="1:4" x14ac:dyDescent="0.2">
      <c r="A98">
        <v>15</v>
      </c>
      <c r="B98" t="s">
        <v>86</v>
      </c>
      <c r="C98" t="s">
        <v>106</v>
      </c>
      <c r="D98">
        <f t="shared" si="1"/>
        <v>18</v>
      </c>
    </row>
    <row r="99" spans="1:4" x14ac:dyDescent="0.2">
      <c r="A99">
        <v>15</v>
      </c>
      <c r="B99" t="s">
        <v>87</v>
      </c>
      <c r="C99" t="s">
        <v>106</v>
      </c>
      <c r="D99">
        <f t="shared" si="1"/>
        <v>18</v>
      </c>
    </row>
    <row r="100" spans="1:4" x14ac:dyDescent="0.2">
      <c r="A100">
        <v>15</v>
      </c>
      <c r="B100" t="s">
        <v>99</v>
      </c>
      <c r="C100" t="s">
        <v>107</v>
      </c>
      <c r="D100">
        <f t="shared" si="1"/>
        <v>18</v>
      </c>
    </row>
    <row r="101" spans="1:4" x14ac:dyDescent="0.2">
      <c r="A101">
        <v>15</v>
      </c>
      <c r="B101" t="s">
        <v>15</v>
      </c>
      <c r="C101" t="s">
        <v>108</v>
      </c>
      <c r="D101">
        <f t="shared" si="1"/>
        <v>19</v>
      </c>
    </row>
    <row r="102" spans="1:4" x14ac:dyDescent="0.2">
      <c r="A102">
        <v>13</v>
      </c>
      <c r="B102" t="s">
        <v>84</v>
      </c>
      <c r="C102" t="s">
        <v>109</v>
      </c>
      <c r="D102">
        <f t="shared" si="1"/>
        <v>19</v>
      </c>
    </row>
    <row r="103" spans="1:4" x14ac:dyDescent="0.2">
      <c r="A103">
        <v>13</v>
      </c>
      <c r="B103" t="s">
        <v>86</v>
      </c>
      <c r="C103" t="s">
        <v>109</v>
      </c>
      <c r="D103">
        <f t="shared" si="1"/>
        <v>19</v>
      </c>
    </row>
    <row r="104" spans="1:4" x14ac:dyDescent="0.2">
      <c r="A104">
        <v>13</v>
      </c>
      <c r="B104" t="s">
        <v>110</v>
      </c>
      <c r="C104" t="s">
        <v>111</v>
      </c>
      <c r="D104">
        <f t="shared" si="1"/>
        <v>18</v>
      </c>
    </row>
    <row r="105" spans="1:4" x14ac:dyDescent="0.2">
      <c r="A105">
        <v>13</v>
      </c>
      <c r="B105" t="s">
        <v>2</v>
      </c>
      <c r="C105" t="s">
        <v>112</v>
      </c>
      <c r="D105">
        <f t="shared" si="1"/>
        <v>19</v>
      </c>
    </row>
    <row r="106" spans="1:4" x14ac:dyDescent="0.2">
      <c r="A106">
        <v>13</v>
      </c>
      <c r="B106" t="s">
        <v>4</v>
      </c>
      <c r="C106" t="s">
        <v>112</v>
      </c>
      <c r="D106">
        <f t="shared" si="1"/>
        <v>19</v>
      </c>
    </row>
    <row r="107" spans="1:4" x14ac:dyDescent="0.2">
      <c r="A107">
        <v>13</v>
      </c>
      <c r="B107" t="s">
        <v>5</v>
      </c>
      <c r="C107" t="s">
        <v>112</v>
      </c>
      <c r="D107">
        <f t="shared" si="1"/>
        <v>19</v>
      </c>
    </row>
    <row r="108" spans="1:4" x14ac:dyDescent="0.2">
      <c r="A108">
        <v>13</v>
      </c>
      <c r="B108" t="s">
        <v>97</v>
      </c>
      <c r="C108" t="s">
        <v>113</v>
      </c>
      <c r="D108">
        <f t="shared" si="1"/>
        <v>19</v>
      </c>
    </row>
    <row r="109" spans="1:4" x14ac:dyDescent="0.2">
      <c r="A109">
        <v>13</v>
      </c>
      <c r="B109" t="s">
        <v>6</v>
      </c>
      <c r="C109" t="s">
        <v>112</v>
      </c>
      <c r="D109">
        <f t="shared" si="1"/>
        <v>19</v>
      </c>
    </row>
    <row r="110" spans="1:4" x14ac:dyDescent="0.2">
      <c r="A110">
        <v>12</v>
      </c>
      <c r="B110" t="s">
        <v>114</v>
      </c>
      <c r="C110" t="s">
        <v>115</v>
      </c>
      <c r="D110">
        <f t="shared" si="1"/>
        <v>21</v>
      </c>
    </row>
    <row r="111" spans="1:4" x14ac:dyDescent="0.2">
      <c r="A111">
        <v>12</v>
      </c>
      <c r="B111" t="s">
        <v>116</v>
      </c>
      <c r="C111" t="s">
        <v>115</v>
      </c>
      <c r="D111">
        <f t="shared" si="1"/>
        <v>21</v>
      </c>
    </row>
    <row r="112" spans="1:4" x14ac:dyDescent="0.2">
      <c r="A112">
        <v>12</v>
      </c>
      <c r="B112" t="s">
        <v>117</v>
      </c>
      <c r="C112" t="s">
        <v>115</v>
      </c>
      <c r="D112">
        <f t="shared" si="1"/>
        <v>21</v>
      </c>
    </row>
    <row r="113" spans="1:4" x14ac:dyDescent="0.2">
      <c r="A113">
        <v>12</v>
      </c>
      <c r="B113" t="s">
        <v>118</v>
      </c>
      <c r="C113" t="s">
        <v>115</v>
      </c>
      <c r="D113">
        <f t="shared" si="1"/>
        <v>21</v>
      </c>
    </row>
    <row r="114" spans="1:4" x14ac:dyDescent="0.2">
      <c r="A114">
        <v>12</v>
      </c>
      <c r="B114" t="s">
        <v>119</v>
      </c>
      <c r="C114" t="s">
        <v>115</v>
      </c>
      <c r="D114">
        <f t="shared" si="1"/>
        <v>21</v>
      </c>
    </row>
    <row r="115" spans="1:4" x14ac:dyDescent="0.2">
      <c r="A115">
        <v>12</v>
      </c>
      <c r="B115" t="s">
        <v>120</v>
      </c>
      <c r="C115" t="s">
        <v>115</v>
      </c>
      <c r="D115">
        <f t="shared" si="1"/>
        <v>21</v>
      </c>
    </row>
    <row r="116" spans="1:4" x14ac:dyDescent="0.2">
      <c r="A116">
        <v>12</v>
      </c>
      <c r="B116" t="s">
        <v>121</v>
      </c>
      <c r="C116" t="s">
        <v>115</v>
      </c>
      <c r="D116">
        <f t="shared" si="1"/>
        <v>21</v>
      </c>
    </row>
    <row r="117" spans="1:4" x14ac:dyDescent="0.2">
      <c r="A117">
        <v>12</v>
      </c>
      <c r="B117" t="s">
        <v>122</v>
      </c>
      <c r="C117" t="s">
        <v>115</v>
      </c>
      <c r="D117">
        <f t="shared" si="1"/>
        <v>21</v>
      </c>
    </row>
    <row r="118" spans="1:4" x14ac:dyDescent="0.2">
      <c r="A118">
        <v>12</v>
      </c>
      <c r="B118" t="s">
        <v>123</v>
      </c>
      <c r="C118" t="s">
        <v>115</v>
      </c>
      <c r="D118">
        <f t="shared" si="1"/>
        <v>21</v>
      </c>
    </row>
    <row r="119" spans="1:4" x14ac:dyDescent="0.2">
      <c r="A119">
        <v>12</v>
      </c>
      <c r="B119" t="s">
        <v>124</v>
      </c>
      <c r="C119" t="s">
        <v>115</v>
      </c>
      <c r="D119">
        <f t="shared" si="1"/>
        <v>21</v>
      </c>
    </row>
    <row r="120" spans="1:4" x14ac:dyDescent="0.2">
      <c r="A120">
        <v>12</v>
      </c>
      <c r="B120" t="s">
        <v>125</v>
      </c>
      <c r="C120" t="s">
        <v>115</v>
      </c>
      <c r="D120">
        <f t="shared" si="1"/>
        <v>21</v>
      </c>
    </row>
    <row r="121" spans="1:4" x14ac:dyDescent="0.2">
      <c r="A121">
        <v>12</v>
      </c>
      <c r="B121" t="s">
        <v>126</v>
      </c>
      <c r="C121" t="s">
        <v>115</v>
      </c>
      <c r="D121">
        <f t="shared" si="1"/>
        <v>21</v>
      </c>
    </row>
    <row r="122" spans="1:4" x14ac:dyDescent="0.2">
      <c r="A122">
        <v>12</v>
      </c>
      <c r="B122" t="s">
        <v>127</v>
      </c>
      <c r="C122" t="s">
        <v>115</v>
      </c>
      <c r="D122">
        <f t="shared" si="1"/>
        <v>21</v>
      </c>
    </row>
    <row r="123" spans="1:4" x14ac:dyDescent="0.2">
      <c r="A123">
        <v>12</v>
      </c>
      <c r="B123" t="s">
        <v>128</v>
      </c>
      <c r="C123" t="s">
        <v>115</v>
      </c>
      <c r="D123">
        <f t="shared" si="1"/>
        <v>21</v>
      </c>
    </row>
    <row r="124" spans="1:4" x14ac:dyDescent="0.2">
      <c r="A124">
        <v>12</v>
      </c>
      <c r="B124" t="s">
        <v>129</v>
      </c>
      <c r="C124" t="s">
        <v>115</v>
      </c>
      <c r="D124">
        <f t="shared" si="1"/>
        <v>21</v>
      </c>
    </row>
    <row r="125" spans="1:4" x14ac:dyDescent="0.2">
      <c r="A125">
        <v>12</v>
      </c>
      <c r="B125" t="s">
        <v>130</v>
      </c>
      <c r="C125" t="s">
        <v>115</v>
      </c>
      <c r="D125">
        <f t="shared" si="1"/>
        <v>21</v>
      </c>
    </row>
    <row r="126" spans="1:4" x14ac:dyDescent="0.2">
      <c r="A126">
        <v>12</v>
      </c>
      <c r="B126" t="s">
        <v>131</v>
      </c>
      <c r="C126" t="s">
        <v>115</v>
      </c>
      <c r="D126">
        <f t="shared" si="1"/>
        <v>21</v>
      </c>
    </row>
    <row r="127" spans="1:4" x14ac:dyDescent="0.2">
      <c r="A127">
        <v>12</v>
      </c>
      <c r="B127" t="s">
        <v>132</v>
      </c>
      <c r="C127" t="s">
        <v>115</v>
      </c>
      <c r="D127">
        <f t="shared" si="1"/>
        <v>21</v>
      </c>
    </row>
    <row r="128" spans="1:4" x14ac:dyDescent="0.2">
      <c r="A128">
        <v>12</v>
      </c>
      <c r="B128" t="s">
        <v>133</v>
      </c>
      <c r="C128" t="s">
        <v>115</v>
      </c>
      <c r="D128">
        <f t="shared" si="1"/>
        <v>21</v>
      </c>
    </row>
    <row r="129" spans="1:4" x14ac:dyDescent="0.2">
      <c r="A129">
        <v>12</v>
      </c>
      <c r="B129" t="s">
        <v>134</v>
      </c>
      <c r="C129" t="s">
        <v>115</v>
      </c>
      <c r="D129">
        <f t="shared" si="1"/>
        <v>21</v>
      </c>
    </row>
    <row r="130" spans="1:4" x14ac:dyDescent="0.2">
      <c r="A130">
        <v>12</v>
      </c>
      <c r="B130" t="s">
        <v>135</v>
      </c>
      <c r="C130" t="s">
        <v>115</v>
      </c>
      <c r="D130">
        <f t="shared" si="1"/>
        <v>21</v>
      </c>
    </row>
    <row r="131" spans="1:4" x14ac:dyDescent="0.2">
      <c r="A131">
        <v>12</v>
      </c>
      <c r="B131" t="s">
        <v>136</v>
      </c>
      <c r="C131" t="s">
        <v>115</v>
      </c>
      <c r="D131">
        <f t="shared" ref="D131:D194" si="2">LEN(C131)</f>
        <v>21</v>
      </c>
    </row>
    <row r="132" spans="1:4" x14ac:dyDescent="0.2">
      <c r="A132">
        <v>12</v>
      </c>
      <c r="B132" t="s">
        <v>137</v>
      </c>
      <c r="C132" t="s">
        <v>115</v>
      </c>
      <c r="D132">
        <f t="shared" si="2"/>
        <v>21</v>
      </c>
    </row>
    <row r="133" spans="1:4" x14ac:dyDescent="0.2">
      <c r="A133">
        <v>12</v>
      </c>
      <c r="B133" t="s">
        <v>138</v>
      </c>
      <c r="C133" t="s">
        <v>115</v>
      </c>
      <c r="D133">
        <f t="shared" si="2"/>
        <v>21</v>
      </c>
    </row>
    <row r="134" spans="1:4" x14ac:dyDescent="0.2">
      <c r="A134">
        <v>12</v>
      </c>
      <c r="B134" t="s">
        <v>139</v>
      </c>
      <c r="C134" t="s">
        <v>115</v>
      </c>
      <c r="D134">
        <f t="shared" si="2"/>
        <v>21</v>
      </c>
    </row>
    <row r="135" spans="1:4" x14ac:dyDescent="0.2">
      <c r="A135">
        <v>12</v>
      </c>
      <c r="B135" t="s">
        <v>140</v>
      </c>
      <c r="C135" t="s">
        <v>115</v>
      </c>
      <c r="D135">
        <f t="shared" si="2"/>
        <v>21</v>
      </c>
    </row>
    <row r="136" spans="1:4" x14ac:dyDescent="0.2">
      <c r="A136">
        <v>12</v>
      </c>
      <c r="B136" t="s">
        <v>141</v>
      </c>
      <c r="C136" t="s">
        <v>115</v>
      </c>
      <c r="D136">
        <f t="shared" si="2"/>
        <v>21</v>
      </c>
    </row>
    <row r="137" spans="1:4" x14ac:dyDescent="0.2">
      <c r="A137">
        <v>12</v>
      </c>
      <c r="B137" t="s">
        <v>142</v>
      </c>
      <c r="C137" t="s">
        <v>115</v>
      </c>
      <c r="D137">
        <f t="shared" si="2"/>
        <v>21</v>
      </c>
    </row>
    <row r="138" spans="1:4" x14ac:dyDescent="0.2">
      <c r="A138">
        <v>12</v>
      </c>
      <c r="B138" t="s">
        <v>143</v>
      </c>
      <c r="C138" t="s">
        <v>115</v>
      </c>
      <c r="D138">
        <f t="shared" si="2"/>
        <v>21</v>
      </c>
    </row>
    <row r="139" spans="1:4" x14ac:dyDescent="0.2">
      <c r="A139">
        <v>12</v>
      </c>
      <c r="B139" t="s">
        <v>144</v>
      </c>
      <c r="C139" t="s">
        <v>115</v>
      </c>
      <c r="D139">
        <f t="shared" si="2"/>
        <v>21</v>
      </c>
    </row>
    <row r="140" spans="1:4" x14ac:dyDescent="0.2">
      <c r="A140">
        <v>12</v>
      </c>
      <c r="B140" t="s">
        <v>145</v>
      </c>
      <c r="C140" t="s">
        <v>115</v>
      </c>
      <c r="D140">
        <f t="shared" si="2"/>
        <v>21</v>
      </c>
    </row>
    <row r="141" spans="1:4" x14ac:dyDescent="0.2">
      <c r="A141">
        <v>12</v>
      </c>
      <c r="B141" t="s">
        <v>146</v>
      </c>
      <c r="C141" t="s">
        <v>115</v>
      </c>
      <c r="D141">
        <f t="shared" si="2"/>
        <v>21</v>
      </c>
    </row>
    <row r="142" spans="1:4" x14ac:dyDescent="0.2">
      <c r="A142">
        <v>12</v>
      </c>
      <c r="B142" t="s">
        <v>84</v>
      </c>
      <c r="C142" t="s">
        <v>147</v>
      </c>
      <c r="D142">
        <f t="shared" si="2"/>
        <v>20</v>
      </c>
    </row>
    <row r="143" spans="1:4" x14ac:dyDescent="0.2">
      <c r="A143">
        <v>12</v>
      </c>
      <c r="B143" t="s">
        <v>148</v>
      </c>
      <c r="C143" t="s">
        <v>115</v>
      </c>
      <c r="D143">
        <f t="shared" si="2"/>
        <v>21</v>
      </c>
    </row>
    <row r="144" spans="1:4" x14ac:dyDescent="0.2">
      <c r="A144">
        <v>12</v>
      </c>
      <c r="B144" t="s">
        <v>149</v>
      </c>
      <c r="C144" t="s">
        <v>115</v>
      </c>
      <c r="D144">
        <f t="shared" si="2"/>
        <v>21</v>
      </c>
    </row>
    <row r="145" spans="1:4" x14ac:dyDescent="0.2">
      <c r="A145">
        <v>12</v>
      </c>
      <c r="B145" t="s">
        <v>150</v>
      </c>
      <c r="C145" t="s">
        <v>115</v>
      </c>
      <c r="D145">
        <f t="shared" si="2"/>
        <v>21</v>
      </c>
    </row>
    <row r="146" spans="1:4" x14ac:dyDescent="0.2">
      <c r="A146">
        <v>12</v>
      </c>
      <c r="B146" t="s">
        <v>151</v>
      </c>
      <c r="C146" t="s">
        <v>115</v>
      </c>
      <c r="D146">
        <f t="shared" si="2"/>
        <v>21</v>
      </c>
    </row>
    <row r="147" spans="1:4" x14ac:dyDescent="0.2">
      <c r="A147">
        <v>12</v>
      </c>
      <c r="B147" t="s">
        <v>152</v>
      </c>
      <c r="C147" t="s">
        <v>115</v>
      </c>
      <c r="D147">
        <f t="shared" si="2"/>
        <v>21</v>
      </c>
    </row>
    <row r="148" spans="1:4" x14ac:dyDescent="0.2">
      <c r="A148">
        <v>12</v>
      </c>
      <c r="B148" t="s">
        <v>153</v>
      </c>
      <c r="C148" t="s">
        <v>115</v>
      </c>
      <c r="D148">
        <f t="shared" si="2"/>
        <v>21</v>
      </c>
    </row>
    <row r="149" spans="1:4" x14ac:dyDescent="0.2">
      <c r="A149">
        <v>12</v>
      </c>
      <c r="B149" t="s">
        <v>154</v>
      </c>
      <c r="C149" t="s">
        <v>115</v>
      </c>
      <c r="D149">
        <f t="shared" si="2"/>
        <v>21</v>
      </c>
    </row>
    <row r="150" spans="1:4" x14ac:dyDescent="0.2">
      <c r="A150">
        <v>12</v>
      </c>
      <c r="B150" t="s">
        <v>86</v>
      </c>
      <c r="C150" t="s">
        <v>147</v>
      </c>
      <c r="D150">
        <f t="shared" si="2"/>
        <v>20</v>
      </c>
    </row>
    <row r="151" spans="1:4" x14ac:dyDescent="0.2">
      <c r="A151">
        <v>12</v>
      </c>
      <c r="B151" t="s">
        <v>155</v>
      </c>
      <c r="C151" t="s">
        <v>115</v>
      </c>
      <c r="D151">
        <f t="shared" si="2"/>
        <v>21</v>
      </c>
    </row>
    <row r="152" spans="1:4" x14ac:dyDescent="0.2">
      <c r="A152">
        <v>12</v>
      </c>
      <c r="B152" t="s">
        <v>156</v>
      </c>
      <c r="C152" t="s">
        <v>115</v>
      </c>
      <c r="D152">
        <f t="shared" si="2"/>
        <v>21</v>
      </c>
    </row>
    <row r="153" spans="1:4" x14ac:dyDescent="0.2">
      <c r="A153">
        <v>12</v>
      </c>
      <c r="B153" t="s">
        <v>157</v>
      </c>
      <c r="C153" t="s">
        <v>115</v>
      </c>
      <c r="D153">
        <f t="shared" si="2"/>
        <v>21</v>
      </c>
    </row>
    <row r="154" spans="1:4" x14ac:dyDescent="0.2">
      <c r="A154">
        <v>12</v>
      </c>
      <c r="B154" t="s">
        <v>158</v>
      </c>
      <c r="C154" t="s">
        <v>115</v>
      </c>
      <c r="D154">
        <f t="shared" si="2"/>
        <v>21</v>
      </c>
    </row>
    <row r="155" spans="1:4" x14ac:dyDescent="0.2">
      <c r="A155">
        <v>12</v>
      </c>
      <c r="B155" t="s">
        <v>159</v>
      </c>
      <c r="C155" t="s">
        <v>115</v>
      </c>
      <c r="D155">
        <f t="shared" si="2"/>
        <v>21</v>
      </c>
    </row>
    <row r="156" spans="1:4" x14ac:dyDescent="0.2">
      <c r="A156">
        <v>12</v>
      </c>
      <c r="B156" t="s">
        <v>160</v>
      </c>
      <c r="C156" t="s">
        <v>115</v>
      </c>
      <c r="D156">
        <f t="shared" si="2"/>
        <v>21</v>
      </c>
    </row>
    <row r="157" spans="1:4" x14ac:dyDescent="0.2">
      <c r="A157">
        <v>12</v>
      </c>
      <c r="B157" t="s">
        <v>161</v>
      </c>
      <c r="C157" t="s">
        <v>115</v>
      </c>
      <c r="D157">
        <f t="shared" si="2"/>
        <v>21</v>
      </c>
    </row>
    <row r="158" spans="1:4" x14ac:dyDescent="0.2">
      <c r="A158">
        <v>12</v>
      </c>
      <c r="B158" t="s">
        <v>162</v>
      </c>
      <c r="C158" t="s">
        <v>115</v>
      </c>
      <c r="D158">
        <f t="shared" si="2"/>
        <v>21</v>
      </c>
    </row>
    <row r="159" spans="1:4" x14ac:dyDescent="0.2">
      <c r="A159">
        <v>12</v>
      </c>
      <c r="B159" t="s">
        <v>163</v>
      </c>
      <c r="C159" t="s">
        <v>115</v>
      </c>
      <c r="D159">
        <f t="shared" si="2"/>
        <v>21</v>
      </c>
    </row>
    <row r="160" spans="1:4" x14ac:dyDescent="0.2">
      <c r="A160">
        <v>12</v>
      </c>
      <c r="B160" t="s">
        <v>164</v>
      </c>
      <c r="C160" t="s">
        <v>115</v>
      </c>
      <c r="D160">
        <f t="shared" si="2"/>
        <v>21</v>
      </c>
    </row>
    <row r="161" spans="1:4" x14ac:dyDescent="0.2">
      <c r="A161">
        <v>12</v>
      </c>
      <c r="B161" t="s">
        <v>165</v>
      </c>
      <c r="C161" t="s">
        <v>115</v>
      </c>
      <c r="D161">
        <f t="shared" si="2"/>
        <v>21</v>
      </c>
    </row>
    <row r="162" spans="1:4" x14ac:dyDescent="0.2">
      <c r="A162">
        <v>12</v>
      </c>
      <c r="B162" t="s">
        <v>87</v>
      </c>
      <c r="C162" t="s">
        <v>147</v>
      </c>
      <c r="D162">
        <f t="shared" si="2"/>
        <v>20</v>
      </c>
    </row>
    <row r="163" spans="1:4" x14ac:dyDescent="0.2">
      <c r="A163">
        <v>12</v>
      </c>
      <c r="B163" t="s">
        <v>166</v>
      </c>
      <c r="C163" t="s">
        <v>115</v>
      </c>
      <c r="D163">
        <f t="shared" si="2"/>
        <v>21</v>
      </c>
    </row>
    <row r="164" spans="1:4" x14ac:dyDescent="0.2">
      <c r="A164">
        <v>12</v>
      </c>
      <c r="B164" t="s">
        <v>167</v>
      </c>
      <c r="C164" t="s">
        <v>115</v>
      </c>
      <c r="D164">
        <f t="shared" si="2"/>
        <v>21</v>
      </c>
    </row>
    <row r="165" spans="1:4" x14ac:dyDescent="0.2">
      <c r="A165">
        <v>12</v>
      </c>
      <c r="B165" t="s">
        <v>168</v>
      </c>
      <c r="C165" t="s">
        <v>115</v>
      </c>
      <c r="D165">
        <f t="shared" si="2"/>
        <v>21</v>
      </c>
    </row>
    <row r="166" spans="1:4" x14ac:dyDescent="0.2">
      <c r="A166">
        <v>12</v>
      </c>
      <c r="B166" t="s">
        <v>169</v>
      </c>
      <c r="C166" t="s">
        <v>115</v>
      </c>
      <c r="D166">
        <f t="shared" si="2"/>
        <v>21</v>
      </c>
    </row>
    <row r="167" spans="1:4" x14ac:dyDescent="0.2">
      <c r="A167">
        <v>12</v>
      </c>
      <c r="B167" t="s">
        <v>170</v>
      </c>
      <c r="C167" t="s">
        <v>115</v>
      </c>
      <c r="D167">
        <f t="shared" si="2"/>
        <v>21</v>
      </c>
    </row>
    <row r="168" spans="1:4" x14ac:dyDescent="0.2">
      <c r="A168">
        <v>12</v>
      </c>
      <c r="B168" t="s">
        <v>171</v>
      </c>
      <c r="C168" t="s">
        <v>115</v>
      </c>
      <c r="D168">
        <f t="shared" si="2"/>
        <v>21</v>
      </c>
    </row>
    <row r="169" spans="1:4" x14ac:dyDescent="0.2">
      <c r="A169">
        <v>12</v>
      </c>
      <c r="B169" t="s">
        <v>172</v>
      </c>
      <c r="C169" t="s">
        <v>115</v>
      </c>
      <c r="D169">
        <f t="shared" si="2"/>
        <v>21</v>
      </c>
    </row>
    <row r="170" spans="1:4" x14ac:dyDescent="0.2">
      <c r="A170">
        <v>12</v>
      </c>
      <c r="B170" t="s">
        <v>173</v>
      </c>
      <c r="C170" t="s">
        <v>115</v>
      </c>
      <c r="D170">
        <f t="shared" si="2"/>
        <v>21</v>
      </c>
    </row>
    <row r="171" spans="1:4" x14ac:dyDescent="0.2">
      <c r="A171">
        <v>12</v>
      </c>
      <c r="B171" t="s">
        <v>174</v>
      </c>
      <c r="C171" t="s">
        <v>115</v>
      </c>
      <c r="D171">
        <f t="shared" si="2"/>
        <v>21</v>
      </c>
    </row>
    <row r="172" spans="1:4" x14ac:dyDescent="0.2">
      <c r="A172">
        <v>12</v>
      </c>
      <c r="B172" t="s">
        <v>175</v>
      </c>
      <c r="C172" t="s">
        <v>115</v>
      </c>
      <c r="D172">
        <f t="shared" si="2"/>
        <v>21</v>
      </c>
    </row>
    <row r="173" spans="1:4" x14ac:dyDescent="0.2">
      <c r="A173">
        <v>12</v>
      </c>
      <c r="B173" t="s">
        <v>176</v>
      </c>
      <c r="C173" t="s">
        <v>115</v>
      </c>
      <c r="D173">
        <f t="shared" si="2"/>
        <v>21</v>
      </c>
    </row>
    <row r="174" spans="1:4" x14ac:dyDescent="0.2">
      <c r="A174">
        <v>12</v>
      </c>
      <c r="B174" t="s">
        <v>177</v>
      </c>
      <c r="C174" t="s">
        <v>115</v>
      </c>
      <c r="D174">
        <f t="shared" si="2"/>
        <v>21</v>
      </c>
    </row>
    <row r="175" spans="1:4" x14ac:dyDescent="0.2">
      <c r="A175">
        <v>12</v>
      </c>
      <c r="B175" t="s">
        <v>178</v>
      </c>
      <c r="C175" t="s">
        <v>115</v>
      </c>
      <c r="D175">
        <f t="shared" si="2"/>
        <v>21</v>
      </c>
    </row>
    <row r="176" spans="1:4" x14ac:dyDescent="0.2">
      <c r="A176">
        <v>12</v>
      </c>
      <c r="B176" t="s">
        <v>179</v>
      </c>
      <c r="C176" t="s">
        <v>115</v>
      </c>
      <c r="D176">
        <f t="shared" si="2"/>
        <v>21</v>
      </c>
    </row>
    <row r="177" spans="1:4" x14ac:dyDescent="0.2">
      <c r="A177">
        <v>12</v>
      </c>
      <c r="B177" t="s">
        <v>180</v>
      </c>
      <c r="C177" t="s">
        <v>115</v>
      </c>
      <c r="D177">
        <f t="shared" si="2"/>
        <v>21</v>
      </c>
    </row>
    <row r="178" spans="1:4" x14ac:dyDescent="0.2">
      <c r="A178">
        <v>12</v>
      </c>
      <c r="B178" t="s">
        <v>181</v>
      </c>
      <c r="C178" t="s">
        <v>115</v>
      </c>
      <c r="D178">
        <f t="shared" si="2"/>
        <v>21</v>
      </c>
    </row>
    <row r="179" spans="1:4" x14ac:dyDescent="0.2">
      <c r="A179">
        <v>12</v>
      </c>
      <c r="B179" t="s">
        <v>182</v>
      </c>
      <c r="C179" t="s">
        <v>115</v>
      </c>
      <c r="D179">
        <f t="shared" si="2"/>
        <v>21</v>
      </c>
    </row>
    <row r="180" spans="1:4" x14ac:dyDescent="0.2">
      <c r="A180">
        <v>12</v>
      </c>
      <c r="B180" t="s">
        <v>183</v>
      </c>
      <c r="C180" t="s">
        <v>115</v>
      </c>
      <c r="D180">
        <f t="shared" si="2"/>
        <v>21</v>
      </c>
    </row>
    <row r="181" spans="1:4" x14ac:dyDescent="0.2">
      <c r="A181">
        <v>12</v>
      </c>
      <c r="B181" t="s">
        <v>184</v>
      </c>
      <c r="C181" t="s">
        <v>115</v>
      </c>
      <c r="D181">
        <f t="shared" si="2"/>
        <v>21</v>
      </c>
    </row>
    <row r="182" spans="1:4" x14ac:dyDescent="0.2">
      <c r="A182">
        <v>12</v>
      </c>
      <c r="B182" t="s">
        <v>185</v>
      </c>
      <c r="C182" t="s">
        <v>115</v>
      </c>
      <c r="D182">
        <f t="shared" si="2"/>
        <v>21</v>
      </c>
    </row>
    <row r="183" spans="1:4" x14ac:dyDescent="0.2">
      <c r="A183">
        <v>12</v>
      </c>
      <c r="B183" t="s">
        <v>186</v>
      </c>
      <c r="C183" t="s">
        <v>115</v>
      </c>
      <c r="D183">
        <f t="shared" si="2"/>
        <v>21</v>
      </c>
    </row>
    <row r="184" spans="1:4" x14ac:dyDescent="0.2">
      <c r="A184">
        <v>12</v>
      </c>
      <c r="B184" t="s">
        <v>187</v>
      </c>
      <c r="C184" t="s">
        <v>115</v>
      </c>
      <c r="D184">
        <f t="shared" si="2"/>
        <v>21</v>
      </c>
    </row>
    <row r="185" spans="1:4" x14ac:dyDescent="0.2">
      <c r="A185">
        <v>12</v>
      </c>
      <c r="B185" t="s">
        <v>188</v>
      </c>
      <c r="C185" t="s">
        <v>115</v>
      </c>
      <c r="D185">
        <f t="shared" si="2"/>
        <v>21</v>
      </c>
    </row>
    <row r="186" spans="1:4" x14ac:dyDescent="0.2">
      <c r="A186">
        <v>12</v>
      </c>
      <c r="B186" t="s">
        <v>189</v>
      </c>
      <c r="C186" t="s">
        <v>115</v>
      </c>
      <c r="D186">
        <f t="shared" si="2"/>
        <v>21</v>
      </c>
    </row>
    <row r="187" spans="1:4" x14ac:dyDescent="0.2">
      <c r="A187">
        <v>12</v>
      </c>
      <c r="B187" t="s">
        <v>190</v>
      </c>
      <c r="C187" t="s">
        <v>115</v>
      </c>
      <c r="D187">
        <f t="shared" si="2"/>
        <v>21</v>
      </c>
    </row>
    <row r="188" spans="1:4" x14ac:dyDescent="0.2">
      <c r="A188">
        <v>12</v>
      </c>
      <c r="B188" t="s">
        <v>191</v>
      </c>
      <c r="C188" t="s">
        <v>115</v>
      </c>
      <c r="D188">
        <f t="shared" si="2"/>
        <v>21</v>
      </c>
    </row>
    <row r="189" spans="1:4" x14ac:dyDescent="0.2">
      <c r="A189">
        <v>12</v>
      </c>
      <c r="B189" t="s">
        <v>192</v>
      </c>
      <c r="C189" t="s">
        <v>115</v>
      </c>
      <c r="D189">
        <f t="shared" si="2"/>
        <v>21</v>
      </c>
    </row>
    <row r="190" spans="1:4" x14ac:dyDescent="0.2">
      <c r="A190">
        <v>12</v>
      </c>
      <c r="B190" t="s">
        <v>193</v>
      </c>
      <c r="C190" t="s">
        <v>115</v>
      </c>
      <c r="D190">
        <f t="shared" si="2"/>
        <v>21</v>
      </c>
    </row>
    <row r="191" spans="1:4" x14ac:dyDescent="0.2">
      <c r="A191">
        <v>12</v>
      </c>
      <c r="B191" t="s">
        <v>194</v>
      </c>
      <c r="C191" t="s">
        <v>115</v>
      </c>
      <c r="D191">
        <f t="shared" si="2"/>
        <v>21</v>
      </c>
    </row>
    <row r="192" spans="1:4" x14ac:dyDescent="0.2">
      <c r="A192">
        <v>12</v>
      </c>
      <c r="B192" t="s">
        <v>195</v>
      </c>
      <c r="C192" t="s">
        <v>115</v>
      </c>
      <c r="D192">
        <f t="shared" si="2"/>
        <v>21</v>
      </c>
    </row>
    <row r="193" spans="1:4" x14ac:dyDescent="0.2">
      <c r="A193">
        <v>12</v>
      </c>
      <c r="B193" t="s">
        <v>196</v>
      </c>
      <c r="C193" t="s">
        <v>115</v>
      </c>
      <c r="D193">
        <f t="shared" si="2"/>
        <v>21</v>
      </c>
    </row>
    <row r="194" spans="1:4" x14ac:dyDescent="0.2">
      <c r="A194">
        <v>12</v>
      </c>
      <c r="B194" t="s">
        <v>197</v>
      </c>
      <c r="C194" t="s">
        <v>115</v>
      </c>
      <c r="D194">
        <f t="shared" si="2"/>
        <v>21</v>
      </c>
    </row>
    <row r="195" spans="1:4" x14ac:dyDescent="0.2">
      <c r="A195">
        <v>12</v>
      </c>
      <c r="B195" t="s">
        <v>198</v>
      </c>
      <c r="C195" t="s">
        <v>115</v>
      </c>
      <c r="D195">
        <f t="shared" ref="D195:D258" si="3">LEN(C195)</f>
        <v>21</v>
      </c>
    </row>
    <row r="196" spans="1:4" x14ac:dyDescent="0.2">
      <c r="A196">
        <v>12</v>
      </c>
      <c r="B196" t="s">
        <v>199</v>
      </c>
      <c r="C196" t="s">
        <v>115</v>
      </c>
      <c r="D196">
        <f t="shared" si="3"/>
        <v>21</v>
      </c>
    </row>
    <row r="197" spans="1:4" x14ac:dyDescent="0.2">
      <c r="A197">
        <v>12</v>
      </c>
      <c r="B197" t="s">
        <v>200</v>
      </c>
      <c r="C197" t="s">
        <v>115</v>
      </c>
      <c r="D197">
        <f t="shared" si="3"/>
        <v>21</v>
      </c>
    </row>
    <row r="198" spans="1:4" x14ac:dyDescent="0.2">
      <c r="A198">
        <v>12</v>
      </c>
      <c r="B198" t="s">
        <v>201</v>
      </c>
      <c r="C198" t="s">
        <v>115</v>
      </c>
      <c r="D198">
        <f t="shared" si="3"/>
        <v>21</v>
      </c>
    </row>
    <row r="199" spans="1:4" x14ac:dyDescent="0.2">
      <c r="A199">
        <v>12</v>
      </c>
      <c r="B199" t="s">
        <v>202</v>
      </c>
      <c r="C199" t="s">
        <v>115</v>
      </c>
      <c r="D199">
        <f t="shared" si="3"/>
        <v>21</v>
      </c>
    </row>
    <row r="200" spans="1:4" x14ac:dyDescent="0.2">
      <c r="A200">
        <v>12</v>
      </c>
      <c r="B200" t="s">
        <v>203</v>
      </c>
      <c r="C200" t="s">
        <v>115</v>
      </c>
      <c r="D200">
        <f t="shared" si="3"/>
        <v>21</v>
      </c>
    </row>
    <row r="201" spans="1:4" x14ac:dyDescent="0.2">
      <c r="A201">
        <v>12</v>
      </c>
      <c r="B201" t="s">
        <v>204</v>
      </c>
      <c r="C201" t="s">
        <v>115</v>
      </c>
      <c r="D201">
        <f t="shared" si="3"/>
        <v>21</v>
      </c>
    </row>
    <row r="202" spans="1:4" x14ac:dyDescent="0.2">
      <c r="A202">
        <v>12</v>
      </c>
      <c r="B202" t="s">
        <v>205</v>
      </c>
      <c r="C202" t="s">
        <v>115</v>
      </c>
      <c r="D202">
        <f t="shared" si="3"/>
        <v>21</v>
      </c>
    </row>
    <row r="203" spans="1:4" x14ac:dyDescent="0.2">
      <c r="A203">
        <v>12</v>
      </c>
      <c r="B203" t="s">
        <v>206</v>
      </c>
      <c r="C203" t="s">
        <v>115</v>
      </c>
      <c r="D203">
        <f t="shared" si="3"/>
        <v>21</v>
      </c>
    </row>
    <row r="204" spans="1:4" x14ac:dyDescent="0.2">
      <c r="A204">
        <v>12</v>
      </c>
      <c r="B204" t="s">
        <v>207</v>
      </c>
      <c r="C204" t="s">
        <v>115</v>
      </c>
      <c r="D204">
        <f t="shared" si="3"/>
        <v>21</v>
      </c>
    </row>
    <row r="205" spans="1:4" x14ac:dyDescent="0.2">
      <c r="A205">
        <v>12</v>
      </c>
      <c r="B205" t="s">
        <v>208</v>
      </c>
      <c r="C205" t="s">
        <v>115</v>
      </c>
      <c r="D205">
        <f t="shared" si="3"/>
        <v>21</v>
      </c>
    </row>
    <row r="206" spans="1:4" x14ac:dyDescent="0.2">
      <c r="A206">
        <v>12</v>
      </c>
      <c r="B206" t="s">
        <v>209</v>
      </c>
      <c r="C206" t="s">
        <v>115</v>
      </c>
      <c r="D206">
        <f t="shared" si="3"/>
        <v>21</v>
      </c>
    </row>
    <row r="207" spans="1:4" x14ac:dyDescent="0.2">
      <c r="A207">
        <v>12</v>
      </c>
      <c r="B207" t="s">
        <v>210</v>
      </c>
      <c r="C207" t="s">
        <v>115</v>
      </c>
      <c r="D207">
        <f t="shared" si="3"/>
        <v>21</v>
      </c>
    </row>
    <row r="208" spans="1:4" x14ac:dyDescent="0.2">
      <c r="A208">
        <v>12</v>
      </c>
      <c r="B208" t="s">
        <v>211</v>
      </c>
      <c r="C208" t="s">
        <v>115</v>
      </c>
      <c r="D208">
        <f t="shared" si="3"/>
        <v>21</v>
      </c>
    </row>
    <row r="209" spans="1:4" x14ac:dyDescent="0.2">
      <c r="A209">
        <v>12</v>
      </c>
      <c r="B209" t="s">
        <v>212</v>
      </c>
      <c r="C209" t="s">
        <v>115</v>
      </c>
      <c r="D209">
        <f t="shared" si="3"/>
        <v>21</v>
      </c>
    </row>
    <row r="210" spans="1:4" x14ac:dyDescent="0.2">
      <c r="A210">
        <v>12</v>
      </c>
      <c r="B210" t="s">
        <v>213</v>
      </c>
      <c r="C210" t="s">
        <v>115</v>
      </c>
      <c r="D210">
        <f t="shared" si="3"/>
        <v>21</v>
      </c>
    </row>
    <row r="211" spans="1:4" x14ac:dyDescent="0.2">
      <c r="A211">
        <v>12</v>
      </c>
      <c r="B211" t="s">
        <v>214</v>
      </c>
      <c r="C211" t="s">
        <v>115</v>
      </c>
      <c r="D211">
        <f t="shared" si="3"/>
        <v>21</v>
      </c>
    </row>
    <row r="212" spans="1:4" x14ac:dyDescent="0.2">
      <c r="A212">
        <v>12</v>
      </c>
      <c r="B212" t="s">
        <v>215</v>
      </c>
      <c r="C212" t="s">
        <v>115</v>
      </c>
      <c r="D212">
        <f t="shared" si="3"/>
        <v>21</v>
      </c>
    </row>
    <row r="213" spans="1:4" x14ac:dyDescent="0.2">
      <c r="A213">
        <v>12</v>
      </c>
      <c r="B213" t="s">
        <v>216</v>
      </c>
      <c r="C213" t="s">
        <v>115</v>
      </c>
      <c r="D213">
        <f t="shared" si="3"/>
        <v>21</v>
      </c>
    </row>
    <row r="214" spans="1:4" x14ac:dyDescent="0.2">
      <c r="A214">
        <v>12</v>
      </c>
      <c r="B214" t="s">
        <v>217</v>
      </c>
      <c r="C214" t="s">
        <v>115</v>
      </c>
      <c r="D214">
        <f t="shared" si="3"/>
        <v>21</v>
      </c>
    </row>
    <row r="215" spans="1:4" x14ac:dyDescent="0.2">
      <c r="A215">
        <v>12</v>
      </c>
      <c r="B215" t="s">
        <v>218</v>
      </c>
      <c r="C215" t="s">
        <v>115</v>
      </c>
      <c r="D215">
        <f t="shared" si="3"/>
        <v>21</v>
      </c>
    </row>
    <row r="216" spans="1:4" x14ac:dyDescent="0.2">
      <c r="A216">
        <v>12</v>
      </c>
      <c r="B216" t="s">
        <v>219</v>
      </c>
      <c r="C216" t="s">
        <v>115</v>
      </c>
      <c r="D216">
        <f t="shared" si="3"/>
        <v>21</v>
      </c>
    </row>
    <row r="217" spans="1:4" x14ac:dyDescent="0.2">
      <c r="A217">
        <v>12</v>
      </c>
      <c r="B217" t="s">
        <v>220</v>
      </c>
      <c r="C217" t="s">
        <v>115</v>
      </c>
      <c r="D217">
        <f t="shared" si="3"/>
        <v>21</v>
      </c>
    </row>
    <row r="218" spans="1:4" x14ac:dyDescent="0.2">
      <c r="A218">
        <v>12</v>
      </c>
      <c r="B218" t="s">
        <v>221</v>
      </c>
      <c r="C218" t="s">
        <v>115</v>
      </c>
      <c r="D218">
        <f t="shared" si="3"/>
        <v>21</v>
      </c>
    </row>
    <row r="219" spans="1:4" x14ac:dyDescent="0.2">
      <c r="A219">
        <v>12</v>
      </c>
      <c r="B219" t="s">
        <v>222</v>
      </c>
      <c r="C219" t="s">
        <v>115</v>
      </c>
      <c r="D219">
        <f t="shared" si="3"/>
        <v>21</v>
      </c>
    </row>
    <row r="220" spans="1:4" x14ac:dyDescent="0.2">
      <c r="A220">
        <v>12</v>
      </c>
      <c r="B220" t="s">
        <v>223</v>
      </c>
      <c r="C220" t="s">
        <v>115</v>
      </c>
      <c r="D220">
        <f t="shared" si="3"/>
        <v>21</v>
      </c>
    </row>
    <row r="221" spans="1:4" x14ac:dyDescent="0.2">
      <c r="A221">
        <v>12</v>
      </c>
      <c r="B221" t="s">
        <v>224</v>
      </c>
      <c r="C221" t="s">
        <v>115</v>
      </c>
      <c r="D221">
        <f t="shared" si="3"/>
        <v>21</v>
      </c>
    </row>
    <row r="222" spans="1:4" x14ac:dyDescent="0.2">
      <c r="A222">
        <v>12</v>
      </c>
      <c r="B222" t="s">
        <v>225</v>
      </c>
      <c r="C222" t="s">
        <v>115</v>
      </c>
      <c r="D222">
        <f t="shared" si="3"/>
        <v>21</v>
      </c>
    </row>
    <row r="223" spans="1:4" x14ac:dyDescent="0.2">
      <c r="A223">
        <v>12</v>
      </c>
      <c r="B223" t="s">
        <v>226</v>
      </c>
      <c r="C223" t="s">
        <v>115</v>
      </c>
      <c r="D223">
        <f t="shared" si="3"/>
        <v>21</v>
      </c>
    </row>
    <row r="224" spans="1:4" x14ac:dyDescent="0.2">
      <c r="A224">
        <v>12</v>
      </c>
      <c r="B224" t="s">
        <v>227</v>
      </c>
      <c r="C224" t="s">
        <v>115</v>
      </c>
      <c r="D224">
        <f t="shared" si="3"/>
        <v>21</v>
      </c>
    </row>
    <row r="225" spans="1:4" x14ac:dyDescent="0.2">
      <c r="A225">
        <v>12</v>
      </c>
      <c r="B225" t="s">
        <v>228</v>
      </c>
      <c r="C225" t="s">
        <v>115</v>
      </c>
      <c r="D225">
        <f t="shared" si="3"/>
        <v>21</v>
      </c>
    </row>
    <row r="226" spans="1:4" x14ac:dyDescent="0.2">
      <c r="A226">
        <v>12</v>
      </c>
      <c r="B226" t="s">
        <v>229</v>
      </c>
      <c r="C226" t="s">
        <v>115</v>
      </c>
      <c r="D226">
        <f t="shared" si="3"/>
        <v>21</v>
      </c>
    </row>
    <row r="227" spans="1:4" x14ac:dyDescent="0.2">
      <c r="A227">
        <v>12</v>
      </c>
      <c r="B227" t="s">
        <v>230</v>
      </c>
      <c r="C227" t="s">
        <v>115</v>
      </c>
      <c r="D227">
        <f t="shared" si="3"/>
        <v>21</v>
      </c>
    </row>
    <row r="228" spans="1:4" x14ac:dyDescent="0.2">
      <c r="A228">
        <v>12</v>
      </c>
      <c r="B228" t="s">
        <v>231</v>
      </c>
      <c r="C228" t="s">
        <v>115</v>
      </c>
      <c r="D228">
        <f t="shared" si="3"/>
        <v>21</v>
      </c>
    </row>
    <row r="229" spans="1:4" x14ac:dyDescent="0.2">
      <c r="A229">
        <v>12</v>
      </c>
      <c r="B229" t="s">
        <v>232</v>
      </c>
      <c r="C229" t="s">
        <v>115</v>
      </c>
      <c r="D229">
        <f t="shared" si="3"/>
        <v>21</v>
      </c>
    </row>
    <row r="230" spans="1:4" x14ac:dyDescent="0.2">
      <c r="A230">
        <v>12</v>
      </c>
      <c r="B230" t="s">
        <v>233</v>
      </c>
      <c r="C230" t="s">
        <v>115</v>
      </c>
      <c r="D230">
        <f t="shared" si="3"/>
        <v>21</v>
      </c>
    </row>
    <row r="231" spans="1:4" x14ac:dyDescent="0.2">
      <c r="A231">
        <v>12</v>
      </c>
      <c r="B231" t="s">
        <v>234</v>
      </c>
      <c r="C231" t="s">
        <v>115</v>
      </c>
      <c r="D231">
        <f t="shared" si="3"/>
        <v>21</v>
      </c>
    </row>
    <row r="232" spans="1:4" x14ac:dyDescent="0.2">
      <c r="A232">
        <v>12</v>
      </c>
      <c r="B232" t="s">
        <v>235</v>
      </c>
      <c r="C232" t="s">
        <v>115</v>
      </c>
      <c r="D232">
        <f t="shared" si="3"/>
        <v>21</v>
      </c>
    </row>
    <row r="233" spans="1:4" x14ac:dyDescent="0.2">
      <c r="A233">
        <v>12</v>
      </c>
      <c r="B233" t="s">
        <v>236</v>
      </c>
      <c r="C233" t="s">
        <v>115</v>
      </c>
      <c r="D233">
        <f t="shared" si="3"/>
        <v>21</v>
      </c>
    </row>
    <row r="234" spans="1:4" x14ac:dyDescent="0.2">
      <c r="A234">
        <v>12</v>
      </c>
      <c r="B234" t="s">
        <v>237</v>
      </c>
      <c r="C234" t="s">
        <v>115</v>
      </c>
      <c r="D234">
        <f t="shared" si="3"/>
        <v>21</v>
      </c>
    </row>
    <row r="235" spans="1:4" x14ac:dyDescent="0.2">
      <c r="A235">
        <v>12</v>
      </c>
      <c r="B235" t="s">
        <v>238</v>
      </c>
      <c r="C235" t="s">
        <v>115</v>
      </c>
      <c r="D235">
        <f t="shared" si="3"/>
        <v>21</v>
      </c>
    </row>
    <row r="236" spans="1:4" x14ac:dyDescent="0.2">
      <c r="A236">
        <v>12</v>
      </c>
      <c r="B236" t="s">
        <v>239</v>
      </c>
      <c r="C236" t="s">
        <v>115</v>
      </c>
      <c r="D236">
        <f t="shared" si="3"/>
        <v>21</v>
      </c>
    </row>
    <row r="237" spans="1:4" x14ac:dyDescent="0.2">
      <c r="A237">
        <v>12</v>
      </c>
      <c r="B237" t="s">
        <v>240</v>
      </c>
      <c r="C237" t="s">
        <v>115</v>
      </c>
      <c r="D237">
        <f t="shared" si="3"/>
        <v>21</v>
      </c>
    </row>
    <row r="238" spans="1:4" x14ac:dyDescent="0.2">
      <c r="A238">
        <v>12</v>
      </c>
      <c r="B238" t="s">
        <v>241</v>
      </c>
      <c r="C238" t="s">
        <v>115</v>
      </c>
      <c r="D238">
        <f t="shared" si="3"/>
        <v>21</v>
      </c>
    </row>
    <row r="239" spans="1:4" x14ac:dyDescent="0.2">
      <c r="A239">
        <v>12</v>
      </c>
      <c r="B239" t="s">
        <v>242</v>
      </c>
      <c r="C239" t="s">
        <v>115</v>
      </c>
      <c r="D239">
        <f t="shared" si="3"/>
        <v>21</v>
      </c>
    </row>
    <row r="240" spans="1:4" x14ac:dyDescent="0.2">
      <c r="A240">
        <v>12</v>
      </c>
      <c r="B240" t="s">
        <v>243</v>
      </c>
      <c r="C240" t="s">
        <v>115</v>
      </c>
      <c r="D240">
        <f t="shared" si="3"/>
        <v>21</v>
      </c>
    </row>
    <row r="241" spans="1:4" x14ac:dyDescent="0.2">
      <c r="A241">
        <v>12</v>
      </c>
      <c r="B241" t="s">
        <v>244</v>
      </c>
      <c r="C241" t="s">
        <v>115</v>
      </c>
      <c r="D241">
        <f t="shared" si="3"/>
        <v>21</v>
      </c>
    </row>
    <row r="242" spans="1:4" x14ac:dyDescent="0.2">
      <c r="A242">
        <v>12</v>
      </c>
      <c r="B242" t="s">
        <v>245</v>
      </c>
      <c r="C242" t="s">
        <v>115</v>
      </c>
      <c r="D242">
        <f t="shared" si="3"/>
        <v>21</v>
      </c>
    </row>
    <row r="243" spans="1:4" x14ac:dyDescent="0.2">
      <c r="A243">
        <v>12</v>
      </c>
      <c r="B243" t="s">
        <v>246</v>
      </c>
      <c r="C243" t="s">
        <v>115</v>
      </c>
      <c r="D243">
        <f t="shared" si="3"/>
        <v>21</v>
      </c>
    </row>
    <row r="244" spans="1:4" x14ac:dyDescent="0.2">
      <c r="A244">
        <v>12</v>
      </c>
      <c r="B244" t="s">
        <v>247</v>
      </c>
      <c r="C244" t="s">
        <v>115</v>
      </c>
      <c r="D244">
        <f t="shared" si="3"/>
        <v>21</v>
      </c>
    </row>
    <row r="245" spans="1:4" x14ac:dyDescent="0.2">
      <c r="A245">
        <v>12</v>
      </c>
      <c r="B245" t="s">
        <v>248</v>
      </c>
      <c r="C245" t="s">
        <v>115</v>
      </c>
      <c r="D245">
        <f t="shared" si="3"/>
        <v>21</v>
      </c>
    </row>
    <row r="246" spans="1:4" x14ac:dyDescent="0.2">
      <c r="A246">
        <v>12</v>
      </c>
      <c r="B246" t="s">
        <v>249</v>
      </c>
      <c r="C246" t="s">
        <v>115</v>
      </c>
      <c r="D246">
        <f t="shared" si="3"/>
        <v>21</v>
      </c>
    </row>
    <row r="247" spans="1:4" x14ac:dyDescent="0.2">
      <c r="A247">
        <v>12</v>
      </c>
      <c r="B247" t="s">
        <v>250</v>
      </c>
      <c r="C247" t="s">
        <v>115</v>
      </c>
      <c r="D247">
        <f t="shared" si="3"/>
        <v>21</v>
      </c>
    </row>
    <row r="248" spans="1:4" x14ac:dyDescent="0.2">
      <c r="A248">
        <v>12</v>
      </c>
      <c r="B248" t="s">
        <v>251</v>
      </c>
      <c r="C248" t="s">
        <v>115</v>
      </c>
      <c r="D248">
        <f t="shared" si="3"/>
        <v>21</v>
      </c>
    </row>
    <row r="249" spans="1:4" x14ac:dyDescent="0.2">
      <c r="A249">
        <v>12</v>
      </c>
      <c r="B249" t="s">
        <v>252</v>
      </c>
      <c r="C249" t="s">
        <v>115</v>
      </c>
      <c r="D249">
        <f t="shared" si="3"/>
        <v>21</v>
      </c>
    </row>
    <row r="250" spans="1:4" x14ac:dyDescent="0.2">
      <c r="A250">
        <v>12</v>
      </c>
      <c r="B250" t="s">
        <v>253</v>
      </c>
      <c r="C250" t="s">
        <v>115</v>
      </c>
      <c r="D250">
        <f t="shared" si="3"/>
        <v>21</v>
      </c>
    </row>
    <row r="251" spans="1:4" x14ac:dyDescent="0.2">
      <c r="A251">
        <v>12</v>
      </c>
      <c r="B251" t="s">
        <v>254</v>
      </c>
      <c r="C251" t="s">
        <v>255</v>
      </c>
      <c r="D251">
        <f t="shared" si="3"/>
        <v>18</v>
      </c>
    </row>
    <row r="252" spans="1:4" x14ac:dyDescent="0.2">
      <c r="A252">
        <v>12</v>
      </c>
      <c r="B252" t="s">
        <v>256</v>
      </c>
      <c r="C252" t="s">
        <v>257</v>
      </c>
      <c r="D252">
        <f t="shared" si="3"/>
        <v>18</v>
      </c>
    </row>
    <row r="253" spans="1:4" x14ac:dyDescent="0.2">
      <c r="A253">
        <v>12</v>
      </c>
      <c r="B253" t="s">
        <v>258</v>
      </c>
      <c r="C253" t="s">
        <v>115</v>
      </c>
      <c r="D253">
        <f t="shared" si="3"/>
        <v>21</v>
      </c>
    </row>
    <row r="254" spans="1:4" x14ac:dyDescent="0.2">
      <c r="A254">
        <v>12</v>
      </c>
      <c r="B254" t="s">
        <v>259</v>
      </c>
      <c r="C254" t="s">
        <v>115</v>
      </c>
      <c r="D254">
        <f t="shared" si="3"/>
        <v>21</v>
      </c>
    </row>
    <row r="255" spans="1:4" x14ac:dyDescent="0.2">
      <c r="A255">
        <v>12</v>
      </c>
      <c r="B255" t="s">
        <v>260</v>
      </c>
      <c r="C255" t="s">
        <v>115</v>
      </c>
      <c r="D255">
        <f t="shared" si="3"/>
        <v>21</v>
      </c>
    </row>
    <row r="256" spans="1:4" x14ac:dyDescent="0.2">
      <c r="A256">
        <v>12</v>
      </c>
      <c r="B256" t="s">
        <v>261</v>
      </c>
      <c r="C256" t="s">
        <v>115</v>
      </c>
      <c r="D256">
        <f t="shared" si="3"/>
        <v>21</v>
      </c>
    </row>
    <row r="257" spans="1:4" x14ac:dyDescent="0.2">
      <c r="A257">
        <v>12</v>
      </c>
      <c r="B257" t="s">
        <v>262</v>
      </c>
      <c r="C257" t="s">
        <v>115</v>
      </c>
      <c r="D257">
        <f t="shared" si="3"/>
        <v>21</v>
      </c>
    </row>
    <row r="258" spans="1:4" x14ac:dyDescent="0.2">
      <c r="A258">
        <v>12</v>
      </c>
      <c r="B258" t="s">
        <v>263</v>
      </c>
      <c r="C258" t="s">
        <v>115</v>
      </c>
      <c r="D258">
        <f t="shared" si="3"/>
        <v>21</v>
      </c>
    </row>
    <row r="259" spans="1:4" x14ac:dyDescent="0.2">
      <c r="A259">
        <v>12</v>
      </c>
      <c r="B259" t="s">
        <v>264</v>
      </c>
      <c r="C259" t="s">
        <v>115</v>
      </c>
      <c r="D259">
        <f t="shared" ref="D259:D322" si="4">LEN(C259)</f>
        <v>21</v>
      </c>
    </row>
    <row r="260" spans="1:4" x14ac:dyDescent="0.2">
      <c r="A260">
        <v>12</v>
      </c>
      <c r="B260" t="s">
        <v>265</v>
      </c>
      <c r="C260" t="s">
        <v>115</v>
      </c>
      <c r="D260">
        <f t="shared" si="4"/>
        <v>21</v>
      </c>
    </row>
    <row r="261" spans="1:4" x14ac:dyDescent="0.2">
      <c r="A261">
        <v>12</v>
      </c>
      <c r="B261" t="s">
        <v>266</v>
      </c>
      <c r="C261" t="s">
        <v>115</v>
      </c>
      <c r="D261">
        <f t="shared" si="4"/>
        <v>21</v>
      </c>
    </row>
    <row r="262" spans="1:4" x14ac:dyDescent="0.2">
      <c r="A262">
        <v>12</v>
      </c>
      <c r="B262" t="s">
        <v>267</v>
      </c>
      <c r="C262" t="s">
        <v>115</v>
      </c>
      <c r="D262">
        <f t="shared" si="4"/>
        <v>21</v>
      </c>
    </row>
    <row r="263" spans="1:4" x14ac:dyDescent="0.2">
      <c r="A263">
        <v>12</v>
      </c>
      <c r="B263" t="s">
        <v>268</v>
      </c>
      <c r="C263" t="s">
        <v>115</v>
      </c>
      <c r="D263">
        <f t="shared" si="4"/>
        <v>21</v>
      </c>
    </row>
    <row r="264" spans="1:4" x14ac:dyDescent="0.2">
      <c r="A264">
        <v>12</v>
      </c>
      <c r="B264" t="s">
        <v>269</v>
      </c>
      <c r="C264" t="s">
        <v>115</v>
      </c>
      <c r="D264">
        <f t="shared" si="4"/>
        <v>21</v>
      </c>
    </row>
    <row r="265" spans="1:4" x14ac:dyDescent="0.2">
      <c r="A265">
        <v>12</v>
      </c>
      <c r="B265" t="s">
        <v>270</v>
      </c>
      <c r="C265" t="s">
        <v>115</v>
      </c>
      <c r="D265">
        <f t="shared" si="4"/>
        <v>21</v>
      </c>
    </row>
    <row r="266" spans="1:4" x14ac:dyDescent="0.2">
      <c r="A266">
        <v>12</v>
      </c>
      <c r="B266" t="s">
        <v>271</v>
      </c>
      <c r="C266" t="s">
        <v>115</v>
      </c>
      <c r="D266">
        <f t="shared" si="4"/>
        <v>21</v>
      </c>
    </row>
    <row r="267" spans="1:4" x14ac:dyDescent="0.2">
      <c r="A267">
        <v>12</v>
      </c>
      <c r="B267" t="s">
        <v>272</v>
      </c>
      <c r="C267" t="s">
        <v>115</v>
      </c>
      <c r="D267">
        <f t="shared" si="4"/>
        <v>21</v>
      </c>
    </row>
    <row r="268" spans="1:4" x14ac:dyDescent="0.2">
      <c r="A268">
        <v>12</v>
      </c>
      <c r="B268" t="s">
        <v>273</v>
      </c>
      <c r="C268" t="s">
        <v>115</v>
      </c>
      <c r="D268">
        <f t="shared" si="4"/>
        <v>21</v>
      </c>
    </row>
    <row r="269" spans="1:4" x14ac:dyDescent="0.2">
      <c r="A269">
        <v>12</v>
      </c>
      <c r="B269" t="s">
        <v>274</v>
      </c>
      <c r="C269" t="s">
        <v>115</v>
      </c>
      <c r="D269">
        <f t="shared" si="4"/>
        <v>21</v>
      </c>
    </row>
    <row r="270" spans="1:4" x14ac:dyDescent="0.2">
      <c r="A270">
        <v>12</v>
      </c>
      <c r="B270" t="s">
        <v>275</v>
      </c>
      <c r="C270" t="s">
        <v>115</v>
      </c>
      <c r="D270">
        <f t="shared" si="4"/>
        <v>21</v>
      </c>
    </row>
    <row r="271" spans="1:4" x14ac:dyDescent="0.2">
      <c r="A271">
        <v>12</v>
      </c>
      <c r="B271" t="s">
        <v>276</v>
      </c>
      <c r="C271" t="s">
        <v>115</v>
      </c>
      <c r="D271">
        <f t="shared" si="4"/>
        <v>21</v>
      </c>
    </row>
    <row r="272" spans="1:4" x14ac:dyDescent="0.2">
      <c r="A272">
        <v>12</v>
      </c>
      <c r="B272" t="s">
        <v>277</v>
      </c>
      <c r="C272" t="s">
        <v>115</v>
      </c>
      <c r="D272">
        <f t="shared" si="4"/>
        <v>21</v>
      </c>
    </row>
    <row r="273" spans="1:4" x14ac:dyDescent="0.2">
      <c r="A273">
        <v>12</v>
      </c>
      <c r="B273" t="s">
        <v>278</v>
      </c>
      <c r="C273" t="s">
        <v>115</v>
      </c>
      <c r="D273">
        <f t="shared" si="4"/>
        <v>21</v>
      </c>
    </row>
    <row r="274" spans="1:4" x14ac:dyDescent="0.2">
      <c r="A274">
        <v>12</v>
      </c>
      <c r="B274" t="s">
        <v>279</v>
      </c>
      <c r="C274" t="s">
        <v>115</v>
      </c>
      <c r="D274">
        <f t="shared" si="4"/>
        <v>21</v>
      </c>
    </row>
    <row r="275" spans="1:4" x14ac:dyDescent="0.2">
      <c r="A275">
        <v>12</v>
      </c>
      <c r="B275" t="s">
        <v>280</v>
      </c>
      <c r="C275" t="s">
        <v>115</v>
      </c>
      <c r="D275">
        <f t="shared" si="4"/>
        <v>21</v>
      </c>
    </row>
    <row r="276" spans="1:4" x14ac:dyDescent="0.2">
      <c r="A276">
        <v>12</v>
      </c>
      <c r="B276" t="s">
        <v>281</v>
      </c>
      <c r="C276" t="s">
        <v>115</v>
      </c>
      <c r="D276">
        <f t="shared" si="4"/>
        <v>21</v>
      </c>
    </row>
    <row r="277" spans="1:4" x14ac:dyDescent="0.2">
      <c r="A277">
        <v>12</v>
      </c>
      <c r="B277" t="s">
        <v>282</v>
      </c>
      <c r="C277" t="s">
        <v>115</v>
      </c>
      <c r="D277">
        <f t="shared" si="4"/>
        <v>21</v>
      </c>
    </row>
    <row r="278" spans="1:4" x14ac:dyDescent="0.2">
      <c r="A278">
        <v>12</v>
      </c>
      <c r="B278" t="s">
        <v>283</v>
      </c>
      <c r="C278" t="s">
        <v>115</v>
      </c>
      <c r="D278">
        <f t="shared" si="4"/>
        <v>21</v>
      </c>
    </row>
    <row r="279" spans="1:4" x14ac:dyDescent="0.2">
      <c r="A279">
        <v>12</v>
      </c>
      <c r="B279" t="s">
        <v>284</v>
      </c>
      <c r="C279" t="s">
        <v>115</v>
      </c>
      <c r="D279">
        <f t="shared" si="4"/>
        <v>21</v>
      </c>
    </row>
    <row r="280" spans="1:4" x14ac:dyDescent="0.2">
      <c r="A280">
        <v>12</v>
      </c>
      <c r="B280" t="s">
        <v>285</v>
      </c>
      <c r="C280" t="s">
        <v>115</v>
      </c>
      <c r="D280">
        <f t="shared" si="4"/>
        <v>21</v>
      </c>
    </row>
    <row r="281" spans="1:4" x14ac:dyDescent="0.2">
      <c r="A281">
        <v>12</v>
      </c>
      <c r="B281" t="s">
        <v>286</v>
      </c>
      <c r="C281" t="s">
        <v>115</v>
      </c>
      <c r="D281">
        <f t="shared" si="4"/>
        <v>21</v>
      </c>
    </row>
    <row r="282" spans="1:4" x14ac:dyDescent="0.2">
      <c r="A282">
        <v>12</v>
      </c>
      <c r="B282" t="s">
        <v>287</v>
      </c>
      <c r="C282" t="s">
        <v>115</v>
      </c>
      <c r="D282">
        <f t="shared" si="4"/>
        <v>21</v>
      </c>
    </row>
    <row r="283" spans="1:4" x14ac:dyDescent="0.2">
      <c r="A283">
        <v>12</v>
      </c>
      <c r="B283" t="s">
        <v>288</v>
      </c>
      <c r="C283" t="s">
        <v>115</v>
      </c>
      <c r="D283">
        <f t="shared" si="4"/>
        <v>21</v>
      </c>
    </row>
    <row r="284" spans="1:4" x14ac:dyDescent="0.2">
      <c r="A284">
        <v>12</v>
      </c>
      <c r="B284" t="s">
        <v>289</v>
      </c>
      <c r="C284" t="s">
        <v>115</v>
      </c>
      <c r="D284">
        <f t="shared" si="4"/>
        <v>21</v>
      </c>
    </row>
    <row r="285" spans="1:4" x14ac:dyDescent="0.2">
      <c r="A285">
        <v>12</v>
      </c>
      <c r="B285" t="s">
        <v>290</v>
      </c>
      <c r="C285" t="s">
        <v>115</v>
      </c>
      <c r="D285">
        <f t="shared" si="4"/>
        <v>21</v>
      </c>
    </row>
    <row r="286" spans="1:4" x14ac:dyDescent="0.2">
      <c r="A286">
        <v>12</v>
      </c>
      <c r="B286" t="s">
        <v>291</v>
      </c>
      <c r="C286" t="s">
        <v>115</v>
      </c>
      <c r="D286">
        <f t="shared" si="4"/>
        <v>21</v>
      </c>
    </row>
    <row r="287" spans="1:4" x14ac:dyDescent="0.2">
      <c r="A287">
        <v>12</v>
      </c>
      <c r="B287" t="s">
        <v>292</v>
      </c>
      <c r="C287" t="s">
        <v>115</v>
      </c>
      <c r="D287">
        <f t="shared" si="4"/>
        <v>21</v>
      </c>
    </row>
    <row r="288" spans="1:4" x14ac:dyDescent="0.2">
      <c r="A288">
        <v>12</v>
      </c>
      <c r="B288" t="s">
        <v>293</v>
      </c>
      <c r="C288" t="s">
        <v>115</v>
      </c>
      <c r="D288">
        <f t="shared" si="4"/>
        <v>21</v>
      </c>
    </row>
    <row r="289" spans="1:4" x14ac:dyDescent="0.2">
      <c r="A289">
        <v>12</v>
      </c>
      <c r="B289" t="s">
        <v>294</v>
      </c>
      <c r="C289" t="s">
        <v>115</v>
      </c>
      <c r="D289">
        <f t="shared" si="4"/>
        <v>21</v>
      </c>
    </row>
    <row r="290" spans="1:4" x14ac:dyDescent="0.2">
      <c r="A290">
        <v>12</v>
      </c>
      <c r="B290" t="s">
        <v>295</v>
      </c>
      <c r="C290" t="s">
        <v>115</v>
      </c>
      <c r="D290">
        <f t="shared" si="4"/>
        <v>21</v>
      </c>
    </row>
    <row r="291" spans="1:4" x14ac:dyDescent="0.2">
      <c r="A291">
        <v>12</v>
      </c>
      <c r="B291" t="s">
        <v>296</v>
      </c>
      <c r="C291" t="s">
        <v>115</v>
      </c>
      <c r="D291">
        <f t="shared" si="4"/>
        <v>21</v>
      </c>
    </row>
    <row r="292" spans="1:4" x14ac:dyDescent="0.2">
      <c r="A292">
        <v>12</v>
      </c>
      <c r="B292" t="s">
        <v>297</v>
      </c>
      <c r="C292" t="s">
        <v>115</v>
      </c>
      <c r="D292">
        <f t="shared" si="4"/>
        <v>21</v>
      </c>
    </row>
    <row r="293" spans="1:4" x14ac:dyDescent="0.2">
      <c r="A293">
        <v>12</v>
      </c>
      <c r="B293" t="s">
        <v>298</v>
      </c>
      <c r="C293" t="s">
        <v>115</v>
      </c>
      <c r="D293">
        <f t="shared" si="4"/>
        <v>21</v>
      </c>
    </row>
    <row r="294" spans="1:4" x14ac:dyDescent="0.2">
      <c r="A294">
        <v>12</v>
      </c>
      <c r="B294" t="s">
        <v>299</v>
      </c>
      <c r="C294" t="s">
        <v>115</v>
      </c>
      <c r="D294">
        <f t="shared" si="4"/>
        <v>21</v>
      </c>
    </row>
    <row r="295" spans="1:4" x14ac:dyDescent="0.2">
      <c r="A295">
        <v>12</v>
      </c>
      <c r="B295" t="s">
        <v>300</v>
      </c>
      <c r="C295" t="s">
        <v>115</v>
      </c>
      <c r="D295">
        <f t="shared" si="4"/>
        <v>21</v>
      </c>
    </row>
    <row r="296" spans="1:4" x14ac:dyDescent="0.2">
      <c r="A296">
        <v>12</v>
      </c>
      <c r="B296" t="s">
        <v>301</v>
      </c>
      <c r="C296" t="s">
        <v>115</v>
      </c>
      <c r="D296">
        <f t="shared" si="4"/>
        <v>21</v>
      </c>
    </row>
    <row r="297" spans="1:4" x14ac:dyDescent="0.2">
      <c r="A297">
        <v>12</v>
      </c>
      <c r="B297" t="s">
        <v>302</v>
      </c>
      <c r="C297" t="s">
        <v>115</v>
      </c>
      <c r="D297">
        <f t="shared" si="4"/>
        <v>21</v>
      </c>
    </row>
    <row r="298" spans="1:4" x14ac:dyDescent="0.2">
      <c r="A298">
        <v>12</v>
      </c>
      <c r="B298" t="s">
        <v>303</v>
      </c>
      <c r="C298" t="s">
        <v>115</v>
      </c>
      <c r="D298">
        <f t="shared" si="4"/>
        <v>21</v>
      </c>
    </row>
    <row r="299" spans="1:4" x14ac:dyDescent="0.2">
      <c r="A299">
        <v>12</v>
      </c>
      <c r="B299" t="s">
        <v>304</v>
      </c>
      <c r="C299" t="s">
        <v>115</v>
      </c>
      <c r="D299">
        <f t="shared" si="4"/>
        <v>21</v>
      </c>
    </row>
    <row r="300" spans="1:4" x14ac:dyDescent="0.2">
      <c r="A300">
        <v>12</v>
      </c>
      <c r="B300" t="s">
        <v>305</v>
      </c>
      <c r="C300" t="s">
        <v>115</v>
      </c>
      <c r="D300">
        <f t="shared" si="4"/>
        <v>21</v>
      </c>
    </row>
    <row r="301" spans="1:4" x14ac:dyDescent="0.2">
      <c r="A301">
        <v>12</v>
      </c>
      <c r="B301" t="s">
        <v>306</v>
      </c>
      <c r="C301" t="s">
        <v>115</v>
      </c>
      <c r="D301">
        <f t="shared" si="4"/>
        <v>21</v>
      </c>
    </row>
    <row r="302" spans="1:4" x14ac:dyDescent="0.2">
      <c r="A302">
        <v>12</v>
      </c>
      <c r="B302" t="s">
        <v>307</v>
      </c>
      <c r="C302" t="s">
        <v>115</v>
      </c>
      <c r="D302">
        <f t="shared" si="4"/>
        <v>21</v>
      </c>
    </row>
    <row r="303" spans="1:4" x14ac:dyDescent="0.2">
      <c r="A303">
        <v>12</v>
      </c>
      <c r="B303" t="s">
        <v>308</v>
      </c>
      <c r="C303" t="s">
        <v>115</v>
      </c>
      <c r="D303">
        <f t="shared" si="4"/>
        <v>21</v>
      </c>
    </row>
    <row r="304" spans="1:4" x14ac:dyDescent="0.2">
      <c r="A304">
        <v>12</v>
      </c>
      <c r="B304" t="s">
        <v>309</v>
      </c>
      <c r="C304" t="s">
        <v>115</v>
      </c>
      <c r="D304">
        <f t="shared" si="4"/>
        <v>21</v>
      </c>
    </row>
    <row r="305" spans="1:4" x14ac:dyDescent="0.2">
      <c r="A305">
        <v>12</v>
      </c>
      <c r="B305" t="s">
        <v>310</v>
      </c>
      <c r="C305" t="s">
        <v>115</v>
      </c>
      <c r="D305">
        <f t="shared" si="4"/>
        <v>21</v>
      </c>
    </row>
    <row r="306" spans="1:4" x14ac:dyDescent="0.2">
      <c r="A306">
        <v>12</v>
      </c>
      <c r="B306" t="s">
        <v>311</v>
      </c>
      <c r="C306" t="s">
        <v>115</v>
      </c>
      <c r="D306">
        <f t="shared" si="4"/>
        <v>21</v>
      </c>
    </row>
    <row r="307" spans="1:4" x14ac:dyDescent="0.2">
      <c r="A307">
        <v>12</v>
      </c>
      <c r="B307" t="s">
        <v>312</v>
      </c>
      <c r="C307" t="s">
        <v>115</v>
      </c>
      <c r="D307">
        <f t="shared" si="4"/>
        <v>21</v>
      </c>
    </row>
    <row r="308" spans="1:4" x14ac:dyDescent="0.2">
      <c r="A308">
        <v>12</v>
      </c>
      <c r="B308" t="s">
        <v>313</v>
      </c>
      <c r="C308" t="s">
        <v>115</v>
      </c>
      <c r="D308">
        <f t="shared" si="4"/>
        <v>21</v>
      </c>
    </row>
    <row r="309" spans="1:4" x14ac:dyDescent="0.2">
      <c r="A309">
        <v>12</v>
      </c>
      <c r="B309" t="s">
        <v>314</v>
      </c>
      <c r="C309" t="s">
        <v>115</v>
      </c>
      <c r="D309">
        <f t="shared" si="4"/>
        <v>21</v>
      </c>
    </row>
    <row r="310" spans="1:4" x14ac:dyDescent="0.2">
      <c r="A310">
        <v>12</v>
      </c>
      <c r="B310" t="s">
        <v>315</v>
      </c>
      <c r="C310" t="s">
        <v>115</v>
      </c>
      <c r="D310">
        <f t="shared" si="4"/>
        <v>21</v>
      </c>
    </row>
    <row r="311" spans="1:4" x14ac:dyDescent="0.2">
      <c r="A311">
        <v>12</v>
      </c>
      <c r="B311" t="s">
        <v>316</v>
      </c>
      <c r="C311" t="s">
        <v>115</v>
      </c>
      <c r="D311">
        <f t="shared" si="4"/>
        <v>21</v>
      </c>
    </row>
    <row r="312" spans="1:4" x14ac:dyDescent="0.2">
      <c r="A312">
        <v>12</v>
      </c>
      <c r="B312" t="s">
        <v>317</v>
      </c>
      <c r="C312" t="s">
        <v>115</v>
      </c>
      <c r="D312">
        <f t="shared" si="4"/>
        <v>21</v>
      </c>
    </row>
    <row r="313" spans="1:4" x14ac:dyDescent="0.2">
      <c r="A313">
        <v>12</v>
      </c>
      <c r="B313" t="s">
        <v>318</v>
      </c>
      <c r="C313" t="s">
        <v>115</v>
      </c>
      <c r="D313">
        <f t="shared" si="4"/>
        <v>21</v>
      </c>
    </row>
    <row r="314" spans="1:4" x14ac:dyDescent="0.2">
      <c r="A314">
        <v>12</v>
      </c>
      <c r="B314" t="s">
        <v>319</v>
      </c>
      <c r="C314" t="s">
        <v>115</v>
      </c>
      <c r="D314">
        <f t="shared" si="4"/>
        <v>21</v>
      </c>
    </row>
    <row r="315" spans="1:4" x14ac:dyDescent="0.2">
      <c r="A315">
        <v>12</v>
      </c>
      <c r="B315" t="s">
        <v>320</v>
      </c>
      <c r="C315" t="s">
        <v>115</v>
      </c>
      <c r="D315">
        <f t="shared" si="4"/>
        <v>21</v>
      </c>
    </row>
    <row r="316" spans="1:4" x14ac:dyDescent="0.2">
      <c r="A316">
        <v>12</v>
      </c>
      <c r="B316" t="s">
        <v>321</v>
      </c>
      <c r="C316" t="s">
        <v>115</v>
      </c>
      <c r="D316">
        <f t="shared" si="4"/>
        <v>21</v>
      </c>
    </row>
    <row r="317" spans="1:4" x14ac:dyDescent="0.2">
      <c r="A317">
        <v>12</v>
      </c>
      <c r="B317" t="s">
        <v>322</v>
      </c>
      <c r="C317" t="s">
        <v>115</v>
      </c>
      <c r="D317">
        <f t="shared" si="4"/>
        <v>21</v>
      </c>
    </row>
    <row r="318" spans="1:4" x14ac:dyDescent="0.2">
      <c r="A318">
        <v>12</v>
      </c>
      <c r="B318" t="s">
        <v>323</v>
      </c>
      <c r="C318" t="s">
        <v>115</v>
      </c>
      <c r="D318">
        <f t="shared" si="4"/>
        <v>21</v>
      </c>
    </row>
    <row r="319" spans="1:4" x14ac:dyDescent="0.2">
      <c r="A319">
        <v>12</v>
      </c>
      <c r="B319" t="s">
        <v>324</v>
      </c>
      <c r="C319" t="s">
        <v>115</v>
      </c>
      <c r="D319">
        <f t="shared" si="4"/>
        <v>21</v>
      </c>
    </row>
    <row r="320" spans="1:4" x14ac:dyDescent="0.2">
      <c r="A320">
        <v>12</v>
      </c>
      <c r="B320" t="s">
        <v>325</v>
      </c>
      <c r="C320" t="s">
        <v>115</v>
      </c>
      <c r="D320">
        <f t="shared" si="4"/>
        <v>21</v>
      </c>
    </row>
    <row r="321" spans="1:4" x14ac:dyDescent="0.2">
      <c r="A321">
        <v>12</v>
      </c>
      <c r="B321" t="s">
        <v>326</v>
      </c>
      <c r="C321" t="s">
        <v>115</v>
      </c>
      <c r="D321">
        <f t="shared" si="4"/>
        <v>21</v>
      </c>
    </row>
    <row r="322" spans="1:4" x14ac:dyDescent="0.2">
      <c r="A322">
        <v>12</v>
      </c>
      <c r="B322" t="s">
        <v>327</v>
      </c>
      <c r="C322" t="s">
        <v>115</v>
      </c>
      <c r="D322">
        <f t="shared" si="4"/>
        <v>21</v>
      </c>
    </row>
    <row r="323" spans="1:4" x14ac:dyDescent="0.2">
      <c r="A323">
        <v>12</v>
      </c>
      <c r="B323" t="s">
        <v>328</v>
      </c>
      <c r="C323" t="s">
        <v>115</v>
      </c>
      <c r="D323">
        <f t="shared" ref="D323:D386" si="5">LEN(C323)</f>
        <v>21</v>
      </c>
    </row>
    <row r="324" spans="1:4" x14ac:dyDescent="0.2">
      <c r="A324">
        <v>12</v>
      </c>
      <c r="B324" t="s">
        <v>329</v>
      </c>
      <c r="C324" t="s">
        <v>330</v>
      </c>
      <c r="D324">
        <f t="shared" si="5"/>
        <v>18</v>
      </c>
    </row>
    <row r="325" spans="1:4" x14ac:dyDescent="0.2">
      <c r="A325">
        <v>12</v>
      </c>
      <c r="B325" t="s">
        <v>331</v>
      </c>
      <c r="C325" t="s">
        <v>115</v>
      </c>
      <c r="D325">
        <f t="shared" si="5"/>
        <v>21</v>
      </c>
    </row>
    <row r="326" spans="1:4" x14ac:dyDescent="0.2">
      <c r="A326">
        <v>12</v>
      </c>
      <c r="B326" t="s">
        <v>332</v>
      </c>
      <c r="C326" t="s">
        <v>115</v>
      </c>
      <c r="D326">
        <f t="shared" si="5"/>
        <v>21</v>
      </c>
    </row>
    <row r="327" spans="1:4" x14ac:dyDescent="0.2">
      <c r="A327">
        <v>12</v>
      </c>
      <c r="B327" t="s">
        <v>333</v>
      </c>
      <c r="C327" t="s">
        <v>115</v>
      </c>
      <c r="D327">
        <f t="shared" si="5"/>
        <v>21</v>
      </c>
    </row>
    <row r="328" spans="1:4" x14ac:dyDescent="0.2">
      <c r="A328">
        <v>12</v>
      </c>
      <c r="B328" t="s">
        <v>334</v>
      </c>
      <c r="C328" t="s">
        <v>115</v>
      </c>
      <c r="D328">
        <f t="shared" si="5"/>
        <v>21</v>
      </c>
    </row>
    <row r="329" spans="1:4" x14ac:dyDescent="0.2">
      <c r="A329">
        <v>12</v>
      </c>
      <c r="B329" t="s">
        <v>335</v>
      </c>
      <c r="C329" t="s">
        <v>115</v>
      </c>
      <c r="D329">
        <f t="shared" si="5"/>
        <v>21</v>
      </c>
    </row>
    <row r="330" spans="1:4" x14ac:dyDescent="0.2">
      <c r="A330">
        <v>12</v>
      </c>
      <c r="B330" t="s">
        <v>336</v>
      </c>
      <c r="C330" t="s">
        <v>115</v>
      </c>
      <c r="D330">
        <f t="shared" si="5"/>
        <v>21</v>
      </c>
    </row>
    <row r="331" spans="1:4" x14ac:dyDescent="0.2">
      <c r="A331">
        <v>12</v>
      </c>
      <c r="B331" t="s">
        <v>337</v>
      </c>
      <c r="C331" t="s">
        <v>115</v>
      </c>
      <c r="D331">
        <f t="shared" si="5"/>
        <v>21</v>
      </c>
    </row>
    <row r="332" spans="1:4" x14ac:dyDescent="0.2">
      <c r="A332">
        <v>12</v>
      </c>
      <c r="B332" t="s">
        <v>338</v>
      </c>
      <c r="C332" t="s">
        <v>115</v>
      </c>
      <c r="D332">
        <f t="shared" si="5"/>
        <v>21</v>
      </c>
    </row>
    <row r="333" spans="1:4" x14ac:dyDescent="0.2">
      <c r="A333">
        <v>12</v>
      </c>
      <c r="B333" t="s">
        <v>339</v>
      </c>
      <c r="C333" t="s">
        <v>115</v>
      </c>
      <c r="D333">
        <f t="shared" si="5"/>
        <v>21</v>
      </c>
    </row>
    <row r="334" spans="1:4" x14ac:dyDescent="0.2">
      <c r="A334">
        <v>12</v>
      </c>
      <c r="B334" t="s">
        <v>340</v>
      </c>
      <c r="C334" t="s">
        <v>115</v>
      </c>
      <c r="D334">
        <f t="shared" si="5"/>
        <v>21</v>
      </c>
    </row>
    <row r="335" spans="1:4" x14ac:dyDescent="0.2">
      <c r="A335">
        <v>12</v>
      </c>
      <c r="B335" t="s">
        <v>341</v>
      </c>
      <c r="C335" t="s">
        <v>115</v>
      </c>
      <c r="D335">
        <f t="shared" si="5"/>
        <v>21</v>
      </c>
    </row>
    <row r="336" spans="1:4" x14ac:dyDescent="0.2">
      <c r="A336">
        <v>12</v>
      </c>
      <c r="B336" t="s">
        <v>342</v>
      </c>
      <c r="C336" t="s">
        <v>115</v>
      </c>
      <c r="D336">
        <f t="shared" si="5"/>
        <v>21</v>
      </c>
    </row>
    <row r="337" spans="1:4" x14ac:dyDescent="0.2">
      <c r="A337">
        <v>12</v>
      </c>
      <c r="B337" t="s">
        <v>343</v>
      </c>
      <c r="C337" t="s">
        <v>115</v>
      </c>
      <c r="D337">
        <f t="shared" si="5"/>
        <v>21</v>
      </c>
    </row>
    <row r="338" spans="1:4" x14ac:dyDescent="0.2">
      <c r="A338">
        <v>12</v>
      </c>
      <c r="B338" t="s">
        <v>344</v>
      </c>
      <c r="C338" t="s">
        <v>115</v>
      </c>
      <c r="D338">
        <f t="shared" si="5"/>
        <v>21</v>
      </c>
    </row>
    <row r="339" spans="1:4" x14ac:dyDescent="0.2">
      <c r="A339">
        <v>12</v>
      </c>
      <c r="B339" t="s">
        <v>345</v>
      </c>
      <c r="C339" t="s">
        <v>115</v>
      </c>
      <c r="D339">
        <f t="shared" si="5"/>
        <v>21</v>
      </c>
    </row>
    <row r="340" spans="1:4" x14ac:dyDescent="0.2">
      <c r="A340">
        <v>12</v>
      </c>
      <c r="B340" t="s">
        <v>346</v>
      </c>
      <c r="C340" t="s">
        <v>115</v>
      </c>
      <c r="D340">
        <f t="shared" si="5"/>
        <v>21</v>
      </c>
    </row>
    <row r="341" spans="1:4" x14ac:dyDescent="0.2">
      <c r="A341">
        <v>12</v>
      </c>
      <c r="B341" t="s">
        <v>347</v>
      </c>
      <c r="C341" t="s">
        <v>115</v>
      </c>
      <c r="D341">
        <f t="shared" si="5"/>
        <v>21</v>
      </c>
    </row>
    <row r="342" spans="1:4" x14ac:dyDescent="0.2">
      <c r="A342">
        <v>12</v>
      </c>
      <c r="B342" t="s">
        <v>348</v>
      </c>
      <c r="C342" t="s">
        <v>115</v>
      </c>
      <c r="D342">
        <f t="shared" si="5"/>
        <v>21</v>
      </c>
    </row>
    <row r="343" spans="1:4" x14ac:dyDescent="0.2">
      <c r="A343">
        <v>11</v>
      </c>
      <c r="B343" t="s">
        <v>90</v>
      </c>
      <c r="C343" t="s">
        <v>349</v>
      </c>
      <c r="D343">
        <f t="shared" si="5"/>
        <v>18</v>
      </c>
    </row>
    <row r="344" spans="1:4" x14ac:dyDescent="0.2">
      <c r="A344">
        <v>11</v>
      </c>
      <c r="B344" t="s">
        <v>97</v>
      </c>
      <c r="C344" t="s">
        <v>350</v>
      </c>
      <c r="D344">
        <f t="shared" si="5"/>
        <v>18</v>
      </c>
    </row>
    <row r="345" spans="1:4" x14ac:dyDescent="0.2">
      <c r="A345">
        <v>11</v>
      </c>
      <c r="B345" t="s">
        <v>351</v>
      </c>
      <c r="C345" t="s">
        <v>352</v>
      </c>
      <c r="D345">
        <f t="shared" si="5"/>
        <v>18</v>
      </c>
    </row>
    <row r="346" spans="1:4" x14ac:dyDescent="0.2">
      <c r="A346">
        <v>11</v>
      </c>
      <c r="B346" t="s">
        <v>99</v>
      </c>
      <c r="C346" t="s">
        <v>353</v>
      </c>
      <c r="D346">
        <f t="shared" si="5"/>
        <v>19</v>
      </c>
    </row>
    <row r="347" spans="1:4" x14ac:dyDescent="0.2">
      <c r="A347">
        <v>11</v>
      </c>
      <c r="B347" t="s">
        <v>15</v>
      </c>
      <c r="C347" t="s">
        <v>354</v>
      </c>
      <c r="D347">
        <f t="shared" si="5"/>
        <v>20</v>
      </c>
    </row>
    <row r="348" spans="1:4" x14ac:dyDescent="0.2">
      <c r="A348">
        <v>10</v>
      </c>
      <c r="B348" t="s">
        <v>84</v>
      </c>
      <c r="C348" t="s">
        <v>355</v>
      </c>
      <c r="D348">
        <f t="shared" si="5"/>
        <v>19</v>
      </c>
    </row>
    <row r="349" spans="1:4" x14ac:dyDescent="0.2">
      <c r="A349">
        <v>10</v>
      </c>
      <c r="B349" t="s">
        <v>84</v>
      </c>
      <c r="C349" t="s">
        <v>356</v>
      </c>
      <c r="D349">
        <f t="shared" si="5"/>
        <v>21</v>
      </c>
    </row>
    <row r="350" spans="1:4" x14ac:dyDescent="0.2">
      <c r="A350">
        <v>10</v>
      </c>
      <c r="B350" t="s">
        <v>84</v>
      </c>
      <c r="C350" t="s">
        <v>357</v>
      </c>
      <c r="D350">
        <f t="shared" si="5"/>
        <v>19</v>
      </c>
    </row>
    <row r="351" spans="1:4" x14ac:dyDescent="0.2">
      <c r="A351">
        <v>10</v>
      </c>
      <c r="B351" t="s">
        <v>86</v>
      </c>
      <c r="C351" t="s">
        <v>355</v>
      </c>
      <c r="D351">
        <f t="shared" si="5"/>
        <v>19</v>
      </c>
    </row>
    <row r="352" spans="1:4" x14ac:dyDescent="0.2">
      <c r="A352">
        <v>10</v>
      </c>
      <c r="B352" t="s">
        <v>86</v>
      </c>
      <c r="C352" t="s">
        <v>356</v>
      </c>
      <c r="D352">
        <f t="shared" si="5"/>
        <v>21</v>
      </c>
    </row>
    <row r="353" spans="1:4" x14ac:dyDescent="0.2">
      <c r="A353">
        <v>10</v>
      </c>
      <c r="B353" t="s">
        <v>86</v>
      </c>
      <c r="C353" t="s">
        <v>357</v>
      </c>
      <c r="D353">
        <f t="shared" si="5"/>
        <v>19</v>
      </c>
    </row>
    <row r="354" spans="1:4" x14ac:dyDescent="0.2">
      <c r="A354">
        <v>10</v>
      </c>
      <c r="B354" t="s">
        <v>87</v>
      </c>
      <c r="C354" t="s">
        <v>355</v>
      </c>
      <c r="D354">
        <f t="shared" si="5"/>
        <v>19</v>
      </c>
    </row>
    <row r="355" spans="1:4" x14ac:dyDescent="0.2">
      <c r="A355">
        <v>10</v>
      </c>
      <c r="B355" t="s">
        <v>87</v>
      </c>
      <c r="C355" t="s">
        <v>357</v>
      </c>
      <c r="D355">
        <f t="shared" si="5"/>
        <v>19</v>
      </c>
    </row>
    <row r="356" spans="1:4" x14ac:dyDescent="0.2">
      <c r="A356">
        <v>10</v>
      </c>
      <c r="B356" t="s">
        <v>358</v>
      </c>
      <c r="C356" t="s">
        <v>359</v>
      </c>
      <c r="D356">
        <f t="shared" si="5"/>
        <v>18</v>
      </c>
    </row>
    <row r="357" spans="1:4" x14ac:dyDescent="0.2">
      <c r="A357">
        <v>9</v>
      </c>
      <c r="B357" t="s">
        <v>360</v>
      </c>
      <c r="C357" t="s">
        <v>361</v>
      </c>
      <c r="D357">
        <f t="shared" si="5"/>
        <v>18</v>
      </c>
    </row>
    <row r="358" spans="1:4" x14ac:dyDescent="0.2">
      <c r="A358">
        <v>9</v>
      </c>
      <c r="B358" t="s">
        <v>15</v>
      </c>
      <c r="C358" t="s">
        <v>362</v>
      </c>
      <c r="D358">
        <f t="shared" si="5"/>
        <v>20</v>
      </c>
    </row>
    <row r="359" spans="1:4" x14ac:dyDescent="0.2">
      <c r="A359">
        <v>9</v>
      </c>
      <c r="B359" t="s">
        <v>363</v>
      </c>
      <c r="C359" t="s">
        <v>364</v>
      </c>
      <c r="D359">
        <f t="shared" si="5"/>
        <v>20</v>
      </c>
    </row>
    <row r="360" spans="1:4" x14ac:dyDescent="0.2">
      <c r="A360">
        <v>8</v>
      </c>
      <c r="B360" t="s">
        <v>13</v>
      </c>
      <c r="C360" t="s">
        <v>365</v>
      </c>
      <c r="D360">
        <f t="shared" si="5"/>
        <v>18</v>
      </c>
    </row>
    <row r="361" spans="1:4" x14ac:dyDescent="0.2">
      <c r="A361">
        <v>8</v>
      </c>
      <c r="B361" t="s">
        <v>15</v>
      </c>
      <c r="C361" t="s">
        <v>366</v>
      </c>
      <c r="D361">
        <f t="shared" si="5"/>
        <v>20</v>
      </c>
    </row>
    <row r="362" spans="1:4" x14ac:dyDescent="0.2">
      <c r="A362">
        <v>8</v>
      </c>
      <c r="B362" t="s">
        <v>367</v>
      </c>
      <c r="C362" t="s">
        <v>368</v>
      </c>
      <c r="D362">
        <f t="shared" si="5"/>
        <v>18</v>
      </c>
    </row>
    <row r="363" spans="1:4" x14ac:dyDescent="0.2">
      <c r="A363">
        <v>7</v>
      </c>
      <c r="B363" t="s">
        <v>369</v>
      </c>
      <c r="C363" t="s">
        <v>370</v>
      </c>
      <c r="D363">
        <f t="shared" si="5"/>
        <v>18</v>
      </c>
    </row>
    <row r="364" spans="1:4" x14ac:dyDescent="0.2">
      <c r="A364">
        <v>7</v>
      </c>
      <c r="B364" t="s">
        <v>371</v>
      </c>
      <c r="C364" t="s">
        <v>372</v>
      </c>
      <c r="D364">
        <f t="shared" si="5"/>
        <v>19</v>
      </c>
    </row>
    <row r="365" spans="1:4" x14ac:dyDescent="0.2">
      <c r="A365">
        <v>7</v>
      </c>
      <c r="B365" t="s">
        <v>373</v>
      </c>
      <c r="C365" t="s">
        <v>374</v>
      </c>
      <c r="D365">
        <f t="shared" si="5"/>
        <v>18</v>
      </c>
    </row>
    <row r="366" spans="1:4" x14ac:dyDescent="0.2">
      <c r="A366">
        <v>7</v>
      </c>
      <c r="B366" t="s">
        <v>0</v>
      </c>
      <c r="C366" t="s">
        <v>375</v>
      </c>
      <c r="D366">
        <f t="shared" si="5"/>
        <v>18</v>
      </c>
    </row>
    <row r="367" spans="1:4" x14ac:dyDescent="0.2">
      <c r="A367">
        <v>7</v>
      </c>
      <c r="B367" t="s">
        <v>376</v>
      </c>
      <c r="C367" t="s">
        <v>377</v>
      </c>
      <c r="D367">
        <f t="shared" si="5"/>
        <v>18</v>
      </c>
    </row>
    <row r="368" spans="1:4" x14ac:dyDescent="0.2">
      <c r="A368">
        <v>7</v>
      </c>
      <c r="B368" t="s">
        <v>378</v>
      </c>
      <c r="C368" t="s">
        <v>377</v>
      </c>
      <c r="D368">
        <f t="shared" si="5"/>
        <v>18</v>
      </c>
    </row>
    <row r="369" spans="1:4" x14ac:dyDescent="0.2">
      <c r="A369">
        <v>6</v>
      </c>
      <c r="B369" t="s">
        <v>24</v>
      </c>
      <c r="C369" t="s">
        <v>379</v>
      </c>
      <c r="D369">
        <f t="shared" si="5"/>
        <v>20</v>
      </c>
    </row>
    <row r="370" spans="1:4" x14ac:dyDescent="0.2">
      <c r="A370">
        <v>6</v>
      </c>
      <c r="B370" t="s">
        <v>26</v>
      </c>
      <c r="C370" t="s">
        <v>379</v>
      </c>
      <c r="D370">
        <f t="shared" si="5"/>
        <v>20</v>
      </c>
    </row>
    <row r="371" spans="1:4" x14ac:dyDescent="0.2">
      <c r="A371">
        <v>6</v>
      </c>
      <c r="B371" t="s">
        <v>27</v>
      </c>
      <c r="C371" t="s">
        <v>379</v>
      </c>
      <c r="D371">
        <f t="shared" si="5"/>
        <v>20</v>
      </c>
    </row>
    <row r="372" spans="1:4" x14ac:dyDescent="0.2">
      <c r="A372">
        <v>6</v>
      </c>
      <c r="B372" t="s">
        <v>28</v>
      </c>
      <c r="C372" t="s">
        <v>379</v>
      </c>
      <c r="D372">
        <f t="shared" si="5"/>
        <v>20</v>
      </c>
    </row>
    <row r="373" spans="1:4" x14ac:dyDescent="0.2">
      <c r="A373">
        <v>6</v>
      </c>
      <c r="B373" t="s">
        <v>29</v>
      </c>
      <c r="C373" t="s">
        <v>379</v>
      </c>
      <c r="D373">
        <f t="shared" si="5"/>
        <v>20</v>
      </c>
    </row>
    <row r="374" spans="1:4" x14ac:dyDescent="0.2">
      <c r="A374">
        <v>6</v>
      </c>
      <c r="B374" t="s">
        <v>30</v>
      </c>
      <c r="C374" t="s">
        <v>379</v>
      </c>
      <c r="D374">
        <f t="shared" si="5"/>
        <v>20</v>
      </c>
    </row>
    <row r="375" spans="1:4" x14ac:dyDescent="0.2">
      <c r="A375">
        <v>6</v>
      </c>
      <c r="B375" t="s">
        <v>31</v>
      </c>
      <c r="C375" t="s">
        <v>379</v>
      </c>
      <c r="D375">
        <f t="shared" si="5"/>
        <v>20</v>
      </c>
    </row>
    <row r="376" spans="1:4" x14ac:dyDescent="0.2">
      <c r="A376">
        <v>6</v>
      </c>
      <c r="B376" t="s">
        <v>32</v>
      </c>
      <c r="C376" t="s">
        <v>379</v>
      </c>
      <c r="D376">
        <f t="shared" si="5"/>
        <v>20</v>
      </c>
    </row>
    <row r="377" spans="1:4" x14ac:dyDescent="0.2">
      <c r="A377">
        <v>6</v>
      </c>
      <c r="B377" t="s">
        <v>33</v>
      </c>
      <c r="C377" t="s">
        <v>379</v>
      </c>
      <c r="D377">
        <f t="shared" si="5"/>
        <v>20</v>
      </c>
    </row>
    <row r="378" spans="1:4" x14ac:dyDescent="0.2">
      <c r="A378">
        <v>6</v>
      </c>
      <c r="B378" t="s">
        <v>34</v>
      </c>
      <c r="C378" t="s">
        <v>379</v>
      </c>
      <c r="D378">
        <f t="shared" si="5"/>
        <v>20</v>
      </c>
    </row>
    <row r="379" spans="1:4" x14ac:dyDescent="0.2">
      <c r="A379">
        <v>6</v>
      </c>
      <c r="B379" t="s">
        <v>35</v>
      </c>
      <c r="C379" t="s">
        <v>379</v>
      </c>
      <c r="D379">
        <f t="shared" si="5"/>
        <v>20</v>
      </c>
    </row>
    <row r="380" spans="1:4" x14ac:dyDescent="0.2">
      <c r="A380">
        <v>6</v>
      </c>
      <c r="B380" t="s">
        <v>36</v>
      </c>
      <c r="C380" t="s">
        <v>379</v>
      </c>
      <c r="D380">
        <f t="shared" si="5"/>
        <v>20</v>
      </c>
    </row>
    <row r="381" spans="1:4" x14ac:dyDescent="0.2">
      <c r="A381">
        <v>6</v>
      </c>
      <c r="B381" t="s">
        <v>37</v>
      </c>
      <c r="C381" t="s">
        <v>379</v>
      </c>
      <c r="D381">
        <f t="shared" si="5"/>
        <v>20</v>
      </c>
    </row>
    <row r="382" spans="1:4" x14ac:dyDescent="0.2">
      <c r="A382">
        <v>6</v>
      </c>
      <c r="B382" t="s">
        <v>38</v>
      </c>
      <c r="C382" t="s">
        <v>379</v>
      </c>
      <c r="D382">
        <f t="shared" si="5"/>
        <v>20</v>
      </c>
    </row>
    <row r="383" spans="1:4" x14ac:dyDescent="0.2">
      <c r="A383">
        <v>6</v>
      </c>
      <c r="B383" t="s">
        <v>39</v>
      </c>
      <c r="C383" t="s">
        <v>379</v>
      </c>
      <c r="D383">
        <f t="shared" si="5"/>
        <v>20</v>
      </c>
    </row>
    <row r="384" spans="1:4" x14ac:dyDescent="0.2">
      <c r="A384">
        <v>6</v>
      </c>
      <c r="B384" t="s">
        <v>369</v>
      </c>
      <c r="C384" t="s">
        <v>380</v>
      </c>
      <c r="D384">
        <f t="shared" si="5"/>
        <v>18</v>
      </c>
    </row>
    <row r="385" spans="1:4" x14ac:dyDescent="0.2">
      <c r="A385">
        <v>6</v>
      </c>
      <c r="B385" t="s">
        <v>40</v>
      </c>
      <c r="C385" t="s">
        <v>379</v>
      </c>
      <c r="D385">
        <f t="shared" si="5"/>
        <v>20</v>
      </c>
    </row>
    <row r="386" spans="1:4" x14ac:dyDescent="0.2">
      <c r="A386">
        <v>6</v>
      </c>
      <c r="B386" t="s">
        <v>41</v>
      </c>
      <c r="C386" t="s">
        <v>379</v>
      </c>
      <c r="D386">
        <f t="shared" si="5"/>
        <v>20</v>
      </c>
    </row>
    <row r="387" spans="1:4" x14ac:dyDescent="0.2">
      <c r="A387">
        <v>6</v>
      </c>
      <c r="B387" t="s">
        <v>381</v>
      </c>
      <c r="C387" t="s">
        <v>382</v>
      </c>
      <c r="D387">
        <f t="shared" ref="D387:D450" si="6">LEN(C387)</f>
        <v>18</v>
      </c>
    </row>
    <row r="388" spans="1:4" x14ac:dyDescent="0.2">
      <c r="A388">
        <v>6</v>
      </c>
      <c r="B388" t="s">
        <v>42</v>
      </c>
      <c r="C388" t="s">
        <v>379</v>
      </c>
      <c r="D388">
        <f t="shared" si="6"/>
        <v>20</v>
      </c>
    </row>
    <row r="389" spans="1:4" x14ac:dyDescent="0.2">
      <c r="A389">
        <v>6</v>
      </c>
      <c r="B389" t="s">
        <v>90</v>
      </c>
      <c r="C389" t="s">
        <v>383</v>
      </c>
      <c r="D389">
        <f t="shared" si="6"/>
        <v>20</v>
      </c>
    </row>
    <row r="390" spans="1:4" x14ac:dyDescent="0.2">
      <c r="A390">
        <v>6</v>
      </c>
      <c r="B390" t="s">
        <v>43</v>
      </c>
      <c r="C390" t="s">
        <v>379</v>
      </c>
      <c r="D390">
        <f t="shared" si="6"/>
        <v>20</v>
      </c>
    </row>
    <row r="391" spans="1:4" x14ac:dyDescent="0.2">
      <c r="A391">
        <v>6</v>
      </c>
      <c r="B391" t="s">
        <v>44</v>
      </c>
      <c r="C391" t="s">
        <v>379</v>
      </c>
      <c r="D391">
        <f t="shared" si="6"/>
        <v>20</v>
      </c>
    </row>
    <row r="392" spans="1:4" x14ac:dyDescent="0.2">
      <c r="A392">
        <v>6</v>
      </c>
      <c r="B392" t="s">
        <v>384</v>
      </c>
      <c r="C392" t="s">
        <v>385</v>
      </c>
      <c r="D392">
        <f t="shared" si="6"/>
        <v>18</v>
      </c>
    </row>
    <row r="393" spans="1:4" x14ac:dyDescent="0.2">
      <c r="A393">
        <v>6</v>
      </c>
      <c r="B393" t="s">
        <v>386</v>
      </c>
      <c r="C393" t="s">
        <v>387</v>
      </c>
      <c r="D393">
        <f t="shared" si="6"/>
        <v>18</v>
      </c>
    </row>
    <row r="394" spans="1:4" x14ac:dyDescent="0.2">
      <c r="A394">
        <v>6</v>
      </c>
      <c r="B394" t="s">
        <v>388</v>
      </c>
      <c r="C394" t="s">
        <v>389</v>
      </c>
      <c r="D394">
        <f t="shared" si="6"/>
        <v>18</v>
      </c>
    </row>
    <row r="395" spans="1:4" x14ac:dyDescent="0.2">
      <c r="A395">
        <v>6</v>
      </c>
      <c r="B395" t="s">
        <v>390</v>
      </c>
      <c r="C395" t="s">
        <v>391</v>
      </c>
      <c r="D395">
        <f t="shared" si="6"/>
        <v>18</v>
      </c>
    </row>
    <row r="396" spans="1:4" x14ac:dyDescent="0.2">
      <c r="A396">
        <v>6</v>
      </c>
      <c r="B396" t="s">
        <v>45</v>
      </c>
      <c r="C396" t="s">
        <v>379</v>
      </c>
      <c r="D396">
        <f t="shared" si="6"/>
        <v>20</v>
      </c>
    </row>
    <row r="397" spans="1:4" x14ac:dyDescent="0.2">
      <c r="A397">
        <v>6</v>
      </c>
      <c r="B397" t="s">
        <v>46</v>
      </c>
      <c r="C397" t="s">
        <v>379</v>
      </c>
      <c r="D397">
        <f t="shared" si="6"/>
        <v>20</v>
      </c>
    </row>
    <row r="398" spans="1:4" x14ac:dyDescent="0.2">
      <c r="A398">
        <v>6</v>
      </c>
      <c r="B398" t="s">
        <v>47</v>
      </c>
      <c r="C398" t="s">
        <v>379</v>
      </c>
      <c r="D398">
        <f t="shared" si="6"/>
        <v>20</v>
      </c>
    </row>
    <row r="399" spans="1:4" x14ac:dyDescent="0.2">
      <c r="A399">
        <v>6</v>
      </c>
      <c r="B399" t="s">
        <v>392</v>
      </c>
      <c r="C399" t="s">
        <v>393</v>
      </c>
      <c r="D399">
        <f t="shared" si="6"/>
        <v>18</v>
      </c>
    </row>
    <row r="400" spans="1:4" x14ac:dyDescent="0.2">
      <c r="A400">
        <v>6</v>
      </c>
      <c r="B400" t="s">
        <v>394</v>
      </c>
      <c r="C400" t="s">
        <v>395</v>
      </c>
      <c r="D400">
        <f t="shared" si="6"/>
        <v>18</v>
      </c>
    </row>
    <row r="401" spans="1:4" x14ac:dyDescent="0.2">
      <c r="A401">
        <v>6</v>
      </c>
      <c r="B401" t="s">
        <v>48</v>
      </c>
      <c r="C401" t="s">
        <v>379</v>
      </c>
      <c r="D401">
        <f t="shared" si="6"/>
        <v>20</v>
      </c>
    </row>
    <row r="402" spans="1:4" x14ac:dyDescent="0.2">
      <c r="A402">
        <v>6</v>
      </c>
      <c r="B402" t="s">
        <v>49</v>
      </c>
      <c r="C402" t="s">
        <v>379</v>
      </c>
      <c r="D402">
        <f t="shared" si="6"/>
        <v>20</v>
      </c>
    </row>
    <row r="403" spans="1:4" x14ac:dyDescent="0.2">
      <c r="A403">
        <v>6</v>
      </c>
      <c r="B403" t="s">
        <v>50</v>
      </c>
      <c r="C403" t="s">
        <v>379</v>
      </c>
      <c r="D403">
        <f t="shared" si="6"/>
        <v>20</v>
      </c>
    </row>
    <row r="404" spans="1:4" x14ac:dyDescent="0.2">
      <c r="A404">
        <v>6</v>
      </c>
      <c r="B404" t="s">
        <v>51</v>
      </c>
      <c r="C404" t="s">
        <v>379</v>
      </c>
      <c r="D404">
        <f t="shared" si="6"/>
        <v>20</v>
      </c>
    </row>
    <row r="405" spans="1:4" x14ac:dyDescent="0.2">
      <c r="A405">
        <v>6</v>
      </c>
      <c r="B405" t="s">
        <v>52</v>
      </c>
      <c r="C405" t="s">
        <v>379</v>
      </c>
      <c r="D405">
        <f t="shared" si="6"/>
        <v>20</v>
      </c>
    </row>
    <row r="406" spans="1:4" x14ac:dyDescent="0.2">
      <c r="A406">
        <v>6</v>
      </c>
      <c r="B406" t="s">
        <v>53</v>
      </c>
      <c r="C406" t="s">
        <v>379</v>
      </c>
      <c r="D406">
        <f t="shared" si="6"/>
        <v>20</v>
      </c>
    </row>
    <row r="407" spans="1:4" x14ac:dyDescent="0.2">
      <c r="A407">
        <v>6</v>
      </c>
      <c r="B407" t="s">
        <v>54</v>
      </c>
      <c r="C407" t="s">
        <v>379</v>
      </c>
      <c r="D407">
        <f t="shared" si="6"/>
        <v>20</v>
      </c>
    </row>
    <row r="408" spans="1:4" x14ac:dyDescent="0.2">
      <c r="A408">
        <v>6</v>
      </c>
      <c r="B408" t="s">
        <v>55</v>
      </c>
      <c r="C408" t="s">
        <v>379</v>
      </c>
      <c r="D408">
        <f t="shared" si="6"/>
        <v>20</v>
      </c>
    </row>
    <row r="409" spans="1:4" x14ac:dyDescent="0.2">
      <c r="A409">
        <v>6</v>
      </c>
      <c r="B409" t="s">
        <v>10</v>
      </c>
      <c r="C409" t="s">
        <v>396</v>
      </c>
      <c r="D409">
        <f t="shared" si="6"/>
        <v>18</v>
      </c>
    </row>
    <row r="410" spans="1:4" x14ac:dyDescent="0.2">
      <c r="A410">
        <v>6</v>
      </c>
      <c r="B410" t="s">
        <v>56</v>
      </c>
      <c r="C410" t="s">
        <v>379</v>
      </c>
      <c r="D410">
        <f t="shared" si="6"/>
        <v>20</v>
      </c>
    </row>
    <row r="411" spans="1:4" x14ac:dyDescent="0.2">
      <c r="A411">
        <v>6</v>
      </c>
      <c r="B411" t="s">
        <v>57</v>
      </c>
      <c r="C411" t="s">
        <v>379</v>
      </c>
      <c r="D411">
        <f t="shared" si="6"/>
        <v>20</v>
      </c>
    </row>
    <row r="412" spans="1:4" x14ac:dyDescent="0.2">
      <c r="A412">
        <v>6</v>
      </c>
      <c r="B412" t="s">
        <v>0</v>
      </c>
      <c r="C412" t="s">
        <v>397</v>
      </c>
      <c r="D412">
        <f t="shared" si="6"/>
        <v>18</v>
      </c>
    </row>
    <row r="413" spans="1:4" x14ac:dyDescent="0.2">
      <c r="A413">
        <v>6</v>
      </c>
      <c r="B413" t="s">
        <v>93</v>
      </c>
      <c r="C413" t="s">
        <v>398</v>
      </c>
      <c r="D413">
        <f t="shared" si="6"/>
        <v>19</v>
      </c>
    </row>
    <row r="414" spans="1:4" x14ac:dyDescent="0.2">
      <c r="A414">
        <v>6</v>
      </c>
      <c r="B414" t="s">
        <v>399</v>
      </c>
      <c r="C414" t="s">
        <v>400</v>
      </c>
      <c r="D414">
        <f t="shared" si="6"/>
        <v>18</v>
      </c>
    </row>
    <row r="415" spans="1:4" x14ac:dyDescent="0.2">
      <c r="A415">
        <v>6</v>
      </c>
      <c r="B415" t="s">
        <v>401</v>
      </c>
      <c r="C415" t="s">
        <v>402</v>
      </c>
      <c r="D415">
        <f t="shared" si="6"/>
        <v>20</v>
      </c>
    </row>
    <row r="416" spans="1:4" x14ac:dyDescent="0.2">
      <c r="A416">
        <v>6</v>
      </c>
      <c r="B416" t="s">
        <v>58</v>
      </c>
      <c r="C416" t="s">
        <v>379</v>
      </c>
      <c r="D416">
        <f t="shared" si="6"/>
        <v>20</v>
      </c>
    </row>
    <row r="417" spans="1:4" x14ac:dyDescent="0.2">
      <c r="A417">
        <v>6</v>
      </c>
      <c r="B417" t="s">
        <v>59</v>
      </c>
      <c r="C417" t="s">
        <v>379</v>
      </c>
      <c r="D417">
        <f t="shared" si="6"/>
        <v>20</v>
      </c>
    </row>
    <row r="418" spans="1:4" x14ac:dyDescent="0.2">
      <c r="A418">
        <v>6</v>
      </c>
      <c r="B418" t="s">
        <v>403</v>
      </c>
      <c r="C418" t="s">
        <v>404</v>
      </c>
      <c r="D418">
        <f t="shared" si="6"/>
        <v>18</v>
      </c>
    </row>
    <row r="419" spans="1:4" x14ac:dyDescent="0.2">
      <c r="A419">
        <v>6</v>
      </c>
      <c r="B419" t="s">
        <v>403</v>
      </c>
      <c r="C419" t="s">
        <v>405</v>
      </c>
      <c r="D419">
        <f t="shared" si="6"/>
        <v>18</v>
      </c>
    </row>
    <row r="420" spans="1:4" x14ac:dyDescent="0.2">
      <c r="A420">
        <v>6</v>
      </c>
      <c r="B420" t="s">
        <v>60</v>
      </c>
      <c r="C420" t="s">
        <v>379</v>
      </c>
      <c r="D420">
        <f t="shared" si="6"/>
        <v>20</v>
      </c>
    </row>
    <row r="421" spans="1:4" x14ac:dyDescent="0.2">
      <c r="A421">
        <v>6</v>
      </c>
      <c r="B421" t="s">
        <v>61</v>
      </c>
      <c r="C421" t="s">
        <v>379</v>
      </c>
      <c r="D421">
        <f t="shared" si="6"/>
        <v>20</v>
      </c>
    </row>
    <row r="422" spans="1:4" x14ac:dyDescent="0.2">
      <c r="A422">
        <v>6</v>
      </c>
      <c r="B422" t="s">
        <v>406</v>
      </c>
      <c r="C422" t="s">
        <v>407</v>
      </c>
      <c r="D422">
        <f t="shared" si="6"/>
        <v>18</v>
      </c>
    </row>
    <row r="423" spans="1:4" x14ac:dyDescent="0.2">
      <c r="A423">
        <v>6</v>
      </c>
      <c r="B423" t="s">
        <v>408</v>
      </c>
      <c r="C423" t="s">
        <v>379</v>
      </c>
      <c r="D423">
        <f t="shared" si="6"/>
        <v>20</v>
      </c>
    </row>
    <row r="424" spans="1:4" x14ac:dyDescent="0.2">
      <c r="A424">
        <v>6</v>
      </c>
      <c r="B424" t="s">
        <v>376</v>
      </c>
      <c r="C424" t="s">
        <v>409</v>
      </c>
      <c r="D424">
        <f t="shared" si="6"/>
        <v>18</v>
      </c>
    </row>
    <row r="425" spans="1:4" x14ac:dyDescent="0.2">
      <c r="A425">
        <v>6</v>
      </c>
      <c r="B425" t="s">
        <v>378</v>
      </c>
      <c r="C425" t="s">
        <v>409</v>
      </c>
      <c r="D425">
        <f t="shared" si="6"/>
        <v>18</v>
      </c>
    </row>
    <row r="426" spans="1:4" x14ac:dyDescent="0.2">
      <c r="A426">
        <v>6</v>
      </c>
      <c r="B426" t="s">
        <v>15</v>
      </c>
      <c r="C426" t="s">
        <v>410</v>
      </c>
      <c r="D426">
        <f t="shared" si="6"/>
        <v>21</v>
      </c>
    </row>
    <row r="427" spans="1:4" x14ac:dyDescent="0.2">
      <c r="A427">
        <v>6</v>
      </c>
      <c r="B427" t="s">
        <v>62</v>
      </c>
      <c r="C427" t="s">
        <v>379</v>
      </c>
      <c r="D427">
        <f t="shared" si="6"/>
        <v>20</v>
      </c>
    </row>
    <row r="428" spans="1:4" x14ac:dyDescent="0.2">
      <c r="A428">
        <v>6</v>
      </c>
      <c r="B428" t="s">
        <v>63</v>
      </c>
      <c r="C428" t="s">
        <v>379</v>
      </c>
      <c r="D428">
        <f t="shared" si="6"/>
        <v>20</v>
      </c>
    </row>
    <row r="429" spans="1:4" x14ac:dyDescent="0.2">
      <c r="A429">
        <v>6</v>
      </c>
      <c r="B429" t="s">
        <v>64</v>
      </c>
      <c r="C429" t="s">
        <v>379</v>
      </c>
      <c r="D429">
        <f t="shared" si="6"/>
        <v>20</v>
      </c>
    </row>
    <row r="430" spans="1:4" x14ac:dyDescent="0.2">
      <c r="A430">
        <v>6</v>
      </c>
      <c r="B430" t="s">
        <v>65</v>
      </c>
      <c r="C430" t="s">
        <v>379</v>
      </c>
      <c r="D430">
        <f t="shared" si="6"/>
        <v>20</v>
      </c>
    </row>
    <row r="431" spans="1:4" x14ac:dyDescent="0.2">
      <c r="A431">
        <v>6</v>
      </c>
      <c r="B431" t="s">
        <v>66</v>
      </c>
      <c r="C431" t="s">
        <v>379</v>
      </c>
      <c r="D431">
        <f t="shared" si="6"/>
        <v>20</v>
      </c>
    </row>
    <row r="432" spans="1:4" x14ac:dyDescent="0.2">
      <c r="A432">
        <v>6</v>
      </c>
      <c r="B432" t="s">
        <v>95</v>
      </c>
      <c r="C432" t="s">
        <v>398</v>
      </c>
      <c r="D432">
        <f t="shared" si="6"/>
        <v>19</v>
      </c>
    </row>
    <row r="433" spans="1:4" x14ac:dyDescent="0.2">
      <c r="A433">
        <v>6</v>
      </c>
      <c r="B433" t="s">
        <v>67</v>
      </c>
      <c r="C433" t="s">
        <v>379</v>
      </c>
      <c r="D433">
        <f t="shared" si="6"/>
        <v>20</v>
      </c>
    </row>
    <row r="434" spans="1:4" x14ac:dyDescent="0.2">
      <c r="A434">
        <v>6</v>
      </c>
      <c r="B434" t="s">
        <v>411</v>
      </c>
      <c r="C434" t="s">
        <v>412</v>
      </c>
      <c r="D434">
        <f t="shared" si="6"/>
        <v>19</v>
      </c>
    </row>
    <row r="435" spans="1:4" x14ac:dyDescent="0.2">
      <c r="A435">
        <v>6</v>
      </c>
      <c r="B435" t="s">
        <v>413</v>
      </c>
      <c r="C435" t="s">
        <v>414</v>
      </c>
      <c r="D435">
        <f t="shared" si="6"/>
        <v>18</v>
      </c>
    </row>
    <row r="436" spans="1:4" x14ac:dyDescent="0.2">
      <c r="A436">
        <v>6</v>
      </c>
      <c r="B436" t="s">
        <v>68</v>
      </c>
      <c r="C436" t="s">
        <v>379</v>
      </c>
      <c r="D436">
        <f t="shared" si="6"/>
        <v>20</v>
      </c>
    </row>
    <row r="437" spans="1:4" x14ac:dyDescent="0.2">
      <c r="A437">
        <v>6</v>
      </c>
      <c r="B437" t="s">
        <v>69</v>
      </c>
      <c r="C437" t="s">
        <v>379</v>
      </c>
      <c r="D437">
        <f t="shared" si="6"/>
        <v>20</v>
      </c>
    </row>
    <row r="438" spans="1:4" x14ac:dyDescent="0.2">
      <c r="A438">
        <v>6</v>
      </c>
      <c r="B438" t="s">
        <v>70</v>
      </c>
      <c r="C438" t="s">
        <v>379</v>
      </c>
      <c r="D438">
        <f t="shared" si="6"/>
        <v>20</v>
      </c>
    </row>
    <row r="439" spans="1:4" x14ac:dyDescent="0.2">
      <c r="A439">
        <v>6</v>
      </c>
      <c r="B439" t="s">
        <v>71</v>
      </c>
      <c r="C439" t="s">
        <v>379</v>
      </c>
      <c r="D439">
        <f t="shared" si="6"/>
        <v>20</v>
      </c>
    </row>
    <row r="440" spans="1:4" x14ac:dyDescent="0.2">
      <c r="A440">
        <v>6</v>
      </c>
      <c r="B440" t="s">
        <v>72</v>
      </c>
      <c r="C440" t="s">
        <v>379</v>
      </c>
      <c r="D440">
        <f t="shared" si="6"/>
        <v>20</v>
      </c>
    </row>
    <row r="441" spans="1:4" x14ac:dyDescent="0.2">
      <c r="A441">
        <v>6</v>
      </c>
      <c r="B441" t="s">
        <v>73</v>
      </c>
      <c r="C441" t="s">
        <v>379</v>
      </c>
      <c r="D441">
        <f t="shared" si="6"/>
        <v>20</v>
      </c>
    </row>
    <row r="442" spans="1:4" x14ac:dyDescent="0.2">
      <c r="A442">
        <v>6</v>
      </c>
      <c r="B442" t="s">
        <v>74</v>
      </c>
      <c r="C442" t="s">
        <v>379</v>
      </c>
      <c r="D442">
        <f t="shared" si="6"/>
        <v>20</v>
      </c>
    </row>
    <row r="443" spans="1:4" x14ac:dyDescent="0.2">
      <c r="A443">
        <v>6</v>
      </c>
      <c r="B443" t="s">
        <v>75</v>
      </c>
      <c r="C443" t="s">
        <v>379</v>
      </c>
      <c r="D443">
        <f t="shared" si="6"/>
        <v>20</v>
      </c>
    </row>
    <row r="444" spans="1:4" x14ac:dyDescent="0.2">
      <c r="A444">
        <v>6</v>
      </c>
      <c r="B444" t="s">
        <v>415</v>
      </c>
      <c r="C444" t="s">
        <v>416</v>
      </c>
      <c r="D444">
        <f t="shared" si="6"/>
        <v>18</v>
      </c>
    </row>
    <row r="445" spans="1:4" x14ac:dyDescent="0.2">
      <c r="A445">
        <v>6</v>
      </c>
      <c r="B445" t="s">
        <v>76</v>
      </c>
      <c r="C445" t="s">
        <v>379</v>
      </c>
      <c r="D445">
        <f t="shared" si="6"/>
        <v>20</v>
      </c>
    </row>
    <row r="446" spans="1:4" x14ac:dyDescent="0.2">
      <c r="A446">
        <v>6</v>
      </c>
      <c r="B446" t="s">
        <v>77</v>
      </c>
      <c r="C446" t="s">
        <v>379</v>
      </c>
      <c r="D446">
        <f t="shared" si="6"/>
        <v>20</v>
      </c>
    </row>
    <row r="447" spans="1:4" x14ac:dyDescent="0.2">
      <c r="A447">
        <v>6</v>
      </c>
      <c r="B447" t="s">
        <v>78</v>
      </c>
      <c r="C447" t="s">
        <v>379</v>
      </c>
      <c r="D447">
        <f t="shared" si="6"/>
        <v>20</v>
      </c>
    </row>
    <row r="448" spans="1:4" x14ac:dyDescent="0.2">
      <c r="A448">
        <v>6</v>
      </c>
      <c r="B448" t="s">
        <v>79</v>
      </c>
      <c r="C448" t="s">
        <v>379</v>
      </c>
      <c r="D448">
        <f t="shared" si="6"/>
        <v>20</v>
      </c>
    </row>
    <row r="449" spans="1:4" x14ac:dyDescent="0.2">
      <c r="A449">
        <v>6</v>
      </c>
      <c r="B449" t="s">
        <v>80</v>
      </c>
      <c r="C449" t="s">
        <v>379</v>
      </c>
      <c r="D449">
        <f t="shared" si="6"/>
        <v>20</v>
      </c>
    </row>
    <row r="450" spans="1:4" x14ac:dyDescent="0.2">
      <c r="A450">
        <v>6</v>
      </c>
      <c r="B450" t="s">
        <v>81</v>
      </c>
      <c r="C450" t="s">
        <v>379</v>
      </c>
      <c r="D450">
        <f t="shared" si="6"/>
        <v>20</v>
      </c>
    </row>
    <row r="451" spans="1:4" x14ac:dyDescent="0.2">
      <c r="A451">
        <v>6</v>
      </c>
      <c r="B451" t="s">
        <v>82</v>
      </c>
      <c r="C451" t="s">
        <v>379</v>
      </c>
      <c r="D451">
        <f t="shared" ref="D451:D514" si="7">LEN(C451)</f>
        <v>20</v>
      </c>
    </row>
    <row r="452" spans="1:4" x14ac:dyDescent="0.2">
      <c r="A452">
        <v>5</v>
      </c>
      <c r="B452" t="s">
        <v>417</v>
      </c>
      <c r="C452" t="s">
        <v>418</v>
      </c>
      <c r="D452">
        <f t="shared" si="7"/>
        <v>18</v>
      </c>
    </row>
    <row r="453" spans="1:4" x14ac:dyDescent="0.2">
      <c r="A453">
        <v>5</v>
      </c>
      <c r="B453" t="s">
        <v>419</v>
      </c>
      <c r="C453" t="s">
        <v>420</v>
      </c>
      <c r="D453">
        <f t="shared" si="7"/>
        <v>18</v>
      </c>
    </row>
    <row r="454" spans="1:4" x14ac:dyDescent="0.2">
      <c r="A454">
        <v>5</v>
      </c>
      <c r="B454" t="s">
        <v>421</v>
      </c>
      <c r="C454" t="s">
        <v>422</v>
      </c>
      <c r="D454">
        <f t="shared" si="7"/>
        <v>18</v>
      </c>
    </row>
    <row r="455" spans="1:4" x14ac:dyDescent="0.2">
      <c r="A455">
        <v>5</v>
      </c>
      <c r="B455" t="s">
        <v>423</v>
      </c>
      <c r="C455" t="s">
        <v>422</v>
      </c>
      <c r="D455">
        <f t="shared" si="7"/>
        <v>18</v>
      </c>
    </row>
    <row r="456" spans="1:4" x14ac:dyDescent="0.2">
      <c r="A456">
        <v>5</v>
      </c>
      <c r="B456" t="s">
        <v>424</v>
      </c>
      <c r="C456" t="s">
        <v>422</v>
      </c>
      <c r="D456">
        <f t="shared" si="7"/>
        <v>18</v>
      </c>
    </row>
    <row r="457" spans="1:4" x14ac:dyDescent="0.2">
      <c r="A457">
        <v>5</v>
      </c>
      <c r="B457" t="s">
        <v>425</v>
      </c>
      <c r="C457" t="s">
        <v>426</v>
      </c>
      <c r="D457">
        <f t="shared" si="7"/>
        <v>18</v>
      </c>
    </row>
    <row r="458" spans="1:4" x14ac:dyDescent="0.2">
      <c r="A458">
        <v>5</v>
      </c>
      <c r="B458" t="s">
        <v>427</v>
      </c>
      <c r="C458" t="s">
        <v>422</v>
      </c>
      <c r="D458">
        <f t="shared" si="7"/>
        <v>18</v>
      </c>
    </row>
    <row r="459" spans="1:4" x14ac:dyDescent="0.2">
      <c r="A459">
        <v>5</v>
      </c>
      <c r="B459" t="s">
        <v>90</v>
      </c>
      <c r="C459" t="s">
        <v>428</v>
      </c>
      <c r="D459">
        <f t="shared" si="7"/>
        <v>18</v>
      </c>
    </row>
    <row r="460" spans="1:4" x14ac:dyDescent="0.2">
      <c r="A460">
        <v>5</v>
      </c>
      <c r="B460" t="s">
        <v>99</v>
      </c>
      <c r="C460" t="s">
        <v>429</v>
      </c>
      <c r="D460">
        <f t="shared" si="7"/>
        <v>18</v>
      </c>
    </row>
    <row r="461" spans="1:4" x14ac:dyDescent="0.2">
      <c r="A461">
        <v>5</v>
      </c>
      <c r="B461" t="s">
        <v>0</v>
      </c>
      <c r="C461" t="s">
        <v>430</v>
      </c>
      <c r="D461">
        <f t="shared" si="7"/>
        <v>18</v>
      </c>
    </row>
    <row r="462" spans="1:4" x14ac:dyDescent="0.2">
      <c r="A462">
        <v>5</v>
      </c>
      <c r="B462" t="s">
        <v>0</v>
      </c>
      <c r="C462" t="s">
        <v>431</v>
      </c>
      <c r="D462">
        <f t="shared" si="7"/>
        <v>18</v>
      </c>
    </row>
    <row r="463" spans="1:4" x14ac:dyDescent="0.2">
      <c r="A463">
        <v>5</v>
      </c>
      <c r="B463" t="s">
        <v>15</v>
      </c>
      <c r="C463" t="s">
        <v>432</v>
      </c>
      <c r="D463">
        <f t="shared" si="7"/>
        <v>18</v>
      </c>
    </row>
    <row r="464" spans="1:4" x14ac:dyDescent="0.2">
      <c r="A464">
        <v>5</v>
      </c>
      <c r="B464" t="s">
        <v>15</v>
      </c>
      <c r="C464" t="s">
        <v>433</v>
      </c>
      <c r="D464">
        <f t="shared" si="7"/>
        <v>18</v>
      </c>
    </row>
    <row r="465" spans="1:4" x14ac:dyDescent="0.2">
      <c r="A465">
        <v>5</v>
      </c>
      <c r="B465" t="s">
        <v>434</v>
      </c>
      <c r="C465" t="s">
        <v>435</v>
      </c>
      <c r="D465">
        <f t="shared" si="7"/>
        <v>18</v>
      </c>
    </row>
    <row r="466" spans="1:4" x14ac:dyDescent="0.2">
      <c r="A466">
        <v>5</v>
      </c>
      <c r="B466" t="s">
        <v>436</v>
      </c>
      <c r="C466" t="s">
        <v>437</v>
      </c>
      <c r="D466">
        <f t="shared" si="7"/>
        <v>18</v>
      </c>
    </row>
    <row r="467" spans="1:4" x14ac:dyDescent="0.2">
      <c r="A467">
        <v>5</v>
      </c>
      <c r="B467" t="s">
        <v>363</v>
      </c>
      <c r="C467" t="s">
        <v>438</v>
      </c>
      <c r="D467">
        <f t="shared" si="7"/>
        <v>19</v>
      </c>
    </row>
    <row r="468" spans="1:4" x14ac:dyDescent="0.2">
      <c r="A468">
        <v>4</v>
      </c>
      <c r="B468" t="s">
        <v>439</v>
      </c>
      <c r="C468" t="s">
        <v>440</v>
      </c>
      <c r="D468">
        <f t="shared" si="7"/>
        <v>21</v>
      </c>
    </row>
    <row r="469" spans="1:4" x14ac:dyDescent="0.2">
      <c r="A469">
        <v>4</v>
      </c>
      <c r="B469" t="s">
        <v>441</v>
      </c>
      <c r="C469" t="s">
        <v>440</v>
      </c>
      <c r="D469">
        <f t="shared" si="7"/>
        <v>21</v>
      </c>
    </row>
    <row r="470" spans="1:4" x14ac:dyDescent="0.2">
      <c r="A470">
        <v>4</v>
      </c>
      <c r="B470" t="s">
        <v>442</v>
      </c>
      <c r="C470" t="s">
        <v>440</v>
      </c>
      <c r="D470">
        <f t="shared" si="7"/>
        <v>21</v>
      </c>
    </row>
    <row r="471" spans="1:4" x14ac:dyDescent="0.2">
      <c r="A471">
        <v>4</v>
      </c>
      <c r="B471" t="s">
        <v>443</v>
      </c>
      <c r="C471" t="s">
        <v>440</v>
      </c>
      <c r="D471">
        <f t="shared" si="7"/>
        <v>21</v>
      </c>
    </row>
    <row r="472" spans="1:4" x14ac:dyDescent="0.2">
      <c r="A472">
        <v>4</v>
      </c>
      <c r="B472" t="s">
        <v>444</v>
      </c>
      <c r="C472" t="s">
        <v>440</v>
      </c>
      <c r="D472">
        <f t="shared" si="7"/>
        <v>21</v>
      </c>
    </row>
    <row r="473" spans="1:4" x14ac:dyDescent="0.2">
      <c r="A473">
        <v>4</v>
      </c>
      <c r="B473" t="s">
        <v>445</v>
      </c>
      <c r="C473" t="s">
        <v>440</v>
      </c>
      <c r="D473">
        <f t="shared" si="7"/>
        <v>21</v>
      </c>
    </row>
    <row r="474" spans="1:4" x14ac:dyDescent="0.2">
      <c r="A474">
        <v>4</v>
      </c>
      <c r="B474" t="s">
        <v>446</v>
      </c>
      <c r="C474" t="s">
        <v>440</v>
      </c>
      <c r="D474">
        <f t="shared" si="7"/>
        <v>21</v>
      </c>
    </row>
    <row r="475" spans="1:4" x14ac:dyDescent="0.2">
      <c r="A475">
        <v>4</v>
      </c>
      <c r="B475" t="s">
        <v>447</v>
      </c>
      <c r="C475" t="s">
        <v>440</v>
      </c>
      <c r="D475">
        <f t="shared" si="7"/>
        <v>21</v>
      </c>
    </row>
    <row r="476" spans="1:4" x14ac:dyDescent="0.2">
      <c r="A476">
        <v>4</v>
      </c>
      <c r="B476" t="s">
        <v>448</v>
      </c>
      <c r="C476" t="s">
        <v>440</v>
      </c>
      <c r="D476">
        <f t="shared" si="7"/>
        <v>21</v>
      </c>
    </row>
    <row r="477" spans="1:4" x14ac:dyDescent="0.2">
      <c r="A477">
        <v>4</v>
      </c>
      <c r="B477" t="s">
        <v>449</v>
      </c>
      <c r="C477" t="s">
        <v>440</v>
      </c>
      <c r="D477">
        <f t="shared" si="7"/>
        <v>21</v>
      </c>
    </row>
    <row r="478" spans="1:4" x14ac:dyDescent="0.2">
      <c r="A478">
        <v>4</v>
      </c>
      <c r="B478" t="s">
        <v>450</v>
      </c>
      <c r="C478" t="s">
        <v>440</v>
      </c>
      <c r="D478">
        <f t="shared" si="7"/>
        <v>21</v>
      </c>
    </row>
    <row r="479" spans="1:4" x14ac:dyDescent="0.2">
      <c r="A479">
        <v>4</v>
      </c>
      <c r="B479" t="s">
        <v>84</v>
      </c>
      <c r="C479" t="s">
        <v>451</v>
      </c>
      <c r="D479">
        <f t="shared" si="7"/>
        <v>20</v>
      </c>
    </row>
    <row r="480" spans="1:4" x14ac:dyDescent="0.2">
      <c r="A480">
        <v>4</v>
      </c>
      <c r="B480" t="s">
        <v>84</v>
      </c>
      <c r="C480" t="s">
        <v>452</v>
      </c>
      <c r="D480">
        <f t="shared" si="7"/>
        <v>20</v>
      </c>
    </row>
    <row r="481" spans="1:4" x14ac:dyDescent="0.2">
      <c r="A481">
        <v>4</v>
      </c>
      <c r="B481" t="s">
        <v>84</v>
      </c>
      <c r="C481" t="s">
        <v>453</v>
      </c>
      <c r="D481">
        <f t="shared" si="7"/>
        <v>21</v>
      </c>
    </row>
    <row r="482" spans="1:4" x14ac:dyDescent="0.2">
      <c r="A482">
        <v>4</v>
      </c>
      <c r="B482" t="s">
        <v>454</v>
      </c>
      <c r="C482" t="s">
        <v>440</v>
      </c>
      <c r="D482">
        <f t="shared" si="7"/>
        <v>21</v>
      </c>
    </row>
    <row r="483" spans="1:4" x14ac:dyDescent="0.2">
      <c r="A483">
        <v>4</v>
      </c>
      <c r="B483" t="s">
        <v>86</v>
      </c>
      <c r="C483" t="s">
        <v>451</v>
      </c>
      <c r="D483">
        <f t="shared" si="7"/>
        <v>20</v>
      </c>
    </row>
    <row r="484" spans="1:4" x14ac:dyDescent="0.2">
      <c r="A484">
        <v>4</v>
      </c>
      <c r="B484" t="s">
        <v>86</v>
      </c>
      <c r="C484" t="s">
        <v>452</v>
      </c>
      <c r="D484">
        <f t="shared" si="7"/>
        <v>20</v>
      </c>
    </row>
    <row r="485" spans="1:4" x14ac:dyDescent="0.2">
      <c r="A485">
        <v>4</v>
      </c>
      <c r="B485" t="s">
        <v>86</v>
      </c>
      <c r="C485" t="s">
        <v>453</v>
      </c>
      <c r="D485">
        <f t="shared" si="7"/>
        <v>21</v>
      </c>
    </row>
    <row r="486" spans="1:4" x14ac:dyDescent="0.2">
      <c r="A486">
        <v>4</v>
      </c>
      <c r="B486" t="s">
        <v>455</v>
      </c>
      <c r="C486" t="s">
        <v>440</v>
      </c>
      <c r="D486">
        <f t="shared" si="7"/>
        <v>21</v>
      </c>
    </row>
    <row r="487" spans="1:4" x14ac:dyDescent="0.2">
      <c r="A487">
        <v>4</v>
      </c>
      <c r="B487" t="s">
        <v>456</v>
      </c>
      <c r="C487" t="s">
        <v>440</v>
      </c>
      <c r="D487">
        <f t="shared" si="7"/>
        <v>21</v>
      </c>
    </row>
    <row r="488" spans="1:4" x14ac:dyDescent="0.2">
      <c r="A488">
        <v>4</v>
      </c>
      <c r="B488" t="s">
        <v>457</v>
      </c>
      <c r="C488" t="s">
        <v>440</v>
      </c>
      <c r="D488">
        <f t="shared" si="7"/>
        <v>21</v>
      </c>
    </row>
    <row r="489" spans="1:4" x14ac:dyDescent="0.2">
      <c r="A489">
        <v>4</v>
      </c>
      <c r="B489" t="s">
        <v>458</v>
      </c>
      <c r="C489" t="s">
        <v>440</v>
      </c>
      <c r="D489">
        <f t="shared" si="7"/>
        <v>21</v>
      </c>
    </row>
    <row r="490" spans="1:4" x14ac:dyDescent="0.2">
      <c r="A490">
        <v>4</v>
      </c>
      <c r="B490" t="s">
        <v>459</v>
      </c>
      <c r="C490" t="s">
        <v>440</v>
      </c>
      <c r="D490">
        <f t="shared" si="7"/>
        <v>21</v>
      </c>
    </row>
    <row r="491" spans="1:4" x14ac:dyDescent="0.2">
      <c r="A491">
        <v>4</v>
      </c>
      <c r="B491" t="s">
        <v>460</v>
      </c>
      <c r="C491" t="s">
        <v>440</v>
      </c>
      <c r="D491">
        <f t="shared" si="7"/>
        <v>21</v>
      </c>
    </row>
    <row r="492" spans="1:4" x14ac:dyDescent="0.2">
      <c r="A492">
        <v>4</v>
      </c>
      <c r="B492" t="s">
        <v>461</v>
      </c>
      <c r="C492" t="s">
        <v>440</v>
      </c>
      <c r="D492">
        <f t="shared" si="7"/>
        <v>21</v>
      </c>
    </row>
    <row r="493" spans="1:4" x14ac:dyDescent="0.2">
      <c r="A493">
        <v>4</v>
      </c>
      <c r="B493" t="s">
        <v>87</v>
      </c>
      <c r="C493" t="s">
        <v>452</v>
      </c>
      <c r="D493">
        <f t="shared" si="7"/>
        <v>20</v>
      </c>
    </row>
    <row r="494" spans="1:4" x14ac:dyDescent="0.2">
      <c r="A494">
        <v>4</v>
      </c>
      <c r="B494" t="s">
        <v>87</v>
      </c>
      <c r="C494" t="s">
        <v>453</v>
      </c>
      <c r="D494">
        <f t="shared" si="7"/>
        <v>21</v>
      </c>
    </row>
    <row r="495" spans="1:4" x14ac:dyDescent="0.2">
      <c r="A495">
        <v>4</v>
      </c>
      <c r="B495" t="s">
        <v>462</v>
      </c>
      <c r="C495" t="s">
        <v>440</v>
      </c>
      <c r="D495">
        <f t="shared" si="7"/>
        <v>21</v>
      </c>
    </row>
    <row r="496" spans="1:4" x14ac:dyDescent="0.2">
      <c r="A496">
        <v>4</v>
      </c>
      <c r="B496" t="s">
        <v>463</v>
      </c>
      <c r="C496" t="s">
        <v>440</v>
      </c>
      <c r="D496">
        <f t="shared" si="7"/>
        <v>21</v>
      </c>
    </row>
    <row r="497" spans="1:4" x14ac:dyDescent="0.2">
      <c r="A497">
        <v>4</v>
      </c>
      <c r="B497" t="s">
        <v>464</v>
      </c>
      <c r="C497" t="s">
        <v>440</v>
      </c>
      <c r="D497">
        <f t="shared" si="7"/>
        <v>21</v>
      </c>
    </row>
    <row r="498" spans="1:4" x14ac:dyDescent="0.2">
      <c r="A498">
        <v>4</v>
      </c>
      <c r="B498" t="s">
        <v>465</v>
      </c>
      <c r="C498" t="s">
        <v>440</v>
      </c>
      <c r="D498">
        <f t="shared" si="7"/>
        <v>21</v>
      </c>
    </row>
    <row r="499" spans="1:4" x14ac:dyDescent="0.2">
      <c r="A499">
        <v>4</v>
      </c>
      <c r="B499" t="s">
        <v>371</v>
      </c>
      <c r="C499" t="s">
        <v>466</v>
      </c>
      <c r="D499">
        <f t="shared" si="7"/>
        <v>18</v>
      </c>
    </row>
    <row r="500" spans="1:4" x14ac:dyDescent="0.2">
      <c r="A500">
        <v>4</v>
      </c>
      <c r="B500" t="s">
        <v>90</v>
      </c>
      <c r="C500" t="s">
        <v>467</v>
      </c>
      <c r="D500">
        <f t="shared" si="7"/>
        <v>19</v>
      </c>
    </row>
    <row r="501" spans="1:4" x14ac:dyDescent="0.2">
      <c r="A501">
        <v>4</v>
      </c>
      <c r="B501" t="s">
        <v>468</v>
      </c>
      <c r="C501" t="s">
        <v>440</v>
      </c>
      <c r="D501">
        <f t="shared" si="7"/>
        <v>21</v>
      </c>
    </row>
    <row r="502" spans="1:4" x14ac:dyDescent="0.2">
      <c r="A502">
        <v>4</v>
      </c>
      <c r="B502" t="s">
        <v>469</v>
      </c>
      <c r="C502" t="s">
        <v>440</v>
      </c>
      <c r="D502">
        <f t="shared" si="7"/>
        <v>21</v>
      </c>
    </row>
    <row r="503" spans="1:4" x14ac:dyDescent="0.2">
      <c r="A503">
        <v>4</v>
      </c>
      <c r="B503" t="s">
        <v>470</v>
      </c>
      <c r="C503" t="s">
        <v>440</v>
      </c>
      <c r="D503">
        <f t="shared" si="7"/>
        <v>21</v>
      </c>
    </row>
    <row r="504" spans="1:4" x14ac:dyDescent="0.2">
      <c r="A504">
        <v>4</v>
      </c>
      <c r="B504" t="s">
        <v>471</v>
      </c>
      <c r="C504" t="s">
        <v>440</v>
      </c>
      <c r="D504">
        <f t="shared" si="7"/>
        <v>21</v>
      </c>
    </row>
    <row r="505" spans="1:4" x14ac:dyDescent="0.2">
      <c r="A505">
        <v>4</v>
      </c>
      <c r="B505" t="s">
        <v>472</v>
      </c>
      <c r="C505" t="s">
        <v>440</v>
      </c>
      <c r="D505">
        <f t="shared" si="7"/>
        <v>21</v>
      </c>
    </row>
    <row r="506" spans="1:4" x14ac:dyDescent="0.2">
      <c r="A506">
        <v>4</v>
      </c>
      <c r="B506" t="s">
        <v>473</v>
      </c>
      <c r="C506" t="s">
        <v>440</v>
      </c>
      <c r="D506">
        <f t="shared" si="7"/>
        <v>21</v>
      </c>
    </row>
    <row r="507" spans="1:4" x14ac:dyDescent="0.2">
      <c r="A507">
        <v>4</v>
      </c>
      <c r="B507" t="s">
        <v>474</v>
      </c>
      <c r="C507" t="s">
        <v>440</v>
      </c>
      <c r="D507">
        <f t="shared" si="7"/>
        <v>21</v>
      </c>
    </row>
    <row r="508" spans="1:4" x14ac:dyDescent="0.2">
      <c r="A508">
        <v>4</v>
      </c>
      <c r="B508" t="s">
        <v>475</v>
      </c>
      <c r="C508" t="s">
        <v>476</v>
      </c>
      <c r="D508">
        <f t="shared" si="7"/>
        <v>18</v>
      </c>
    </row>
    <row r="509" spans="1:4" x14ac:dyDescent="0.2">
      <c r="A509">
        <v>4</v>
      </c>
      <c r="B509" t="s">
        <v>477</v>
      </c>
      <c r="C509" t="s">
        <v>478</v>
      </c>
      <c r="D509">
        <f t="shared" si="7"/>
        <v>19</v>
      </c>
    </row>
    <row r="510" spans="1:4" x14ac:dyDescent="0.2">
      <c r="A510">
        <v>4</v>
      </c>
      <c r="B510" t="s">
        <v>479</v>
      </c>
      <c r="C510" t="s">
        <v>440</v>
      </c>
      <c r="D510">
        <f t="shared" si="7"/>
        <v>21</v>
      </c>
    </row>
    <row r="511" spans="1:4" x14ac:dyDescent="0.2">
      <c r="A511">
        <v>4</v>
      </c>
      <c r="B511" t="s">
        <v>480</v>
      </c>
      <c r="C511" t="s">
        <v>440</v>
      </c>
      <c r="D511">
        <f t="shared" si="7"/>
        <v>21</v>
      </c>
    </row>
    <row r="512" spans="1:4" x14ac:dyDescent="0.2">
      <c r="A512">
        <v>4</v>
      </c>
      <c r="B512" t="s">
        <v>481</v>
      </c>
      <c r="C512" t="s">
        <v>440</v>
      </c>
      <c r="D512">
        <f t="shared" si="7"/>
        <v>21</v>
      </c>
    </row>
    <row r="513" spans="1:4" x14ac:dyDescent="0.2">
      <c r="A513">
        <v>4</v>
      </c>
      <c r="B513" t="s">
        <v>482</v>
      </c>
      <c r="C513" t="s">
        <v>440</v>
      </c>
      <c r="D513">
        <f t="shared" si="7"/>
        <v>21</v>
      </c>
    </row>
    <row r="514" spans="1:4" x14ac:dyDescent="0.2">
      <c r="A514">
        <v>4</v>
      </c>
      <c r="B514" t="s">
        <v>483</v>
      </c>
      <c r="C514" t="s">
        <v>440</v>
      </c>
      <c r="D514">
        <f t="shared" si="7"/>
        <v>21</v>
      </c>
    </row>
    <row r="515" spans="1:4" x14ac:dyDescent="0.2">
      <c r="A515">
        <v>4</v>
      </c>
      <c r="B515" t="s">
        <v>484</v>
      </c>
      <c r="C515" t="s">
        <v>440</v>
      </c>
      <c r="D515">
        <f t="shared" ref="D515:D578" si="8">LEN(C515)</f>
        <v>21</v>
      </c>
    </row>
    <row r="516" spans="1:4" x14ac:dyDescent="0.2">
      <c r="A516">
        <v>4</v>
      </c>
      <c r="B516" t="s">
        <v>485</v>
      </c>
      <c r="C516" t="s">
        <v>440</v>
      </c>
      <c r="D516">
        <f t="shared" si="8"/>
        <v>21</v>
      </c>
    </row>
    <row r="517" spans="1:4" x14ac:dyDescent="0.2">
      <c r="A517">
        <v>4</v>
      </c>
      <c r="B517" t="s">
        <v>486</v>
      </c>
      <c r="C517" t="s">
        <v>440</v>
      </c>
      <c r="D517">
        <f t="shared" si="8"/>
        <v>21</v>
      </c>
    </row>
    <row r="518" spans="1:4" x14ac:dyDescent="0.2">
      <c r="A518">
        <v>4</v>
      </c>
      <c r="B518" t="s">
        <v>487</v>
      </c>
      <c r="C518" t="s">
        <v>440</v>
      </c>
      <c r="D518">
        <f t="shared" si="8"/>
        <v>21</v>
      </c>
    </row>
    <row r="519" spans="1:4" x14ac:dyDescent="0.2">
      <c r="A519">
        <v>4</v>
      </c>
      <c r="B519" t="s">
        <v>488</v>
      </c>
      <c r="C519" t="s">
        <v>440</v>
      </c>
      <c r="D519">
        <f t="shared" si="8"/>
        <v>21</v>
      </c>
    </row>
    <row r="520" spans="1:4" x14ac:dyDescent="0.2">
      <c r="A520">
        <v>4</v>
      </c>
      <c r="B520" t="s">
        <v>489</v>
      </c>
      <c r="C520" t="s">
        <v>440</v>
      </c>
      <c r="D520">
        <f t="shared" si="8"/>
        <v>21</v>
      </c>
    </row>
    <row r="521" spans="1:4" x14ac:dyDescent="0.2">
      <c r="A521">
        <v>4</v>
      </c>
      <c r="B521" t="s">
        <v>490</v>
      </c>
      <c r="C521" t="s">
        <v>440</v>
      </c>
      <c r="D521">
        <f t="shared" si="8"/>
        <v>21</v>
      </c>
    </row>
    <row r="522" spans="1:4" x14ac:dyDescent="0.2">
      <c r="A522">
        <v>4</v>
      </c>
      <c r="B522" t="s">
        <v>491</v>
      </c>
      <c r="C522" t="s">
        <v>440</v>
      </c>
      <c r="D522">
        <f t="shared" si="8"/>
        <v>21</v>
      </c>
    </row>
    <row r="523" spans="1:4" x14ac:dyDescent="0.2">
      <c r="A523">
        <v>4</v>
      </c>
      <c r="B523" t="s">
        <v>492</v>
      </c>
      <c r="C523" t="s">
        <v>440</v>
      </c>
      <c r="D523">
        <f t="shared" si="8"/>
        <v>21</v>
      </c>
    </row>
    <row r="524" spans="1:4" x14ac:dyDescent="0.2">
      <c r="A524">
        <v>4</v>
      </c>
      <c r="B524" t="s">
        <v>493</v>
      </c>
      <c r="C524" t="s">
        <v>440</v>
      </c>
      <c r="D524">
        <f t="shared" si="8"/>
        <v>21</v>
      </c>
    </row>
    <row r="525" spans="1:4" x14ac:dyDescent="0.2">
      <c r="A525">
        <v>4</v>
      </c>
      <c r="B525" t="s">
        <v>494</v>
      </c>
      <c r="C525" t="s">
        <v>495</v>
      </c>
      <c r="D525">
        <f t="shared" si="8"/>
        <v>18</v>
      </c>
    </row>
    <row r="526" spans="1:4" x14ac:dyDescent="0.2">
      <c r="A526">
        <v>4</v>
      </c>
      <c r="B526" t="s">
        <v>351</v>
      </c>
      <c r="C526" t="s">
        <v>496</v>
      </c>
      <c r="D526">
        <f t="shared" si="8"/>
        <v>18</v>
      </c>
    </row>
    <row r="527" spans="1:4" x14ac:dyDescent="0.2">
      <c r="A527">
        <v>4</v>
      </c>
      <c r="B527" t="s">
        <v>497</v>
      </c>
      <c r="C527" t="s">
        <v>440</v>
      </c>
      <c r="D527">
        <f t="shared" si="8"/>
        <v>21</v>
      </c>
    </row>
    <row r="528" spans="1:4" x14ac:dyDescent="0.2">
      <c r="A528">
        <v>4</v>
      </c>
      <c r="B528" t="s">
        <v>498</v>
      </c>
      <c r="C528" t="s">
        <v>440</v>
      </c>
      <c r="D528">
        <f t="shared" si="8"/>
        <v>21</v>
      </c>
    </row>
    <row r="529" spans="1:4" x14ac:dyDescent="0.2">
      <c r="A529">
        <v>4</v>
      </c>
      <c r="B529" t="s">
        <v>499</v>
      </c>
      <c r="C529" t="s">
        <v>440</v>
      </c>
      <c r="D529">
        <f t="shared" si="8"/>
        <v>21</v>
      </c>
    </row>
    <row r="530" spans="1:4" x14ac:dyDescent="0.2">
      <c r="A530">
        <v>4</v>
      </c>
      <c r="B530" t="s">
        <v>500</v>
      </c>
      <c r="C530" t="s">
        <v>440</v>
      </c>
      <c r="D530">
        <f t="shared" si="8"/>
        <v>21</v>
      </c>
    </row>
    <row r="531" spans="1:4" x14ac:dyDescent="0.2">
      <c r="A531">
        <v>4</v>
      </c>
      <c r="B531" t="s">
        <v>501</v>
      </c>
      <c r="C531" t="s">
        <v>440</v>
      </c>
      <c r="D531">
        <f t="shared" si="8"/>
        <v>21</v>
      </c>
    </row>
    <row r="532" spans="1:4" x14ac:dyDescent="0.2">
      <c r="A532">
        <v>4</v>
      </c>
      <c r="B532" t="s">
        <v>502</v>
      </c>
      <c r="C532" t="s">
        <v>440</v>
      </c>
      <c r="D532">
        <f t="shared" si="8"/>
        <v>21</v>
      </c>
    </row>
    <row r="533" spans="1:4" x14ac:dyDescent="0.2">
      <c r="A533">
        <v>4</v>
      </c>
      <c r="B533" t="s">
        <v>503</v>
      </c>
      <c r="C533" t="s">
        <v>440</v>
      </c>
      <c r="D533">
        <f t="shared" si="8"/>
        <v>21</v>
      </c>
    </row>
    <row r="534" spans="1:4" x14ac:dyDescent="0.2">
      <c r="A534">
        <v>4</v>
      </c>
      <c r="B534" t="s">
        <v>504</v>
      </c>
      <c r="C534" t="s">
        <v>440</v>
      </c>
      <c r="D534">
        <f t="shared" si="8"/>
        <v>21</v>
      </c>
    </row>
    <row r="535" spans="1:4" x14ac:dyDescent="0.2">
      <c r="A535">
        <v>4</v>
      </c>
      <c r="B535" t="s">
        <v>505</v>
      </c>
      <c r="C535" t="s">
        <v>440</v>
      </c>
      <c r="D535">
        <f t="shared" si="8"/>
        <v>21</v>
      </c>
    </row>
    <row r="536" spans="1:4" x14ac:dyDescent="0.2">
      <c r="A536">
        <v>4</v>
      </c>
      <c r="B536" t="s">
        <v>506</v>
      </c>
      <c r="C536" t="s">
        <v>440</v>
      </c>
      <c r="D536">
        <f t="shared" si="8"/>
        <v>21</v>
      </c>
    </row>
    <row r="537" spans="1:4" x14ac:dyDescent="0.2">
      <c r="A537">
        <v>4</v>
      </c>
      <c r="B537" t="s">
        <v>507</v>
      </c>
      <c r="C537" t="s">
        <v>440</v>
      </c>
      <c r="D537">
        <f t="shared" si="8"/>
        <v>21</v>
      </c>
    </row>
    <row r="538" spans="1:4" x14ac:dyDescent="0.2">
      <c r="A538">
        <v>4</v>
      </c>
      <c r="B538" t="s">
        <v>508</v>
      </c>
      <c r="C538" t="s">
        <v>440</v>
      </c>
      <c r="D538">
        <f t="shared" si="8"/>
        <v>21</v>
      </c>
    </row>
    <row r="539" spans="1:4" x14ac:dyDescent="0.2">
      <c r="A539">
        <v>4</v>
      </c>
      <c r="B539" t="s">
        <v>509</v>
      </c>
      <c r="C539" t="s">
        <v>510</v>
      </c>
      <c r="D539">
        <f t="shared" si="8"/>
        <v>18</v>
      </c>
    </row>
    <row r="540" spans="1:4" x14ac:dyDescent="0.2">
      <c r="A540">
        <v>4</v>
      </c>
      <c r="B540" t="s">
        <v>511</v>
      </c>
      <c r="C540" t="s">
        <v>510</v>
      </c>
      <c r="D540">
        <f t="shared" si="8"/>
        <v>18</v>
      </c>
    </row>
    <row r="541" spans="1:4" x14ac:dyDescent="0.2">
      <c r="A541">
        <v>4</v>
      </c>
      <c r="B541" t="s">
        <v>512</v>
      </c>
      <c r="C541" t="s">
        <v>440</v>
      </c>
      <c r="D541">
        <f t="shared" si="8"/>
        <v>21</v>
      </c>
    </row>
    <row r="542" spans="1:4" x14ac:dyDescent="0.2">
      <c r="A542">
        <v>4</v>
      </c>
      <c r="B542" t="s">
        <v>513</v>
      </c>
      <c r="C542" t="s">
        <v>440</v>
      </c>
      <c r="D542">
        <f t="shared" si="8"/>
        <v>21</v>
      </c>
    </row>
    <row r="543" spans="1:4" x14ac:dyDescent="0.2">
      <c r="A543">
        <v>4</v>
      </c>
      <c r="B543" t="s">
        <v>514</v>
      </c>
      <c r="C543" t="s">
        <v>440</v>
      </c>
      <c r="D543">
        <f t="shared" si="8"/>
        <v>21</v>
      </c>
    </row>
    <row r="544" spans="1:4" x14ac:dyDescent="0.2">
      <c r="A544">
        <v>4</v>
      </c>
      <c r="B544" t="s">
        <v>515</v>
      </c>
      <c r="C544" t="s">
        <v>440</v>
      </c>
      <c r="D544">
        <f t="shared" si="8"/>
        <v>21</v>
      </c>
    </row>
    <row r="545" spans="1:4" x14ac:dyDescent="0.2">
      <c r="A545">
        <v>4</v>
      </c>
      <c r="B545" t="s">
        <v>99</v>
      </c>
      <c r="C545" t="s">
        <v>516</v>
      </c>
      <c r="D545">
        <f t="shared" si="8"/>
        <v>18</v>
      </c>
    </row>
    <row r="546" spans="1:4" x14ac:dyDescent="0.2">
      <c r="A546">
        <v>4</v>
      </c>
      <c r="B546" t="s">
        <v>7</v>
      </c>
      <c r="C546" t="s">
        <v>517</v>
      </c>
      <c r="D546">
        <f t="shared" si="8"/>
        <v>18</v>
      </c>
    </row>
    <row r="547" spans="1:4" x14ac:dyDescent="0.2">
      <c r="A547">
        <v>4</v>
      </c>
      <c r="B547" t="s">
        <v>518</v>
      </c>
      <c r="C547" t="s">
        <v>519</v>
      </c>
      <c r="D547">
        <f t="shared" si="8"/>
        <v>18</v>
      </c>
    </row>
    <row r="548" spans="1:4" x14ac:dyDescent="0.2">
      <c r="A548">
        <v>4</v>
      </c>
      <c r="B548" t="s">
        <v>520</v>
      </c>
      <c r="C548" t="s">
        <v>521</v>
      </c>
      <c r="D548">
        <f t="shared" si="8"/>
        <v>18</v>
      </c>
    </row>
    <row r="549" spans="1:4" x14ac:dyDescent="0.2">
      <c r="A549">
        <v>4</v>
      </c>
      <c r="B549" t="s">
        <v>93</v>
      </c>
      <c r="C549" t="s">
        <v>522</v>
      </c>
      <c r="D549">
        <f t="shared" si="8"/>
        <v>18</v>
      </c>
    </row>
    <row r="550" spans="1:4" x14ac:dyDescent="0.2">
      <c r="A550">
        <v>4</v>
      </c>
      <c r="B550" t="s">
        <v>523</v>
      </c>
      <c r="C550" t="s">
        <v>440</v>
      </c>
      <c r="D550">
        <f t="shared" si="8"/>
        <v>21</v>
      </c>
    </row>
    <row r="551" spans="1:4" x14ac:dyDescent="0.2">
      <c r="A551">
        <v>4</v>
      </c>
      <c r="B551" t="s">
        <v>524</v>
      </c>
      <c r="C551" t="s">
        <v>440</v>
      </c>
      <c r="D551">
        <f t="shared" si="8"/>
        <v>21</v>
      </c>
    </row>
    <row r="552" spans="1:4" x14ac:dyDescent="0.2">
      <c r="A552">
        <v>4</v>
      </c>
      <c r="B552" t="s">
        <v>525</v>
      </c>
      <c r="C552" t="s">
        <v>440</v>
      </c>
      <c r="D552">
        <f t="shared" si="8"/>
        <v>21</v>
      </c>
    </row>
    <row r="553" spans="1:4" x14ac:dyDescent="0.2">
      <c r="A553">
        <v>4</v>
      </c>
      <c r="B553" t="s">
        <v>403</v>
      </c>
      <c r="C553" t="s">
        <v>526</v>
      </c>
      <c r="D553">
        <f t="shared" si="8"/>
        <v>18</v>
      </c>
    </row>
    <row r="554" spans="1:4" x14ac:dyDescent="0.2">
      <c r="A554">
        <v>4</v>
      </c>
      <c r="B554" t="s">
        <v>527</v>
      </c>
      <c r="C554" t="s">
        <v>528</v>
      </c>
      <c r="D554">
        <f t="shared" si="8"/>
        <v>18</v>
      </c>
    </row>
    <row r="555" spans="1:4" x14ac:dyDescent="0.2">
      <c r="A555">
        <v>4</v>
      </c>
      <c r="B555" t="s">
        <v>15</v>
      </c>
      <c r="C555" t="s">
        <v>529</v>
      </c>
      <c r="D555">
        <f t="shared" si="8"/>
        <v>21</v>
      </c>
    </row>
    <row r="556" spans="1:4" x14ac:dyDescent="0.2">
      <c r="A556">
        <v>4</v>
      </c>
      <c r="B556" t="s">
        <v>530</v>
      </c>
      <c r="C556" t="s">
        <v>440</v>
      </c>
      <c r="D556">
        <f t="shared" si="8"/>
        <v>21</v>
      </c>
    </row>
    <row r="557" spans="1:4" x14ac:dyDescent="0.2">
      <c r="A557">
        <v>4</v>
      </c>
      <c r="B557" t="s">
        <v>531</v>
      </c>
      <c r="C557" t="s">
        <v>440</v>
      </c>
      <c r="D557">
        <f t="shared" si="8"/>
        <v>21</v>
      </c>
    </row>
    <row r="558" spans="1:4" x14ac:dyDescent="0.2">
      <c r="A558">
        <v>4</v>
      </c>
      <c r="B558" t="s">
        <v>532</v>
      </c>
      <c r="C558" t="s">
        <v>440</v>
      </c>
      <c r="D558">
        <f t="shared" si="8"/>
        <v>21</v>
      </c>
    </row>
    <row r="559" spans="1:4" x14ac:dyDescent="0.2">
      <c r="A559">
        <v>4</v>
      </c>
      <c r="B559" t="s">
        <v>533</v>
      </c>
      <c r="C559" t="s">
        <v>440</v>
      </c>
      <c r="D559">
        <f t="shared" si="8"/>
        <v>21</v>
      </c>
    </row>
    <row r="560" spans="1:4" x14ac:dyDescent="0.2">
      <c r="A560">
        <v>4</v>
      </c>
      <c r="B560" t="s">
        <v>534</v>
      </c>
      <c r="C560" t="s">
        <v>440</v>
      </c>
      <c r="D560">
        <f t="shared" si="8"/>
        <v>21</v>
      </c>
    </row>
    <row r="561" spans="1:4" x14ac:dyDescent="0.2">
      <c r="A561">
        <v>4</v>
      </c>
      <c r="B561" t="s">
        <v>535</v>
      </c>
      <c r="C561" t="s">
        <v>440</v>
      </c>
      <c r="D561">
        <f t="shared" si="8"/>
        <v>21</v>
      </c>
    </row>
    <row r="562" spans="1:4" x14ac:dyDescent="0.2">
      <c r="A562">
        <v>4</v>
      </c>
      <c r="B562" t="s">
        <v>536</v>
      </c>
      <c r="C562" t="s">
        <v>440</v>
      </c>
      <c r="D562">
        <f t="shared" si="8"/>
        <v>21</v>
      </c>
    </row>
    <row r="563" spans="1:4" x14ac:dyDescent="0.2">
      <c r="A563">
        <v>4</v>
      </c>
      <c r="B563" t="s">
        <v>537</v>
      </c>
      <c r="C563" t="s">
        <v>440</v>
      </c>
      <c r="D563">
        <f t="shared" si="8"/>
        <v>21</v>
      </c>
    </row>
    <row r="564" spans="1:4" x14ac:dyDescent="0.2">
      <c r="A564">
        <v>4</v>
      </c>
      <c r="B564" t="s">
        <v>538</v>
      </c>
      <c r="C564" t="s">
        <v>440</v>
      </c>
      <c r="D564">
        <f t="shared" si="8"/>
        <v>21</v>
      </c>
    </row>
    <row r="565" spans="1:4" x14ac:dyDescent="0.2">
      <c r="A565">
        <v>4</v>
      </c>
      <c r="B565" t="s">
        <v>539</v>
      </c>
      <c r="C565" t="s">
        <v>440</v>
      </c>
      <c r="D565">
        <f t="shared" si="8"/>
        <v>21</v>
      </c>
    </row>
    <row r="566" spans="1:4" x14ac:dyDescent="0.2">
      <c r="A566">
        <v>4</v>
      </c>
      <c r="B566" t="s">
        <v>95</v>
      </c>
      <c r="C566" t="s">
        <v>522</v>
      </c>
      <c r="D566">
        <f t="shared" si="8"/>
        <v>18</v>
      </c>
    </row>
    <row r="567" spans="1:4" x14ac:dyDescent="0.2">
      <c r="A567">
        <v>4</v>
      </c>
      <c r="B567" t="s">
        <v>540</v>
      </c>
      <c r="C567" t="s">
        <v>440</v>
      </c>
      <c r="D567">
        <f t="shared" si="8"/>
        <v>21</v>
      </c>
    </row>
    <row r="568" spans="1:4" x14ac:dyDescent="0.2">
      <c r="A568">
        <v>4</v>
      </c>
      <c r="B568" t="s">
        <v>541</v>
      </c>
      <c r="C568" t="s">
        <v>440</v>
      </c>
      <c r="D568">
        <f t="shared" si="8"/>
        <v>21</v>
      </c>
    </row>
    <row r="569" spans="1:4" x14ac:dyDescent="0.2">
      <c r="A569">
        <v>4</v>
      </c>
      <c r="B569" t="s">
        <v>542</v>
      </c>
      <c r="C569" t="s">
        <v>440</v>
      </c>
      <c r="D569">
        <f t="shared" si="8"/>
        <v>21</v>
      </c>
    </row>
    <row r="570" spans="1:4" x14ac:dyDescent="0.2">
      <c r="A570">
        <v>4</v>
      </c>
      <c r="B570" t="s">
        <v>543</v>
      </c>
      <c r="C570" t="s">
        <v>440</v>
      </c>
      <c r="D570">
        <f t="shared" si="8"/>
        <v>21</v>
      </c>
    </row>
    <row r="571" spans="1:4" x14ac:dyDescent="0.2">
      <c r="A571">
        <v>4</v>
      </c>
      <c r="B571" t="s">
        <v>544</v>
      </c>
      <c r="C571" t="s">
        <v>440</v>
      </c>
      <c r="D571">
        <f t="shared" si="8"/>
        <v>21</v>
      </c>
    </row>
    <row r="572" spans="1:4" x14ac:dyDescent="0.2">
      <c r="A572">
        <v>4</v>
      </c>
      <c r="B572" t="s">
        <v>545</v>
      </c>
      <c r="C572" t="s">
        <v>440</v>
      </c>
      <c r="D572">
        <f t="shared" si="8"/>
        <v>21</v>
      </c>
    </row>
    <row r="573" spans="1:4" x14ac:dyDescent="0.2">
      <c r="A573">
        <v>4</v>
      </c>
      <c r="B573" t="s">
        <v>546</v>
      </c>
      <c r="C573" t="s">
        <v>440</v>
      </c>
      <c r="D573">
        <f t="shared" si="8"/>
        <v>21</v>
      </c>
    </row>
    <row r="574" spans="1:4" x14ac:dyDescent="0.2">
      <c r="A574">
        <v>4</v>
      </c>
      <c r="B574" t="s">
        <v>547</v>
      </c>
      <c r="C574" t="s">
        <v>440</v>
      </c>
      <c r="D574">
        <f t="shared" si="8"/>
        <v>21</v>
      </c>
    </row>
    <row r="575" spans="1:4" x14ac:dyDescent="0.2">
      <c r="A575">
        <v>4</v>
      </c>
      <c r="B575" t="s">
        <v>548</v>
      </c>
      <c r="C575" t="s">
        <v>440</v>
      </c>
      <c r="D575">
        <f t="shared" si="8"/>
        <v>21</v>
      </c>
    </row>
    <row r="576" spans="1:4" x14ac:dyDescent="0.2">
      <c r="A576">
        <v>4</v>
      </c>
      <c r="B576" t="s">
        <v>549</v>
      </c>
      <c r="C576" t="s">
        <v>440</v>
      </c>
      <c r="D576">
        <f t="shared" si="8"/>
        <v>21</v>
      </c>
    </row>
    <row r="577" spans="1:4" x14ac:dyDescent="0.2">
      <c r="A577">
        <v>4</v>
      </c>
      <c r="B577" t="s">
        <v>550</v>
      </c>
      <c r="C577" t="s">
        <v>440</v>
      </c>
      <c r="D577">
        <f t="shared" si="8"/>
        <v>21</v>
      </c>
    </row>
    <row r="578" spans="1:4" x14ac:dyDescent="0.2">
      <c r="A578">
        <v>4</v>
      </c>
      <c r="B578" t="s">
        <v>551</v>
      </c>
      <c r="C578" t="s">
        <v>552</v>
      </c>
      <c r="D578">
        <f t="shared" si="8"/>
        <v>18</v>
      </c>
    </row>
    <row r="579" spans="1:4" x14ac:dyDescent="0.2">
      <c r="A579">
        <v>4</v>
      </c>
      <c r="B579" t="s">
        <v>553</v>
      </c>
      <c r="C579" t="s">
        <v>554</v>
      </c>
      <c r="D579">
        <f t="shared" ref="D579:D642" si="9">LEN(C579)</f>
        <v>18</v>
      </c>
    </row>
    <row r="580" spans="1:4" x14ac:dyDescent="0.2">
      <c r="A580">
        <v>4</v>
      </c>
      <c r="B580" t="s">
        <v>555</v>
      </c>
      <c r="C580" t="s">
        <v>440</v>
      </c>
      <c r="D580">
        <f t="shared" si="9"/>
        <v>21</v>
      </c>
    </row>
    <row r="581" spans="1:4" x14ac:dyDescent="0.2">
      <c r="A581">
        <v>4</v>
      </c>
      <c r="B581" t="s">
        <v>556</v>
      </c>
      <c r="C581" t="s">
        <v>440</v>
      </c>
      <c r="D581">
        <f t="shared" si="9"/>
        <v>21</v>
      </c>
    </row>
    <row r="582" spans="1:4" x14ac:dyDescent="0.2">
      <c r="A582">
        <v>4</v>
      </c>
      <c r="B582" t="s">
        <v>557</v>
      </c>
      <c r="C582" t="s">
        <v>440</v>
      </c>
      <c r="D582">
        <f t="shared" si="9"/>
        <v>21</v>
      </c>
    </row>
    <row r="583" spans="1:4" x14ac:dyDescent="0.2">
      <c r="A583">
        <v>4</v>
      </c>
      <c r="B583" t="s">
        <v>558</v>
      </c>
      <c r="C583" t="s">
        <v>440</v>
      </c>
      <c r="D583">
        <f t="shared" si="9"/>
        <v>21</v>
      </c>
    </row>
    <row r="584" spans="1:4" x14ac:dyDescent="0.2">
      <c r="A584">
        <v>4</v>
      </c>
      <c r="B584" t="s">
        <v>559</v>
      </c>
      <c r="C584" t="s">
        <v>440</v>
      </c>
      <c r="D584">
        <f t="shared" si="9"/>
        <v>21</v>
      </c>
    </row>
    <row r="585" spans="1:4" x14ac:dyDescent="0.2">
      <c r="A585">
        <v>3</v>
      </c>
      <c r="B585" t="s">
        <v>560</v>
      </c>
      <c r="C585" t="s">
        <v>561</v>
      </c>
      <c r="D585">
        <f t="shared" si="9"/>
        <v>20</v>
      </c>
    </row>
    <row r="586" spans="1:4" x14ac:dyDescent="0.2">
      <c r="A586">
        <v>3</v>
      </c>
      <c r="B586" t="s">
        <v>560</v>
      </c>
      <c r="C586" t="s">
        <v>562</v>
      </c>
      <c r="D586">
        <f t="shared" si="9"/>
        <v>21</v>
      </c>
    </row>
    <row r="587" spans="1:4" x14ac:dyDescent="0.2">
      <c r="A587">
        <v>3</v>
      </c>
      <c r="B587" t="s">
        <v>563</v>
      </c>
      <c r="C587" t="s">
        <v>564</v>
      </c>
      <c r="D587">
        <f t="shared" si="9"/>
        <v>18</v>
      </c>
    </row>
    <row r="588" spans="1:4" x14ac:dyDescent="0.2">
      <c r="A588">
        <v>3</v>
      </c>
      <c r="B588" t="s">
        <v>24</v>
      </c>
      <c r="C588" t="s">
        <v>565</v>
      </c>
      <c r="D588">
        <f t="shared" si="9"/>
        <v>20</v>
      </c>
    </row>
    <row r="589" spans="1:4" x14ac:dyDescent="0.2">
      <c r="A589">
        <v>3</v>
      </c>
      <c r="B589" t="s">
        <v>26</v>
      </c>
      <c r="C589" t="s">
        <v>565</v>
      </c>
      <c r="D589">
        <f t="shared" si="9"/>
        <v>20</v>
      </c>
    </row>
    <row r="590" spans="1:4" x14ac:dyDescent="0.2">
      <c r="A590">
        <v>3</v>
      </c>
      <c r="B590" t="s">
        <v>27</v>
      </c>
      <c r="C590" t="s">
        <v>565</v>
      </c>
      <c r="D590">
        <f t="shared" si="9"/>
        <v>20</v>
      </c>
    </row>
    <row r="591" spans="1:4" x14ac:dyDescent="0.2">
      <c r="A591">
        <v>3</v>
      </c>
      <c r="B591" t="s">
        <v>28</v>
      </c>
      <c r="C591" t="s">
        <v>565</v>
      </c>
      <c r="D591">
        <f t="shared" si="9"/>
        <v>20</v>
      </c>
    </row>
    <row r="592" spans="1:4" x14ac:dyDescent="0.2">
      <c r="A592">
        <v>3</v>
      </c>
      <c r="B592" t="s">
        <v>566</v>
      </c>
      <c r="C592" t="s">
        <v>567</v>
      </c>
      <c r="D592">
        <f t="shared" si="9"/>
        <v>21</v>
      </c>
    </row>
    <row r="593" spans="1:4" x14ac:dyDescent="0.2">
      <c r="A593">
        <v>3</v>
      </c>
      <c r="B593" t="s">
        <v>568</v>
      </c>
      <c r="C593" t="s">
        <v>567</v>
      </c>
      <c r="D593">
        <f t="shared" si="9"/>
        <v>21</v>
      </c>
    </row>
    <row r="594" spans="1:4" x14ac:dyDescent="0.2">
      <c r="A594">
        <v>3</v>
      </c>
      <c r="B594" t="s">
        <v>569</v>
      </c>
      <c r="C594" t="s">
        <v>567</v>
      </c>
      <c r="D594">
        <f t="shared" si="9"/>
        <v>21</v>
      </c>
    </row>
    <row r="595" spans="1:4" x14ac:dyDescent="0.2">
      <c r="A595">
        <v>3</v>
      </c>
      <c r="B595" t="s">
        <v>570</v>
      </c>
      <c r="C595" t="s">
        <v>561</v>
      </c>
      <c r="D595">
        <f t="shared" si="9"/>
        <v>20</v>
      </c>
    </row>
    <row r="596" spans="1:4" x14ac:dyDescent="0.2">
      <c r="A596">
        <v>3</v>
      </c>
      <c r="B596" t="s">
        <v>570</v>
      </c>
      <c r="C596" t="s">
        <v>562</v>
      </c>
      <c r="D596">
        <f t="shared" si="9"/>
        <v>21</v>
      </c>
    </row>
    <row r="597" spans="1:4" x14ac:dyDescent="0.2">
      <c r="A597">
        <v>3</v>
      </c>
      <c r="B597" t="s">
        <v>571</v>
      </c>
      <c r="C597" t="s">
        <v>561</v>
      </c>
      <c r="D597">
        <f t="shared" si="9"/>
        <v>20</v>
      </c>
    </row>
    <row r="598" spans="1:4" x14ac:dyDescent="0.2">
      <c r="A598">
        <v>3</v>
      </c>
      <c r="B598" t="s">
        <v>571</v>
      </c>
      <c r="C598" t="s">
        <v>562</v>
      </c>
      <c r="D598">
        <f t="shared" si="9"/>
        <v>21</v>
      </c>
    </row>
    <row r="599" spans="1:4" x14ac:dyDescent="0.2">
      <c r="A599">
        <v>3</v>
      </c>
      <c r="B599" t="s">
        <v>572</v>
      </c>
      <c r="C599" t="s">
        <v>561</v>
      </c>
      <c r="D599">
        <f t="shared" si="9"/>
        <v>20</v>
      </c>
    </row>
    <row r="600" spans="1:4" x14ac:dyDescent="0.2">
      <c r="A600">
        <v>3</v>
      </c>
      <c r="B600" t="s">
        <v>572</v>
      </c>
      <c r="C600" t="s">
        <v>562</v>
      </c>
      <c r="D600">
        <f t="shared" si="9"/>
        <v>21</v>
      </c>
    </row>
    <row r="601" spans="1:4" x14ac:dyDescent="0.2">
      <c r="A601">
        <v>3</v>
      </c>
      <c r="B601" t="s">
        <v>573</v>
      </c>
      <c r="C601" t="s">
        <v>561</v>
      </c>
      <c r="D601">
        <f t="shared" si="9"/>
        <v>20</v>
      </c>
    </row>
    <row r="602" spans="1:4" x14ac:dyDescent="0.2">
      <c r="A602">
        <v>3</v>
      </c>
      <c r="B602" t="s">
        <v>573</v>
      </c>
      <c r="C602" t="s">
        <v>562</v>
      </c>
      <c r="D602">
        <f t="shared" si="9"/>
        <v>21</v>
      </c>
    </row>
    <row r="603" spans="1:4" x14ac:dyDescent="0.2">
      <c r="A603">
        <v>3</v>
      </c>
      <c r="B603" t="s">
        <v>29</v>
      </c>
      <c r="C603" t="s">
        <v>565</v>
      </c>
      <c r="D603">
        <f t="shared" si="9"/>
        <v>20</v>
      </c>
    </row>
    <row r="604" spans="1:4" x14ac:dyDescent="0.2">
      <c r="A604">
        <v>3</v>
      </c>
      <c r="B604" t="s">
        <v>574</v>
      </c>
      <c r="C604" t="s">
        <v>567</v>
      </c>
      <c r="D604">
        <f t="shared" si="9"/>
        <v>21</v>
      </c>
    </row>
    <row r="605" spans="1:4" x14ac:dyDescent="0.2">
      <c r="A605">
        <v>3</v>
      </c>
      <c r="B605" t="s">
        <v>575</v>
      </c>
      <c r="C605" t="s">
        <v>561</v>
      </c>
      <c r="D605">
        <f t="shared" si="9"/>
        <v>20</v>
      </c>
    </row>
    <row r="606" spans="1:4" x14ac:dyDescent="0.2">
      <c r="A606">
        <v>3</v>
      </c>
      <c r="B606" t="s">
        <v>575</v>
      </c>
      <c r="C606" t="s">
        <v>562</v>
      </c>
      <c r="D606">
        <f t="shared" si="9"/>
        <v>21</v>
      </c>
    </row>
    <row r="607" spans="1:4" x14ac:dyDescent="0.2">
      <c r="A607">
        <v>3</v>
      </c>
      <c r="B607" t="s">
        <v>576</v>
      </c>
      <c r="C607" t="s">
        <v>577</v>
      </c>
      <c r="D607">
        <f t="shared" si="9"/>
        <v>18</v>
      </c>
    </row>
    <row r="608" spans="1:4" x14ac:dyDescent="0.2">
      <c r="A608">
        <v>3</v>
      </c>
      <c r="B608" t="s">
        <v>578</v>
      </c>
      <c r="C608" t="s">
        <v>577</v>
      </c>
      <c r="D608">
        <f t="shared" si="9"/>
        <v>18</v>
      </c>
    </row>
    <row r="609" spans="1:4" x14ac:dyDescent="0.2">
      <c r="A609">
        <v>3</v>
      </c>
      <c r="B609" t="s">
        <v>579</v>
      </c>
      <c r="C609" t="s">
        <v>577</v>
      </c>
      <c r="D609">
        <f t="shared" si="9"/>
        <v>18</v>
      </c>
    </row>
    <row r="610" spans="1:4" x14ac:dyDescent="0.2">
      <c r="A610">
        <v>3</v>
      </c>
      <c r="B610" t="s">
        <v>580</v>
      </c>
      <c r="C610" t="s">
        <v>561</v>
      </c>
      <c r="D610">
        <f t="shared" si="9"/>
        <v>20</v>
      </c>
    </row>
    <row r="611" spans="1:4" x14ac:dyDescent="0.2">
      <c r="A611">
        <v>3</v>
      </c>
      <c r="B611" t="s">
        <v>580</v>
      </c>
      <c r="C611" t="s">
        <v>562</v>
      </c>
      <c r="D611">
        <f t="shared" si="9"/>
        <v>21</v>
      </c>
    </row>
    <row r="612" spans="1:4" x14ac:dyDescent="0.2">
      <c r="A612">
        <v>3</v>
      </c>
      <c r="B612" t="s">
        <v>581</v>
      </c>
      <c r="C612" t="s">
        <v>561</v>
      </c>
      <c r="D612">
        <f t="shared" si="9"/>
        <v>20</v>
      </c>
    </row>
    <row r="613" spans="1:4" x14ac:dyDescent="0.2">
      <c r="A613">
        <v>3</v>
      </c>
      <c r="B613" t="s">
        <v>581</v>
      </c>
      <c r="C613" t="s">
        <v>562</v>
      </c>
      <c r="D613">
        <f t="shared" si="9"/>
        <v>21</v>
      </c>
    </row>
    <row r="614" spans="1:4" x14ac:dyDescent="0.2">
      <c r="A614">
        <v>3</v>
      </c>
      <c r="B614" t="s">
        <v>582</v>
      </c>
      <c r="C614" t="s">
        <v>567</v>
      </c>
      <c r="D614">
        <f t="shared" si="9"/>
        <v>21</v>
      </c>
    </row>
    <row r="615" spans="1:4" x14ac:dyDescent="0.2">
      <c r="A615">
        <v>3</v>
      </c>
      <c r="B615" t="s">
        <v>583</v>
      </c>
      <c r="C615" t="s">
        <v>567</v>
      </c>
      <c r="D615">
        <f t="shared" si="9"/>
        <v>21</v>
      </c>
    </row>
    <row r="616" spans="1:4" x14ac:dyDescent="0.2">
      <c r="A616">
        <v>3</v>
      </c>
      <c r="B616" t="s">
        <v>584</v>
      </c>
      <c r="C616" t="s">
        <v>567</v>
      </c>
      <c r="D616">
        <f t="shared" si="9"/>
        <v>21</v>
      </c>
    </row>
    <row r="617" spans="1:4" x14ac:dyDescent="0.2">
      <c r="A617">
        <v>3</v>
      </c>
      <c r="B617" t="s">
        <v>585</v>
      </c>
      <c r="C617" t="s">
        <v>561</v>
      </c>
      <c r="D617">
        <f t="shared" si="9"/>
        <v>20</v>
      </c>
    </row>
    <row r="618" spans="1:4" x14ac:dyDescent="0.2">
      <c r="A618">
        <v>3</v>
      </c>
      <c r="B618" t="s">
        <v>585</v>
      </c>
      <c r="C618" t="s">
        <v>562</v>
      </c>
      <c r="D618">
        <f t="shared" si="9"/>
        <v>21</v>
      </c>
    </row>
    <row r="619" spans="1:4" x14ac:dyDescent="0.2">
      <c r="A619">
        <v>3</v>
      </c>
      <c r="B619" t="s">
        <v>586</v>
      </c>
      <c r="C619" t="s">
        <v>561</v>
      </c>
      <c r="D619">
        <f t="shared" si="9"/>
        <v>20</v>
      </c>
    </row>
    <row r="620" spans="1:4" x14ac:dyDescent="0.2">
      <c r="A620">
        <v>3</v>
      </c>
      <c r="B620" t="s">
        <v>586</v>
      </c>
      <c r="C620" t="s">
        <v>562</v>
      </c>
      <c r="D620">
        <f t="shared" si="9"/>
        <v>21</v>
      </c>
    </row>
    <row r="621" spans="1:4" x14ac:dyDescent="0.2">
      <c r="A621">
        <v>3</v>
      </c>
      <c r="B621" t="s">
        <v>30</v>
      </c>
      <c r="C621" t="s">
        <v>565</v>
      </c>
      <c r="D621">
        <f t="shared" si="9"/>
        <v>20</v>
      </c>
    </row>
    <row r="622" spans="1:4" x14ac:dyDescent="0.2">
      <c r="A622">
        <v>3</v>
      </c>
      <c r="B622" t="s">
        <v>31</v>
      </c>
      <c r="C622" t="s">
        <v>565</v>
      </c>
      <c r="D622">
        <f t="shared" si="9"/>
        <v>20</v>
      </c>
    </row>
    <row r="623" spans="1:4" x14ac:dyDescent="0.2">
      <c r="A623">
        <v>3</v>
      </c>
      <c r="B623" t="s">
        <v>32</v>
      </c>
      <c r="C623" t="s">
        <v>565</v>
      </c>
      <c r="D623">
        <f t="shared" si="9"/>
        <v>20</v>
      </c>
    </row>
    <row r="624" spans="1:4" x14ac:dyDescent="0.2">
      <c r="A624">
        <v>3</v>
      </c>
      <c r="B624" t="s">
        <v>587</v>
      </c>
      <c r="C624" t="s">
        <v>567</v>
      </c>
      <c r="D624">
        <f t="shared" si="9"/>
        <v>21</v>
      </c>
    </row>
    <row r="625" spans="1:4" x14ac:dyDescent="0.2">
      <c r="A625">
        <v>3</v>
      </c>
      <c r="B625" t="s">
        <v>588</v>
      </c>
      <c r="C625" t="s">
        <v>567</v>
      </c>
      <c r="D625">
        <f t="shared" si="9"/>
        <v>21</v>
      </c>
    </row>
    <row r="626" spans="1:4" x14ac:dyDescent="0.2">
      <c r="A626">
        <v>3</v>
      </c>
      <c r="B626" t="s">
        <v>589</v>
      </c>
      <c r="C626" t="s">
        <v>567</v>
      </c>
      <c r="D626">
        <f t="shared" si="9"/>
        <v>21</v>
      </c>
    </row>
    <row r="627" spans="1:4" x14ac:dyDescent="0.2">
      <c r="A627">
        <v>3</v>
      </c>
      <c r="B627" t="s">
        <v>590</v>
      </c>
      <c r="C627" t="s">
        <v>561</v>
      </c>
      <c r="D627">
        <f t="shared" si="9"/>
        <v>20</v>
      </c>
    </row>
    <row r="628" spans="1:4" x14ac:dyDescent="0.2">
      <c r="A628">
        <v>3</v>
      </c>
      <c r="B628" t="s">
        <v>590</v>
      </c>
      <c r="C628" t="s">
        <v>562</v>
      </c>
      <c r="D628">
        <f t="shared" si="9"/>
        <v>21</v>
      </c>
    </row>
    <row r="629" spans="1:4" x14ac:dyDescent="0.2">
      <c r="A629">
        <v>3</v>
      </c>
      <c r="B629" t="s">
        <v>591</v>
      </c>
      <c r="C629" t="s">
        <v>561</v>
      </c>
      <c r="D629">
        <f t="shared" si="9"/>
        <v>20</v>
      </c>
    </row>
    <row r="630" spans="1:4" x14ac:dyDescent="0.2">
      <c r="A630">
        <v>3</v>
      </c>
      <c r="B630" t="s">
        <v>591</v>
      </c>
      <c r="C630" t="s">
        <v>562</v>
      </c>
      <c r="D630">
        <f t="shared" si="9"/>
        <v>21</v>
      </c>
    </row>
    <row r="631" spans="1:4" x14ac:dyDescent="0.2">
      <c r="A631">
        <v>3</v>
      </c>
      <c r="B631" t="s">
        <v>33</v>
      </c>
      <c r="C631" t="s">
        <v>565</v>
      </c>
      <c r="D631">
        <f t="shared" si="9"/>
        <v>20</v>
      </c>
    </row>
    <row r="632" spans="1:4" x14ac:dyDescent="0.2">
      <c r="A632">
        <v>3</v>
      </c>
      <c r="B632" t="s">
        <v>592</v>
      </c>
      <c r="C632" t="s">
        <v>567</v>
      </c>
      <c r="D632">
        <f t="shared" si="9"/>
        <v>21</v>
      </c>
    </row>
    <row r="633" spans="1:4" x14ac:dyDescent="0.2">
      <c r="A633">
        <v>3</v>
      </c>
      <c r="B633" t="s">
        <v>593</v>
      </c>
      <c r="C633" t="s">
        <v>567</v>
      </c>
      <c r="D633">
        <f t="shared" si="9"/>
        <v>21</v>
      </c>
    </row>
    <row r="634" spans="1:4" x14ac:dyDescent="0.2">
      <c r="A634">
        <v>3</v>
      </c>
      <c r="B634" t="s">
        <v>594</v>
      </c>
      <c r="C634" t="s">
        <v>561</v>
      </c>
      <c r="D634">
        <f t="shared" si="9"/>
        <v>20</v>
      </c>
    </row>
    <row r="635" spans="1:4" x14ac:dyDescent="0.2">
      <c r="A635">
        <v>3</v>
      </c>
      <c r="B635" t="s">
        <v>594</v>
      </c>
      <c r="C635" t="s">
        <v>562</v>
      </c>
      <c r="D635">
        <f t="shared" si="9"/>
        <v>21</v>
      </c>
    </row>
    <row r="636" spans="1:4" x14ac:dyDescent="0.2">
      <c r="A636">
        <v>3</v>
      </c>
      <c r="B636" t="s">
        <v>595</v>
      </c>
      <c r="C636" t="s">
        <v>561</v>
      </c>
      <c r="D636">
        <f t="shared" si="9"/>
        <v>20</v>
      </c>
    </row>
    <row r="637" spans="1:4" x14ac:dyDescent="0.2">
      <c r="A637">
        <v>3</v>
      </c>
      <c r="B637" t="s">
        <v>595</v>
      </c>
      <c r="C637" t="s">
        <v>562</v>
      </c>
      <c r="D637">
        <f t="shared" si="9"/>
        <v>21</v>
      </c>
    </row>
    <row r="638" spans="1:4" x14ac:dyDescent="0.2">
      <c r="A638">
        <v>3</v>
      </c>
      <c r="B638" t="s">
        <v>596</v>
      </c>
      <c r="C638" t="s">
        <v>561</v>
      </c>
      <c r="D638">
        <f t="shared" si="9"/>
        <v>20</v>
      </c>
    </row>
    <row r="639" spans="1:4" x14ac:dyDescent="0.2">
      <c r="A639">
        <v>3</v>
      </c>
      <c r="B639" t="s">
        <v>596</v>
      </c>
      <c r="C639" t="s">
        <v>562</v>
      </c>
      <c r="D639">
        <f t="shared" si="9"/>
        <v>21</v>
      </c>
    </row>
    <row r="640" spans="1:4" x14ac:dyDescent="0.2">
      <c r="A640">
        <v>3</v>
      </c>
      <c r="B640" t="s">
        <v>84</v>
      </c>
      <c r="C640" t="s">
        <v>597</v>
      </c>
      <c r="D640">
        <f t="shared" si="9"/>
        <v>18</v>
      </c>
    </row>
    <row r="641" spans="1:4" x14ac:dyDescent="0.2">
      <c r="A641">
        <v>3</v>
      </c>
      <c r="B641" t="s">
        <v>598</v>
      </c>
      <c r="C641" t="s">
        <v>561</v>
      </c>
      <c r="D641">
        <f t="shared" si="9"/>
        <v>20</v>
      </c>
    </row>
    <row r="642" spans="1:4" x14ac:dyDescent="0.2">
      <c r="A642">
        <v>3</v>
      </c>
      <c r="B642" t="s">
        <v>598</v>
      </c>
      <c r="C642" t="s">
        <v>562</v>
      </c>
      <c r="D642">
        <f t="shared" si="9"/>
        <v>21</v>
      </c>
    </row>
    <row r="643" spans="1:4" x14ac:dyDescent="0.2">
      <c r="A643">
        <v>3</v>
      </c>
      <c r="B643" t="s">
        <v>599</v>
      </c>
      <c r="C643" t="s">
        <v>561</v>
      </c>
      <c r="D643">
        <f t="shared" ref="D643:D706" si="10">LEN(C643)</f>
        <v>20</v>
      </c>
    </row>
    <row r="644" spans="1:4" x14ac:dyDescent="0.2">
      <c r="A644">
        <v>3</v>
      </c>
      <c r="B644" t="s">
        <v>599</v>
      </c>
      <c r="C644" t="s">
        <v>562</v>
      </c>
      <c r="D644">
        <f t="shared" si="10"/>
        <v>21</v>
      </c>
    </row>
    <row r="645" spans="1:4" x14ac:dyDescent="0.2">
      <c r="A645">
        <v>3</v>
      </c>
      <c r="B645" t="s">
        <v>34</v>
      </c>
      <c r="C645" t="s">
        <v>565</v>
      </c>
      <c r="D645">
        <f t="shared" si="10"/>
        <v>20</v>
      </c>
    </row>
    <row r="646" spans="1:4" x14ac:dyDescent="0.2">
      <c r="A646">
        <v>3</v>
      </c>
      <c r="B646" t="s">
        <v>600</v>
      </c>
      <c r="C646" t="s">
        <v>567</v>
      </c>
      <c r="D646">
        <f t="shared" si="10"/>
        <v>21</v>
      </c>
    </row>
    <row r="647" spans="1:4" x14ac:dyDescent="0.2">
      <c r="A647">
        <v>3</v>
      </c>
      <c r="B647" t="s">
        <v>601</v>
      </c>
      <c r="C647" t="s">
        <v>567</v>
      </c>
      <c r="D647">
        <f t="shared" si="10"/>
        <v>21</v>
      </c>
    </row>
    <row r="648" spans="1:4" x14ac:dyDescent="0.2">
      <c r="A648">
        <v>3</v>
      </c>
      <c r="B648" t="s">
        <v>602</v>
      </c>
      <c r="C648" t="s">
        <v>567</v>
      </c>
      <c r="D648">
        <f t="shared" si="10"/>
        <v>21</v>
      </c>
    </row>
    <row r="649" spans="1:4" x14ac:dyDescent="0.2">
      <c r="A649">
        <v>3</v>
      </c>
      <c r="B649" t="s">
        <v>603</v>
      </c>
      <c r="C649" t="s">
        <v>567</v>
      </c>
      <c r="D649">
        <f t="shared" si="10"/>
        <v>21</v>
      </c>
    </row>
    <row r="650" spans="1:4" x14ac:dyDescent="0.2">
      <c r="A650">
        <v>3</v>
      </c>
      <c r="B650" t="s">
        <v>604</v>
      </c>
      <c r="C650" t="s">
        <v>567</v>
      </c>
      <c r="D650">
        <f t="shared" si="10"/>
        <v>21</v>
      </c>
    </row>
    <row r="651" spans="1:4" x14ac:dyDescent="0.2">
      <c r="A651">
        <v>3</v>
      </c>
      <c r="B651" t="s">
        <v>605</v>
      </c>
      <c r="C651" t="s">
        <v>561</v>
      </c>
      <c r="D651">
        <f t="shared" si="10"/>
        <v>20</v>
      </c>
    </row>
    <row r="652" spans="1:4" x14ac:dyDescent="0.2">
      <c r="A652">
        <v>3</v>
      </c>
      <c r="B652" t="s">
        <v>605</v>
      </c>
      <c r="C652" t="s">
        <v>562</v>
      </c>
      <c r="D652">
        <f t="shared" si="10"/>
        <v>21</v>
      </c>
    </row>
    <row r="653" spans="1:4" x14ac:dyDescent="0.2">
      <c r="A653">
        <v>3</v>
      </c>
      <c r="B653" t="s">
        <v>606</v>
      </c>
      <c r="C653" t="s">
        <v>561</v>
      </c>
      <c r="D653">
        <f t="shared" si="10"/>
        <v>20</v>
      </c>
    </row>
    <row r="654" spans="1:4" x14ac:dyDescent="0.2">
      <c r="A654">
        <v>3</v>
      </c>
      <c r="B654" t="s">
        <v>606</v>
      </c>
      <c r="C654" t="s">
        <v>562</v>
      </c>
      <c r="D654">
        <f t="shared" si="10"/>
        <v>21</v>
      </c>
    </row>
    <row r="655" spans="1:4" x14ac:dyDescent="0.2">
      <c r="A655">
        <v>3</v>
      </c>
      <c r="B655" t="s">
        <v>607</v>
      </c>
      <c r="C655" t="s">
        <v>561</v>
      </c>
      <c r="D655">
        <f t="shared" si="10"/>
        <v>20</v>
      </c>
    </row>
    <row r="656" spans="1:4" x14ac:dyDescent="0.2">
      <c r="A656">
        <v>3</v>
      </c>
      <c r="B656" t="s">
        <v>607</v>
      </c>
      <c r="C656" t="s">
        <v>562</v>
      </c>
      <c r="D656">
        <f t="shared" si="10"/>
        <v>21</v>
      </c>
    </row>
    <row r="657" spans="1:4" x14ac:dyDescent="0.2">
      <c r="A657">
        <v>3</v>
      </c>
      <c r="B657" t="s">
        <v>608</v>
      </c>
      <c r="C657" t="s">
        <v>609</v>
      </c>
      <c r="D657">
        <f t="shared" si="10"/>
        <v>18</v>
      </c>
    </row>
    <row r="658" spans="1:4" x14ac:dyDescent="0.2">
      <c r="A658">
        <v>3</v>
      </c>
      <c r="B658" t="s">
        <v>86</v>
      </c>
      <c r="C658" t="s">
        <v>597</v>
      </c>
      <c r="D658">
        <f t="shared" si="10"/>
        <v>18</v>
      </c>
    </row>
    <row r="659" spans="1:4" x14ac:dyDescent="0.2">
      <c r="A659">
        <v>3</v>
      </c>
      <c r="B659" t="s">
        <v>610</v>
      </c>
      <c r="C659" t="s">
        <v>561</v>
      </c>
      <c r="D659">
        <f t="shared" si="10"/>
        <v>20</v>
      </c>
    </row>
    <row r="660" spans="1:4" x14ac:dyDescent="0.2">
      <c r="A660">
        <v>3</v>
      </c>
      <c r="B660" t="s">
        <v>610</v>
      </c>
      <c r="C660" t="s">
        <v>562</v>
      </c>
      <c r="D660">
        <f t="shared" si="10"/>
        <v>21</v>
      </c>
    </row>
    <row r="661" spans="1:4" x14ac:dyDescent="0.2">
      <c r="A661">
        <v>3</v>
      </c>
      <c r="B661" t="s">
        <v>611</v>
      </c>
      <c r="C661" t="s">
        <v>561</v>
      </c>
      <c r="D661">
        <f t="shared" si="10"/>
        <v>20</v>
      </c>
    </row>
    <row r="662" spans="1:4" x14ac:dyDescent="0.2">
      <c r="A662">
        <v>3</v>
      </c>
      <c r="B662" t="s">
        <v>611</v>
      </c>
      <c r="C662" t="s">
        <v>562</v>
      </c>
      <c r="D662">
        <f t="shared" si="10"/>
        <v>21</v>
      </c>
    </row>
    <row r="663" spans="1:4" x14ac:dyDescent="0.2">
      <c r="A663">
        <v>3</v>
      </c>
      <c r="B663" t="s">
        <v>612</v>
      </c>
      <c r="C663" t="s">
        <v>613</v>
      </c>
      <c r="D663">
        <f t="shared" si="10"/>
        <v>18</v>
      </c>
    </row>
    <row r="664" spans="1:4" x14ac:dyDescent="0.2">
      <c r="A664">
        <v>3</v>
      </c>
      <c r="B664" t="s">
        <v>35</v>
      </c>
      <c r="C664" t="s">
        <v>565</v>
      </c>
      <c r="D664">
        <f t="shared" si="10"/>
        <v>20</v>
      </c>
    </row>
    <row r="665" spans="1:4" x14ac:dyDescent="0.2">
      <c r="A665">
        <v>3</v>
      </c>
      <c r="B665" t="s">
        <v>614</v>
      </c>
      <c r="C665" t="s">
        <v>567</v>
      </c>
      <c r="D665">
        <f t="shared" si="10"/>
        <v>21</v>
      </c>
    </row>
    <row r="666" spans="1:4" x14ac:dyDescent="0.2">
      <c r="A666">
        <v>3</v>
      </c>
      <c r="B666" t="s">
        <v>615</v>
      </c>
      <c r="C666" t="s">
        <v>567</v>
      </c>
      <c r="D666">
        <f t="shared" si="10"/>
        <v>21</v>
      </c>
    </row>
    <row r="667" spans="1:4" x14ac:dyDescent="0.2">
      <c r="A667">
        <v>3</v>
      </c>
      <c r="B667" t="s">
        <v>616</v>
      </c>
      <c r="C667" t="s">
        <v>567</v>
      </c>
      <c r="D667">
        <f t="shared" si="10"/>
        <v>21</v>
      </c>
    </row>
    <row r="668" spans="1:4" x14ac:dyDescent="0.2">
      <c r="A668">
        <v>3</v>
      </c>
      <c r="B668" t="s">
        <v>617</v>
      </c>
      <c r="C668" t="s">
        <v>567</v>
      </c>
      <c r="D668">
        <f t="shared" si="10"/>
        <v>21</v>
      </c>
    </row>
    <row r="669" spans="1:4" x14ac:dyDescent="0.2">
      <c r="A669">
        <v>3</v>
      </c>
      <c r="B669" t="s">
        <v>618</v>
      </c>
      <c r="C669" t="s">
        <v>561</v>
      </c>
      <c r="D669">
        <f t="shared" si="10"/>
        <v>20</v>
      </c>
    </row>
    <row r="670" spans="1:4" x14ac:dyDescent="0.2">
      <c r="A670">
        <v>3</v>
      </c>
      <c r="B670" t="s">
        <v>618</v>
      </c>
      <c r="C670" t="s">
        <v>562</v>
      </c>
      <c r="D670">
        <f t="shared" si="10"/>
        <v>21</v>
      </c>
    </row>
    <row r="671" spans="1:4" x14ac:dyDescent="0.2">
      <c r="A671">
        <v>3</v>
      </c>
      <c r="B671" t="s">
        <v>36</v>
      </c>
      <c r="C671" t="s">
        <v>565</v>
      </c>
      <c r="D671">
        <f t="shared" si="10"/>
        <v>20</v>
      </c>
    </row>
    <row r="672" spans="1:4" x14ac:dyDescent="0.2">
      <c r="A672">
        <v>3</v>
      </c>
      <c r="B672" t="s">
        <v>619</v>
      </c>
      <c r="C672" t="s">
        <v>567</v>
      </c>
      <c r="D672">
        <f t="shared" si="10"/>
        <v>21</v>
      </c>
    </row>
    <row r="673" spans="1:4" x14ac:dyDescent="0.2">
      <c r="A673">
        <v>3</v>
      </c>
      <c r="B673" t="s">
        <v>620</v>
      </c>
      <c r="C673" t="s">
        <v>567</v>
      </c>
      <c r="D673">
        <f t="shared" si="10"/>
        <v>21</v>
      </c>
    </row>
    <row r="674" spans="1:4" x14ac:dyDescent="0.2">
      <c r="A674">
        <v>3</v>
      </c>
      <c r="B674" t="s">
        <v>621</v>
      </c>
      <c r="C674" t="s">
        <v>567</v>
      </c>
      <c r="D674">
        <f t="shared" si="10"/>
        <v>21</v>
      </c>
    </row>
    <row r="675" spans="1:4" x14ac:dyDescent="0.2">
      <c r="A675">
        <v>3</v>
      </c>
      <c r="B675" t="s">
        <v>622</v>
      </c>
      <c r="C675" t="s">
        <v>567</v>
      </c>
      <c r="D675">
        <f t="shared" si="10"/>
        <v>21</v>
      </c>
    </row>
    <row r="676" spans="1:4" x14ac:dyDescent="0.2">
      <c r="A676">
        <v>3</v>
      </c>
      <c r="B676" t="s">
        <v>623</v>
      </c>
      <c r="C676" t="s">
        <v>567</v>
      </c>
      <c r="D676">
        <f t="shared" si="10"/>
        <v>21</v>
      </c>
    </row>
    <row r="677" spans="1:4" x14ac:dyDescent="0.2">
      <c r="A677">
        <v>3</v>
      </c>
      <c r="B677" t="s">
        <v>624</v>
      </c>
      <c r="C677" t="s">
        <v>561</v>
      </c>
      <c r="D677">
        <f t="shared" si="10"/>
        <v>20</v>
      </c>
    </row>
    <row r="678" spans="1:4" x14ac:dyDescent="0.2">
      <c r="A678">
        <v>3</v>
      </c>
      <c r="B678" t="s">
        <v>624</v>
      </c>
      <c r="C678" t="s">
        <v>562</v>
      </c>
      <c r="D678">
        <f t="shared" si="10"/>
        <v>21</v>
      </c>
    </row>
    <row r="679" spans="1:4" x14ac:dyDescent="0.2">
      <c r="A679">
        <v>3</v>
      </c>
      <c r="B679" t="s">
        <v>37</v>
      </c>
      <c r="C679" t="s">
        <v>565</v>
      </c>
      <c r="D679">
        <f t="shared" si="10"/>
        <v>20</v>
      </c>
    </row>
    <row r="680" spans="1:4" x14ac:dyDescent="0.2">
      <c r="A680">
        <v>3</v>
      </c>
      <c r="B680" t="s">
        <v>38</v>
      </c>
      <c r="C680" t="s">
        <v>565</v>
      </c>
      <c r="D680">
        <f t="shared" si="10"/>
        <v>20</v>
      </c>
    </row>
    <row r="681" spans="1:4" x14ac:dyDescent="0.2">
      <c r="A681">
        <v>3</v>
      </c>
      <c r="B681" t="s">
        <v>39</v>
      </c>
      <c r="C681" t="s">
        <v>565</v>
      </c>
      <c r="D681">
        <f t="shared" si="10"/>
        <v>20</v>
      </c>
    </row>
    <row r="682" spans="1:4" x14ac:dyDescent="0.2">
      <c r="A682">
        <v>3</v>
      </c>
      <c r="B682" t="s">
        <v>625</v>
      </c>
      <c r="C682" t="s">
        <v>567</v>
      </c>
      <c r="D682">
        <f t="shared" si="10"/>
        <v>21</v>
      </c>
    </row>
    <row r="683" spans="1:4" x14ac:dyDescent="0.2">
      <c r="A683">
        <v>3</v>
      </c>
      <c r="B683" t="s">
        <v>626</v>
      </c>
      <c r="C683" t="s">
        <v>561</v>
      </c>
      <c r="D683">
        <f t="shared" si="10"/>
        <v>20</v>
      </c>
    </row>
    <row r="684" spans="1:4" x14ac:dyDescent="0.2">
      <c r="A684">
        <v>3</v>
      </c>
      <c r="B684" t="s">
        <v>626</v>
      </c>
      <c r="C684" t="s">
        <v>562</v>
      </c>
      <c r="D684">
        <f t="shared" si="10"/>
        <v>21</v>
      </c>
    </row>
    <row r="685" spans="1:4" x14ac:dyDescent="0.2">
      <c r="A685">
        <v>3</v>
      </c>
      <c r="B685" t="s">
        <v>627</v>
      </c>
      <c r="C685" t="s">
        <v>561</v>
      </c>
      <c r="D685">
        <f t="shared" si="10"/>
        <v>20</v>
      </c>
    </row>
    <row r="686" spans="1:4" x14ac:dyDescent="0.2">
      <c r="A686">
        <v>3</v>
      </c>
      <c r="B686" t="s">
        <v>627</v>
      </c>
      <c r="C686" t="s">
        <v>562</v>
      </c>
      <c r="D686">
        <f t="shared" si="10"/>
        <v>21</v>
      </c>
    </row>
    <row r="687" spans="1:4" x14ac:dyDescent="0.2">
      <c r="A687">
        <v>3</v>
      </c>
      <c r="B687" t="s">
        <v>628</v>
      </c>
      <c r="C687" t="s">
        <v>577</v>
      </c>
      <c r="D687">
        <f t="shared" si="10"/>
        <v>18</v>
      </c>
    </row>
    <row r="688" spans="1:4" x14ac:dyDescent="0.2">
      <c r="A688">
        <v>3</v>
      </c>
      <c r="B688" t="s">
        <v>629</v>
      </c>
      <c r="C688" t="s">
        <v>567</v>
      </c>
      <c r="D688">
        <f t="shared" si="10"/>
        <v>21</v>
      </c>
    </row>
    <row r="689" spans="1:4" x14ac:dyDescent="0.2">
      <c r="A689">
        <v>3</v>
      </c>
      <c r="B689" t="s">
        <v>630</v>
      </c>
      <c r="C689" t="s">
        <v>561</v>
      </c>
      <c r="D689">
        <f t="shared" si="10"/>
        <v>20</v>
      </c>
    </row>
    <row r="690" spans="1:4" x14ac:dyDescent="0.2">
      <c r="A690">
        <v>3</v>
      </c>
      <c r="B690" t="s">
        <v>630</v>
      </c>
      <c r="C690" t="s">
        <v>562</v>
      </c>
      <c r="D690">
        <f t="shared" si="10"/>
        <v>21</v>
      </c>
    </row>
    <row r="691" spans="1:4" x14ac:dyDescent="0.2">
      <c r="A691">
        <v>3</v>
      </c>
      <c r="B691" t="s">
        <v>631</v>
      </c>
      <c r="C691" t="s">
        <v>561</v>
      </c>
      <c r="D691">
        <f t="shared" si="10"/>
        <v>20</v>
      </c>
    </row>
    <row r="692" spans="1:4" x14ac:dyDescent="0.2">
      <c r="A692">
        <v>3</v>
      </c>
      <c r="B692" t="s">
        <v>631</v>
      </c>
      <c r="C692" t="s">
        <v>562</v>
      </c>
      <c r="D692">
        <f t="shared" si="10"/>
        <v>21</v>
      </c>
    </row>
    <row r="693" spans="1:4" x14ac:dyDescent="0.2">
      <c r="A693">
        <v>3</v>
      </c>
      <c r="B693" t="s">
        <v>369</v>
      </c>
      <c r="C693" t="s">
        <v>632</v>
      </c>
      <c r="D693">
        <f t="shared" si="10"/>
        <v>18</v>
      </c>
    </row>
    <row r="694" spans="1:4" x14ac:dyDescent="0.2">
      <c r="A694">
        <v>3</v>
      </c>
      <c r="B694" t="s">
        <v>633</v>
      </c>
      <c r="C694" t="s">
        <v>634</v>
      </c>
      <c r="D694">
        <f t="shared" si="10"/>
        <v>18</v>
      </c>
    </row>
    <row r="695" spans="1:4" x14ac:dyDescent="0.2">
      <c r="A695">
        <v>3</v>
      </c>
      <c r="B695" t="s">
        <v>87</v>
      </c>
      <c r="C695" t="s">
        <v>597</v>
      </c>
      <c r="D695">
        <f t="shared" si="10"/>
        <v>18</v>
      </c>
    </row>
    <row r="696" spans="1:4" x14ac:dyDescent="0.2">
      <c r="A696">
        <v>3</v>
      </c>
      <c r="B696" t="s">
        <v>635</v>
      </c>
      <c r="C696" t="s">
        <v>567</v>
      </c>
      <c r="D696">
        <f t="shared" si="10"/>
        <v>21</v>
      </c>
    </row>
    <row r="697" spans="1:4" x14ac:dyDescent="0.2">
      <c r="A697">
        <v>3</v>
      </c>
      <c r="B697" t="s">
        <v>40</v>
      </c>
      <c r="C697" t="s">
        <v>565</v>
      </c>
      <c r="D697">
        <f t="shared" si="10"/>
        <v>20</v>
      </c>
    </row>
    <row r="698" spans="1:4" x14ac:dyDescent="0.2">
      <c r="A698">
        <v>3</v>
      </c>
      <c r="B698" t="s">
        <v>636</v>
      </c>
      <c r="C698" t="s">
        <v>637</v>
      </c>
      <c r="D698">
        <f t="shared" si="10"/>
        <v>21</v>
      </c>
    </row>
    <row r="699" spans="1:4" x14ac:dyDescent="0.2">
      <c r="A699">
        <v>3</v>
      </c>
      <c r="B699" t="s">
        <v>636</v>
      </c>
      <c r="C699" t="s">
        <v>565</v>
      </c>
      <c r="D699">
        <f t="shared" si="10"/>
        <v>20</v>
      </c>
    </row>
    <row r="700" spans="1:4" x14ac:dyDescent="0.2">
      <c r="A700">
        <v>3</v>
      </c>
      <c r="B700" t="s">
        <v>638</v>
      </c>
      <c r="C700" t="s">
        <v>567</v>
      </c>
      <c r="D700">
        <f t="shared" si="10"/>
        <v>21</v>
      </c>
    </row>
    <row r="701" spans="1:4" x14ac:dyDescent="0.2">
      <c r="A701">
        <v>3</v>
      </c>
      <c r="B701" t="s">
        <v>639</v>
      </c>
      <c r="C701" t="s">
        <v>567</v>
      </c>
      <c r="D701">
        <f t="shared" si="10"/>
        <v>21</v>
      </c>
    </row>
    <row r="702" spans="1:4" x14ac:dyDescent="0.2">
      <c r="A702">
        <v>3</v>
      </c>
      <c r="B702" t="s">
        <v>640</v>
      </c>
      <c r="C702" t="s">
        <v>567</v>
      </c>
      <c r="D702">
        <f t="shared" si="10"/>
        <v>21</v>
      </c>
    </row>
    <row r="703" spans="1:4" x14ac:dyDescent="0.2">
      <c r="A703">
        <v>3</v>
      </c>
      <c r="B703" t="s">
        <v>641</v>
      </c>
      <c r="C703" t="s">
        <v>561</v>
      </c>
      <c r="D703">
        <f t="shared" si="10"/>
        <v>20</v>
      </c>
    </row>
    <row r="704" spans="1:4" x14ac:dyDescent="0.2">
      <c r="A704">
        <v>3</v>
      </c>
      <c r="B704" t="s">
        <v>641</v>
      </c>
      <c r="C704" t="s">
        <v>562</v>
      </c>
      <c r="D704">
        <f t="shared" si="10"/>
        <v>21</v>
      </c>
    </row>
    <row r="705" spans="1:4" x14ac:dyDescent="0.2">
      <c r="A705">
        <v>3</v>
      </c>
      <c r="B705" t="s">
        <v>642</v>
      </c>
      <c r="C705" t="s">
        <v>561</v>
      </c>
      <c r="D705">
        <f t="shared" si="10"/>
        <v>20</v>
      </c>
    </row>
    <row r="706" spans="1:4" x14ac:dyDescent="0.2">
      <c r="A706">
        <v>3</v>
      </c>
      <c r="B706" t="s">
        <v>642</v>
      </c>
      <c r="C706" t="s">
        <v>562</v>
      </c>
      <c r="D706">
        <f t="shared" si="10"/>
        <v>21</v>
      </c>
    </row>
    <row r="707" spans="1:4" x14ac:dyDescent="0.2">
      <c r="A707">
        <v>3</v>
      </c>
      <c r="B707" t="s">
        <v>643</v>
      </c>
      <c r="C707" t="s">
        <v>561</v>
      </c>
      <c r="D707">
        <f t="shared" ref="D707:D770" si="11">LEN(C707)</f>
        <v>20</v>
      </c>
    </row>
    <row r="708" spans="1:4" x14ac:dyDescent="0.2">
      <c r="A708">
        <v>3</v>
      </c>
      <c r="B708" t="s">
        <v>643</v>
      </c>
      <c r="C708" t="s">
        <v>562</v>
      </c>
      <c r="D708">
        <f t="shared" si="11"/>
        <v>21</v>
      </c>
    </row>
    <row r="709" spans="1:4" x14ac:dyDescent="0.2">
      <c r="A709">
        <v>3</v>
      </c>
      <c r="B709" t="s">
        <v>644</v>
      </c>
      <c r="C709" t="s">
        <v>561</v>
      </c>
      <c r="D709">
        <f t="shared" si="11"/>
        <v>20</v>
      </c>
    </row>
    <row r="710" spans="1:4" x14ac:dyDescent="0.2">
      <c r="A710">
        <v>3</v>
      </c>
      <c r="B710" t="s">
        <v>644</v>
      </c>
      <c r="C710" t="s">
        <v>562</v>
      </c>
      <c r="D710">
        <f t="shared" si="11"/>
        <v>21</v>
      </c>
    </row>
    <row r="711" spans="1:4" x14ac:dyDescent="0.2">
      <c r="A711">
        <v>3</v>
      </c>
      <c r="B711" t="s">
        <v>41</v>
      </c>
      <c r="C711" t="s">
        <v>565</v>
      </c>
      <c r="D711">
        <f t="shared" si="11"/>
        <v>20</v>
      </c>
    </row>
    <row r="712" spans="1:4" x14ac:dyDescent="0.2">
      <c r="A712">
        <v>3</v>
      </c>
      <c r="B712" t="s">
        <v>645</v>
      </c>
      <c r="C712" t="s">
        <v>567</v>
      </c>
      <c r="D712">
        <f t="shared" si="11"/>
        <v>21</v>
      </c>
    </row>
    <row r="713" spans="1:4" x14ac:dyDescent="0.2">
      <c r="A713">
        <v>3</v>
      </c>
      <c r="B713" t="s">
        <v>646</v>
      </c>
      <c r="C713" t="s">
        <v>567</v>
      </c>
      <c r="D713">
        <f t="shared" si="11"/>
        <v>21</v>
      </c>
    </row>
    <row r="714" spans="1:4" x14ac:dyDescent="0.2">
      <c r="A714">
        <v>3</v>
      </c>
      <c r="B714" t="s">
        <v>647</v>
      </c>
      <c r="C714" t="s">
        <v>567</v>
      </c>
      <c r="D714">
        <f t="shared" si="11"/>
        <v>21</v>
      </c>
    </row>
    <row r="715" spans="1:4" x14ac:dyDescent="0.2">
      <c r="A715">
        <v>3</v>
      </c>
      <c r="B715" t="s">
        <v>648</v>
      </c>
      <c r="C715" t="s">
        <v>561</v>
      </c>
      <c r="D715">
        <f t="shared" si="11"/>
        <v>20</v>
      </c>
    </row>
    <row r="716" spans="1:4" x14ac:dyDescent="0.2">
      <c r="A716">
        <v>3</v>
      </c>
      <c r="B716" t="s">
        <v>648</v>
      </c>
      <c r="C716" t="s">
        <v>562</v>
      </c>
      <c r="D716">
        <f t="shared" si="11"/>
        <v>21</v>
      </c>
    </row>
    <row r="717" spans="1:4" x14ac:dyDescent="0.2">
      <c r="A717">
        <v>3</v>
      </c>
      <c r="B717" t="s">
        <v>649</v>
      </c>
      <c r="C717" t="s">
        <v>577</v>
      </c>
      <c r="D717">
        <f t="shared" si="11"/>
        <v>18</v>
      </c>
    </row>
    <row r="718" spans="1:4" x14ac:dyDescent="0.2">
      <c r="A718">
        <v>3</v>
      </c>
      <c r="B718" t="s">
        <v>650</v>
      </c>
      <c r="C718" t="s">
        <v>564</v>
      </c>
      <c r="D718">
        <f t="shared" si="11"/>
        <v>18</v>
      </c>
    </row>
    <row r="719" spans="1:4" x14ac:dyDescent="0.2">
      <c r="A719">
        <v>3</v>
      </c>
      <c r="B719" t="s">
        <v>42</v>
      </c>
      <c r="C719" t="s">
        <v>565</v>
      </c>
      <c r="D719">
        <f t="shared" si="11"/>
        <v>20</v>
      </c>
    </row>
    <row r="720" spans="1:4" x14ac:dyDescent="0.2">
      <c r="A720">
        <v>3</v>
      </c>
      <c r="B720" t="s">
        <v>651</v>
      </c>
      <c r="C720" t="s">
        <v>567</v>
      </c>
      <c r="D720">
        <f t="shared" si="11"/>
        <v>21</v>
      </c>
    </row>
    <row r="721" spans="1:4" x14ac:dyDescent="0.2">
      <c r="A721">
        <v>3</v>
      </c>
      <c r="B721" t="s">
        <v>652</v>
      </c>
      <c r="C721" t="s">
        <v>567</v>
      </c>
      <c r="D721">
        <f t="shared" si="11"/>
        <v>21</v>
      </c>
    </row>
    <row r="722" spans="1:4" x14ac:dyDescent="0.2">
      <c r="A722">
        <v>3</v>
      </c>
      <c r="B722" t="s">
        <v>653</v>
      </c>
      <c r="C722" t="s">
        <v>567</v>
      </c>
      <c r="D722">
        <f t="shared" si="11"/>
        <v>21</v>
      </c>
    </row>
    <row r="723" spans="1:4" x14ac:dyDescent="0.2">
      <c r="A723">
        <v>3</v>
      </c>
      <c r="B723" t="s">
        <v>654</v>
      </c>
      <c r="C723" t="s">
        <v>567</v>
      </c>
      <c r="D723">
        <f t="shared" si="11"/>
        <v>21</v>
      </c>
    </row>
    <row r="724" spans="1:4" x14ac:dyDescent="0.2">
      <c r="A724">
        <v>3</v>
      </c>
      <c r="B724" t="s">
        <v>655</v>
      </c>
      <c r="C724" t="s">
        <v>561</v>
      </c>
      <c r="D724">
        <f t="shared" si="11"/>
        <v>20</v>
      </c>
    </row>
    <row r="725" spans="1:4" x14ac:dyDescent="0.2">
      <c r="A725">
        <v>3</v>
      </c>
      <c r="B725" t="s">
        <v>655</v>
      </c>
      <c r="C725" t="s">
        <v>562</v>
      </c>
      <c r="D725">
        <f t="shared" si="11"/>
        <v>21</v>
      </c>
    </row>
    <row r="726" spans="1:4" x14ac:dyDescent="0.2">
      <c r="A726">
        <v>3</v>
      </c>
      <c r="B726" t="s">
        <v>656</v>
      </c>
      <c r="C726" t="s">
        <v>561</v>
      </c>
      <c r="D726">
        <f t="shared" si="11"/>
        <v>20</v>
      </c>
    </row>
    <row r="727" spans="1:4" x14ac:dyDescent="0.2">
      <c r="A727">
        <v>3</v>
      </c>
      <c r="B727" t="s">
        <v>656</v>
      </c>
      <c r="C727" t="s">
        <v>562</v>
      </c>
      <c r="D727">
        <f t="shared" si="11"/>
        <v>21</v>
      </c>
    </row>
    <row r="728" spans="1:4" x14ac:dyDescent="0.2">
      <c r="A728">
        <v>3</v>
      </c>
      <c r="B728" t="s">
        <v>657</v>
      </c>
      <c r="C728" t="s">
        <v>561</v>
      </c>
      <c r="D728">
        <f t="shared" si="11"/>
        <v>20</v>
      </c>
    </row>
    <row r="729" spans="1:4" x14ac:dyDescent="0.2">
      <c r="A729">
        <v>3</v>
      </c>
      <c r="B729" t="s">
        <v>657</v>
      </c>
      <c r="C729" t="s">
        <v>562</v>
      </c>
      <c r="D729">
        <f t="shared" si="11"/>
        <v>21</v>
      </c>
    </row>
    <row r="730" spans="1:4" x14ac:dyDescent="0.2">
      <c r="A730">
        <v>3</v>
      </c>
      <c r="B730" t="s">
        <v>658</v>
      </c>
      <c r="C730" t="s">
        <v>567</v>
      </c>
      <c r="D730">
        <f t="shared" si="11"/>
        <v>21</v>
      </c>
    </row>
    <row r="731" spans="1:4" x14ac:dyDescent="0.2">
      <c r="A731">
        <v>3</v>
      </c>
      <c r="B731" t="s">
        <v>659</v>
      </c>
      <c r="C731" t="s">
        <v>561</v>
      </c>
      <c r="D731">
        <f t="shared" si="11"/>
        <v>20</v>
      </c>
    </row>
    <row r="732" spans="1:4" x14ac:dyDescent="0.2">
      <c r="A732">
        <v>3</v>
      </c>
      <c r="B732" t="s">
        <v>659</v>
      </c>
      <c r="C732" t="s">
        <v>562</v>
      </c>
      <c r="D732">
        <f t="shared" si="11"/>
        <v>21</v>
      </c>
    </row>
    <row r="733" spans="1:4" x14ac:dyDescent="0.2">
      <c r="A733">
        <v>3</v>
      </c>
      <c r="B733" t="s">
        <v>90</v>
      </c>
      <c r="C733" t="s">
        <v>660</v>
      </c>
      <c r="D733">
        <f t="shared" si="11"/>
        <v>18</v>
      </c>
    </row>
    <row r="734" spans="1:4" x14ac:dyDescent="0.2">
      <c r="A734">
        <v>3</v>
      </c>
      <c r="B734" t="s">
        <v>661</v>
      </c>
      <c r="C734" t="s">
        <v>561</v>
      </c>
      <c r="D734">
        <f t="shared" si="11"/>
        <v>20</v>
      </c>
    </row>
    <row r="735" spans="1:4" x14ac:dyDescent="0.2">
      <c r="A735">
        <v>3</v>
      </c>
      <c r="B735" t="s">
        <v>661</v>
      </c>
      <c r="C735" t="s">
        <v>562</v>
      </c>
      <c r="D735">
        <f t="shared" si="11"/>
        <v>21</v>
      </c>
    </row>
    <row r="736" spans="1:4" x14ac:dyDescent="0.2">
      <c r="A736">
        <v>3</v>
      </c>
      <c r="B736" t="s">
        <v>43</v>
      </c>
      <c r="C736" t="s">
        <v>565</v>
      </c>
      <c r="D736">
        <f t="shared" si="11"/>
        <v>20</v>
      </c>
    </row>
    <row r="737" spans="1:4" x14ac:dyDescent="0.2">
      <c r="A737">
        <v>3</v>
      </c>
      <c r="B737" t="s">
        <v>662</v>
      </c>
      <c r="C737" t="s">
        <v>567</v>
      </c>
      <c r="D737">
        <f t="shared" si="11"/>
        <v>21</v>
      </c>
    </row>
    <row r="738" spans="1:4" x14ac:dyDescent="0.2">
      <c r="A738">
        <v>3</v>
      </c>
      <c r="B738" t="s">
        <v>663</v>
      </c>
      <c r="C738" t="s">
        <v>567</v>
      </c>
      <c r="D738">
        <f t="shared" si="11"/>
        <v>21</v>
      </c>
    </row>
    <row r="739" spans="1:4" x14ac:dyDescent="0.2">
      <c r="A739">
        <v>3</v>
      </c>
      <c r="B739" t="s">
        <v>373</v>
      </c>
      <c r="C739" t="s">
        <v>664</v>
      </c>
      <c r="D739">
        <f t="shared" si="11"/>
        <v>19</v>
      </c>
    </row>
    <row r="740" spans="1:4" x14ac:dyDescent="0.2">
      <c r="A740">
        <v>3</v>
      </c>
      <c r="B740" t="s">
        <v>44</v>
      </c>
      <c r="C740" t="s">
        <v>565</v>
      </c>
      <c r="D740">
        <f t="shared" si="11"/>
        <v>20</v>
      </c>
    </row>
    <row r="741" spans="1:4" x14ac:dyDescent="0.2">
      <c r="A741">
        <v>3</v>
      </c>
      <c r="B741" t="s">
        <v>665</v>
      </c>
      <c r="C741" t="s">
        <v>637</v>
      </c>
      <c r="D741">
        <f t="shared" si="11"/>
        <v>21</v>
      </c>
    </row>
    <row r="742" spans="1:4" x14ac:dyDescent="0.2">
      <c r="A742">
        <v>3</v>
      </c>
      <c r="B742" t="s">
        <v>665</v>
      </c>
      <c r="C742" t="s">
        <v>565</v>
      </c>
      <c r="D742">
        <f t="shared" si="11"/>
        <v>20</v>
      </c>
    </row>
    <row r="743" spans="1:4" x14ac:dyDescent="0.2">
      <c r="A743">
        <v>3</v>
      </c>
      <c r="B743" t="s">
        <v>666</v>
      </c>
      <c r="C743" t="s">
        <v>637</v>
      </c>
      <c r="D743">
        <f t="shared" si="11"/>
        <v>21</v>
      </c>
    </row>
    <row r="744" spans="1:4" x14ac:dyDescent="0.2">
      <c r="A744">
        <v>3</v>
      </c>
      <c r="B744" t="s">
        <v>666</v>
      </c>
      <c r="C744" t="s">
        <v>565</v>
      </c>
      <c r="D744">
        <f t="shared" si="11"/>
        <v>20</v>
      </c>
    </row>
    <row r="745" spans="1:4" x14ac:dyDescent="0.2">
      <c r="A745">
        <v>3</v>
      </c>
      <c r="B745" t="s">
        <v>667</v>
      </c>
      <c r="C745" t="s">
        <v>567</v>
      </c>
      <c r="D745">
        <f t="shared" si="11"/>
        <v>21</v>
      </c>
    </row>
    <row r="746" spans="1:4" x14ac:dyDescent="0.2">
      <c r="A746">
        <v>3</v>
      </c>
      <c r="B746" t="s">
        <v>668</v>
      </c>
      <c r="C746" t="s">
        <v>567</v>
      </c>
      <c r="D746">
        <f t="shared" si="11"/>
        <v>21</v>
      </c>
    </row>
    <row r="747" spans="1:4" x14ac:dyDescent="0.2">
      <c r="A747">
        <v>3</v>
      </c>
      <c r="B747" t="s">
        <v>669</v>
      </c>
      <c r="C747" t="s">
        <v>567</v>
      </c>
      <c r="D747">
        <f t="shared" si="11"/>
        <v>21</v>
      </c>
    </row>
    <row r="748" spans="1:4" x14ac:dyDescent="0.2">
      <c r="A748">
        <v>3</v>
      </c>
      <c r="B748" t="s">
        <v>670</v>
      </c>
      <c r="C748" t="s">
        <v>561</v>
      </c>
      <c r="D748">
        <f t="shared" si="11"/>
        <v>20</v>
      </c>
    </row>
    <row r="749" spans="1:4" x14ac:dyDescent="0.2">
      <c r="A749">
        <v>3</v>
      </c>
      <c r="B749" t="s">
        <v>670</v>
      </c>
      <c r="C749" t="s">
        <v>562</v>
      </c>
      <c r="D749">
        <f t="shared" si="11"/>
        <v>21</v>
      </c>
    </row>
    <row r="750" spans="1:4" x14ac:dyDescent="0.2">
      <c r="A750">
        <v>3</v>
      </c>
      <c r="B750" t="s">
        <v>671</v>
      </c>
      <c r="C750" t="s">
        <v>561</v>
      </c>
      <c r="D750">
        <f t="shared" si="11"/>
        <v>20</v>
      </c>
    </row>
    <row r="751" spans="1:4" x14ac:dyDescent="0.2">
      <c r="A751">
        <v>3</v>
      </c>
      <c r="B751" t="s">
        <v>671</v>
      </c>
      <c r="C751" t="s">
        <v>562</v>
      </c>
      <c r="D751">
        <f t="shared" si="11"/>
        <v>21</v>
      </c>
    </row>
    <row r="752" spans="1:4" x14ac:dyDescent="0.2">
      <c r="A752">
        <v>3</v>
      </c>
      <c r="B752" t="s">
        <v>672</v>
      </c>
      <c r="C752" t="s">
        <v>561</v>
      </c>
      <c r="D752">
        <f t="shared" si="11"/>
        <v>20</v>
      </c>
    </row>
    <row r="753" spans="1:4" x14ac:dyDescent="0.2">
      <c r="A753">
        <v>3</v>
      </c>
      <c r="B753" t="s">
        <v>672</v>
      </c>
      <c r="C753" t="s">
        <v>562</v>
      </c>
      <c r="D753">
        <f t="shared" si="11"/>
        <v>21</v>
      </c>
    </row>
    <row r="754" spans="1:4" x14ac:dyDescent="0.2">
      <c r="A754">
        <v>3</v>
      </c>
      <c r="B754" t="s">
        <v>673</v>
      </c>
      <c r="C754" t="s">
        <v>561</v>
      </c>
      <c r="D754">
        <f t="shared" si="11"/>
        <v>20</v>
      </c>
    </row>
    <row r="755" spans="1:4" x14ac:dyDescent="0.2">
      <c r="A755">
        <v>3</v>
      </c>
      <c r="B755" t="s">
        <v>673</v>
      </c>
      <c r="C755" t="s">
        <v>562</v>
      </c>
      <c r="D755">
        <f t="shared" si="11"/>
        <v>21</v>
      </c>
    </row>
    <row r="756" spans="1:4" x14ac:dyDescent="0.2">
      <c r="A756">
        <v>3</v>
      </c>
      <c r="B756" t="s">
        <v>674</v>
      </c>
      <c r="C756" t="s">
        <v>675</v>
      </c>
      <c r="D756">
        <f t="shared" si="11"/>
        <v>20</v>
      </c>
    </row>
    <row r="757" spans="1:4" x14ac:dyDescent="0.2">
      <c r="A757">
        <v>3</v>
      </c>
      <c r="B757" t="s">
        <v>676</v>
      </c>
      <c r="C757" t="s">
        <v>567</v>
      </c>
      <c r="D757">
        <f t="shared" si="11"/>
        <v>21</v>
      </c>
    </row>
    <row r="758" spans="1:4" x14ac:dyDescent="0.2">
      <c r="A758">
        <v>3</v>
      </c>
      <c r="B758" t="s">
        <v>677</v>
      </c>
      <c r="C758" t="s">
        <v>678</v>
      </c>
      <c r="D758">
        <f t="shared" si="11"/>
        <v>18</v>
      </c>
    </row>
    <row r="759" spans="1:4" x14ac:dyDescent="0.2">
      <c r="A759">
        <v>3</v>
      </c>
      <c r="B759" t="s">
        <v>679</v>
      </c>
      <c r="C759" t="s">
        <v>561</v>
      </c>
      <c r="D759">
        <f t="shared" si="11"/>
        <v>20</v>
      </c>
    </row>
    <row r="760" spans="1:4" x14ac:dyDescent="0.2">
      <c r="A760">
        <v>3</v>
      </c>
      <c r="B760" t="s">
        <v>679</v>
      </c>
      <c r="C760" t="s">
        <v>562</v>
      </c>
      <c r="D760">
        <f t="shared" si="11"/>
        <v>21</v>
      </c>
    </row>
    <row r="761" spans="1:4" x14ac:dyDescent="0.2">
      <c r="A761">
        <v>3</v>
      </c>
      <c r="B761" t="s">
        <v>680</v>
      </c>
      <c r="C761" t="s">
        <v>561</v>
      </c>
      <c r="D761">
        <f t="shared" si="11"/>
        <v>20</v>
      </c>
    </row>
    <row r="762" spans="1:4" x14ac:dyDescent="0.2">
      <c r="A762">
        <v>3</v>
      </c>
      <c r="B762" t="s">
        <v>680</v>
      </c>
      <c r="C762" t="s">
        <v>562</v>
      </c>
      <c r="D762">
        <f t="shared" si="11"/>
        <v>21</v>
      </c>
    </row>
    <row r="763" spans="1:4" x14ac:dyDescent="0.2">
      <c r="A763">
        <v>3</v>
      </c>
      <c r="B763" t="s">
        <v>45</v>
      </c>
      <c r="C763" t="s">
        <v>565</v>
      </c>
      <c r="D763">
        <f t="shared" si="11"/>
        <v>20</v>
      </c>
    </row>
    <row r="764" spans="1:4" x14ac:dyDescent="0.2">
      <c r="A764">
        <v>3</v>
      </c>
      <c r="B764" t="s">
        <v>46</v>
      </c>
      <c r="C764" t="s">
        <v>565</v>
      </c>
      <c r="D764">
        <f t="shared" si="11"/>
        <v>20</v>
      </c>
    </row>
    <row r="765" spans="1:4" x14ac:dyDescent="0.2">
      <c r="A765">
        <v>3</v>
      </c>
      <c r="B765" t="s">
        <v>681</v>
      </c>
      <c r="C765" t="s">
        <v>567</v>
      </c>
      <c r="D765">
        <f t="shared" si="11"/>
        <v>21</v>
      </c>
    </row>
    <row r="766" spans="1:4" x14ac:dyDescent="0.2">
      <c r="A766">
        <v>3</v>
      </c>
      <c r="B766" t="s">
        <v>682</v>
      </c>
      <c r="C766" t="s">
        <v>567</v>
      </c>
      <c r="D766">
        <f t="shared" si="11"/>
        <v>21</v>
      </c>
    </row>
    <row r="767" spans="1:4" x14ac:dyDescent="0.2">
      <c r="A767">
        <v>3</v>
      </c>
      <c r="B767" t="s">
        <v>683</v>
      </c>
      <c r="C767" t="s">
        <v>567</v>
      </c>
      <c r="D767">
        <f t="shared" si="11"/>
        <v>21</v>
      </c>
    </row>
    <row r="768" spans="1:4" x14ac:dyDescent="0.2">
      <c r="A768">
        <v>3</v>
      </c>
      <c r="B768" t="s">
        <v>684</v>
      </c>
      <c r="C768" t="s">
        <v>567</v>
      </c>
      <c r="D768">
        <f t="shared" si="11"/>
        <v>21</v>
      </c>
    </row>
    <row r="769" spans="1:4" x14ac:dyDescent="0.2">
      <c r="A769">
        <v>3</v>
      </c>
      <c r="B769" t="s">
        <v>685</v>
      </c>
      <c r="C769" t="s">
        <v>567</v>
      </c>
      <c r="D769">
        <f t="shared" si="11"/>
        <v>21</v>
      </c>
    </row>
    <row r="770" spans="1:4" x14ac:dyDescent="0.2">
      <c r="A770">
        <v>3</v>
      </c>
      <c r="B770" t="s">
        <v>686</v>
      </c>
      <c r="C770" t="s">
        <v>567</v>
      </c>
      <c r="D770">
        <f t="shared" si="11"/>
        <v>21</v>
      </c>
    </row>
    <row r="771" spans="1:4" x14ac:dyDescent="0.2">
      <c r="A771">
        <v>3</v>
      </c>
      <c r="B771" t="s">
        <v>687</v>
      </c>
      <c r="C771" t="s">
        <v>567</v>
      </c>
      <c r="D771">
        <f t="shared" ref="D771:D834" si="12">LEN(C771)</f>
        <v>21</v>
      </c>
    </row>
    <row r="772" spans="1:4" x14ac:dyDescent="0.2">
      <c r="A772">
        <v>3</v>
      </c>
      <c r="B772" t="s">
        <v>688</v>
      </c>
      <c r="C772" t="s">
        <v>567</v>
      </c>
      <c r="D772">
        <f t="shared" si="12"/>
        <v>21</v>
      </c>
    </row>
    <row r="773" spans="1:4" x14ac:dyDescent="0.2">
      <c r="A773">
        <v>3</v>
      </c>
      <c r="B773" t="s">
        <v>689</v>
      </c>
      <c r="C773" t="s">
        <v>561</v>
      </c>
      <c r="D773">
        <f t="shared" si="12"/>
        <v>20</v>
      </c>
    </row>
    <row r="774" spans="1:4" x14ac:dyDescent="0.2">
      <c r="A774">
        <v>3</v>
      </c>
      <c r="B774" t="s">
        <v>689</v>
      </c>
      <c r="C774" t="s">
        <v>562</v>
      </c>
      <c r="D774">
        <f t="shared" si="12"/>
        <v>21</v>
      </c>
    </row>
    <row r="775" spans="1:4" x14ac:dyDescent="0.2">
      <c r="A775">
        <v>3</v>
      </c>
      <c r="B775" t="s">
        <v>690</v>
      </c>
      <c r="C775" t="s">
        <v>561</v>
      </c>
      <c r="D775">
        <f t="shared" si="12"/>
        <v>20</v>
      </c>
    </row>
    <row r="776" spans="1:4" x14ac:dyDescent="0.2">
      <c r="A776">
        <v>3</v>
      </c>
      <c r="B776" t="s">
        <v>690</v>
      </c>
      <c r="C776" t="s">
        <v>562</v>
      </c>
      <c r="D776">
        <f t="shared" si="12"/>
        <v>21</v>
      </c>
    </row>
    <row r="777" spans="1:4" x14ac:dyDescent="0.2">
      <c r="A777">
        <v>3</v>
      </c>
      <c r="B777" t="s">
        <v>691</v>
      </c>
      <c r="C777" t="s">
        <v>561</v>
      </c>
      <c r="D777">
        <f t="shared" si="12"/>
        <v>20</v>
      </c>
    </row>
    <row r="778" spans="1:4" x14ac:dyDescent="0.2">
      <c r="A778">
        <v>3</v>
      </c>
      <c r="B778" t="s">
        <v>691</v>
      </c>
      <c r="C778" t="s">
        <v>562</v>
      </c>
      <c r="D778">
        <f t="shared" si="12"/>
        <v>21</v>
      </c>
    </row>
    <row r="779" spans="1:4" x14ac:dyDescent="0.2">
      <c r="A779">
        <v>3</v>
      </c>
      <c r="B779" t="s">
        <v>692</v>
      </c>
      <c r="C779" t="s">
        <v>561</v>
      </c>
      <c r="D779">
        <f t="shared" si="12"/>
        <v>20</v>
      </c>
    </row>
    <row r="780" spans="1:4" x14ac:dyDescent="0.2">
      <c r="A780">
        <v>3</v>
      </c>
      <c r="B780" t="s">
        <v>692</v>
      </c>
      <c r="C780" t="s">
        <v>562</v>
      </c>
      <c r="D780">
        <f t="shared" si="12"/>
        <v>21</v>
      </c>
    </row>
    <row r="781" spans="1:4" x14ac:dyDescent="0.2">
      <c r="A781">
        <v>3</v>
      </c>
      <c r="B781" t="s">
        <v>693</v>
      </c>
      <c r="C781" t="s">
        <v>561</v>
      </c>
      <c r="D781">
        <f t="shared" si="12"/>
        <v>20</v>
      </c>
    </row>
    <row r="782" spans="1:4" x14ac:dyDescent="0.2">
      <c r="A782">
        <v>3</v>
      </c>
      <c r="B782" t="s">
        <v>693</v>
      </c>
      <c r="C782" t="s">
        <v>562</v>
      </c>
      <c r="D782">
        <f t="shared" si="12"/>
        <v>21</v>
      </c>
    </row>
    <row r="783" spans="1:4" x14ac:dyDescent="0.2">
      <c r="A783">
        <v>3</v>
      </c>
      <c r="B783" t="s">
        <v>694</v>
      </c>
      <c r="C783" t="s">
        <v>561</v>
      </c>
      <c r="D783">
        <f t="shared" si="12"/>
        <v>20</v>
      </c>
    </row>
    <row r="784" spans="1:4" x14ac:dyDescent="0.2">
      <c r="A784">
        <v>3</v>
      </c>
      <c r="B784" t="s">
        <v>694</v>
      </c>
      <c r="C784" t="s">
        <v>562</v>
      </c>
      <c r="D784">
        <f t="shared" si="12"/>
        <v>21</v>
      </c>
    </row>
    <row r="785" spans="1:4" x14ac:dyDescent="0.2">
      <c r="A785">
        <v>3</v>
      </c>
      <c r="B785" t="s">
        <v>695</v>
      </c>
      <c r="C785" t="s">
        <v>696</v>
      </c>
      <c r="D785">
        <f t="shared" si="12"/>
        <v>18</v>
      </c>
    </row>
    <row r="786" spans="1:4" x14ac:dyDescent="0.2">
      <c r="A786">
        <v>3</v>
      </c>
      <c r="B786" t="s">
        <v>697</v>
      </c>
      <c r="C786" t="s">
        <v>698</v>
      </c>
      <c r="D786">
        <f t="shared" si="12"/>
        <v>18</v>
      </c>
    </row>
    <row r="787" spans="1:4" x14ac:dyDescent="0.2">
      <c r="A787">
        <v>3</v>
      </c>
      <c r="B787" t="s">
        <v>699</v>
      </c>
      <c r="C787" t="s">
        <v>700</v>
      </c>
      <c r="D787">
        <f t="shared" si="12"/>
        <v>19</v>
      </c>
    </row>
    <row r="788" spans="1:4" x14ac:dyDescent="0.2">
      <c r="A788">
        <v>3</v>
      </c>
      <c r="B788" t="s">
        <v>47</v>
      </c>
      <c r="C788" t="s">
        <v>565</v>
      </c>
      <c r="D788">
        <f t="shared" si="12"/>
        <v>20</v>
      </c>
    </row>
    <row r="789" spans="1:4" x14ac:dyDescent="0.2">
      <c r="A789">
        <v>3</v>
      </c>
      <c r="B789" t="s">
        <v>701</v>
      </c>
      <c r="C789" t="s">
        <v>561</v>
      </c>
      <c r="D789">
        <f t="shared" si="12"/>
        <v>20</v>
      </c>
    </row>
    <row r="790" spans="1:4" x14ac:dyDescent="0.2">
      <c r="A790">
        <v>3</v>
      </c>
      <c r="B790" t="s">
        <v>701</v>
      </c>
      <c r="C790" t="s">
        <v>562</v>
      </c>
      <c r="D790">
        <f t="shared" si="12"/>
        <v>21</v>
      </c>
    </row>
    <row r="791" spans="1:4" x14ac:dyDescent="0.2">
      <c r="A791">
        <v>3</v>
      </c>
      <c r="B791" t="s">
        <v>702</v>
      </c>
      <c r="C791" t="s">
        <v>567</v>
      </c>
      <c r="D791">
        <f t="shared" si="12"/>
        <v>21</v>
      </c>
    </row>
    <row r="792" spans="1:4" x14ac:dyDescent="0.2">
      <c r="A792">
        <v>3</v>
      </c>
      <c r="B792" t="s">
        <v>703</v>
      </c>
      <c r="C792" t="s">
        <v>704</v>
      </c>
      <c r="D792">
        <f t="shared" si="12"/>
        <v>18</v>
      </c>
    </row>
    <row r="793" spans="1:4" x14ac:dyDescent="0.2">
      <c r="A793">
        <v>3</v>
      </c>
      <c r="B793" t="s">
        <v>392</v>
      </c>
      <c r="C793" t="s">
        <v>705</v>
      </c>
      <c r="D793">
        <f t="shared" si="12"/>
        <v>18</v>
      </c>
    </row>
    <row r="794" spans="1:4" x14ac:dyDescent="0.2">
      <c r="A794">
        <v>3</v>
      </c>
      <c r="B794" t="s">
        <v>706</v>
      </c>
      <c r="C794" t="s">
        <v>707</v>
      </c>
      <c r="D794">
        <f t="shared" si="12"/>
        <v>18</v>
      </c>
    </row>
    <row r="795" spans="1:4" x14ac:dyDescent="0.2">
      <c r="A795">
        <v>3</v>
      </c>
      <c r="B795" t="s">
        <v>351</v>
      </c>
      <c r="C795" t="s">
        <v>708</v>
      </c>
      <c r="D795">
        <f t="shared" si="12"/>
        <v>19</v>
      </c>
    </row>
    <row r="796" spans="1:4" x14ac:dyDescent="0.2">
      <c r="A796">
        <v>3</v>
      </c>
      <c r="B796" t="s">
        <v>48</v>
      </c>
      <c r="C796" t="s">
        <v>565</v>
      </c>
      <c r="D796">
        <f t="shared" si="12"/>
        <v>20</v>
      </c>
    </row>
    <row r="797" spans="1:4" x14ac:dyDescent="0.2">
      <c r="A797">
        <v>3</v>
      </c>
      <c r="B797" t="s">
        <v>49</v>
      </c>
      <c r="C797" t="s">
        <v>565</v>
      </c>
      <c r="D797">
        <f t="shared" si="12"/>
        <v>20</v>
      </c>
    </row>
    <row r="798" spans="1:4" x14ac:dyDescent="0.2">
      <c r="A798">
        <v>3</v>
      </c>
      <c r="B798" t="s">
        <v>50</v>
      </c>
      <c r="C798" t="s">
        <v>565</v>
      </c>
      <c r="D798">
        <f t="shared" si="12"/>
        <v>20</v>
      </c>
    </row>
    <row r="799" spans="1:4" x14ac:dyDescent="0.2">
      <c r="A799">
        <v>3</v>
      </c>
      <c r="B799" t="s">
        <v>709</v>
      </c>
      <c r="C799" t="s">
        <v>561</v>
      </c>
      <c r="D799">
        <f t="shared" si="12"/>
        <v>20</v>
      </c>
    </row>
    <row r="800" spans="1:4" x14ac:dyDescent="0.2">
      <c r="A800">
        <v>3</v>
      </c>
      <c r="B800" t="s">
        <v>709</v>
      </c>
      <c r="C800" t="s">
        <v>562</v>
      </c>
      <c r="D800">
        <f t="shared" si="12"/>
        <v>21</v>
      </c>
    </row>
    <row r="801" spans="1:4" x14ac:dyDescent="0.2">
      <c r="A801">
        <v>3</v>
      </c>
      <c r="B801" t="s">
        <v>51</v>
      </c>
      <c r="C801" t="s">
        <v>565</v>
      </c>
      <c r="D801">
        <f t="shared" si="12"/>
        <v>20</v>
      </c>
    </row>
    <row r="802" spans="1:4" x14ac:dyDescent="0.2">
      <c r="A802">
        <v>3</v>
      </c>
      <c r="B802" t="s">
        <v>52</v>
      </c>
      <c r="C802" t="s">
        <v>565</v>
      </c>
      <c r="D802">
        <f t="shared" si="12"/>
        <v>20</v>
      </c>
    </row>
    <row r="803" spans="1:4" x14ac:dyDescent="0.2">
      <c r="A803">
        <v>3</v>
      </c>
      <c r="B803" t="s">
        <v>710</v>
      </c>
      <c r="C803" t="s">
        <v>567</v>
      </c>
      <c r="D803">
        <f t="shared" si="12"/>
        <v>21</v>
      </c>
    </row>
    <row r="804" spans="1:4" x14ac:dyDescent="0.2">
      <c r="A804">
        <v>3</v>
      </c>
      <c r="B804" t="s">
        <v>711</v>
      </c>
      <c r="C804" t="s">
        <v>567</v>
      </c>
      <c r="D804">
        <f t="shared" si="12"/>
        <v>21</v>
      </c>
    </row>
    <row r="805" spans="1:4" x14ac:dyDescent="0.2">
      <c r="A805">
        <v>3</v>
      </c>
      <c r="B805" t="s">
        <v>712</v>
      </c>
      <c r="C805" t="s">
        <v>567</v>
      </c>
      <c r="D805">
        <f t="shared" si="12"/>
        <v>21</v>
      </c>
    </row>
    <row r="806" spans="1:4" x14ac:dyDescent="0.2">
      <c r="A806">
        <v>3</v>
      </c>
      <c r="B806" t="s">
        <v>713</v>
      </c>
      <c r="C806" t="s">
        <v>567</v>
      </c>
      <c r="D806">
        <f t="shared" si="12"/>
        <v>21</v>
      </c>
    </row>
    <row r="807" spans="1:4" x14ac:dyDescent="0.2">
      <c r="A807">
        <v>3</v>
      </c>
      <c r="B807" t="s">
        <v>714</v>
      </c>
      <c r="C807" t="s">
        <v>567</v>
      </c>
      <c r="D807">
        <f t="shared" si="12"/>
        <v>21</v>
      </c>
    </row>
    <row r="808" spans="1:4" x14ac:dyDescent="0.2">
      <c r="A808">
        <v>3</v>
      </c>
      <c r="B808" t="s">
        <v>715</v>
      </c>
      <c r="C808" t="s">
        <v>561</v>
      </c>
      <c r="D808">
        <f t="shared" si="12"/>
        <v>20</v>
      </c>
    </row>
    <row r="809" spans="1:4" x14ac:dyDescent="0.2">
      <c r="A809">
        <v>3</v>
      </c>
      <c r="B809" t="s">
        <v>715</v>
      </c>
      <c r="C809" t="s">
        <v>562</v>
      </c>
      <c r="D809">
        <f t="shared" si="12"/>
        <v>21</v>
      </c>
    </row>
    <row r="810" spans="1:4" x14ac:dyDescent="0.2">
      <c r="A810">
        <v>3</v>
      </c>
      <c r="B810" t="s">
        <v>716</v>
      </c>
      <c r="C810" t="s">
        <v>561</v>
      </c>
      <c r="D810">
        <f t="shared" si="12"/>
        <v>20</v>
      </c>
    </row>
    <row r="811" spans="1:4" x14ac:dyDescent="0.2">
      <c r="A811">
        <v>3</v>
      </c>
      <c r="B811" t="s">
        <v>716</v>
      </c>
      <c r="C811" t="s">
        <v>562</v>
      </c>
      <c r="D811">
        <f t="shared" si="12"/>
        <v>21</v>
      </c>
    </row>
    <row r="812" spans="1:4" x14ac:dyDescent="0.2">
      <c r="A812">
        <v>3</v>
      </c>
      <c r="B812" t="s">
        <v>717</v>
      </c>
      <c r="C812" t="s">
        <v>561</v>
      </c>
      <c r="D812">
        <f t="shared" si="12"/>
        <v>20</v>
      </c>
    </row>
    <row r="813" spans="1:4" x14ac:dyDescent="0.2">
      <c r="A813">
        <v>3</v>
      </c>
      <c r="B813" t="s">
        <v>717</v>
      </c>
      <c r="C813" t="s">
        <v>562</v>
      </c>
      <c r="D813">
        <f t="shared" si="12"/>
        <v>21</v>
      </c>
    </row>
    <row r="814" spans="1:4" x14ac:dyDescent="0.2">
      <c r="A814">
        <v>3</v>
      </c>
      <c r="B814" t="s">
        <v>718</v>
      </c>
      <c r="C814" t="s">
        <v>561</v>
      </c>
      <c r="D814">
        <f t="shared" si="12"/>
        <v>20</v>
      </c>
    </row>
    <row r="815" spans="1:4" x14ac:dyDescent="0.2">
      <c r="A815">
        <v>3</v>
      </c>
      <c r="B815" t="s">
        <v>718</v>
      </c>
      <c r="C815" t="s">
        <v>562</v>
      </c>
      <c r="D815">
        <f t="shared" si="12"/>
        <v>21</v>
      </c>
    </row>
    <row r="816" spans="1:4" x14ac:dyDescent="0.2">
      <c r="A816">
        <v>3</v>
      </c>
      <c r="B816" t="s">
        <v>53</v>
      </c>
      <c r="C816" t="s">
        <v>565</v>
      </c>
      <c r="D816">
        <f t="shared" si="12"/>
        <v>20</v>
      </c>
    </row>
    <row r="817" spans="1:4" x14ac:dyDescent="0.2">
      <c r="A817">
        <v>3</v>
      </c>
      <c r="B817" t="s">
        <v>54</v>
      </c>
      <c r="C817" t="s">
        <v>565</v>
      </c>
      <c r="D817">
        <f t="shared" si="12"/>
        <v>20</v>
      </c>
    </row>
    <row r="818" spans="1:4" x14ac:dyDescent="0.2">
      <c r="A818">
        <v>3</v>
      </c>
      <c r="B818" t="s">
        <v>55</v>
      </c>
      <c r="C818" t="s">
        <v>565</v>
      </c>
      <c r="D818">
        <f t="shared" si="12"/>
        <v>20</v>
      </c>
    </row>
    <row r="819" spans="1:4" x14ac:dyDescent="0.2">
      <c r="A819">
        <v>3</v>
      </c>
      <c r="B819" t="s">
        <v>719</v>
      </c>
      <c r="C819" t="s">
        <v>567</v>
      </c>
      <c r="D819">
        <f t="shared" si="12"/>
        <v>21</v>
      </c>
    </row>
    <row r="820" spans="1:4" x14ac:dyDescent="0.2">
      <c r="A820">
        <v>3</v>
      </c>
      <c r="B820" t="s">
        <v>720</v>
      </c>
      <c r="C820" t="s">
        <v>567</v>
      </c>
      <c r="D820">
        <f t="shared" si="12"/>
        <v>21</v>
      </c>
    </row>
    <row r="821" spans="1:4" x14ac:dyDescent="0.2">
      <c r="A821">
        <v>3</v>
      </c>
      <c r="B821" t="s">
        <v>721</v>
      </c>
      <c r="C821" t="s">
        <v>567</v>
      </c>
      <c r="D821">
        <f t="shared" si="12"/>
        <v>21</v>
      </c>
    </row>
    <row r="822" spans="1:4" x14ac:dyDescent="0.2">
      <c r="A822">
        <v>3</v>
      </c>
      <c r="B822" t="s">
        <v>722</v>
      </c>
      <c r="C822" t="s">
        <v>567</v>
      </c>
      <c r="D822">
        <f t="shared" si="12"/>
        <v>21</v>
      </c>
    </row>
    <row r="823" spans="1:4" x14ac:dyDescent="0.2">
      <c r="A823">
        <v>3</v>
      </c>
      <c r="B823" t="s">
        <v>723</v>
      </c>
      <c r="C823" t="s">
        <v>567</v>
      </c>
      <c r="D823">
        <f t="shared" si="12"/>
        <v>21</v>
      </c>
    </row>
    <row r="824" spans="1:4" x14ac:dyDescent="0.2">
      <c r="A824">
        <v>3</v>
      </c>
      <c r="B824" t="s">
        <v>724</v>
      </c>
      <c r="C824" t="s">
        <v>567</v>
      </c>
      <c r="D824">
        <f t="shared" si="12"/>
        <v>21</v>
      </c>
    </row>
    <row r="825" spans="1:4" x14ac:dyDescent="0.2">
      <c r="A825">
        <v>3</v>
      </c>
      <c r="B825" t="s">
        <v>725</v>
      </c>
      <c r="C825" t="s">
        <v>561</v>
      </c>
      <c r="D825">
        <f t="shared" si="12"/>
        <v>20</v>
      </c>
    </row>
    <row r="826" spans="1:4" x14ac:dyDescent="0.2">
      <c r="A826">
        <v>3</v>
      </c>
      <c r="B826" t="s">
        <v>725</v>
      </c>
      <c r="C826" t="s">
        <v>562</v>
      </c>
      <c r="D826">
        <f t="shared" si="12"/>
        <v>21</v>
      </c>
    </row>
    <row r="827" spans="1:4" x14ac:dyDescent="0.2">
      <c r="A827">
        <v>3</v>
      </c>
      <c r="B827" t="s">
        <v>726</v>
      </c>
      <c r="C827" t="s">
        <v>561</v>
      </c>
      <c r="D827">
        <f t="shared" si="12"/>
        <v>20</v>
      </c>
    </row>
    <row r="828" spans="1:4" x14ac:dyDescent="0.2">
      <c r="A828">
        <v>3</v>
      </c>
      <c r="B828" t="s">
        <v>726</v>
      </c>
      <c r="C828" t="s">
        <v>562</v>
      </c>
      <c r="D828">
        <f t="shared" si="12"/>
        <v>21</v>
      </c>
    </row>
    <row r="829" spans="1:4" x14ac:dyDescent="0.2">
      <c r="A829">
        <v>3</v>
      </c>
      <c r="B829" t="s">
        <v>727</v>
      </c>
      <c r="C829" t="s">
        <v>561</v>
      </c>
      <c r="D829">
        <f t="shared" si="12"/>
        <v>20</v>
      </c>
    </row>
    <row r="830" spans="1:4" x14ac:dyDescent="0.2">
      <c r="A830">
        <v>3</v>
      </c>
      <c r="B830" t="s">
        <v>727</v>
      </c>
      <c r="C830" t="s">
        <v>562</v>
      </c>
      <c r="D830">
        <f t="shared" si="12"/>
        <v>21</v>
      </c>
    </row>
    <row r="831" spans="1:4" x14ac:dyDescent="0.2">
      <c r="A831">
        <v>3</v>
      </c>
      <c r="B831" t="s">
        <v>728</v>
      </c>
      <c r="C831" t="s">
        <v>561</v>
      </c>
      <c r="D831">
        <f t="shared" si="12"/>
        <v>20</v>
      </c>
    </row>
    <row r="832" spans="1:4" x14ac:dyDescent="0.2">
      <c r="A832">
        <v>3</v>
      </c>
      <c r="B832" t="s">
        <v>728</v>
      </c>
      <c r="C832" t="s">
        <v>562</v>
      </c>
      <c r="D832">
        <f t="shared" si="12"/>
        <v>21</v>
      </c>
    </row>
    <row r="833" spans="1:4" x14ac:dyDescent="0.2">
      <c r="A833">
        <v>3</v>
      </c>
      <c r="B833" t="s">
        <v>729</v>
      </c>
      <c r="C833" t="s">
        <v>561</v>
      </c>
      <c r="D833">
        <f t="shared" si="12"/>
        <v>20</v>
      </c>
    </row>
    <row r="834" spans="1:4" x14ac:dyDescent="0.2">
      <c r="A834">
        <v>3</v>
      </c>
      <c r="B834" t="s">
        <v>729</v>
      </c>
      <c r="C834" t="s">
        <v>562</v>
      </c>
      <c r="D834">
        <f t="shared" si="12"/>
        <v>21</v>
      </c>
    </row>
    <row r="835" spans="1:4" x14ac:dyDescent="0.2">
      <c r="A835">
        <v>3</v>
      </c>
      <c r="B835" t="s">
        <v>10</v>
      </c>
      <c r="C835" t="s">
        <v>730</v>
      </c>
      <c r="D835">
        <f t="shared" ref="D835:D898" si="13">LEN(C835)</f>
        <v>18</v>
      </c>
    </row>
    <row r="836" spans="1:4" x14ac:dyDescent="0.2">
      <c r="A836">
        <v>3</v>
      </c>
      <c r="B836" t="s">
        <v>56</v>
      </c>
      <c r="C836" t="s">
        <v>565</v>
      </c>
      <c r="D836">
        <f t="shared" si="13"/>
        <v>20</v>
      </c>
    </row>
    <row r="837" spans="1:4" x14ac:dyDescent="0.2">
      <c r="A837">
        <v>3</v>
      </c>
      <c r="B837" t="s">
        <v>57</v>
      </c>
      <c r="C837" t="s">
        <v>565</v>
      </c>
      <c r="D837">
        <f t="shared" si="13"/>
        <v>20</v>
      </c>
    </row>
    <row r="838" spans="1:4" x14ac:dyDescent="0.2">
      <c r="A838">
        <v>3</v>
      </c>
      <c r="B838" t="s">
        <v>731</v>
      </c>
      <c r="C838" t="s">
        <v>567</v>
      </c>
      <c r="D838">
        <f t="shared" si="13"/>
        <v>21</v>
      </c>
    </row>
    <row r="839" spans="1:4" x14ac:dyDescent="0.2">
      <c r="A839">
        <v>3</v>
      </c>
      <c r="B839" t="s">
        <v>732</v>
      </c>
      <c r="C839" t="s">
        <v>567</v>
      </c>
      <c r="D839">
        <f t="shared" si="13"/>
        <v>21</v>
      </c>
    </row>
    <row r="840" spans="1:4" x14ac:dyDescent="0.2">
      <c r="A840">
        <v>3</v>
      </c>
      <c r="B840" t="s">
        <v>733</v>
      </c>
      <c r="C840" t="s">
        <v>567</v>
      </c>
      <c r="D840">
        <f t="shared" si="13"/>
        <v>21</v>
      </c>
    </row>
    <row r="841" spans="1:4" x14ac:dyDescent="0.2">
      <c r="A841">
        <v>3</v>
      </c>
      <c r="B841" t="s">
        <v>734</v>
      </c>
      <c r="C841" t="s">
        <v>567</v>
      </c>
      <c r="D841">
        <f t="shared" si="13"/>
        <v>21</v>
      </c>
    </row>
    <row r="842" spans="1:4" x14ac:dyDescent="0.2">
      <c r="A842">
        <v>3</v>
      </c>
      <c r="B842" t="s">
        <v>735</v>
      </c>
      <c r="C842" t="s">
        <v>561</v>
      </c>
      <c r="D842">
        <f t="shared" si="13"/>
        <v>20</v>
      </c>
    </row>
    <row r="843" spans="1:4" x14ac:dyDescent="0.2">
      <c r="A843">
        <v>3</v>
      </c>
      <c r="B843" t="s">
        <v>735</v>
      </c>
      <c r="C843" t="s">
        <v>562</v>
      </c>
      <c r="D843">
        <f t="shared" si="13"/>
        <v>21</v>
      </c>
    </row>
    <row r="844" spans="1:4" x14ac:dyDescent="0.2">
      <c r="A844">
        <v>3</v>
      </c>
      <c r="B844" t="s">
        <v>736</v>
      </c>
      <c r="C844" t="s">
        <v>561</v>
      </c>
      <c r="D844">
        <f t="shared" si="13"/>
        <v>20</v>
      </c>
    </row>
    <row r="845" spans="1:4" x14ac:dyDescent="0.2">
      <c r="A845">
        <v>3</v>
      </c>
      <c r="B845" t="s">
        <v>736</v>
      </c>
      <c r="C845" t="s">
        <v>562</v>
      </c>
      <c r="D845">
        <f t="shared" si="13"/>
        <v>21</v>
      </c>
    </row>
    <row r="846" spans="1:4" x14ac:dyDescent="0.2">
      <c r="A846">
        <v>3</v>
      </c>
      <c r="B846" t="s">
        <v>737</v>
      </c>
      <c r="C846" t="s">
        <v>561</v>
      </c>
      <c r="D846">
        <f t="shared" si="13"/>
        <v>20</v>
      </c>
    </row>
    <row r="847" spans="1:4" x14ac:dyDescent="0.2">
      <c r="A847">
        <v>3</v>
      </c>
      <c r="B847" t="s">
        <v>737</v>
      </c>
      <c r="C847" t="s">
        <v>562</v>
      </c>
      <c r="D847">
        <f t="shared" si="13"/>
        <v>21</v>
      </c>
    </row>
    <row r="848" spans="1:4" x14ac:dyDescent="0.2">
      <c r="A848">
        <v>3</v>
      </c>
      <c r="B848" t="s">
        <v>738</v>
      </c>
      <c r="C848" t="s">
        <v>561</v>
      </c>
      <c r="D848">
        <f t="shared" si="13"/>
        <v>20</v>
      </c>
    </row>
    <row r="849" spans="1:4" x14ac:dyDescent="0.2">
      <c r="A849">
        <v>3</v>
      </c>
      <c r="B849" t="s">
        <v>738</v>
      </c>
      <c r="C849" t="s">
        <v>562</v>
      </c>
      <c r="D849">
        <f t="shared" si="13"/>
        <v>21</v>
      </c>
    </row>
    <row r="850" spans="1:4" x14ac:dyDescent="0.2">
      <c r="A850">
        <v>3</v>
      </c>
      <c r="B850" t="s">
        <v>739</v>
      </c>
      <c r="C850" t="s">
        <v>561</v>
      </c>
      <c r="D850">
        <f t="shared" si="13"/>
        <v>20</v>
      </c>
    </row>
    <row r="851" spans="1:4" x14ac:dyDescent="0.2">
      <c r="A851">
        <v>3</v>
      </c>
      <c r="B851" t="s">
        <v>739</v>
      </c>
      <c r="C851" t="s">
        <v>562</v>
      </c>
      <c r="D851">
        <f t="shared" si="13"/>
        <v>21</v>
      </c>
    </row>
    <row r="852" spans="1:4" x14ac:dyDescent="0.2">
      <c r="A852">
        <v>3</v>
      </c>
      <c r="B852" t="s">
        <v>740</v>
      </c>
      <c r="C852" t="s">
        <v>561</v>
      </c>
      <c r="D852">
        <f t="shared" si="13"/>
        <v>20</v>
      </c>
    </row>
    <row r="853" spans="1:4" x14ac:dyDescent="0.2">
      <c r="A853">
        <v>3</v>
      </c>
      <c r="B853" t="s">
        <v>740</v>
      </c>
      <c r="C853" t="s">
        <v>562</v>
      </c>
      <c r="D853">
        <f t="shared" si="13"/>
        <v>21</v>
      </c>
    </row>
    <row r="854" spans="1:4" x14ac:dyDescent="0.2">
      <c r="A854">
        <v>3</v>
      </c>
      <c r="B854" t="s">
        <v>99</v>
      </c>
      <c r="C854" t="s">
        <v>741</v>
      </c>
      <c r="D854">
        <f t="shared" si="13"/>
        <v>18</v>
      </c>
    </row>
    <row r="855" spans="1:4" x14ac:dyDescent="0.2">
      <c r="A855">
        <v>3</v>
      </c>
      <c r="B855" t="s">
        <v>99</v>
      </c>
      <c r="C855" t="s">
        <v>742</v>
      </c>
      <c r="D855">
        <f t="shared" si="13"/>
        <v>19</v>
      </c>
    </row>
    <row r="856" spans="1:4" x14ac:dyDescent="0.2">
      <c r="A856">
        <v>3</v>
      </c>
      <c r="B856" t="s">
        <v>7</v>
      </c>
      <c r="C856" t="s">
        <v>743</v>
      </c>
      <c r="D856">
        <f t="shared" si="13"/>
        <v>18</v>
      </c>
    </row>
    <row r="857" spans="1:4" x14ac:dyDescent="0.2">
      <c r="A857">
        <v>3</v>
      </c>
      <c r="B857" t="s">
        <v>520</v>
      </c>
      <c r="C857" t="s">
        <v>744</v>
      </c>
      <c r="D857">
        <f t="shared" si="13"/>
        <v>18</v>
      </c>
    </row>
    <row r="858" spans="1:4" x14ac:dyDescent="0.2">
      <c r="A858">
        <v>3</v>
      </c>
      <c r="B858" t="s">
        <v>745</v>
      </c>
      <c r="C858" t="s">
        <v>746</v>
      </c>
      <c r="D858">
        <f t="shared" si="13"/>
        <v>18</v>
      </c>
    </row>
    <row r="859" spans="1:4" x14ac:dyDescent="0.2">
      <c r="A859">
        <v>3</v>
      </c>
      <c r="B859" t="s">
        <v>58</v>
      </c>
      <c r="C859" t="s">
        <v>565</v>
      </c>
      <c r="D859">
        <f t="shared" si="13"/>
        <v>20</v>
      </c>
    </row>
    <row r="860" spans="1:4" x14ac:dyDescent="0.2">
      <c r="A860">
        <v>3</v>
      </c>
      <c r="B860" t="s">
        <v>747</v>
      </c>
      <c r="C860" t="s">
        <v>567</v>
      </c>
      <c r="D860">
        <f t="shared" si="13"/>
        <v>21</v>
      </c>
    </row>
    <row r="861" spans="1:4" x14ac:dyDescent="0.2">
      <c r="A861">
        <v>3</v>
      </c>
      <c r="B861" t="s">
        <v>748</v>
      </c>
      <c r="C861" t="s">
        <v>567</v>
      </c>
      <c r="D861">
        <f t="shared" si="13"/>
        <v>21</v>
      </c>
    </row>
    <row r="862" spans="1:4" x14ac:dyDescent="0.2">
      <c r="A862">
        <v>3</v>
      </c>
      <c r="B862" t="s">
        <v>749</v>
      </c>
      <c r="C862" t="s">
        <v>567</v>
      </c>
      <c r="D862">
        <f t="shared" si="13"/>
        <v>21</v>
      </c>
    </row>
    <row r="863" spans="1:4" x14ac:dyDescent="0.2">
      <c r="A863">
        <v>3</v>
      </c>
      <c r="B863" t="s">
        <v>750</v>
      </c>
      <c r="C863" t="s">
        <v>567</v>
      </c>
      <c r="D863">
        <f t="shared" si="13"/>
        <v>21</v>
      </c>
    </row>
    <row r="864" spans="1:4" x14ac:dyDescent="0.2">
      <c r="A864">
        <v>3</v>
      </c>
      <c r="B864" t="s">
        <v>751</v>
      </c>
      <c r="C864" t="s">
        <v>561</v>
      </c>
      <c r="D864">
        <f t="shared" si="13"/>
        <v>20</v>
      </c>
    </row>
    <row r="865" spans="1:4" x14ac:dyDescent="0.2">
      <c r="A865">
        <v>3</v>
      </c>
      <c r="B865" t="s">
        <v>751</v>
      </c>
      <c r="C865" t="s">
        <v>562</v>
      </c>
      <c r="D865">
        <f t="shared" si="13"/>
        <v>21</v>
      </c>
    </row>
    <row r="866" spans="1:4" x14ac:dyDescent="0.2">
      <c r="A866">
        <v>3</v>
      </c>
      <c r="B866" t="s">
        <v>752</v>
      </c>
      <c r="C866" t="s">
        <v>561</v>
      </c>
      <c r="D866">
        <f t="shared" si="13"/>
        <v>20</v>
      </c>
    </row>
    <row r="867" spans="1:4" x14ac:dyDescent="0.2">
      <c r="A867">
        <v>3</v>
      </c>
      <c r="B867" t="s">
        <v>752</v>
      </c>
      <c r="C867" t="s">
        <v>562</v>
      </c>
      <c r="D867">
        <f t="shared" si="13"/>
        <v>21</v>
      </c>
    </row>
    <row r="868" spans="1:4" x14ac:dyDescent="0.2">
      <c r="A868">
        <v>3</v>
      </c>
      <c r="B868" t="s">
        <v>59</v>
      </c>
      <c r="C868" t="s">
        <v>565</v>
      </c>
      <c r="D868">
        <f t="shared" si="13"/>
        <v>20</v>
      </c>
    </row>
    <row r="869" spans="1:4" x14ac:dyDescent="0.2">
      <c r="A869">
        <v>3</v>
      </c>
      <c r="B869" t="s">
        <v>753</v>
      </c>
      <c r="C869" t="s">
        <v>567</v>
      </c>
      <c r="D869">
        <f t="shared" si="13"/>
        <v>21</v>
      </c>
    </row>
    <row r="870" spans="1:4" x14ac:dyDescent="0.2">
      <c r="A870">
        <v>3</v>
      </c>
      <c r="B870" t="s">
        <v>754</v>
      </c>
      <c r="C870" t="s">
        <v>567</v>
      </c>
      <c r="D870">
        <f t="shared" si="13"/>
        <v>21</v>
      </c>
    </row>
    <row r="871" spans="1:4" x14ac:dyDescent="0.2">
      <c r="A871">
        <v>3</v>
      </c>
      <c r="B871" t="s">
        <v>755</v>
      </c>
      <c r="C871" t="s">
        <v>567</v>
      </c>
      <c r="D871">
        <f t="shared" si="13"/>
        <v>21</v>
      </c>
    </row>
    <row r="872" spans="1:4" x14ac:dyDescent="0.2">
      <c r="A872">
        <v>3</v>
      </c>
      <c r="B872" t="s">
        <v>756</v>
      </c>
      <c r="C872" t="s">
        <v>561</v>
      </c>
      <c r="D872">
        <f t="shared" si="13"/>
        <v>20</v>
      </c>
    </row>
    <row r="873" spans="1:4" x14ac:dyDescent="0.2">
      <c r="A873">
        <v>3</v>
      </c>
      <c r="B873" t="s">
        <v>756</v>
      </c>
      <c r="C873" t="s">
        <v>562</v>
      </c>
      <c r="D873">
        <f t="shared" si="13"/>
        <v>21</v>
      </c>
    </row>
    <row r="874" spans="1:4" x14ac:dyDescent="0.2">
      <c r="A874">
        <v>3</v>
      </c>
      <c r="B874" t="s">
        <v>757</v>
      </c>
      <c r="C874" t="s">
        <v>561</v>
      </c>
      <c r="D874">
        <f t="shared" si="13"/>
        <v>20</v>
      </c>
    </row>
    <row r="875" spans="1:4" x14ac:dyDescent="0.2">
      <c r="A875">
        <v>3</v>
      </c>
      <c r="B875" t="s">
        <v>757</v>
      </c>
      <c r="C875" t="s">
        <v>562</v>
      </c>
      <c r="D875">
        <f t="shared" si="13"/>
        <v>21</v>
      </c>
    </row>
    <row r="876" spans="1:4" x14ac:dyDescent="0.2">
      <c r="A876">
        <v>3</v>
      </c>
      <c r="B876" t="s">
        <v>758</v>
      </c>
      <c r="C876" t="s">
        <v>561</v>
      </c>
      <c r="D876">
        <f t="shared" si="13"/>
        <v>20</v>
      </c>
    </row>
    <row r="877" spans="1:4" x14ac:dyDescent="0.2">
      <c r="A877">
        <v>3</v>
      </c>
      <c r="B877" t="s">
        <v>758</v>
      </c>
      <c r="C877" t="s">
        <v>562</v>
      </c>
      <c r="D877">
        <f t="shared" si="13"/>
        <v>21</v>
      </c>
    </row>
    <row r="878" spans="1:4" x14ac:dyDescent="0.2">
      <c r="A878">
        <v>3</v>
      </c>
      <c r="B878" t="s">
        <v>759</v>
      </c>
      <c r="C878" t="s">
        <v>564</v>
      </c>
      <c r="D878">
        <f t="shared" si="13"/>
        <v>18</v>
      </c>
    </row>
    <row r="879" spans="1:4" x14ac:dyDescent="0.2">
      <c r="A879">
        <v>3</v>
      </c>
      <c r="B879" t="s">
        <v>760</v>
      </c>
      <c r="C879" t="s">
        <v>698</v>
      </c>
      <c r="D879">
        <f t="shared" si="13"/>
        <v>18</v>
      </c>
    </row>
    <row r="880" spans="1:4" x14ac:dyDescent="0.2">
      <c r="A880">
        <v>3</v>
      </c>
      <c r="B880" t="s">
        <v>403</v>
      </c>
      <c r="C880" t="s">
        <v>761</v>
      </c>
      <c r="D880">
        <f t="shared" si="13"/>
        <v>18</v>
      </c>
    </row>
    <row r="881" spans="1:4" x14ac:dyDescent="0.2">
      <c r="A881">
        <v>3</v>
      </c>
      <c r="B881" t="s">
        <v>60</v>
      </c>
      <c r="C881" t="s">
        <v>565</v>
      </c>
      <c r="D881">
        <f t="shared" si="13"/>
        <v>20</v>
      </c>
    </row>
    <row r="882" spans="1:4" x14ac:dyDescent="0.2">
      <c r="A882">
        <v>3</v>
      </c>
      <c r="B882" t="s">
        <v>61</v>
      </c>
      <c r="C882" t="s">
        <v>565</v>
      </c>
      <c r="D882">
        <f t="shared" si="13"/>
        <v>20</v>
      </c>
    </row>
    <row r="883" spans="1:4" x14ac:dyDescent="0.2">
      <c r="A883">
        <v>3</v>
      </c>
      <c r="B883" t="s">
        <v>762</v>
      </c>
      <c r="C883" t="s">
        <v>637</v>
      </c>
      <c r="D883">
        <f t="shared" si="13"/>
        <v>21</v>
      </c>
    </row>
    <row r="884" spans="1:4" x14ac:dyDescent="0.2">
      <c r="A884">
        <v>3</v>
      </c>
      <c r="B884" t="s">
        <v>762</v>
      </c>
      <c r="C884" t="s">
        <v>565</v>
      </c>
      <c r="D884">
        <f t="shared" si="13"/>
        <v>20</v>
      </c>
    </row>
    <row r="885" spans="1:4" x14ac:dyDescent="0.2">
      <c r="A885">
        <v>3</v>
      </c>
      <c r="B885" t="s">
        <v>763</v>
      </c>
      <c r="C885" t="s">
        <v>637</v>
      </c>
      <c r="D885">
        <f t="shared" si="13"/>
        <v>21</v>
      </c>
    </row>
    <row r="886" spans="1:4" x14ac:dyDescent="0.2">
      <c r="A886">
        <v>3</v>
      </c>
      <c r="B886" t="s">
        <v>763</v>
      </c>
      <c r="C886" t="s">
        <v>565</v>
      </c>
      <c r="D886">
        <f t="shared" si="13"/>
        <v>20</v>
      </c>
    </row>
    <row r="887" spans="1:4" x14ac:dyDescent="0.2">
      <c r="A887">
        <v>3</v>
      </c>
      <c r="B887" t="s">
        <v>764</v>
      </c>
      <c r="C887" t="s">
        <v>637</v>
      </c>
      <c r="D887">
        <f t="shared" si="13"/>
        <v>21</v>
      </c>
    </row>
    <row r="888" spans="1:4" x14ac:dyDescent="0.2">
      <c r="A888">
        <v>3</v>
      </c>
      <c r="B888" t="s">
        <v>764</v>
      </c>
      <c r="C888" t="s">
        <v>565</v>
      </c>
      <c r="D888">
        <f t="shared" si="13"/>
        <v>20</v>
      </c>
    </row>
    <row r="889" spans="1:4" x14ac:dyDescent="0.2">
      <c r="A889">
        <v>3</v>
      </c>
      <c r="B889" t="s">
        <v>765</v>
      </c>
      <c r="C889" t="s">
        <v>565</v>
      </c>
      <c r="D889">
        <f t="shared" si="13"/>
        <v>20</v>
      </c>
    </row>
    <row r="890" spans="1:4" x14ac:dyDescent="0.2">
      <c r="A890">
        <v>3</v>
      </c>
      <c r="B890" t="s">
        <v>766</v>
      </c>
      <c r="C890" t="s">
        <v>567</v>
      </c>
      <c r="D890">
        <f t="shared" si="13"/>
        <v>21</v>
      </c>
    </row>
    <row r="891" spans="1:4" x14ac:dyDescent="0.2">
      <c r="A891">
        <v>3</v>
      </c>
      <c r="B891" t="s">
        <v>767</v>
      </c>
      <c r="C891" t="s">
        <v>567</v>
      </c>
      <c r="D891">
        <f t="shared" si="13"/>
        <v>21</v>
      </c>
    </row>
    <row r="892" spans="1:4" x14ac:dyDescent="0.2">
      <c r="A892">
        <v>3</v>
      </c>
      <c r="B892" t="s">
        <v>768</v>
      </c>
      <c r="C892" t="s">
        <v>567</v>
      </c>
      <c r="D892">
        <f t="shared" si="13"/>
        <v>21</v>
      </c>
    </row>
    <row r="893" spans="1:4" x14ac:dyDescent="0.2">
      <c r="A893">
        <v>3</v>
      </c>
      <c r="B893" t="s">
        <v>769</v>
      </c>
      <c r="C893" t="s">
        <v>567</v>
      </c>
      <c r="D893">
        <f t="shared" si="13"/>
        <v>21</v>
      </c>
    </row>
    <row r="894" spans="1:4" x14ac:dyDescent="0.2">
      <c r="A894">
        <v>3</v>
      </c>
      <c r="B894" t="s">
        <v>770</v>
      </c>
      <c r="C894" t="s">
        <v>567</v>
      </c>
      <c r="D894">
        <f t="shared" si="13"/>
        <v>21</v>
      </c>
    </row>
    <row r="895" spans="1:4" x14ac:dyDescent="0.2">
      <c r="A895">
        <v>3</v>
      </c>
      <c r="B895" t="s">
        <v>771</v>
      </c>
      <c r="C895" t="s">
        <v>567</v>
      </c>
      <c r="D895">
        <f t="shared" si="13"/>
        <v>21</v>
      </c>
    </row>
    <row r="896" spans="1:4" x14ac:dyDescent="0.2">
      <c r="A896">
        <v>3</v>
      </c>
      <c r="B896" t="s">
        <v>772</v>
      </c>
      <c r="C896" t="s">
        <v>561</v>
      </c>
      <c r="D896">
        <f t="shared" si="13"/>
        <v>20</v>
      </c>
    </row>
    <row r="897" spans="1:4" x14ac:dyDescent="0.2">
      <c r="A897">
        <v>3</v>
      </c>
      <c r="B897" t="s">
        <v>772</v>
      </c>
      <c r="C897" t="s">
        <v>562</v>
      </c>
      <c r="D897">
        <f t="shared" si="13"/>
        <v>21</v>
      </c>
    </row>
    <row r="898" spans="1:4" x14ac:dyDescent="0.2">
      <c r="A898">
        <v>3</v>
      </c>
      <c r="B898" t="s">
        <v>773</v>
      </c>
      <c r="C898" t="s">
        <v>561</v>
      </c>
      <c r="D898">
        <f t="shared" si="13"/>
        <v>20</v>
      </c>
    </row>
    <row r="899" spans="1:4" x14ac:dyDescent="0.2">
      <c r="A899">
        <v>3</v>
      </c>
      <c r="B899" t="s">
        <v>773</v>
      </c>
      <c r="C899" t="s">
        <v>562</v>
      </c>
      <c r="D899">
        <f t="shared" ref="D899:D962" si="14">LEN(C899)</f>
        <v>21</v>
      </c>
    </row>
    <row r="900" spans="1:4" x14ac:dyDescent="0.2">
      <c r="A900">
        <v>3</v>
      </c>
      <c r="B900" t="s">
        <v>774</v>
      </c>
      <c r="C900" t="s">
        <v>561</v>
      </c>
      <c r="D900">
        <f t="shared" si="14"/>
        <v>20</v>
      </c>
    </row>
    <row r="901" spans="1:4" x14ac:dyDescent="0.2">
      <c r="A901">
        <v>3</v>
      </c>
      <c r="B901" t="s">
        <v>774</v>
      </c>
      <c r="C901" t="s">
        <v>562</v>
      </c>
      <c r="D901">
        <f t="shared" si="14"/>
        <v>21</v>
      </c>
    </row>
    <row r="902" spans="1:4" x14ac:dyDescent="0.2">
      <c r="A902">
        <v>3</v>
      </c>
      <c r="B902" t="s">
        <v>406</v>
      </c>
      <c r="C902" t="s">
        <v>775</v>
      </c>
      <c r="D902">
        <f t="shared" si="14"/>
        <v>18</v>
      </c>
    </row>
    <row r="903" spans="1:4" x14ac:dyDescent="0.2">
      <c r="A903">
        <v>3</v>
      </c>
      <c r="B903" t="s">
        <v>776</v>
      </c>
      <c r="C903" t="s">
        <v>561</v>
      </c>
      <c r="D903">
        <f t="shared" si="14"/>
        <v>20</v>
      </c>
    </row>
    <row r="904" spans="1:4" x14ac:dyDescent="0.2">
      <c r="A904">
        <v>3</v>
      </c>
      <c r="B904" t="s">
        <v>776</v>
      </c>
      <c r="C904" t="s">
        <v>562</v>
      </c>
      <c r="D904">
        <f t="shared" si="14"/>
        <v>21</v>
      </c>
    </row>
    <row r="905" spans="1:4" x14ac:dyDescent="0.2">
      <c r="A905">
        <v>3</v>
      </c>
      <c r="B905" t="s">
        <v>777</v>
      </c>
      <c r="C905" t="s">
        <v>561</v>
      </c>
      <c r="D905">
        <f t="shared" si="14"/>
        <v>20</v>
      </c>
    </row>
    <row r="906" spans="1:4" x14ac:dyDescent="0.2">
      <c r="A906">
        <v>3</v>
      </c>
      <c r="B906" t="s">
        <v>777</v>
      </c>
      <c r="C906" t="s">
        <v>562</v>
      </c>
      <c r="D906">
        <f t="shared" si="14"/>
        <v>21</v>
      </c>
    </row>
    <row r="907" spans="1:4" x14ac:dyDescent="0.2">
      <c r="A907">
        <v>3</v>
      </c>
      <c r="B907" t="s">
        <v>778</v>
      </c>
      <c r="C907" t="s">
        <v>561</v>
      </c>
      <c r="D907">
        <f t="shared" si="14"/>
        <v>20</v>
      </c>
    </row>
    <row r="908" spans="1:4" x14ac:dyDescent="0.2">
      <c r="A908">
        <v>3</v>
      </c>
      <c r="B908" t="s">
        <v>778</v>
      </c>
      <c r="C908" t="s">
        <v>562</v>
      </c>
      <c r="D908">
        <f t="shared" si="14"/>
        <v>21</v>
      </c>
    </row>
    <row r="909" spans="1:4" x14ac:dyDescent="0.2">
      <c r="A909">
        <v>3</v>
      </c>
      <c r="B909" t="s">
        <v>779</v>
      </c>
      <c r="C909" t="s">
        <v>564</v>
      </c>
      <c r="D909">
        <f t="shared" si="14"/>
        <v>18</v>
      </c>
    </row>
    <row r="910" spans="1:4" x14ac:dyDescent="0.2">
      <c r="A910">
        <v>3</v>
      </c>
      <c r="B910" t="s">
        <v>15</v>
      </c>
      <c r="C910" t="s">
        <v>780</v>
      </c>
      <c r="D910">
        <f t="shared" si="14"/>
        <v>18</v>
      </c>
    </row>
    <row r="911" spans="1:4" x14ac:dyDescent="0.2">
      <c r="A911">
        <v>3</v>
      </c>
      <c r="B911" t="s">
        <v>15</v>
      </c>
      <c r="C911" t="s">
        <v>781</v>
      </c>
      <c r="D911">
        <f t="shared" si="14"/>
        <v>21</v>
      </c>
    </row>
    <row r="912" spans="1:4" x14ac:dyDescent="0.2">
      <c r="A912">
        <v>3</v>
      </c>
      <c r="B912" t="s">
        <v>15</v>
      </c>
      <c r="C912" t="s">
        <v>782</v>
      </c>
      <c r="D912">
        <f t="shared" si="14"/>
        <v>22</v>
      </c>
    </row>
    <row r="913" spans="1:4" x14ac:dyDescent="0.2">
      <c r="A913">
        <v>3</v>
      </c>
      <c r="B913" t="s">
        <v>62</v>
      </c>
      <c r="C913" t="s">
        <v>565</v>
      </c>
      <c r="D913">
        <f t="shared" si="14"/>
        <v>20</v>
      </c>
    </row>
    <row r="914" spans="1:4" x14ac:dyDescent="0.2">
      <c r="A914">
        <v>3</v>
      </c>
      <c r="B914" t="s">
        <v>783</v>
      </c>
      <c r="C914" t="s">
        <v>567</v>
      </c>
      <c r="D914">
        <f t="shared" si="14"/>
        <v>21</v>
      </c>
    </row>
    <row r="915" spans="1:4" x14ac:dyDescent="0.2">
      <c r="A915">
        <v>3</v>
      </c>
      <c r="B915" t="s">
        <v>784</v>
      </c>
      <c r="C915" t="s">
        <v>567</v>
      </c>
      <c r="D915">
        <f t="shared" si="14"/>
        <v>21</v>
      </c>
    </row>
    <row r="916" spans="1:4" x14ac:dyDescent="0.2">
      <c r="A916">
        <v>3</v>
      </c>
      <c r="B916" t="s">
        <v>785</v>
      </c>
      <c r="C916" t="s">
        <v>567</v>
      </c>
      <c r="D916">
        <f t="shared" si="14"/>
        <v>21</v>
      </c>
    </row>
    <row r="917" spans="1:4" x14ac:dyDescent="0.2">
      <c r="A917">
        <v>3</v>
      </c>
      <c r="B917" t="s">
        <v>786</v>
      </c>
      <c r="C917" t="s">
        <v>567</v>
      </c>
      <c r="D917">
        <f t="shared" si="14"/>
        <v>21</v>
      </c>
    </row>
    <row r="918" spans="1:4" x14ac:dyDescent="0.2">
      <c r="A918">
        <v>3</v>
      </c>
      <c r="B918" t="s">
        <v>787</v>
      </c>
      <c r="C918" t="s">
        <v>561</v>
      </c>
      <c r="D918">
        <f t="shared" si="14"/>
        <v>20</v>
      </c>
    </row>
    <row r="919" spans="1:4" x14ac:dyDescent="0.2">
      <c r="A919">
        <v>3</v>
      </c>
      <c r="B919" t="s">
        <v>787</v>
      </c>
      <c r="C919" t="s">
        <v>562</v>
      </c>
      <c r="D919">
        <f t="shared" si="14"/>
        <v>21</v>
      </c>
    </row>
    <row r="920" spans="1:4" x14ac:dyDescent="0.2">
      <c r="A920">
        <v>3</v>
      </c>
      <c r="B920" t="s">
        <v>788</v>
      </c>
      <c r="C920" t="s">
        <v>561</v>
      </c>
      <c r="D920">
        <f t="shared" si="14"/>
        <v>20</v>
      </c>
    </row>
    <row r="921" spans="1:4" x14ac:dyDescent="0.2">
      <c r="A921">
        <v>3</v>
      </c>
      <c r="B921" t="s">
        <v>788</v>
      </c>
      <c r="C921" t="s">
        <v>562</v>
      </c>
      <c r="D921">
        <f t="shared" si="14"/>
        <v>21</v>
      </c>
    </row>
    <row r="922" spans="1:4" x14ac:dyDescent="0.2">
      <c r="A922">
        <v>3</v>
      </c>
      <c r="B922" t="s">
        <v>789</v>
      </c>
      <c r="C922" t="s">
        <v>790</v>
      </c>
      <c r="D922">
        <f t="shared" si="14"/>
        <v>18</v>
      </c>
    </row>
    <row r="923" spans="1:4" x14ac:dyDescent="0.2">
      <c r="A923">
        <v>3</v>
      </c>
      <c r="B923" t="s">
        <v>436</v>
      </c>
      <c r="C923" t="s">
        <v>791</v>
      </c>
      <c r="D923">
        <f t="shared" si="14"/>
        <v>18</v>
      </c>
    </row>
    <row r="924" spans="1:4" x14ac:dyDescent="0.2">
      <c r="A924">
        <v>3</v>
      </c>
      <c r="B924" t="s">
        <v>792</v>
      </c>
      <c r="C924" t="s">
        <v>793</v>
      </c>
      <c r="D924">
        <f t="shared" si="14"/>
        <v>18</v>
      </c>
    </row>
    <row r="925" spans="1:4" x14ac:dyDescent="0.2">
      <c r="A925">
        <v>3</v>
      </c>
      <c r="B925" t="s">
        <v>794</v>
      </c>
      <c r="C925" t="s">
        <v>565</v>
      </c>
      <c r="D925">
        <f t="shared" si="14"/>
        <v>20</v>
      </c>
    </row>
    <row r="926" spans="1:4" x14ac:dyDescent="0.2">
      <c r="A926">
        <v>3</v>
      </c>
      <c r="B926" t="s">
        <v>795</v>
      </c>
      <c r="C926" t="s">
        <v>565</v>
      </c>
      <c r="D926">
        <f t="shared" si="14"/>
        <v>20</v>
      </c>
    </row>
    <row r="927" spans="1:4" x14ac:dyDescent="0.2">
      <c r="A927">
        <v>3</v>
      </c>
      <c r="B927" t="s">
        <v>796</v>
      </c>
      <c r="C927" t="s">
        <v>561</v>
      </c>
      <c r="D927">
        <f t="shared" si="14"/>
        <v>20</v>
      </c>
    </row>
    <row r="928" spans="1:4" x14ac:dyDescent="0.2">
      <c r="A928">
        <v>3</v>
      </c>
      <c r="B928" t="s">
        <v>796</v>
      </c>
      <c r="C928" t="s">
        <v>562</v>
      </c>
      <c r="D928">
        <f t="shared" si="14"/>
        <v>21</v>
      </c>
    </row>
    <row r="929" spans="1:4" x14ac:dyDescent="0.2">
      <c r="A929">
        <v>3</v>
      </c>
      <c r="B929" t="s">
        <v>63</v>
      </c>
      <c r="C929" t="s">
        <v>565</v>
      </c>
      <c r="D929">
        <f t="shared" si="14"/>
        <v>20</v>
      </c>
    </row>
    <row r="930" spans="1:4" x14ac:dyDescent="0.2">
      <c r="A930">
        <v>3</v>
      </c>
      <c r="B930" t="s">
        <v>64</v>
      </c>
      <c r="C930" t="s">
        <v>565</v>
      </c>
      <c r="D930">
        <f t="shared" si="14"/>
        <v>20</v>
      </c>
    </row>
    <row r="931" spans="1:4" x14ac:dyDescent="0.2">
      <c r="A931">
        <v>3</v>
      </c>
      <c r="B931" t="s">
        <v>797</v>
      </c>
      <c r="C931" t="s">
        <v>565</v>
      </c>
      <c r="D931">
        <f t="shared" si="14"/>
        <v>20</v>
      </c>
    </row>
    <row r="932" spans="1:4" x14ac:dyDescent="0.2">
      <c r="A932">
        <v>3</v>
      </c>
      <c r="B932" t="s">
        <v>798</v>
      </c>
      <c r="C932" t="s">
        <v>567</v>
      </c>
      <c r="D932">
        <f t="shared" si="14"/>
        <v>21</v>
      </c>
    </row>
    <row r="933" spans="1:4" x14ac:dyDescent="0.2">
      <c r="A933">
        <v>3</v>
      </c>
      <c r="B933" t="s">
        <v>799</v>
      </c>
      <c r="C933" t="s">
        <v>567</v>
      </c>
      <c r="D933">
        <f t="shared" si="14"/>
        <v>21</v>
      </c>
    </row>
    <row r="934" spans="1:4" x14ac:dyDescent="0.2">
      <c r="A934">
        <v>3</v>
      </c>
      <c r="B934" t="s">
        <v>800</v>
      </c>
      <c r="C934" t="s">
        <v>567</v>
      </c>
      <c r="D934">
        <f t="shared" si="14"/>
        <v>21</v>
      </c>
    </row>
    <row r="935" spans="1:4" x14ac:dyDescent="0.2">
      <c r="A935">
        <v>3</v>
      </c>
      <c r="B935" t="s">
        <v>801</v>
      </c>
      <c r="C935" t="s">
        <v>567</v>
      </c>
      <c r="D935">
        <f t="shared" si="14"/>
        <v>21</v>
      </c>
    </row>
    <row r="936" spans="1:4" x14ac:dyDescent="0.2">
      <c r="A936">
        <v>3</v>
      </c>
      <c r="B936" t="s">
        <v>802</v>
      </c>
      <c r="C936" t="s">
        <v>567</v>
      </c>
      <c r="D936">
        <f t="shared" si="14"/>
        <v>21</v>
      </c>
    </row>
    <row r="937" spans="1:4" x14ac:dyDescent="0.2">
      <c r="A937">
        <v>3</v>
      </c>
      <c r="B937" t="s">
        <v>803</v>
      </c>
      <c r="C937" t="s">
        <v>567</v>
      </c>
      <c r="D937">
        <f t="shared" si="14"/>
        <v>21</v>
      </c>
    </row>
    <row r="938" spans="1:4" x14ac:dyDescent="0.2">
      <c r="A938">
        <v>3</v>
      </c>
      <c r="B938" t="s">
        <v>804</v>
      </c>
      <c r="C938" t="s">
        <v>561</v>
      </c>
      <c r="D938">
        <f t="shared" si="14"/>
        <v>20</v>
      </c>
    </row>
    <row r="939" spans="1:4" x14ac:dyDescent="0.2">
      <c r="A939">
        <v>3</v>
      </c>
      <c r="B939" t="s">
        <v>804</v>
      </c>
      <c r="C939" t="s">
        <v>562</v>
      </c>
      <c r="D939">
        <f t="shared" si="14"/>
        <v>21</v>
      </c>
    </row>
    <row r="940" spans="1:4" x14ac:dyDescent="0.2">
      <c r="A940">
        <v>3</v>
      </c>
      <c r="B940" t="s">
        <v>805</v>
      </c>
      <c r="C940" t="s">
        <v>561</v>
      </c>
      <c r="D940">
        <f t="shared" si="14"/>
        <v>20</v>
      </c>
    </row>
    <row r="941" spans="1:4" x14ac:dyDescent="0.2">
      <c r="A941">
        <v>3</v>
      </c>
      <c r="B941" t="s">
        <v>805</v>
      </c>
      <c r="C941" t="s">
        <v>562</v>
      </c>
      <c r="D941">
        <f t="shared" si="14"/>
        <v>21</v>
      </c>
    </row>
    <row r="942" spans="1:4" x14ac:dyDescent="0.2">
      <c r="A942">
        <v>3</v>
      </c>
      <c r="B942" t="s">
        <v>806</v>
      </c>
      <c r="C942" t="s">
        <v>561</v>
      </c>
      <c r="D942">
        <f t="shared" si="14"/>
        <v>20</v>
      </c>
    </row>
    <row r="943" spans="1:4" x14ac:dyDescent="0.2">
      <c r="A943">
        <v>3</v>
      </c>
      <c r="B943" t="s">
        <v>806</v>
      </c>
      <c r="C943" t="s">
        <v>562</v>
      </c>
      <c r="D943">
        <f t="shared" si="14"/>
        <v>21</v>
      </c>
    </row>
    <row r="944" spans="1:4" x14ac:dyDescent="0.2">
      <c r="A944">
        <v>3</v>
      </c>
      <c r="B944" t="s">
        <v>807</v>
      </c>
      <c r="C944" t="s">
        <v>561</v>
      </c>
      <c r="D944">
        <f t="shared" si="14"/>
        <v>20</v>
      </c>
    </row>
    <row r="945" spans="1:4" x14ac:dyDescent="0.2">
      <c r="A945">
        <v>3</v>
      </c>
      <c r="B945" t="s">
        <v>807</v>
      </c>
      <c r="C945" t="s">
        <v>562</v>
      </c>
      <c r="D945">
        <f t="shared" si="14"/>
        <v>21</v>
      </c>
    </row>
    <row r="946" spans="1:4" x14ac:dyDescent="0.2">
      <c r="A946">
        <v>3</v>
      </c>
      <c r="B946" t="s">
        <v>808</v>
      </c>
      <c r="C946" t="s">
        <v>561</v>
      </c>
      <c r="D946">
        <f t="shared" si="14"/>
        <v>20</v>
      </c>
    </row>
    <row r="947" spans="1:4" x14ac:dyDescent="0.2">
      <c r="A947">
        <v>3</v>
      </c>
      <c r="B947" t="s">
        <v>808</v>
      </c>
      <c r="C947" t="s">
        <v>562</v>
      </c>
      <c r="D947">
        <f t="shared" si="14"/>
        <v>21</v>
      </c>
    </row>
    <row r="948" spans="1:4" x14ac:dyDescent="0.2">
      <c r="A948">
        <v>3</v>
      </c>
      <c r="B948" t="s">
        <v>363</v>
      </c>
      <c r="C948" t="s">
        <v>809</v>
      </c>
      <c r="D948">
        <f t="shared" si="14"/>
        <v>21</v>
      </c>
    </row>
    <row r="949" spans="1:4" x14ac:dyDescent="0.2">
      <c r="A949">
        <v>3</v>
      </c>
      <c r="B949" t="s">
        <v>65</v>
      </c>
      <c r="C949" t="s">
        <v>565</v>
      </c>
      <c r="D949">
        <f t="shared" si="14"/>
        <v>20</v>
      </c>
    </row>
    <row r="950" spans="1:4" x14ac:dyDescent="0.2">
      <c r="A950">
        <v>3</v>
      </c>
      <c r="B950" t="s">
        <v>66</v>
      </c>
      <c r="C950" t="s">
        <v>565</v>
      </c>
      <c r="D950">
        <f t="shared" si="14"/>
        <v>20</v>
      </c>
    </row>
    <row r="951" spans="1:4" x14ac:dyDescent="0.2">
      <c r="A951">
        <v>3</v>
      </c>
      <c r="B951" t="s">
        <v>810</v>
      </c>
      <c r="C951" t="s">
        <v>567</v>
      </c>
      <c r="D951">
        <f t="shared" si="14"/>
        <v>21</v>
      </c>
    </row>
    <row r="952" spans="1:4" x14ac:dyDescent="0.2">
      <c r="A952">
        <v>3</v>
      </c>
      <c r="B952" t="s">
        <v>811</v>
      </c>
      <c r="C952" t="s">
        <v>567</v>
      </c>
      <c r="D952">
        <f t="shared" si="14"/>
        <v>21</v>
      </c>
    </row>
    <row r="953" spans="1:4" x14ac:dyDescent="0.2">
      <c r="A953">
        <v>3</v>
      </c>
      <c r="B953" t="s">
        <v>812</v>
      </c>
      <c r="C953" t="s">
        <v>567</v>
      </c>
      <c r="D953">
        <f t="shared" si="14"/>
        <v>21</v>
      </c>
    </row>
    <row r="954" spans="1:4" x14ac:dyDescent="0.2">
      <c r="A954">
        <v>3</v>
      </c>
      <c r="B954" t="s">
        <v>813</v>
      </c>
      <c r="C954" t="s">
        <v>567</v>
      </c>
      <c r="D954">
        <f t="shared" si="14"/>
        <v>21</v>
      </c>
    </row>
    <row r="955" spans="1:4" x14ac:dyDescent="0.2">
      <c r="A955">
        <v>3</v>
      </c>
      <c r="B955" t="s">
        <v>814</v>
      </c>
      <c r="C955" t="s">
        <v>561</v>
      </c>
      <c r="D955">
        <f t="shared" si="14"/>
        <v>20</v>
      </c>
    </row>
    <row r="956" spans="1:4" x14ac:dyDescent="0.2">
      <c r="A956">
        <v>3</v>
      </c>
      <c r="B956" t="s">
        <v>814</v>
      </c>
      <c r="C956" t="s">
        <v>562</v>
      </c>
      <c r="D956">
        <f t="shared" si="14"/>
        <v>21</v>
      </c>
    </row>
    <row r="957" spans="1:4" x14ac:dyDescent="0.2">
      <c r="A957">
        <v>3</v>
      </c>
      <c r="B957" t="s">
        <v>815</v>
      </c>
      <c r="C957" t="s">
        <v>577</v>
      </c>
      <c r="D957">
        <f t="shared" si="14"/>
        <v>18</v>
      </c>
    </row>
    <row r="958" spans="1:4" x14ac:dyDescent="0.2">
      <c r="A958">
        <v>3</v>
      </c>
      <c r="B958" t="s">
        <v>67</v>
      </c>
      <c r="C958" t="s">
        <v>565</v>
      </c>
      <c r="D958">
        <f t="shared" si="14"/>
        <v>20</v>
      </c>
    </row>
    <row r="959" spans="1:4" x14ac:dyDescent="0.2">
      <c r="A959">
        <v>3</v>
      </c>
      <c r="B959" t="s">
        <v>816</v>
      </c>
      <c r="C959" t="s">
        <v>565</v>
      </c>
      <c r="D959">
        <f t="shared" si="14"/>
        <v>20</v>
      </c>
    </row>
    <row r="960" spans="1:4" x14ac:dyDescent="0.2">
      <c r="A960">
        <v>3</v>
      </c>
      <c r="B960" t="s">
        <v>817</v>
      </c>
      <c r="C960" t="s">
        <v>567</v>
      </c>
      <c r="D960">
        <f t="shared" si="14"/>
        <v>21</v>
      </c>
    </row>
    <row r="961" spans="1:4" x14ac:dyDescent="0.2">
      <c r="A961">
        <v>3</v>
      </c>
      <c r="B961" t="s">
        <v>818</v>
      </c>
      <c r="C961" t="s">
        <v>567</v>
      </c>
      <c r="D961">
        <f t="shared" si="14"/>
        <v>21</v>
      </c>
    </row>
    <row r="962" spans="1:4" x14ac:dyDescent="0.2">
      <c r="A962">
        <v>3</v>
      </c>
      <c r="B962" t="s">
        <v>819</v>
      </c>
      <c r="C962" t="s">
        <v>567</v>
      </c>
      <c r="D962">
        <f t="shared" si="14"/>
        <v>21</v>
      </c>
    </row>
    <row r="963" spans="1:4" x14ac:dyDescent="0.2">
      <c r="A963">
        <v>3</v>
      </c>
      <c r="B963" t="s">
        <v>820</v>
      </c>
      <c r="C963" t="s">
        <v>567</v>
      </c>
      <c r="D963">
        <f t="shared" ref="D963:D1026" si="15">LEN(C963)</f>
        <v>21</v>
      </c>
    </row>
    <row r="964" spans="1:4" x14ac:dyDescent="0.2">
      <c r="A964">
        <v>3</v>
      </c>
      <c r="B964" t="s">
        <v>821</v>
      </c>
      <c r="C964" t="s">
        <v>561</v>
      </c>
      <c r="D964">
        <f t="shared" si="15"/>
        <v>20</v>
      </c>
    </row>
    <row r="965" spans="1:4" x14ac:dyDescent="0.2">
      <c r="A965">
        <v>3</v>
      </c>
      <c r="B965" t="s">
        <v>821</v>
      </c>
      <c r="C965" t="s">
        <v>562</v>
      </c>
      <c r="D965">
        <f t="shared" si="15"/>
        <v>21</v>
      </c>
    </row>
    <row r="966" spans="1:4" x14ac:dyDescent="0.2">
      <c r="A966">
        <v>3</v>
      </c>
      <c r="B966" t="s">
        <v>822</v>
      </c>
      <c r="C966" t="s">
        <v>561</v>
      </c>
      <c r="D966">
        <f t="shared" si="15"/>
        <v>20</v>
      </c>
    </row>
    <row r="967" spans="1:4" x14ac:dyDescent="0.2">
      <c r="A967">
        <v>3</v>
      </c>
      <c r="B967" t="s">
        <v>822</v>
      </c>
      <c r="C967" t="s">
        <v>562</v>
      </c>
      <c r="D967">
        <f t="shared" si="15"/>
        <v>21</v>
      </c>
    </row>
    <row r="968" spans="1:4" x14ac:dyDescent="0.2">
      <c r="A968">
        <v>3</v>
      </c>
      <c r="B968" t="s">
        <v>823</v>
      </c>
      <c r="C968" t="s">
        <v>561</v>
      </c>
      <c r="D968">
        <f t="shared" si="15"/>
        <v>20</v>
      </c>
    </row>
    <row r="969" spans="1:4" x14ac:dyDescent="0.2">
      <c r="A969">
        <v>3</v>
      </c>
      <c r="B969" t="s">
        <v>823</v>
      </c>
      <c r="C969" t="s">
        <v>562</v>
      </c>
      <c r="D969">
        <f t="shared" si="15"/>
        <v>21</v>
      </c>
    </row>
    <row r="970" spans="1:4" x14ac:dyDescent="0.2">
      <c r="A970">
        <v>3</v>
      </c>
      <c r="B970" t="s">
        <v>68</v>
      </c>
      <c r="C970" t="s">
        <v>565</v>
      </c>
      <c r="D970">
        <f t="shared" si="15"/>
        <v>20</v>
      </c>
    </row>
    <row r="971" spans="1:4" x14ac:dyDescent="0.2">
      <c r="A971">
        <v>3</v>
      </c>
      <c r="B971" t="s">
        <v>824</v>
      </c>
      <c r="C971" t="s">
        <v>567</v>
      </c>
      <c r="D971">
        <f t="shared" si="15"/>
        <v>21</v>
      </c>
    </row>
    <row r="972" spans="1:4" x14ac:dyDescent="0.2">
      <c r="A972">
        <v>3</v>
      </c>
      <c r="B972" t="s">
        <v>825</v>
      </c>
      <c r="C972" t="s">
        <v>567</v>
      </c>
      <c r="D972">
        <f t="shared" si="15"/>
        <v>21</v>
      </c>
    </row>
    <row r="973" spans="1:4" x14ac:dyDescent="0.2">
      <c r="A973">
        <v>3</v>
      </c>
      <c r="B973" t="s">
        <v>826</v>
      </c>
      <c r="C973" t="s">
        <v>561</v>
      </c>
      <c r="D973">
        <f t="shared" si="15"/>
        <v>20</v>
      </c>
    </row>
    <row r="974" spans="1:4" x14ac:dyDescent="0.2">
      <c r="A974">
        <v>3</v>
      </c>
      <c r="B974" t="s">
        <v>826</v>
      </c>
      <c r="C974" t="s">
        <v>562</v>
      </c>
      <c r="D974">
        <f t="shared" si="15"/>
        <v>21</v>
      </c>
    </row>
    <row r="975" spans="1:4" x14ac:dyDescent="0.2">
      <c r="A975">
        <v>3</v>
      </c>
      <c r="B975" t="s">
        <v>827</v>
      </c>
      <c r="C975" t="s">
        <v>561</v>
      </c>
      <c r="D975">
        <f t="shared" si="15"/>
        <v>20</v>
      </c>
    </row>
    <row r="976" spans="1:4" x14ac:dyDescent="0.2">
      <c r="A976">
        <v>3</v>
      </c>
      <c r="B976" t="s">
        <v>827</v>
      </c>
      <c r="C976" t="s">
        <v>562</v>
      </c>
      <c r="D976">
        <f t="shared" si="15"/>
        <v>21</v>
      </c>
    </row>
    <row r="977" spans="1:4" x14ac:dyDescent="0.2">
      <c r="A977">
        <v>3</v>
      </c>
      <c r="B977" t="s">
        <v>828</v>
      </c>
      <c r="C977" t="s">
        <v>565</v>
      </c>
      <c r="D977">
        <f t="shared" si="15"/>
        <v>20</v>
      </c>
    </row>
    <row r="978" spans="1:4" x14ac:dyDescent="0.2">
      <c r="A978">
        <v>3</v>
      </c>
      <c r="B978" t="s">
        <v>69</v>
      </c>
      <c r="C978" t="s">
        <v>565</v>
      </c>
      <c r="D978">
        <f t="shared" si="15"/>
        <v>20</v>
      </c>
    </row>
    <row r="979" spans="1:4" x14ac:dyDescent="0.2">
      <c r="A979">
        <v>3</v>
      </c>
      <c r="B979" t="s">
        <v>70</v>
      </c>
      <c r="C979" t="s">
        <v>565</v>
      </c>
      <c r="D979">
        <f t="shared" si="15"/>
        <v>20</v>
      </c>
    </row>
    <row r="980" spans="1:4" x14ac:dyDescent="0.2">
      <c r="A980">
        <v>3</v>
      </c>
      <c r="B980" t="s">
        <v>829</v>
      </c>
      <c r="C980" t="s">
        <v>565</v>
      </c>
      <c r="D980">
        <f t="shared" si="15"/>
        <v>20</v>
      </c>
    </row>
    <row r="981" spans="1:4" x14ac:dyDescent="0.2">
      <c r="A981">
        <v>3</v>
      </c>
      <c r="B981" t="s">
        <v>71</v>
      </c>
      <c r="C981" t="s">
        <v>565</v>
      </c>
      <c r="D981">
        <f t="shared" si="15"/>
        <v>20</v>
      </c>
    </row>
    <row r="982" spans="1:4" x14ac:dyDescent="0.2">
      <c r="A982">
        <v>3</v>
      </c>
      <c r="B982" t="s">
        <v>72</v>
      </c>
      <c r="C982" t="s">
        <v>565</v>
      </c>
      <c r="D982">
        <f t="shared" si="15"/>
        <v>20</v>
      </c>
    </row>
    <row r="983" spans="1:4" x14ac:dyDescent="0.2">
      <c r="A983">
        <v>3</v>
      </c>
      <c r="B983" t="s">
        <v>830</v>
      </c>
      <c r="C983" t="s">
        <v>561</v>
      </c>
      <c r="D983">
        <f t="shared" si="15"/>
        <v>20</v>
      </c>
    </row>
    <row r="984" spans="1:4" x14ac:dyDescent="0.2">
      <c r="A984">
        <v>3</v>
      </c>
      <c r="B984" t="s">
        <v>830</v>
      </c>
      <c r="C984" t="s">
        <v>562</v>
      </c>
      <c r="D984">
        <f t="shared" si="15"/>
        <v>21</v>
      </c>
    </row>
    <row r="985" spans="1:4" x14ac:dyDescent="0.2">
      <c r="A985">
        <v>3</v>
      </c>
      <c r="B985" t="s">
        <v>831</v>
      </c>
      <c r="C985" t="s">
        <v>698</v>
      </c>
      <c r="D985">
        <f t="shared" si="15"/>
        <v>18</v>
      </c>
    </row>
    <row r="986" spans="1:4" x14ac:dyDescent="0.2">
      <c r="A986">
        <v>3</v>
      </c>
      <c r="B986" t="s">
        <v>832</v>
      </c>
      <c r="C986" t="s">
        <v>698</v>
      </c>
      <c r="D986">
        <f t="shared" si="15"/>
        <v>18</v>
      </c>
    </row>
    <row r="987" spans="1:4" x14ac:dyDescent="0.2">
      <c r="A987">
        <v>3</v>
      </c>
      <c r="B987" t="s">
        <v>833</v>
      </c>
      <c r="C987" t="s">
        <v>567</v>
      </c>
      <c r="D987">
        <f t="shared" si="15"/>
        <v>21</v>
      </c>
    </row>
    <row r="988" spans="1:4" x14ac:dyDescent="0.2">
      <c r="A988">
        <v>3</v>
      </c>
      <c r="B988" t="s">
        <v>834</v>
      </c>
      <c r="C988" t="s">
        <v>567</v>
      </c>
      <c r="D988">
        <f t="shared" si="15"/>
        <v>21</v>
      </c>
    </row>
    <row r="989" spans="1:4" x14ac:dyDescent="0.2">
      <c r="A989">
        <v>3</v>
      </c>
      <c r="B989" t="s">
        <v>835</v>
      </c>
      <c r="C989" t="s">
        <v>561</v>
      </c>
      <c r="D989">
        <f t="shared" si="15"/>
        <v>20</v>
      </c>
    </row>
    <row r="990" spans="1:4" x14ac:dyDescent="0.2">
      <c r="A990">
        <v>3</v>
      </c>
      <c r="B990" t="s">
        <v>835</v>
      </c>
      <c r="C990" t="s">
        <v>562</v>
      </c>
      <c r="D990">
        <f t="shared" si="15"/>
        <v>21</v>
      </c>
    </row>
    <row r="991" spans="1:4" x14ac:dyDescent="0.2">
      <c r="A991">
        <v>3</v>
      </c>
      <c r="B991" t="s">
        <v>73</v>
      </c>
      <c r="C991" t="s">
        <v>565</v>
      </c>
      <c r="D991">
        <f t="shared" si="15"/>
        <v>20</v>
      </c>
    </row>
    <row r="992" spans="1:4" x14ac:dyDescent="0.2">
      <c r="A992">
        <v>3</v>
      </c>
      <c r="B992" t="s">
        <v>836</v>
      </c>
      <c r="C992" t="s">
        <v>561</v>
      </c>
      <c r="D992">
        <f t="shared" si="15"/>
        <v>20</v>
      </c>
    </row>
    <row r="993" spans="1:4" x14ac:dyDescent="0.2">
      <c r="A993">
        <v>3</v>
      </c>
      <c r="B993" t="s">
        <v>836</v>
      </c>
      <c r="C993" t="s">
        <v>562</v>
      </c>
      <c r="D993">
        <f t="shared" si="15"/>
        <v>21</v>
      </c>
    </row>
    <row r="994" spans="1:4" x14ac:dyDescent="0.2">
      <c r="A994">
        <v>3</v>
      </c>
      <c r="B994" t="s">
        <v>837</v>
      </c>
      <c r="C994" t="s">
        <v>567</v>
      </c>
      <c r="D994">
        <f t="shared" si="15"/>
        <v>21</v>
      </c>
    </row>
    <row r="995" spans="1:4" x14ac:dyDescent="0.2">
      <c r="A995">
        <v>3</v>
      </c>
      <c r="B995" t="s">
        <v>838</v>
      </c>
      <c r="C995" t="s">
        <v>561</v>
      </c>
      <c r="D995">
        <f t="shared" si="15"/>
        <v>20</v>
      </c>
    </row>
    <row r="996" spans="1:4" x14ac:dyDescent="0.2">
      <c r="A996">
        <v>3</v>
      </c>
      <c r="B996" t="s">
        <v>838</v>
      </c>
      <c r="C996" t="s">
        <v>562</v>
      </c>
      <c r="D996">
        <f t="shared" si="15"/>
        <v>21</v>
      </c>
    </row>
    <row r="997" spans="1:4" x14ac:dyDescent="0.2">
      <c r="A997">
        <v>3</v>
      </c>
      <c r="B997" t="s">
        <v>839</v>
      </c>
      <c r="C997" t="s">
        <v>840</v>
      </c>
      <c r="D997">
        <f t="shared" si="15"/>
        <v>18</v>
      </c>
    </row>
    <row r="998" spans="1:4" x14ac:dyDescent="0.2">
      <c r="A998">
        <v>3</v>
      </c>
      <c r="B998" t="s">
        <v>74</v>
      </c>
      <c r="C998" t="s">
        <v>565</v>
      </c>
      <c r="D998">
        <f t="shared" si="15"/>
        <v>20</v>
      </c>
    </row>
    <row r="999" spans="1:4" x14ac:dyDescent="0.2">
      <c r="A999">
        <v>3</v>
      </c>
      <c r="B999" t="s">
        <v>75</v>
      </c>
      <c r="C999" t="s">
        <v>565</v>
      </c>
      <c r="D999">
        <f t="shared" si="15"/>
        <v>20</v>
      </c>
    </row>
    <row r="1000" spans="1:4" x14ac:dyDescent="0.2">
      <c r="A1000">
        <v>3</v>
      </c>
      <c r="B1000" t="s">
        <v>841</v>
      </c>
      <c r="C1000" t="s">
        <v>567</v>
      </c>
      <c r="D1000">
        <f t="shared" si="15"/>
        <v>21</v>
      </c>
    </row>
    <row r="1001" spans="1:4" x14ac:dyDescent="0.2">
      <c r="A1001">
        <v>3</v>
      </c>
      <c r="B1001" t="s">
        <v>329</v>
      </c>
      <c r="C1001" t="s">
        <v>842</v>
      </c>
      <c r="D1001">
        <f t="shared" si="15"/>
        <v>18</v>
      </c>
    </row>
    <row r="1002" spans="1:4" x14ac:dyDescent="0.2">
      <c r="A1002">
        <v>3</v>
      </c>
      <c r="B1002" t="s">
        <v>843</v>
      </c>
      <c r="C1002" t="s">
        <v>567</v>
      </c>
      <c r="D1002">
        <f t="shared" si="15"/>
        <v>21</v>
      </c>
    </row>
    <row r="1003" spans="1:4" x14ac:dyDescent="0.2">
      <c r="A1003">
        <v>3</v>
      </c>
      <c r="B1003" t="s">
        <v>844</v>
      </c>
      <c r="C1003" t="s">
        <v>567</v>
      </c>
      <c r="D1003">
        <f t="shared" si="15"/>
        <v>21</v>
      </c>
    </row>
    <row r="1004" spans="1:4" x14ac:dyDescent="0.2">
      <c r="A1004">
        <v>3</v>
      </c>
      <c r="B1004" t="s">
        <v>845</v>
      </c>
      <c r="C1004" t="s">
        <v>567</v>
      </c>
      <c r="D1004">
        <f t="shared" si="15"/>
        <v>21</v>
      </c>
    </row>
    <row r="1005" spans="1:4" x14ac:dyDescent="0.2">
      <c r="A1005">
        <v>3</v>
      </c>
      <c r="B1005" t="s">
        <v>846</v>
      </c>
      <c r="C1005" t="s">
        <v>561</v>
      </c>
      <c r="D1005">
        <f t="shared" si="15"/>
        <v>20</v>
      </c>
    </row>
    <row r="1006" spans="1:4" x14ac:dyDescent="0.2">
      <c r="A1006">
        <v>3</v>
      </c>
      <c r="B1006" t="s">
        <v>846</v>
      </c>
      <c r="C1006" t="s">
        <v>562</v>
      </c>
      <c r="D1006">
        <f t="shared" si="15"/>
        <v>21</v>
      </c>
    </row>
    <row r="1007" spans="1:4" x14ac:dyDescent="0.2">
      <c r="A1007">
        <v>3</v>
      </c>
      <c r="B1007" t="s">
        <v>847</v>
      </c>
      <c r="C1007" t="s">
        <v>561</v>
      </c>
      <c r="D1007">
        <f t="shared" si="15"/>
        <v>20</v>
      </c>
    </row>
    <row r="1008" spans="1:4" x14ac:dyDescent="0.2">
      <c r="A1008">
        <v>3</v>
      </c>
      <c r="B1008" t="s">
        <v>847</v>
      </c>
      <c r="C1008" t="s">
        <v>562</v>
      </c>
      <c r="D1008">
        <f t="shared" si="15"/>
        <v>21</v>
      </c>
    </row>
    <row r="1009" spans="1:4" x14ac:dyDescent="0.2">
      <c r="A1009">
        <v>3</v>
      </c>
      <c r="B1009" t="s">
        <v>848</v>
      </c>
      <c r="C1009" t="s">
        <v>561</v>
      </c>
      <c r="D1009">
        <f t="shared" si="15"/>
        <v>20</v>
      </c>
    </row>
    <row r="1010" spans="1:4" x14ac:dyDescent="0.2">
      <c r="A1010">
        <v>3</v>
      </c>
      <c r="B1010" t="s">
        <v>848</v>
      </c>
      <c r="C1010" t="s">
        <v>562</v>
      </c>
      <c r="D1010">
        <f t="shared" si="15"/>
        <v>21</v>
      </c>
    </row>
    <row r="1011" spans="1:4" x14ac:dyDescent="0.2">
      <c r="A1011">
        <v>3</v>
      </c>
      <c r="B1011" t="s">
        <v>849</v>
      </c>
      <c r="C1011" t="s">
        <v>561</v>
      </c>
      <c r="D1011">
        <f t="shared" si="15"/>
        <v>20</v>
      </c>
    </row>
    <row r="1012" spans="1:4" x14ac:dyDescent="0.2">
      <c r="A1012">
        <v>3</v>
      </c>
      <c r="B1012" t="s">
        <v>849</v>
      </c>
      <c r="C1012" t="s">
        <v>562</v>
      </c>
      <c r="D1012">
        <f t="shared" si="15"/>
        <v>21</v>
      </c>
    </row>
    <row r="1013" spans="1:4" x14ac:dyDescent="0.2">
      <c r="A1013">
        <v>3</v>
      </c>
      <c r="B1013" t="s">
        <v>850</v>
      </c>
      <c r="C1013" t="s">
        <v>564</v>
      </c>
      <c r="D1013">
        <f t="shared" si="15"/>
        <v>18</v>
      </c>
    </row>
    <row r="1014" spans="1:4" x14ac:dyDescent="0.2">
      <c r="A1014">
        <v>3</v>
      </c>
      <c r="B1014" t="s">
        <v>76</v>
      </c>
      <c r="C1014" t="s">
        <v>565</v>
      </c>
      <c r="D1014">
        <f t="shared" si="15"/>
        <v>20</v>
      </c>
    </row>
    <row r="1015" spans="1:4" x14ac:dyDescent="0.2">
      <c r="A1015">
        <v>3</v>
      </c>
      <c r="B1015" t="s">
        <v>851</v>
      </c>
      <c r="C1015" t="s">
        <v>561</v>
      </c>
      <c r="D1015">
        <f t="shared" si="15"/>
        <v>20</v>
      </c>
    </row>
    <row r="1016" spans="1:4" x14ac:dyDescent="0.2">
      <c r="A1016">
        <v>3</v>
      </c>
      <c r="B1016" t="s">
        <v>77</v>
      </c>
      <c r="C1016" t="s">
        <v>565</v>
      </c>
      <c r="D1016">
        <f t="shared" si="15"/>
        <v>20</v>
      </c>
    </row>
    <row r="1017" spans="1:4" x14ac:dyDescent="0.2">
      <c r="A1017">
        <v>3</v>
      </c>
      <c r="B1017" t="s">
        <v>852</v>
      </c>
      <c r="C1017" t="s">
        <v>567</v>
      </c>
      <c r="D1017">
        <f t="shared" si="15"/>
        <v>21</v>
      </c>
    </row>
    <row r="1018" spans="1:4" x14ac:dyDescent="0.2">
      <c r="A1018">
        <v>3</v>
      </c>
      <c r="B1018" t="s">
        <v>853</v>
      </c>
      <c r="C1018" t="s">
        <v>567</v>
      </c>
      <c r="D1018">
        <f t="shared" si="15"/>
        <v>21</v>
      </c>
    </row>
    <row r="1019" spans="1:4" x14ac:dyDescent="0.2">
      <c r="A1019">
        <v>3</v>
      </c>
      <c r="B1019" t="s">
        <v>854</v>
      </c>
      <c r="C1019" t="s">
        <v>567</v>
      </c>
      <c r="D1019">
        <f t="shared" si="15"/>
        <v>21</v>
      </c>
    </row>
    <row r="1020" spans="1:4" x14ac:dyDescent="0.2">
      <c r="A1020">
        <v>3</v>
      </c>
      <c r="B1020" t="s">
        <v>855</v>
      </c>
      <c r="C1020" t="s">
        <v>567</v>
      </c>
      <c r="D1020">
        <f t="shared" si="15"/>
        <v>21</v>
      </c>
    </row>
    <row r="1021" spans="1:4" x14ac:dyDescent="0.2">
      <c r="A1021">
        <v>3</v>
      </c>
      <c r="B1021" t="s">
        <v>856</v>
      </c>
      <c r="C1021" t="s">
        <v>700</v>
      </c>
      <c r="D1021">
        <f t="shared" si="15"/>
        <v>19</v>
      </c>
    </row>
    <row r="1022" spans="1:4" x14ac:dyDescent="0.2">
      <c r="A1022">
        <v>3</v>
      </c>
      <c r="B1022" t="s">
        <v>857</v>
      </c>
      <c r="C1022" t="s">
        <v>561</v>
      </c>
      <c r="D1022">
        <f t="shared" si="15"/>
        <v>20</v>
      </c>
    </row>
    <row r="1023" spans="1:4" x14ac:dyDescent="0.2">
      <c r="A1023">
        <v>3</v>
      </c>
      <c r="B1023" t="s">
        <v>857</v>
      </c>
      <c r="C1023" t="s">
        <v>562</v>
      </c>
      <c r="D1023">
        <f t="shared" si="15"/>
        <v>21</v>
      </c>
    </row>
    <row r="1024" spans="1:4" x14ac:dyDescent="0.2">
      <c r="A1024">
        <v>3</v>
      </c>
      <c r="B1024" t="s">
        <v>858</v>
      </c>
      <c r="C1024" t="s">
        <v>561</v>
      </c>
      <c r="D1024">
        <f t="shared" si="15"/>
        <v>20</v>
      </c>
    </row>
    <row r="1025" spans="1:4" x14ac:dyDescent="0.2">
      <c r="A1025">
        <v>3</v>
      </c>
      <c r="B1025" t="s">
        <v>859</v>
      </c>
      <c r="C1025" t="s">
        <v>561</v>
      </c>
      <c r="D1025">
        <f t="shared" si="15"/>
        <v>20</v>
      </c>
    </row>
    <row r="1026" spans="1:4" x14ac:dyDescent="0.2">
      <c r="A1026">
        <v>3</v>
      </c>
      <c r="B1026" t="s">
        <v>859</v>
      </c>
      <c r="C1026" t="s">
        <v>562</v>
      </c>
      <c r="D1026">
        <f t="shared" si="15"/>
        <v>21</v>
      </c>
    </row>
    <row r="1027" spans="1:4" x14ac:dyDescent="0.2">
      <c r="A1027">
        <v>3</v>
      </c>
      <c r="B1027" t="s">
        <v>860</v>
      </c>
      <c r="C1027" t="s">
        <v>561</v>
      </c>
      <c r="D1027">
        <f t="shared" ref="D1027:D1090" si="16">LEN(C1027)</f>
        <v>20</v>
      </c>
    </row>
    <row r="1028" spans="1:4" x14ac:dyDescent="0.2">
      <c r="A1028">
        <v>3</v>
      </c>
      <c r="B1028" t="s">
        <v>860</v>
      </c>
      <c r="C1028" t="s">
        <v>562</v>
      </c>
      <c r="D1028">
        <f t="shared" si="16"/>
        <v>21</v>
      </c>
    </row>
    <row r="1029" spans="1:4" x14ac:dyDescent="0.2">
      <c r="A1029">
        <v>3</v>
      </c>
      <c r="B1029" t="s">
        <v>78</v>
      </c>
      <c r="C1029" t="s">
        <v>565</v>
      </c>
      <c r="D1029">
        <f t="shared" si="16"/>
        <v>20</v>
      </c>
    </row>
    <row r="1030" spans="1:4" x14ac:dyDescent="0.2">
      <c r="A1030">
        <v>3</v>
      </c>
      <c r="B1030" t="s">
        <v>79</v>
      </c>
      <c r="C1030" t="s">
        <v>565</v>
      </c>
      <c r="D1030">
        <f t="shared" si="16"/>
        <v>20</v>
      </c>
    </row>
    <row r="1031" spans="1:4" x14ac:dyDescent="0.2">
      <c r="A1031">
        <v>3</v>
      </c>
      <c r="B1031" t="s">
        <v>861</v>
      </c>
      <c r="C1031" t="s">
        <v>565</v>
      </c>
      <c r="D1031">
        <f t="shared" si="16"/>
        <v>20</v>
      </c>
    </row>
    <row r="1032" spans="1:4" x14ac:dyDescent="0.2">
      <c r="A1032">
        <v>3</v>
      </c>
      <c r="B1032" t="s">
        <v>862</v>
      </c>
      <c r="C1032" t="s">
        <v>565</v>
      </c>
      <c r="D1032">
        <f t="shared" si="16"/>
        <v>20</v>
      </c>
    </row>
    <row r="1033" spans="1:4" x14ac:dyDescent="0.2">
      <c r="A1033">
        <v>3</v>
      </c>
      <c r="B1033" t="s">
        <v>80</v>
      </c>
      <c r="C1033" t="s">
        <v>565</v>
      </c>
      <c r="D1033">
        <f t="shared" si="16"/>
        <v>20</v>
      </c>
    </row>
    <row r="1034" spans="1:4" x14ac:dyDescent="0.2">
      <c r="A1034">
        <v>3</v>
      </c>
      <c r="B1034" t="s">
        <v>81</v>
      </c>
      <c r="C1034" t="s">
        <v>565</v>
      </c>
      <c r="D1034">
        <f t="shared" si="16"/>
        <v>20</v>
      </c>
    </row>
    <row r="1035" spans="1:4" x14ac:dyDescent="0.2">
      <c r="A1035">
        <v>3</v>
      </c>
      <c r="B1035" t="s">
        <v>82</v>
      </c>
      <c r="C1035" t="s">
        <v>565</v>
      </c>
      <c r="D1035">
        <f t="shared" si="16"/>
        <v>20</v>
      </c>
    </row>
    <row r="1036" spans="1:4" x14ac:dyDescent="0.2">
      <c r="A1036">
        <v>3</v>
      </c>
      <c r="B1036" t="s">
        <v>863</v>
      </c>
      <c r="C1036" t="s">
        <v>567</v>
      </c>
      <c r="D1036">
        <f t="shared" si="16"/>
        <v>21</v>
      </c>
    </row>
    <row r="1037" spans="1:4" x14ac:dyDescent="0.2">
      <c r="A1037">
        <v>3</v>
      </c>
      <c r="B1037" t="s">
        <v>864</v>
      </c>
      <c r="C1037" t="s">
        <v>567</v>
      </c>
      <c r="D1037">
        <f t="shared" si="16"/>
        <v>21</v>
      </c>
    </row>
    <row r="1038" spans="1:4" x14ac:dyDescent="0.2">
      <c r="A1038">
        <v>3</v>
      </c>
      <c r="B1038" t="s">
        <v>865</v>
      </c>
      <c r="C1038" t="s">
        <v>567</v>
      </c>
      <c r="D1038">
        <f t="shared" si="16"/>
        <v>21</v>
      </c>
    </row>
    <row r="1039" spans="1:4" x14ac:dyDescent="0.2">
      <c r="A1039">
        <v>3</v>
      </c>
      <c r="B1039" t="s">
        <v>866</v>
      </c>
      <c r="C1039" t="s">
        <v>567</v>
      </c>
      <c r="D1039">
        <f t="shared" si="16"/>
        <v>21</v>
      </c>
    </row>
    <row r="1040" spans="1:4" x14ac:dyDescent="0.2">
      <c r="A1040">
        <v>3</v>
      </c>
      <c r="B1040" t="s">
        <v>867</v>
      </c>
      <c r="C1040" t="s">
        <v>567</v>
      </c>
      <c r="D1040">
        <f t="shared" si="16"/>
        <v>21</v>
      </c>
    </row>
    <row r="1041" spans="1:4" x14ac:dyDescent="0.2">
      <c r="A1041">
        <v>3</v>
      </c>
      <c r="B1041" t="s">
        <v>868</v>
      </c>
      <c r="C1041" t="s">
        <v>567</v>
      </c>
      <c r="D1041">
        <f t="shared" si="16"/>
        <v>21</v>
      </c>
    </row>
    <row r="1042" spans="1:4" x14ac:dyDescent="0.2">
      <c r="A1042">
        <v>3</v>
      </c>
      <c r="B1042" t="s">
        <v>869</v>
      </c>
      <c r="C1042" t="s">
        <v>567</v>
      </c>
      <c r="D1042">
        <f t="shared" si="16"/>
        <v>21</v>
      </c>
    </row>
    <row r="1043" spans="1:4" x14ac:dyDescent="0.2">
      <c r="A1043">
        <v>3</v>
      </c>
      <c r="B1043" t="s">
        <v>870</v>
      </c>
      <c r="C1043" t="s">
        <v>561</v>
      </c>
      <c r="D1043">
        <f t="shared" si="16"/>
        <v>20</v>
      </c>
    </row>
    <row r="1044" spans="1:4" x14ac:dyDescent="0.2">
      <c r="A1044">
        <v>3</v>
      </c>
      <c r="B1044" t="s">
        <v>870</v>
      </c>
      <c r="C1044" t="s">
        <v>562</v>
      </c>
      <c r="D1044">
        <f t="shared" si="16"/>
        <v>21</v>
      </c>
    </row>
    <row r="1045" spans="1:4" x14ac:dyDescent="0.2">
      <c r="A1045">
        <v>3</v>
      </c>
      <c r="B1045" t="s">
        <v>871</v>
      </c>
      <c r="C1045" t="s">
        <v>561</v>
      </c>
      <c r="D1045">
        <f t="shared" si="16"/>
        <v>20</v>
      </c>
    </row>
    <row r="1046" spans="1:4" x14ac:dyDescent="0.2">
      <c r="A1046">
        <v>3</v>
      </c>
      <c r="B1046" t="s">
        <v>871</v>
      </c>
      <c r="C1046" t="s">
        <v>562</v>
      </c>
      <c r="D1046">
        <f t="shared" si="16"/>
        <v>21</v>
      </c>
    </row>
    <row r="1047" spans="1:4" x14ac:dyDescent="0.2">
      <c r="A1047">
        <v>3</v>
      </c>
      <c r="B1047" t="s">
        <v>872</v>
      </c>
      <c r="C1047" t="s">
        <v>561</v>
      </c>
      <c r="D1047">
        <f t="shared" si="16"/>
        <v>20</v>
      </c>
    </row>
    <row r="1048" spans="1:4" x14ac:dyDescent="0.2">
      <c r="A1048">
        <v>3</v>
      </c>
      <c r="B1048" t="s">
        <v>872</v>
      </c>
      <c r="C1048" t="s">
        <v>562</v>
      </c>
      <c r="D1048">
        <f t="shared" si="16"/>
        <v>21</v>
      </c>
    </row>
    <row r="1049" spans="1:4" x14ac:dyDescent="0.2">
      <c r="A1049">
        <v>3</v>
      </c>
      <c r="B1049" t="s">
        <v>873</v>
      </c>
      <c r="C1049" t="s">
        <v>561</v>
      </c>
      <c r="D1049">
        <f t="shared" si="16"/>
        <v>20</v>
      </c>
    </row>
    <row r="1050" spans="1:4" x14ac:dyDescent="0.2">
      <c r="A1050">
        <v>3</v>
      </c>
      <c r="B1050" t="s">
        <v>873</v>
      </c>
      <c r="C1050" t="s">
        <v>562</v>
      </c>
      <c r="D1050">
        <f t="shared" si="16"/>
        <v>21</v>
      </c>
    </row>
    <row r="1051" spans="1:4" x14ac:dyDescent="0.2">
      <c r="A1051">
        <v>2</v>
      </c>
      <c r="B1051" t="s">
        <v>874</v>
      </c>
      <c r="C1051" t="s">
        <v>875</v>
      </c>
      <c r="D1051">
        <f t="shared" si="16"/>
        <v>18</v>
      </c>
    </row>
    <row r="1052" spans="1:4" x14ac:dyDescent="0.2">
      <c r="A1052">
        <v>2</v>
      </c>
      <c r="B1052" t="s">
        <v>560</v>
      </c>
      <c r="C1052" t="s">
        <v>876</v>
      </c>
      <c r="D1052">
        <f t="shared" si="16"/>
        <v>21</v>
      </c>
    </row>
    <row r="1053" spans="1:4" x14ac:dyDescent="0.2">
      <c r="A1053">
        <v>2</v>
      </c>
      <c r="B1053" t="s">
        <v>24</v>
      </c>
      <c r="C1053" t="s">
        <v>877</v>
      </c>
      <c r="D1053">
        <f t="shared" si="16"/>
        <v>18</v>
      </c>
    </row>
    <row r="1054" spans="1:4" x14ac:dyDescent="0.2">
      <c r="A1054">
        <v>2</v>
      </c>
      <c r="B1054" t="s">
        <v>878</v>
      </c>
      <c r="C1054" t="s">
        <v>879</v>
      </c>
      <c r="D1054">
        <f t="shared" si="16"/>
        <v>20</v>
      </c>
    </row>
    <row r="1055" spans="1:4" x14ac:dyDescent="0.2">
      <c r="A1055">
        <v>2</v>
      </c>
      <c r="B1055" t="s">
        <v>880</v>
      </c>
      <c r="C1055" t="s">
        <v>881</v>
      </c>
      <c r="D1055">
        <f t="shared" si="16"/>
        <v>21</v>
      </c>
    </row>
    <row r="1056" spans="1:4" x14ac:dyDescent="0.2">
      <c r="A1056">
        <v>2</v>
      </c>
      <c r="B1056" t="s">
        <v>882</v>
      </c>
      <c r="C1056" t="s">
        <v>883</v>
      </c>
      <c r="D1056">
        <f t="shared" si="16"/>
        <v>21</v>
      </c>
    </row>
    <row r="1057" spans="1:4" x14ac:dyDescent="0.2">
      <c r="A1057">
        <v>2</v>
      </c>
      <c r="B1057" t="s">
        <v>26</v>
      </c>
      <c r="C1057" t="s">
        <v>877</v>
      </c>
      <c r="D1057">
        <f t="shared" si="16"/>
        <v>18</v>
      </c>
    </row>
    <row r="1058" spans="1:4" x14ac:dyDescent="0.2">
      <c r="A1058">
        <v>2</v>
      </c>
      <c r="B1058" t="s">
        <v>27</v>
      </c>
      <c r="C1058" t="s">
        <v>877</v>
      </c>
      <c r="D1058">
        <f t="shared" si="16"/>
        <v>18</v>
      </c>
    </row>
    <row r="1059" spans="1:4" x14ac:dyDescent="0.2">
      <c r="A1059">
        <v>2</v>
      </c>
      <c r="B1059" t="s">
        <v>28</v>
      </c>
      <c r="C1059" t="s">
        <v>877</v>
      </c>
      <c r="D1059">
        <f t="shared" si="16"/>
        <v>18</v>
      </c>
    </row>
    <row r="1060" spans="1:4" x14ac:dyDescent="0.2">
      <c r="A1060">
        <v>2</v>
      </c>
      <c r="B1060" t="s">
        <v>884</v>
      </c>
      <c r="C1060" t="s">
        <v>885</v>
      </c>
      <c r="D1060">
        <f t="shared" si="16"/>
        <v>20</v>
      </c>
    </row>
    <row r="1061" spans="1:4" x14ac:dyDescent="0.2">
      <c r="A1061">
        <v>2</v>
      </c>
      <c r="B1061" t="s">
        <v>886</v>
      </c>
      <c r="C1061" t="s">
        <v>885</v>
      </c>
      <c r="D1061">
        <f t="shared" si="16"/>
        <v>20</v>
      </c>
    </row>
    <row r="1062" spans="1:4" x14ac:dyDescent="0.2">
      <c r="A1062">
        <v>2</v>
      </c>
      <c r="B1062" t="s">
        <v>114</v>
      </c>
      <c r="C1062" t="s">
        <v>885</v>
      </c>
      <c r="D1062">
        <f t="shared" si="16"/>
        <v>20</v>
      </c>
    </row>
    <row r="1063" spans="1:4" x14ac:dyDescent="0.2">
      <c r="A1063">
        <v>2</v>
      </c>
      <c r="B1063" t="s">
        <v>116</v>
      </c>
      <c r="C1063" t="s">
        <v>885</v>
      </c>
      <c r="D1063">
        <f t="shared" si="16"/>
        <v>20</v>
      </c>
    </row>
    <row r="1064" spans="1:4" x14ac:dyDescent="0.2">
      <c r="A1064">
        <v>2</v>
      </c>
      <c r="B1064" t="s">
        <v>117</v>
      </c>
      <c r="C1064" t="s">
        <v>885</v>
      </c>
      <c r="D1064">
        <f t="shared" si="16"/>
        <v>20</v>
      </c>
    </row>
    <row r="1065" spans="1:4" x14ac:dyDescent="0.2">
      <c r="A1065">
        <v>2</v>
      </c>
      <c r="B1065" t="s">
        <v>118</v>
      </c>
      <c r="C1065" t="s">
        <v>885</v>
      </c>
      <c r="D1065">
        <f t="shared" si="16"/>
        <v>20</v>
      </c>
    </row>
    <row r="1066" spans="1:4" x14ac:dyDescent="0.2">
      <c r="A1066">
        <v>2</v>
      </c>
      <c r="B1066" t="s">
        <v>119</v>
      </c>
      <c r="C1066" t="s">
        <v>885</v>
      </c>
      <c r="D1066">
        <f t="shared" si="16"/>
        <v>20</v>
      </c>
    </row>
    <row r="1067" spans="1:4" x14ac:dyDescent="0.2">
      <c r="A1067">
        <v>2</v>
      </c>
      <c r="B1067" t="s">
        <v>120</v>
      </c>
      <c r="C1067" t="s">
        <v>885</v>
      </c>
      <c r="D1067">
        <f t="shared" si="16"/>
        <v>20</v>
      </c>
    </row>
    <row r="1068" spans="1:4" x14ac:dyDescent="0.2">
      <c r="A1068">
        <v>2</v>
      </c>
      <c r="B1068" t="s">
        <v>121</v>
      </c>
      <c r="C1068" t="s">
        <v>885</v>
      </c>
      <c r="D1068">
        <f t="shared" si="16"/>
        <v>20</v>
      </c>
    </row>
    <row r="1069" spans="1:4" x14ac:dyDescent="0.2">
      <c r="A1069">
        <v>2</v>
      </c>
      <c r="B1069" t="s">
        <v>122</v>
      </c>
      <c r="C1069" t="s">
        <v>885</v>
      </c>
      <c r="D1069">
        <f t="shared" si="16"/>
        <v>20</v>
      </c>
    </row>
    <row r="1070" spans="1:4" x14ac:dyDescent="0.2">
      <c r="A1070">
        <v>2</v>
      </c>
      <c r="B1070" t="s">
        <v>887</v>
      </c>
      <c r="C1070" t="s">
        <v>879</v>
      </c>
      <c r="D1070">
        <f t="shared" si="16"/>
        <v>20</v>
      </c>
    </row>
    <row r="1071" spans="1:4" x14ac:dyDescent="0.2">
      <c r="A1071">
        <v>2</v>
      </c>
      <c r="B1071" t="s">
        <v>888</v>
      </c>
      <c r="C1071" t="s">
        <v>879</v>
      </c>
      <c r="D1071">
        <f t="shared" si="16"/>
        <v>20</v>
      </c>
    </row>
    <row r="1072" spans="1:4" x14ac:dyDescent="0.2">
      <c r="A1072">
        <v>2</v>
      </c>
      <c r="B1072" t="s">
        <v>889</v>
      </c>
      <c r="C1072" t="s">
        <v>879</v>
      </c>
      <c r="D1072">
        <f t="shared" si="16"/>
        <v>20</v>
      </c>
    </row>
    <row r="1073" spans="1:4" x14ac:dyDescent="0.2">
      <c r="A1073">
        <v>2</v>
      </c>
      <c r="B1073" t="s">
        <v>570</v>
      </c>
      <c r="C1073" t="s">
        <v>876</v>
      </c>
      <c r="D1073">
        <f t="shared" si="16"/>
        <v>21</v>
      </c>
    </row>
    <row r="1074" spans="1:4" x14ac:dyDescent="0.2">
      <c r="A1074">
        <v>2</v>
      </c>
      <c r="B1074" t="s">
        <v>571</v>
      </c>
      <c r="C1074" t="s">
        <v>876</v>
      </c>
      <c r="D1074">
        <f t="shared" si="16"/>
        <v>21</v>
      </c>
    </row>
    <row r="1075" spans="1:4" x14ac:dyDescent="0.2">
      <c r="A1075">
        <v>2</v>
      </c>
      <c r="B1075" t="s">
        <v>572</v>
      </c>
      <c r="C1075" t="s">
        <v>876</v>
      </c>
      <c r="D1075">
        <f t="shared" si="16"/>
        <v>21</v>
      </c>
    </row>
    <row r="1076" spans="1:4" x14ac:dyDescent="0.2">
      <c r="A1076">
        <v>2</v>
      </c>
      <c r="B1076" t="s">
        <v>573</v>
      </c>
      <c r="C1076" t="s">
        <v>876</v>
      </c>
      <c r="D1076">
        <f t="shared" si="16"/>
        <v>21</v>
      </c>
    </row>
    <row r="1077" spans="1:4" x14ac:dyDescent="0.2">
      <c r="A1077">
        <v>2</v>
      </c>
      <c r="B1077" t="s">
        <v>29</v>
      </c>
      <c r="C1077" t="s">
        <v>877</v>
      </c>
      <c r="D1077">
        <f t="shared" si="16"/>
        <v>18</v>
      </c>
    </row>
    <row r="1078" spans="1:4" x14ac:dyDescent="0.2">
      <c r="A1078">
        <v>2</v>
      </c>
      <c r="B1078" t="s">
        <v>123</v>
      </c>
      <c r="C1078" t="s">
        <v>885</v>
      </c>
      <c r="D1078">
        <f t="shared" si="16"/>
        <v>20</v>
      </c>
    </row>
    <row r="1079" spans="1:4" x14ac:dyDescent="0.2">
      <c r="A1079">
        <v>2</v>
      </c>
      <c r="B1079" t="s">
        <v>124</v>
      </c>
      <c r="C1079" t="s">
        <v>885</v>
      </c>
      <c r="D1079">
        <f t="shared" si="16"/>
        <v>20</v>
      </c>
    </row>
    <row r="1080" spans="1:4" x14ac:dyDescent="0.2">
      <c r="A1080">
        <v>2</v>
      </c>
      <c r="B1080" t="s">
        <v>890</v>
      </c>
      <c r="C1080" t="s">
        <v>879</v>
      </c>
      <c r="D1080">
        <f t="shared" si="16"/>
        <v>20</v>
      </c>
    </row>
    <row r="1081" spans="1:4" x14ac:dyDescent="0.2">
      <c r="A1081">
        <v>2</v>
      </c>
      <c r="B1081" t="s">
        <v>891</v>
      </c>
      <c r="C1081" t="s">
        <v>879</v>
      </c>
      <c r="D1081">
        <f t="shared" si="16"/>
        <v>20</v>
      </c>
    </row>
    <row r="1082" spans="1:4" x14ac:dyDescent="0.2">
      <c r="A1082">
        <v>2</v>
      </c>
      <c r="B1082" t="s">
        <v>892</v>
      </c>
      <c r="C1082" t="s">
        <v>879</v>
      </c>
      <c r="D1082">
        <f t="shared" si="16"/>
        <v>20</v>
      </c>
    </row>
    <row r="1083" spans="1:4" x14ac:dyDescent="0.2">
      <c r="A1083">
        <v>2</v>
      </c>
      <c r="B1083" t="s">
        <v>575</v>
      </c>
      <c r="C1083" t="s">
        <v>876</v>
      </c>
      <c r="D1083">
        <f t="shared" si="16"/>
        <v>21</v>
      </c>
    </row>
    <row r="1084" spans="1:4" x14ac:dyDescent="0.2">
      <c r="A1084">
        <v>2</v>
      </c>
      <c r="B1084" t="s">
        <v>125</v>
      </c>
      <c r="C1084" t="s">
        <v>885</v>
      </c>
      <c r="D1084">
        <f t="shared" si="16"/>
        <v>20</v>
      </c>
    </row>
    <row r="1085" spans="1:4" x14ac:dyDescent="0.2">
      <c r="A1085">
        <v>2</v>
      </c>
      <c r="B1085" t="s">
        <v>126</v>
      </c>
      <c r="C1085" t="s">
        <v>885</v>
      </c>
      <c r="D1085">
        <f t="shared" si="16"/>
        <v>20</v>
      </c>
    </row>
    <row r="1086" spans="1:4" x14ac:dyDescent="0.2">
      <c r="A1086">
        <v>2</v>
      </c>
      <c r="B1086" t="s">
        <v>893</v>
      </c>
      <c r="C1086" t="s">
        <v>885</v>
      </c>
      <c r="D1086">
        <f t="shared" si="16"/>
        <v>20</v>
      </c>
    </row>
    <row r="1087" spans="1:4" x14ac:dyDescent="0.2">
      <c r="A1087">
        <v>2</v>
      </c>
      <c r="B1087" t="s">
        <v>127</v>
      </c>
      <c r="C1087" t="s">
        <v>885</v>
      </c>
      <c r="D1087">
        <f t="shared" si="16"/>
        <v>20</v>
      </c>
    </row>
    <row r="1088" spans="1:4" x14ac:dyDescent="0.2">
      <c r="A1088">
        <v>2</v>
      </c>
      <c r="B1088" t="s">
        <v>128</v>
      </c>
      <c r="C1088" t="s">
        <v>885</v>
      </c>
      <c r="D1088">
        <f t="shared" si="16"/>
        <v>20</v>
      </c>
    </row>
    <row r="1089" spans="1:4" x14ac:dyDescent="0.2">
      <c r="A1089">
        <v>2</v>
      </c>
      <c r="B1089" t="s">
        <v>580</v>
      </c>
      <c r="C1089" t="s">
        <v>876</v>
      </c>
      <c r="D1089">
        <f t="shared" si="16"/>
        <v>21</v>
      </c>
    </row>
    <row r="1090" spans="1:4" x14ac:dyDescent="0.2">
      <c r="A1090">
        <v>2</v>
      </c>
      <c r="B1090" t="s">
        <v>581</v>
      </c>
      <c r="C1090" t="s">
        <v>876</v>
      </c>
      <c r="D1090">
        <f t="shared" si="16"/>
        <v>21</v>
      </c>
    </row>
    <row r="1091" spans="1:4" x14ac:dyDescent="0.2">
      <c r="A1091">
        <v>2</v>
      </c>
      <c r="B1091" t="s">
        <v>129</v>
      </c>
      <c r="C1091" t="s">
        <v>885</v>
      </c>
      <c r="D1091">
        <f t="shared" ref="D1091:D1154" si="17">LEN(C1091)</f>
        <v>20</v>
      </c>
    </row>
    <row r="1092" spans="1:4" x14ac:dyDescent="0.2">
      <c r="A1092">
        <v>2</v>
      </c>
      <c r="B1092" t="s">
        <v>130</v>
      </c>
      <c r="C1092" t="s">
        <v>885</v>
      </c>
      <c r="D1092">
        <f t="shared" si="17"/>
        <v>20</v>
      </c>
    </row>
    <row r="1093" spans="1:4" x14ac:dyDescent="0.2">
      <c r="A1093">
        <v>2</v>
      </c>
      <c r="B1093" t="s">
        <v>131</v>
      </c>
      <c r="C1093" t="s">
        <v>885</v>
      </c>
      <c r="D1093">
        <f t="shared" si="17"/>
        <v>20</v>
      </c>
    </row>
    <row r="1094" spans="1:4" x14ac:dyDescent="0.2">
      <c r="A1094">
        <v>2</v>
      </c>
      <c r="B1094" t="s">
        <v>132</v>
      </c>
      <c r="C1094" t="s">
        <v>885</v>
      </c>
      <c r="D1094">
        <f t="shared" si="17"/>
        <v>20</v>
      </c>
    </row>
    <row r="1095" spans="1:4" x14ac:dyDescent="0.2">
      <c r="A1095">
        <v>2</v>
      </c>
      <c r="B1095" t="s">
        <v>133</v>
      </c>
      <c r="C1095" t="s">
        <v>885</v>
      </c>
      <c r="D1095">
        <f t="shared" si="17"/>
        <v>20</v>
      </c>
    </row>
    <row r="1096" spans="1:4" x14ac:dyDescent="0.2">
      <c r="A1096">
        <v>2</v>
      </c>
      <c r="B1096" t="s">
        <v>894</v>
      </c>
      <c r="C1096" t="s">
        <v>879</v>
      </c>
      <c r="D1096">
        <f t="shared" si="17"/>
        <v>20</v>
      </c>
    </row>
    <row r="1097" spans="1:4" x14ac:dyDescent="0.2">
      <c r="A1097">
        <v>2</v>
      </c>
      <c r="B1097" t="s">
        <v>895</v>
      </c>
      <c r="C1097" t="s">
        <v>879</v>
      </c>
      <c r="D1097">
        <f t="shared" si="17"/>
        <v>20</v>
      </c>
    </row>
    <row r="1098" spans="1:4" x14ac:dyDescent="0.2">
      <c r="A1098">
        <v>2</v>
      </c>
      <c r="B1098" t="s">
        <v>896</v>
      </c>
      <c r="C1098" t="s">
        <v>897</v>
      </c>
      <c r="D1098">
        <f t="shared" si="17"/>
        <v>19</v>
      </c>
    </row>
    <row r="1099" spans="1:4" x14ac:dyDescent="0.2">
      <c r="A1099">
        <v>2</v>
      </c>
      <c r="B1099" t="s">
        <v>898</v>
      </c>
      <c r="C1099" t="s">
        <v>879</v>
      </c>
      <c r="D1099">
        <f t="shared" si="17"/>
        <v>20</v>
      </c>
    </row>
    <row r="1100" spans="1:4" x14ac:dyDescent="0.2">
      <c r="A1100">
        <v>2</v>
      </c>
      <c r="B1100" t="s">
        <v>899</v>
      </c>
      <c r="C1100" t="s">
        <v>879</v>
      </c>
      <c r="D1100">
        <f t="shared" si="17"/>
        <v>20</v>
      </c>
    </row>
    <row r="1101" spans="1:4" x14ac:dyDescent="0.2">
      <c r="A1101">
        <v>2</v>
      </c>
      <c r="B1101" t="s">
        <v>900</v>
      </c>
      <c r="C1101" t="s">
        <v>879</v>
      </c>
      <c r="D1101">
        <f t="shared" si="17"/>
        <v>20</v>
      </c>
    </row>
    <row r="1102" spans="1:4" x14ac:dyDescent="0.2">
      <c r="A1102">
        <v>2</v>
      </c>
      <c r="B1102" t="s">
        <v>901</v>
      </c>
      <c r="C1102" t="s">
        <v>879</v>
      </c>
      <c r="D1102">
        <f t="shared" si="17"/>
        <v>20</v>
      </c>
    </row>
    <row r="1103" spans="1:4" x14ac:dyDescent="0.2">
      <c r="A1103">
        <v>2</v>
      </c>
      <c r="B1103" t="s">
        <v>585</v>
      </c>
      <c r="C1103" t="s">
        <v>876</v>
      </c>
      <c r="D1103">
        <f t="shared" si="17"/>
        <v>21</v>
      </c>
    </row>
    <row r="1104" spans="1:4" x14ac:dyDescent="0.2">
      <c r="A1104">
        <v>2</v>
      </c>
      <c r="B1104" t="s">
        <v>586</v>
      </c>
      <c r="C1104" t="s">
        <v>876</v>
      </c>
      <c r="D1104">
        <f t="shared" si="17"/>
        <v>21</v>
      </c>
    </row>
    <row r="1105" spans="1:4" x14ac:dyDescent="0.2">
      <c r="A1105">
        <v>2</v>
      </c>
      <c r="B1105" t="s">
        <v>134</v>
      </c>
      <c r="C1105" t="s">
        <v>885</v>
      </c>
      <c r="D1105">
        <f t="shared" si="17"/>
        <v>20</v>
      </c>
    </row>
    <row r="1106" spans="1:4" x14ac:dyDescent="0.2">
      <c r="A1106">
        <v>2</v>
      </c>
      <c r="B1106" t="s">
        <v>902</v>
      </c>
      <c r="C1106" t="s">
        <v>881</v>
      </c>
      <c r="D1106">
        <f t="shared" si="17"/>
        <v>21</v>
      </c>
    </row>
    <row r="1107" spans="1:4" x14ac:dyDescent="0.2">
      <c r="A1107">
        <v>2</v>
      </c>
      <c r="B1107" t="s">
        <v>903</v>
      </c>
      <c r="C1107" t="s">
        <v>883</v>
      </c>
      <c r="D1107">
        <f t="shared" si="17"/>
        <v>21</v>
      </c>
    </row>
    <row r="1108" spans="1:4" x14ac:dyDescent="0.2">
      <c r="A1108">
        <v>2</v>
      </c>
      <c r="B1108" t="s">
        <v>30</v>
      </c>
      <c r="C1108" t="s">
        <v>877</v>
      </c>
      <c r="D1108">
        <f t="shared" si="17"/>
        <v>18</v>
      </c>
    </row>
    <row r="1109" spans="1:4" x14ac:dyDescent="0.2">
      <c r="A1109">
        <v>2</v>
      </c>
      <c r="B1109" t="s">
        <v>31</v>
      </c>
      <c r="C1109" t="s">
        <v>877</v>
      </c>
      <c r="D1109">
        <f t="shared" si="17"/>
        <v>18</v>
      </c>
    </row>
    <row r="1110" spans="1:4" x14ac:dyDescent="0.2">
      <c r="A1110">
        <v>2</v>
      </c>
      <c r="B1110" t="s">
        <v>32</v>
      </c>
      <c r="C1110" t="s">
        <v>877</v>
      </c>
      <c r="D1110">
        <f t="shared" si="17"/>
        <v>18</v>
      </c>
    </row>
    <row r="1111" spans="1:4" x14ac:dyDescent="0.2">
      <c r="A1111">
        <v>2</v>
      </c>
      <c r="B1111" t="s">
        <v>135</v>
      </c>
      <c r="C1111" t="s">
        <v>885</v>
      </c>
      <c r="D1111">
        <f t="shared" si="17"/>
        <v>20</v>
      </c>
    </row>
    <row r="1112" spans="1:4" x14ac:dyDescent="0.2">
      <c r="A1112">
        <v>2</v>
      </c>
      <c r="B1112" t="s">
        <v>136</v>
      </c>
      <c r="C1112" t="s">
        <v>885</v>
      </c>
      <c r="D1112">
        <f t="shared" si="17"/>
        <v>20</v>
      </c>
    </row>
    <row r="1113" spans="1:4" x14ac:dyDescent="0.2">
      <c r="A1113">
        <v>2</v>
      </c>
      <c r="B1113" t="s">
        <v>137</v>
      </c>
      <c r="C1113" t="s">
        <v>885</v>
      </c>
      <c r="D1113">
        <f t="shared" si="17"/>
        <v>20</v>
      </c>
    </row>
    <row r="1114" spans="1:4" x14ac:dyDescent="0.2">
      <c r="A1114">
        <v>2</v>
      </c>
      <c r="B1114" t="s">
        <v>138</v>
      </c>
      <c r="C1114" t="s">
        <v>885</v>
      </c>
      <c r="D1114">
        <f t="shared" si="17"/>
        <v>20</v>
      </c>
    </row>
    <row r="1115" spans="1:4" x14ac:dyDescent="0.2">
      <c r="A1115">
        <v>2</v>
      </c>
      <c r="B1115" t="s">
        <v>139</v>
      </c>
      <c r="C1115" t="s">
        <v>885</v>
      </c>
      <c r="D1115">
        <f t="shared" si="17"/>
        <v>20</v>
      </c>
    </row>
    <row r="1116" spans="1:4" x14ac:dyDescent="0.2">
      <c r="A1116">
        <v>2</v>
      </c>
      <c r="B1116" t="s">
        <v>140</v>
      </c>
      <c r="C1116" t="s">
        <v>885</v>
      </c>
      <c r="D1116">
        <f t="shared" si="17"/>
        <v>20</v>
      </c>
    </row>
    <row r="1117" spans="1:4" x14ac:dyDescent="0.2">
      <c r="A1117">
        <v>2</v>
      </c>
      <c r="B1117" t="s">
        <v>141</v>
      </c>
      <c r="C1117" t="s">
        <v>885</v>
      </c>
      <c r="D1117">
        <f t="shared" si="17"/>
        <v>20</v>
      </c>
    </row>
    <row r="1118" spans="1:4" x14ac:dyDescent="0.2">
      <c r="A1118">
        <v>2</v>
      </c>
      <c r="B1118" t="s">
        <v>142</v>
      </c>
      <c r="C1118" t="s">
        <v>885</v>
      </c>
      <c r="D1118">
        <f t="shared" si="17"/>
        <v>20</v>
      </c>
    </row>
    <row r="1119" spans="1:4" x14ac:dyDescent="0.2">
      <c r="A1119">
        <v>2</v>
      </c>
      <c r="B1119" t="s">
        <v>143</v>
      </c>
      <c r="C1119" t="s">
        <v>885</v>
      </c>
      <c r="D1119">
        <f t="shared" si="17"/>
        <v>20</v>
      </c>
    </row>
    <row r="1120" spans="1:4" x14ac:dyDescent="0.2">
      <c r="A1120">
        <v>2</v>
      </c>
      <c r="B1120" t="s">
        <v>904</v>
      </c>
      <c r="C1120" t="s">
        <v>879</v>
      </c>
      <c r="D1120">
        <f t="shared" si="17"/>
        <v>20</v>
      </c>
    </row>
    <row r="1121" spans="1:4" x14ac:dyDescent="0.2">
      <c r="A1121">
        <v>2</v>
      </c>
      <c r="B1121" t="s">
        <v>905</v>
      </c>
      <c r="C1121" t="s">
        <v>879</v>
      </c>
      <c r="D1121">
        <f t="shared" si="17"/>
        <v>20</v>
      </c>
    </row>
    <row r="1122" spans="1:4" x14ac:dyDescent="0.2">
      <c r="A1122">
        <v>2</v>
      </c>
      <c r="B1122" t="s">
        <v>906</v>
      </c>
      <c r="C1122" t="s">
        <v>879</v>
      </c>
      <c r="D1122">
        <f t="shared" si="17"/>
        <v>20</v>
      </c>
    </row>
    <row r="1123" spans="1:4" x14ac:dyDescent="0.2">
      <c r="A1123">
        <v>2</v>
      </c>
      <c r="B1123" t="s">
        <v>590</v>
      </c>
      <c r="C1123" t="s">
        <v>876</v>
      </c>
      <c r="D1123">
        <f t="shared" si="17"/>
        <v>21</v>
      </c>
    </row>
    <row r="1124" spans="1:4" x14ac:dyDescent="0.2">
      <c r="A1124">
        <v>2</v>
      </c>
      <c r="B1124" t="s">
        <v>591</v>
      </c>
      <c r="C1124" t="s">
        <v>876</v>
      </c>
      <c r="D1124">
        <f t="shared" si="17"/>
        <v>21</v>
      </c>
    </row>
    <row r="1125" spans="1:4" x14ac:dyDescent="0.2">
      <c r="A1125">
        <v>2</v>
      </c>
      <c r="B1125" t="s">
        <v>33</v>
      </c>
      <c r="C1125" t="s">
        <v>877</v>
      </c>
      <c r="D1125">
        <f t="shared" si="17"/>
        <v>18</v>
      </c>
    </row>
    <row r="1126" spans="1:4" x14ac:dyDescent="0.2">
      <c r="A1126">
        <v>2</v>
      </c>
      <c r="B1126" t="s">
        <v>144</v>
      </c>
      <c r="C1126" t="s">
        <v>885</v>
      </c>
      <c r="D1126">
        <f t="shared" si="17"/>
        <v>20</v>
      </c>
    </row>
    <row r="1127" spans="1:4" x14ac:dyDescent="0.2">
      <c r="A1127">
        <v>2</v>
      </c>
      <c r="B1127" t="s">
        <v>145</v>
      </c>
      <c r="C1127" t="s">
        <v>885</v>
      </c>
      <c r="D1127">
        <f t="shared" si="17"/>
        <v>20</v>
      </c>
    </row>
    <row r="1128" spans="1:4" x14ac:dyDescent="0.2">
      <c r="A1128">
        <v>2</v>
      </c>
      <c r="B1128" t="s">
        <v>146</v>
      </c>
      <c r="C1128" t="s">
        <v>885</v>
      </c>
      <c r="D1128">
        <f t="shared" si="17"/>
        <v>20</v>
      </c>
    </row>
    <row r="1129" spans="1:4" x14ac:dyDescent="0.2">
      <c r="A1129">
        <v>2</v>
      </c>
      <c r="B1129" t="s">
        <v>907</v>
      </c>
      <c r="C1129" t="s">
        <v>879</v>
      </c>
      <c r="D1129">
        <f t="shared" si="17"/>
        <v>20</v>
      </c>
    </row>
    <row r="1130" spans="1:4" x14ac:dyDescent="0.2">
      <c r="A1130">
        <v>2</v>
      </c>
      <c r="B1130" t="s">
        <v>594</v>
      </c>
      <c r="C1130" t="s">
        <v>876</v>
      </c>
      <c r="D1130">
        <f t="shared" si="17"/>
        <v>21</v>
      </c>
    </row>
    <row r="1131" spans="1:4" x14ac:dyDescent="0.2">
      <c r="A1131">
        <v>2</v>
      </c>
      <c r="B1131" t="s">
        <v>595</v>
      </c>
      <c r="C1131" t="s">
        <v>876</v>
      </c>
      <c r="D1131">
        <f t="shared" si="17"/>
        <v>21</v>
      </c>
    </row>
    <row r="1132" spans="1:4" x14ac:dyDescent="0.2">
      <c r="A1132">
        <v>2</v>
      </c>
      <c r="B1132" t="s">
        <v>596</v>
      </c>
      <c r="C1132" t="s">
        <v>876</v>
      </c>
      <c r="D1132">
        <f t="shared" si="17"/>
        <v>21</v>
      </c>
    </row>
    <row r="1133" spans="1:4" x14ac:dyDescent="0.2">
      <c r="A1133">
        <v>2</v>
      </c>
      <c r="B1133" t="s">
        <v>598</v>
      </c>
      <c r="C1133" t="s">
        <v>876</v>
      </c>
      <c r="D1133">
        <f t="shared" si="17"/>
        <v>21</v>
      </c>
    </row>
    <row r="1134" spans="1:4" x14ac:dyDescent="0.2">
      <c r="A1134">
        <v>2</v>
      </c>
      <c r="B1134" t="s">
        <v>599</v>
      </c>
      <c r="C1134" t="s">
        <v>876</v>
      </c>
      <c r="D1134">
        <f t="shared" si="17"/>
        <v>21</v>
      </c>
    </row>
    <row r="1135" spans="1:4" x14ac:dyDescent="0.2">
      <c r="A1135">
        <v>2</v>
      </c>
      <c r="B1135" t="s">
        <v>908</v>
      </c>
      <c r="C1135" t="s">
        <v>909</v>
      </c>
      <c r="D1135">
        <f t="shared" si="17"/>
        <v>18</v>
      </c>
    </row>
    <row r="1136" spans="1:4" x14ac:dyDescent="0.2">
      <c r="A1136">
        <v>2</v>
      </c>
      <c r="B1136" t="s">
        <v>34</v>
      </c>
      <c r="C1136" t="s">
        <v>877</v>
      </c>
      <c r="D1136">
        <f t="shared" si="17"/>
        <v>18</v>
      </c>
    </row>
    <row r="1137" spans="1:4" x14ac:dyDescent="0.2">
      <c r="A1137">
        <v>2</v>
      </c>
      <c r="B1137" t="s">
        <v>148</v>
      </c>
      <c r="C1137" t="s">
        <v>885</v>
      </c>
      <c r="D1137">
        <f t="shared" si="17"/>
        <v>20</v>
      </c>
    </row>
    <row r="1138" spans="1:4" x14ac:dyDescent="0.2">
      <c r="A1138">
        <v>2</v>
      </c>
      <c r="B1138" t="s">
        <v>149</v>
      </c>
      <c r="C1138" t="s">
        <v>885</v>
      </c>
      <c r="D1138">
        <f t="shared" si="17"/>
        <v>20</v>
      </c>
    </row>
    <row r="1139" spans="1:4" x14ac:dyDescent="0.2">
      <c r="A1139">
        <v>2</v>
      </c>
      <c r="B1139" t="s">
        <v>150</v>
      </c>
      <c r="C1139" t="s">
        <v>885</v>
      </c>
      <c r="D1139">
        <f t="shared" si="17"/>
        <v>20</v>
      </c>
    </row>
    <row r="1140" spans="1:4" x14ac:dyDescent="0.2">
      <c r="A1140">
        <v>2</v>
      </c>
      <c r="B1140" t="s">
        <v>151</v>
      </c>
      <c r="C1140" t="s">
        <v>885</v>
      </c>
      <c r="D1140">
        <f t="shared" si="17"/>
        <v>20</v>
      </c>
    </row>
    <row r="1141" spans="1:4" x14ac:dyDescent="0.2">
      <c r="A1141">
        <v>2</v>
      </c>
      <c r="B1141" t="s">
        <v>910</v>
      </c>
      <c r="C1141" t="s">
        <v>885</v>
      </c>
      <c r="D1141">
        <f t="shared" si="17"/>
        <v>20</v>
      </c>
    </row>
    <row r="1142" spans="1:4" x14ac:dyDescent="0.2">
      <c r="A1142">
        <v>2</v>
      </c>
      <c r="B1142" t="s">
        <v>152</v>
      </c>
      <c r="C1142" t="s">
        <v>885</v>
      </c>
      <c r="D1142">
        <f t="shared" si="17"/>
        <v>20</v>
      </c>
    </row>
    <row r="1143" spans="1:4" x14ac:dyDescent="0.2">
      <c r="A1143">
        <v>2</v>
      </c>
      <c r="B1143" t="s">
        <v>153</v>
      </c>
      <c r="C1143" t="s">
        <v>885</v>
      </c>
      <c r="D1143">
        <f t="shared" si="17"/>
        <v>20</v>
      </c>
    </row>
    <row r="1144" spans="1:4" x14ac:dyDescent="0.2">
      <c r="A1144">
        <v>2</v>
      </c>
      <c r="B1144" t="s">
        <v>154</v>
      </c>
      <c r="C1144" t="s">
        <v>885</v>
      </c>
      <c r="D1144">
        <f t="shared" si="17"/>
        <v>20</v>
      </c>
    </row>
    <row r="1145" spans="1:4" x14ac:dyDescent="0.2">
      <c r="A1145">
        <v>2</v>
      </c>
      <c r="B1145" t="s">
        <v>911</v>
      </c>
      <c r="C1145" t="s">
        <v>879</v>
      </c>
      <c r="D1145">
        <f t="shared" si="17"/>
        <v>20</v>
      </c>
    </row>
    <row r="1146" spans="1:4" x14ac:dyDescent="0.2">
      <c r="A1146">
        <v>2</v>
      </c>
      <c r="B1146" t="s">
        <v>912</v>
      </c>
      <c r="C1146" t="s">
        <v>879</v>
      </c>
      <c r="D1146">
        <f t="shared" si="17"/>
        <v>20</v>
      </c>
    </row>
    <row r="1147" spans="1:4" x14ac:dyDescent="0.2">
      <c r="A1147">
        <v>2</v>
      </c>
      <c r="B1147" t="s">
        <v>913</v>
      </c>
      <c r="C1147" t="s">
        <v>879</v>
      </c>
      <c r="D1147">
        <f t="shared" si="17"/>
        <v>20</v>
      </c>
    </row>
    <row r="1148" spans="1:4" x14ac:dyDescent="0.2">
      <c r="A1148">
        <v>2</v>
      </c>
      <c r="B1148" t="s">
        <v>914</v>
      </c>
      <c r="C1148" t="s">
        <v>879</v>
      </c>
      <c r="D1148">
        <f t="shared" si="17"/>
        <v>20</v>
      </c>
    </row>
    <row r="1149" spans="1:4" x14ac:dyDescent="0.2">
      <c r="A1149">
        <v>2</v>
      </c>
      <c r="B1149" t="s">
        <v>915</v>
      </c>
      <c r="C1149" t="s">
        <v>879</v>
      </c>
      <c r="D1149">
        <f t="shared" si="17"/>
        <v>20</v>
      </c>
    </row>
    <row r="1150" spans="1:4" x14ac:dyDescent="0.2">
      <c r="A1150">
        <v>2</v>
      </c>
      <c r="B1150" t="s">
        <v>916</v>
      </c>
      <c r="C1150" t="s">
        <v>879</v>
      </c>
      <c r="D1150">
        <f t="shared" si="17"/>
        <v>20</v>
      </c>
    </row>
    <row r="1151" spans="1:4" x14ac:dyDescent="0.2">
      <c r="A1151">
        <v>2</v>
      </c>
      <c r="B1151" t="s">
        <v>917</v>
      </c>
      <c r="C1151" t="s">
        <v>879</v>
      </c>
      <c r="D1151">
        <f t="shared" si="17"/>
        <v>20</v>
      </c>
    </row>
    <row r="1152" spans="1:4" x14ac:dyDescent="0.2">
      <c r="A1152">
        <v>2</v>
      </c>
      <c r="B1152" t="s">
        <v>605</v>
      </c>
      <c r="C1152" t="s">
        <v>876</v>
      </c>
      <c r="D1152">
        <f t="shared" si="17"/>
        <v>21</v>
      </c>
    </row>
    <row r="1153" spans="1:4" x14ac:dyDescent="0.2">
      <c r="A1153">
        <v>2</v>
      </c>
      <c r="B1153" t="s">
        <v>606</v>
      </c>
      <c r="C1153" t="s">
        <v>876</v>
      </c>
      <c r="D1153">
        <f t="shared" si="17"/>
        <v>21</v>
      </c>
    </row>
    <row r="1154" spans="1:4" x14ac:dyDescent="0.2">
      <c r="A1154">
        <v>2</v>
      </c>
      <c r="B1154" t="s">
        <v>607</v>
      </c>
      <c r="C1154" t="s">
        <v>876</v>
      </c>
      <c r="D1154">
        <f t="shared" si="17"/>
        <v>21</v>
      </c>
    </row>
    <row r="1155" spans="1:4" x14ac:dyDescent="0.2">
      <c r="A1155">
        <v>2</v>
      </c>
      <c r="B1155" t="s">
        <v>918</v>
      </c>
      <c r="C1155" t="s">
        <v>919</v>
      </c>
      <c r="D1155">
        <f t="shared" ref="D1155:D1218" si="18">LEN(C1155)</f>
        <v>18</v>
      </c>
    </row>
    <row r="1156" spans="1:4" x14ac:dyDescent="0.2">
      <c r="A1156">
        <v>2</v>
      </c>
      <c r="B1156" t="s">
        <v>920</v>
      </c>
      <c r="C1156" t="s">
        <v>921</v>
      </c>
      <c r="D1156">
        <f t="shared" si="18"/>
        <v>18</v>
      </c>
    </row>
    <row r="1157" spans="1:4" x14ac:dyDescent="0.2">
      <c r="A1157">
        <v>2</v>
      </c>
      <c r="B1157" t="s">
        <v>922</v>
      </c>
      <c r="C1157" t="s">
        <v>923</v>
      </c>
      <c r="D1157">
        <f t="shared" si="18"/>
        <v>19</v>
      </c>
    </row>
    <row r="1158" spans="1:4" x14ac:dyDescent="0.2">
      <c r="A1158">
        <v>2</v>
      </c>
      <c r="B1158" t="s">
        <v>610</v>
      </c>
      <c r="C1158" t="s">
        <v>876</v>
      </c>
      <c r="D1158">
        <f t="shared" si="18"/>
        <v>21</v>
      </c>
    </row>
    <row r="1159" spans="1:4" x14ac:dyDescent="0.2">
      <c r="A1159">
        <v>2</v>
      </c>
      <c r="B1159" t="s">
        <v>611</v>
      </c>
      <c r="C1159" t="s">
        <v>876</v>
      </c>
      <c r="D1159">
        <f t="shared" si="18"/>
        <v>21</v>
      </c>
    </row>
    <row r="1160" spans="1:4" x14ac:dyDescent="0.2">
      <c r="A1160">
        <v>2</v>
      </c>
      <c r="B1160" t="s">
        <v>924</v>
      </c>
      <c r="C1160" t="s">
        <v>925</v>
      </c>
      <c r="D1160">
        <f t="shared" si="18"/>
        <v>18</v>
      </c>
    </row>
    <row r="1161" spans="1:4" x14ac:dyDescent="0.2">
      <c r="A1161">
        <v>2</v>
      </c>
      <c r="B1161" t="s">
        <v>35</v>
      </c>
      <c r="C1161" t="s">
        <v>877</v>
      </c>
      <c r="D1161">
        <f t="shared" si="18"/>
        <v>18</v>
      </c>
    </row>
    <row r="1162" spans="1:4" x14ac:dyDescent="0.2">
      <c r="A1162">
        <v>2</v>
      </c>
      <c r="B1162" t="s">
        <v>155</v>
      </c>
      <c r="C1162" t="s">
        <v>885</v>
      </c>
      <c r="D1162">
        <f t="shared" si="18"/>
        <v>20</v>
      </c>
    </row>
    <row r="1163" spans="1:4" x14ac:dyDescent="0.2">
      <c r="A1163">
        <v>2</v>
      </c>
      <c r="B1163" t="s">
        <v>156</v>
      </c>
      <c r="C1163" t="s">
        <v>885</v>
      </c>
      <c r="D1163">
        <f t="shared" si="18"/>
        <v>20</v>
      </c>
    </row>
    <row r="1164" spans="1:4" x14ac:dyDescent="0.2">
      <c r="A1164">
        <v>2</v>
      </c>
      <c r="B1164" t="s">
        <v>157</v>
      </c>
      <c r="C1164" t="s">
        <v>885</v>
      </c>
      <c r="D1164">
        <f t="shared" si="18"/>
        <v>20</v>
      </c>
    </row>
    <row r="1165" spans="1:4" x14ac:dyDescent="0.2">
      <c r="A1165">
        <v>2</v>
      </c>
      <c r="B1165" t="s">
        <v>158</v>
      </c>
      <c r="C1165" t="s">
        <v>885</v>
      </c>
      <c r="D1165">
        <f t="shared" si="18"/>
        <v>20</v>
      </c>
    </row>
    <row r="1166" spans="1:4" x14ac:dyDescent="0.2">
      <c r="A1166">
        <v>2</v>
      </c>
      <c r="B1166" t="s">
        <v>159</v>
      </c>
      <c r="C1166" t="s">
        <v>885</v>
      </c>
      <c r="D1166">
        <f t="shared" si="18"/>
        <v>20</v>
      </c>
    </row>
    <row r="1167" spans="1:4" x14ac:dyDescent="0.2">
      <c r="A1167">
        <v>2</v>
      </c>
      <c r="B1167" t="s">
        <v>160</v>
      </c>
      <c r="C1167" t="s">
        <v>885</v>
      </c>
      <c r="D1167">
        <f t="shared" si="18"/>
        <v>20</v>
      </c>
    </row>
    <row r="1168" spans="1:4" x14ac:dyDescent="0.2">
      <c r="A1168">
        <v>2</v>
      </c>
      <c r="B1168" t="s">
        <v>926</v>
      </c>
      <c r="C1168" t="s">
        <v>879</v>
      </c>
      <c r="D1168">
        <f t="shared" si="18"/>
        <v>20</v>
      </c>
    </row>
    <row r="1169" spans="1:4" x14ac:dyDescent="0.2">
      <c r="A1169">
        <v>2</v>
      </c>
      <c r="B1169" t="s">
        <v>927</v>
      </c>
      <c r="C1169" t="s">
        <v>879</v>
      </c>
      <c r="D1169">
        <f t="shared" si="18"/>
        <v>20</v>
      </c>
    </row>
    <row r="1170" spans="1:4" x14ac:dyDescent="0.2">
      <c r="A1170">
        <v>2</v>
      </c>
      <c r="B1170" t="s">
        <v>928</v>
      </c>
      <c r="C1170" t="s">
        <v>879</v>
      </c>
      <c r="D1170">
        <f t="shared" si="18"/>
        <v>20</v>
      </c>
    </row>
    <row r="1171" spans="1:4" x14ac:dyDescent="0.2">
      <c r="A1171">
        <v>2</v>
      </c>
      <c r="B1171" t="s">
        <v>929</v>
      </c>
      <c r="C1171" t="s">
        <v>879</v>
      </c>
      <c r="D1171">
        <f t="shared" si="18"/>
        <v>20</v>
      </c>
    </row>
    <row r="1172" spans="1:4" x14ac:dyDescent="0.2">
      <c r="A1172">
        <v>2</v>
      </c>
      <c r="B1172" t="s">
        <v>618</v>
      </c>
      <c r="C1172" t="s">
        <v>876</v>
      </c>
      <c r="D1172">
        <f t="shared" si="18"/>
        <v>21</v>
      </c>
    </row>
    <row r="1173" spans="1:4" x14ac:dyDescent="0.2">
      <c r="A1173">
        <v>2</v>
      </c>
      <c r="B1173" t="s">
        <v>930</v>
      </c>
      <c r="C1173" t="s">
        <v>881</v>
      </c>
      <c r="D1173">
        <f t="shared" si="18"/>
        <v>21</v>
      </c>
    </row>
    <row r="1174" spans="1:4" x14ac:dyDescent="0.2">
      <c r="A1174">
        <v>2</v>
      </c>
      <c r="B1174" t="s">
        <v>931</v>
      </c>
      <c r="C1174" t="s">
        <v>881</v>
      </c>
      <c r="D1174">
        <f t="shared" si="18"/>
        <v>21</v>
      </c>
    </row>
    <row r="1175" spans="1:4" x14ac:dyDescent="0.2">
      <c r="A1175">
        <v>2</v>
      </c>
      <c r="B1175" t="s">
        <v>36</v>
      </c>
      <c r="C1175" t="s">
        <v>877</v>
      </c>
      <c r="D1175">
        <f t="shared" si="18"/>
        <v>18</v>
      </c>
    </row>
    <row r="1176" spans="1:4" x14ac:dyDescent="0.2">
      <c r="A1176">
        <v>2</v>
      </c>
      <c r="B1176" t="s">
        <v>932</v>
      </c>
      <c r="C1176" t="s">
        <v>879</v>
      </c>
      <c r="D1176">
        <f t="shared" si="18"/>
        <v>20</v>
      </c>
    </row>
    <row r="1177" spans="1:4" x14ac:dyDescent="0.2">
      <c r="A1177">
        <v>2</v>
      </c>
      <c r="B1177" t="s">
        <v>933</v>
      </c>
      <c r="C1177" t="s">
        <v>879</v>
      </c>
      <c r="D1177">
        <f t="shared" si="18"/>
        <v>20</v>
      </c>
    </row>
    <row r="1178" spans="1:4" x14ac:dyDescent="0.2">
      <c r="A1178">
        <v>2</v>
      </c>
      <c r="B1178" t="s">
        <v>934</v>
      </c>
      <c r="C1178" t="s">
        <v>879</v>
      </c>
      <c r="D1178">
        <f t="shared" si="18"/>
        <v>20</v>
      </c>
    </row>
    <row r="1179" spans="1:4" x14ac:dyDescent="0.2">
      <c r="A1179">
        <v>2</v>
      </c>
      <c r="B1179" t="s">
        <v>935</v>
      </c>
      <c r="C1179" t="s">
        <v>879</v>
      </c>
      <c r="D1179">
        <f t="shared" si="18"/>
        <v>20</v>
      </c>
    </row>
    <row r="1180" spans="1:4" x14ac:dyDescent="0.2">
      <c r="A1180">
        <v>2</v>
      </c>
      <c r="B1180" t="s">
        <v>624</v>
      </c>
      <c r="C1180" t="s">
        <v>876</v>
      </c>
      <c r="D1180">
        <f t="shared" si="18"/>
        <v>21</v>
      </c>
    </row>
    <row r="1181" spans="1:4" x14ac:dyDescent="0.2">
      <c r="A1181">
        <v>2</v>
      </c>
      <c r="B1181" t="s">
        <v>936</v>
      </c>
      <c r="C1181" t="s">
        <v>937</v>
      </c>
      <c r="D1181">
        <f t="shared" si="18"/>
        <v>19</v>
      </c>
    </row>
    <row r="1182" spans="1:4" x14ac:dyDescent="0.2">
      <c r="A1182">
        <v>2</v>
      </c>
      <c r="B1182" t="s">
        <v>936</v>
      </c>
      <c r="C1182" t="s">
        <v>938</v>
      </c>
      <c r="D1182">
        <f t="shared" si="18"/>
        <v>19</v>
      </c>
    </row>
    <row r="1183" spans="1:4" x14ac:dyDescent="0.2">
      <c r="A1183">
        <v>2</v>
      </c>
      <c r="B1183" t="s">
        <v>939</v>
      </c>
      <c r="C1183" t="s">
        <v>940</v>
      </c>
      <c r="D1183">
        <f t="shared" si="18"/>
        <v>18</v>
      </c>
    </row>
    <row r="1184" spans="1:4" x14ac:dyDescent="0.2">
      <c r="A1184">
        <v>2</v>
      </c>
      <c r="B1184" t="s">
        <v>941</v>
      </c>
      <c r="C1184" t="s">
        <v>942</v>
      </c>
      <c r="D1184">
        <f t="shared" si="18"/>
        <v>18</v>
      </c>
    </row>
    <row r="1185" spans="1:4" x14ac:dyDescent="0.2">
      <c r="A1185">
        <v>2</v>
      </c>
      <c r="B1185" t="s">
        <v>21</v>
      </c>
      <c r="C1185" t="s">
        <v>943</v>
      </c>
      <c r="D1185">
        <f t="shared" si="18"/>
        <v>18</v>
      </c>
    </row>
    <row r="1186" spans="1:4" x14ac:dyDescent="0.2">
      <c r="A1186">
        <v>2</v>
      </c>
      <c r="B1186" t="s">
        <v>21</v>
      </c>
      <c r="C1186" t="s">
        <v>944</v>
      </c>
      <c r="D1186">
        <f t="shared" si="18"/>
        <v>18</v>
      </c>
    </row>
    <row r="1187" spans="1:4" x14ac:dyDescent="0.2">
      <c r="A1187">
        <v>2</v>
      </c>
      <c r="B1187" t="s">
        <v>21</v>
      </c>
      <c r="C1187" t="s">
        <v>945</v>
      </c>
      <c r="D1187">
        <f t="shared" si="18"/>
        <v>19</v>
      </c>
    </row>
    <row r="1188" spans="1:4" x14ac:dyDescent="0.2">
      <c r="A1188">
        <v>2</v>
      </c>
      <c r="B1188" t="s">
        <v>419</v>
      </c>
      <c r="C1188" t="s">
        <v>946</v>
      </c>
      <c r="D1188">
        <f t="shared" si="18"/>
        <v>18</v>
      </c>
    </row>
    <row r="1189" spans="1:4" x14ac:dyDescent="0.2">
      <c r="A1189">
        <v>2</v>
      </c>
      <c r="B1189" t="s">
        <v>947</v>
      </c>
      <c r="C1189" t="s">
        <v>948</v>
      </c>
      <c r="D1189">
        <f t="shared" si="18"/>
        <v>21</v>
      </c>
    </row>
    <row r="1190" spans="1:4" x14ac:dyDescent="0.2">
      <c r="A1190">
        <v>2</v>
      </c>
      <c r="B1190" t="s">
        <v>949</v>
      </c>
      <c r="C1190" t="s">
        <v>881</v>
      </c>
      <c r="D1190">
        <f t="shared" si="18"/>
        <v>21</v>
      </c>
    </row>
    <row r="1191" spans="1:4" x14ac:dyDescent="0.2">
      <c r="A1191">
        <v>2</v>
      </c>
      <c r="B1191" t="s">
        <v>950</v>
      </c>
      <c r="C1191" t="s">
        <v>883</v>
      </c>
      <c r="D1191">
        <f t="shared" si="18"/>
        <v>21</v>
      </c>
    </row>
    <row r="1192" spans="1:4" x14ac:dyDescent="0.2">
      <c r="A1192">
        <v>2</v>
      </c>
      <c r="B1192" t="s">
        <v>951</v>
      </c>
      <c r="C1192" t="s">
        <v>883</v>
      </c>
      <c r="D1192">
        <f t="shared" si="18"/>
        <v>21</v>
      </c>
    </row>
    <row r="1193" spans="1:4" x14ac:dyDescent="0.2">
      <c r="A1193">
        <v>2</v>
      </c>
      <c r="B1193" t="s">
        <v>37</v>
      </c>
      <c r="C1193" t="s">
        <v>877</v>
      </c>
      <c r="D1193">
        <f t="shared" si="18"/>
        <v>18</v>
      </c>
    </row>
    <row r="1194" spans="1:4" x14ac:dyDescent="0.2">
      <c r="A1194">
        <v>2</v>
      </c>
      <c r="B1194" t="s">
        <v>38</v>
      </c>
      <c r="C1194" t="s">
        <v>877</v>
      </c>
      <c r="D1194">
        <f t="shared" si="18"/>
        <v>18</v>
      </c>
    </row>
    <row r="1195" spans="1:4" x14ac:dyDescent="0.2">
      <c r="A1195">
        <v>2</v>
      </c>
      <c r="B1195" t="s">
        <v>39</v>
      </c>
      <c r="C1195" t="s">
        <v>877</v>
      </c>
      <c r="D1195">
        <f t="shared" si="18"/>
        <v>18</v>
      </c>
    </row>
    <row r="1196" spans="1:4" x14ac:dyDescent="0.2">
      <c r="A1196">
        <v>2</v>
      </c>
      <c r="B1196" t="s">
        <v>161</v>
      </c>
      <c r="C1196" t="s">
        <v>885</v>
      </c>
      <c r="D1196">
        <f t="shared" si="18"/>
        <v>20</v>
      </c>
    </row>
    <row r="1197" spans="1:4" x14ac:dyDescent="0.2">
      <c r="A1197">
        <v>2</v>
      </c>
      <c r="B1197" t="s">
        <v>162</v>
      </c>
      <c r="C1197" t="s">
        <v>885</v>
      </c>
      <c r="D1197">
        <f t="shared" si="18"/>
        <v>20</v>
      </c>
    </row>
    <row r="1198" spans="1:4" x14ac:dyDescent="0.2">
      <c r="A1198">
        <v>2</v>
      </c>
      <c r="B1198" t="s">
        <v>163</v>
      </c>
      <c r="C1198" t="s">
        <v>885</v>
      </c>
      <c r="D1198">
        <f t="shared" si="18"/>
        <v>20</v>
      </c>
    </row>
    <row r="1199" spans="1:4" x14ac:dyDescent="0.2">
      <c r="A1199">
        <v>2</v>
      </c>
      <c r="B1199" t="s">
        <v>164</v>
      </c>
      <c r="C1199" t="s">
        <v>885</v>
      </c>
      <c r="D1199">
        <f t="shared" si="18"/>
        <v>20</v>
      </c>
    </row>
    <row r="1200" spans="1:4" x14ac:dyDescent="0.2">
      <c r="A1200">
        <v>2</v>
      </c>
      <c r="B1200" t="s">
        <v>165</v>
      </c>
      <c r="C1200" t="s">
        <v>885</v>
      </c>
      <c r="D1200">
        <f t="shared" si="18"/>
        <v>20</v>
      </c>
    </row>
    <row r="1201" spans="1:4" x14ac:dyDescent="0.2">
      <c r="A1201">
        <v>2</v>
      </c>
      <c r="B1201" t="s">
        <v>626</v>
      </c>
      <c r="C1201" t="s">
        <v>876</v>
      </c>
      <c r="D1201">
        <f t="shared" si="18"/>
        <v>21</v>
      </c>
    </row>
    <row r="1202" spans="1:4" x14ac:dyDescent="0.2">
      <c r="A1202">
        <v>2</v>
      </c>
      <c r="B1202" t="s">
        <v>627</v>
      </c>
      <c r="C1202" t="s">
        <v>876</v>
      </c>
      <c r="D1202">
        <f t="shared" si="18"/>
        <v>21</v>
      </c>
    </row>
    <row r="1203" spans="1:4" x14ac:dyDescent="0.2">
      <c r="A1203">
        <v>2</v>
      </c>
      <c r="B1203" t="s">
        <v>952</v>
      </c>
      <c r="C1203" t="s">
        <v>879</v>
      </c>
      <c r="D1203">
        <f t="shared" si="18"/>
        <v>20</v>
      </c>
    </row>
    <row r="1204" spans="1:4" x14ac:dyDescent="0.2">
      <c r="A1204">
        <v>2</v>
      </c>
      <c r="B1204" t="s">
        <v>630</v>
      </c>
      <c r="C1204" t="s">
        <v>876</v>
      </c>
      <c r="D1204">
        <f t="shared" si="18"/>
        <v>21</v>
      </c>
    </row>
    <row r="1205" spans="1:4" x14ac:dyDescent="0.2">
      <c r="A1205">
        <v>2</v>
      </c>
      <c r="B1205" t="s">
        <v>953</v>
      </c>
      <c r="C1205" t="s">
        <v>879</v>
      </c>
      <c r="D1205">
        <f t="shared" si="18"/>
        <v>20</v>
      </c>
    </row>
    <row r="1206" spans="1:4" x14ac:dyDescent="0.2">
      <c r="A1206">
        <v>2</v>
      </c>
      <c r="B1206" t="s">
        <v>954</v>
      </c>
      <c r="C1206" t="s">
        <v>879</v>
      </c>
      <c r="D1206">
        <f t="shared" si="18"/>
        <v>20</v>
      </c>
    </row>
    <row r="1207" spans="1:4" x14ac:dyDescent="0.2">
      <c r="A1207">
        <v>2</v>
      </c>
      <c r="B1207" t="s">
        <v>631</v>
      </c>
      <c r="C1207" t="s">
        <v>876</v>
      </c>
      <c r="D1207">
        <f t="shared" si="18"/>
        <v>21</v>
      </c>
    </row>
    <row r="1208" spans="1:4" x14ac:dyDescent="0.2">
      <c r="A1208">
        <v>2</v>
      </c>
      <c r="B1208" t="s">
        <v>369</v>
      </c>
      <c r="C1208" t="s">
        <v>955</v>
      </c>
      <c r="D1208">
        <f t="shared" si="18"/>
        <v>19</v>
      </c>
    </row>
    <row r="1209" spans="1:4" x14ac:dyDescent="0.2">
      <c r="A1209">
        <v>2</v>
      </c>
      <c r="B1209" t="s">
        <v>956</v>
      </c>
      <c r="C1209" t="s">
        <v>957</v>
      </c>
      <c r="D1209">
        <f t="shared" si="18"/>
        <v>18</v>
      </c>
    </row>
    <row r="1210" spans="1:4" x14ac:dyDescent="0.2">
      <c r="A1210">
        <v>2</v>
      </c>
      <c r="B1210" t="s">
        <v>958</v>
      </c>
      <c r="C1210" t="s">
        <v>3</v>
      </c>
      <c r="D1210">
        <f t="shared" si="18"/>
        <v>18</v>
      </c>
    </row>
    <row r="1211" spans="1:4" x14ac:dyDescent="0.2">
      <c r="A1211">
        <v>2</v>
      </c>
      <c r="B1211" t="s">
        <v>40</v>
      </c>
      <c r="C1211" t="s">
        <v>877</v>
      </c>
      <c r="D1211">
        <f t="shared" si="18"/>
        <v>18</v>
      </c>
    </row>
    <row r="1212" spans="1:4" x14ac:dyDescent="0.2">
      <c r="A1212">
        <v>2</v>
      </c>
      <c r="B1212" t="s">
        <v>636</v>
      </c>
      <c r="C1212" t="s">
        <v>877</v>
      </c>
      <c r="D1212">
        <f t="shared" si="18"/>
        <v>18</v>
      </c>
    </row>
    <row r="1213" spans="1:4" x14ac:dyDescent="0.2">
      <c r="A1213">
        <v>2</v>
      </c>
      <c r="B1213" t="s">
        <v>166</v>
      </c>
      <c r="C1213" t="s">
        <v>885</v>
      </c>
      <c r="D1213">
        <f t="shared" si="18"/>
        <v>20</v>
      </c>
    </row>
    <row r="1214" spans="1:4" x14ac:dyDescent="0.2">
      <c r="A1214">
        <v>2</v>
      </c>
      <c r="B1214" t="s">
        <v>167</v>
      </c>
      <c r="C1214" t="s">
        <v>885</v>
      </c>
      <c r="D1214">
        <f t="shared" si="18"/>
        <v>20</v>
      </c>
    </row>
    <row r="1215" spans="1:4" x14ac:dyDescent="0.2">
      <c r="A1215">
        <v>2</v>
      </c>
      <c r="B1215" t="s">
        <v>168</v>
      </c>
      <c r="C1215" t="s">
        <v>885</v>
      </c>
      <c r="D1215">
        <f t="shared" si="18"/>
        <v>20</v>
      </c>
    </row>
    <row r="1216" spans="1:4" x14ac:dyDescent="0.2">
      <c r="A1216">
        <v>2</v>
      </c>
      <c r="B1216" t="s">
        <v>169</v>
      </c>
      <c r="C1216" t="s">
        <v>885</v>
      </c>
      <c r="D1216">
        <f t="shared" si="18"/>
        <v>20</v>
      </c>
    </row>
    <row r="1217" spans="1:4" x14ac:dyDescent="0.2">
      <c r="A1217">
        <v>2</v>
      </c>
      <c r="B1217" t="s">
        <v>170</v>
      </c>
      <c r="C1217" t="s">
        <v>885</v>
      </c>
      <c r="D1217">
        <f t="shared" si="18"/>
        <v>20</v>
      </c>
    </row>
    <row r="1218" spans="1:4" x14ac:dyDescent="0.2">
      <c r="A1218">
        <v>2</v>
      </c>
      <c r="B1218" t="s">
        <v>171</v>
      </c>
      <c r="C1218" t="s">
        <v>885</v>
      </c>
      <c r="D1218">
        <f t="shared" si="18"/>
        <v>20</v>
      </c>
    </row>
    <row r="1219" spans="1:4" x14ac:dyDescent="0.2">
      <c r="A1219">
        <v>2</v>
      </c>
      <c r="B1219" t="s">
        <v>959</v>
      </c>
      <c r="C1219" t="s">
        <v>885</v>
      </c>
      <c r="D1219">
        <f t="shared" ref="D1219:D1282" si="19">LEN(C1219)</f>
        <v>20</v>
      </c>
    </row>
    <row r="1220" spans="1:4" x14ac:dyDescent="0.2">
      <c r="A1220">
        <v>2</v>
      </c>
      <c r="B1220" t="s">
        <v>172</v>
      </c>
      <c r="C1220" t="s">
        <v>885</v>
      </c>
      <c r="D1220">
        <f t="shared" si="19"/>
        <v>20</v>
      </c>
    </row>
    <row r="1221" spans="1:4" x14ac:dyDescent="0.2">
      <c r="A1221">
        <v>2</v>
      </c>
      <c r="B1221" t="s">
        <v>960</v>
      </c>
      <c r="C1221" t="s">
        <v>885</v>
      </c>
      <c r="D1221">
        <f t="shared" si="19"/>
        <v>20</v>
      </c>
    </row>
    <row r="1222" spans="1:4" x14ac:dyDescent="0.2">
      <c r="A1222">
        <v>2</v>
      </c>
      <c r="B1222" t="s">
        <v>961</v>
      </c>
      <c r="C1222" t="s">
        <v>879</v>
      </c>
      <c r="D1222">
        <f t="shared" si="19"/>
        <v>20</v>
      </c>
    </row>
    <row r="1223" spans="1:4" x14ac:dyDescent="0.2">
      <c r="A1223">
        <v>2</v>
      </c>
      <c r="B1223" t="s">
        <v>962</v>
      </c>
      <c r="C1223" t="s">
        <v>879</v>
      </c>
      <c r="D1223">
        <f t="shared" si="19"/>
        <v>20</v>
      </c>
    </row>
    <row r="1224" spans="1:4" x14ac:dyDescent="0.2">
      <c r="A1224">
        <v>2</v>
      </c>
      <c r="B1224" t="s">
        <v>963</v>
      </c>
      <c r="C1224" t="s">
        <v>879</v>
      </c>
      <c r="D1224">
        <f t="shared" si="19"/>
        <v>20</v>
      </c>
    </row>
    <row r="1225" spans="1:4" x14ac:dyDescent="0.2">
      <c r="A1225">
        <v>2</v>
      </c>
      <c r="B1225" t="s">
        <v>964</v>
      </c>
      <c r="C1225" t="s">
        <v>879</v>
      </c>
      <c r="D1225">
        <f t="shared" si="19"/>
        <v>20</v>
      </c>
    </row>
    <row r="1226" spans="1:4" x14ac:dyDescent="0.2">
      <c r="A1226">
        <v>2</v>
      </c>
      <c r="B1226" t="s">
        <v>965</v>
      </c>
      <c r="C1226" t="s">
        <v>879</v>
      </c>
      <c r="D1226">
        <f t="shared" si="19"/>
        <v>20</v>
      </c>
    </row>
    <row r="1227" spans="1:4" x14ac:dyDescent="0.2">
      <c r="A1227">
        <v>2</v>
      </c>
      <c r="B1227" t="s">
        <v>641</v>
      </c>
      <c r="C1227" t="s">
        <v>876</v>
      </c>
      <c r="D1227">
        <f t="shared" si="19"/>
        <v>21</v>
      </c>
    </row>
    <row r="1228" spans="1:4" x14ac:dyDescent="0.2">
      <c r="A1228">
        <v>2</v>
      </c>
      <c r="B1228" t="s">
        <v>642</v>
      </c>
      <c r="C1228" t="s">
        <v>876</v>
      </c>
      <c r="D1228">
        <f t="shared" si="19"/>
        <v>21</v>
      </c>
    </row>
    <row r="1229" spans="1:4" x14ac:dyDescent="0.2">
      <c r="A1229">
        <v>2</v>
      </c>
      <c r="B1229" t="s">
        <v>643</v>
      </c>
      <c r="C1229" t="s">
        <v>876</v>
      </c>
      <c r="D1229">
        <f t="shared" si="19"/>
        <v>21</v>
      </c>
    </row>
    <row r="1230" spans="1:4" x14ac:dyDescent="0.2">
      <c r="A1230">
        <v>2</v>
      </c>
      <c r="B1230" t="s">
        <v>644</v>
      </c>
      <c r="C1230" t="s">
        <v>876</v>
      </c>
      <c r="D1230">
        <f t="shared" si="19"/>
        <v>21</v>
      </c>
    </row>
    <row r="1231" spans="1:4" x14ac:dyDescent="0.2">
      <c r="A1231">
        <v>2</v>
      </c>
      <c r="B1231" t="s">
        <v>41</v>
      </c>
      <c r="C1231" t="s">
        <v>877</v>
      </c>
      <c r="D1231">
        <f t="shared" si="19"/>
        <v>18</v>
      </c>
    </row>
    <row r="1232" spans="1:4" x14ac:dyDescent="0.2">
      <c r="A1232">
        <v>2</v>
      </c>
      <c r="B1232" t="s">
        <v>173</v>
      </c>
      <c r="C1232" t="s">
        <v>885</v>
      </c>
      <c r="D1232">
        <f t="shared" si="19"/>
        <v>20</v>
      </c>
    </row>
    <row r="1233" spans="1:4" x14ac:dyDescent="0.2">
      <c r="A1233">
        <v>2</v>
      </c>
      <c r="B1233" t="s">
        <v>174</v>
      </c>
      <c r="C1233" t="s">
        <v>885</v>
      </c>
      <c r="D1233">
        <f t="shared" si="19"/>
        <v>20</v>
      </c>
    </row>
    <row r="1234" spans="1:4" x14ac:dyDescent="0.2">
      <c r="A1234">
        <v>2</v>
      </c>
      <c r="B1234" t="s">
        <v>175</v>
      </c>
      <c r="C1234" t="s">
        <v>885</v>
      </c>
      <c r="D1234">
        <f t="shared" si="19"/>
        <v>20</v>
      </c>
    </row>
    <row r="1235" spans="1:4" x14ac:dyDescent="0.2">
      <c r="A1235">
        <v>2</v>
      </c>
      <c r="B1235" t="s">
        <v>176</v>
      </c>
      <c r="C1235" t="s">
        <v>885</v>
      </c>
      <c r="D1235">
        <f t="shared" si="19"/>
        <v>20</v>
      </c>
    </row>
    <row r="1236" spans="1:4" x14ac:dyDescent="0.2">
      <c r="A1236">
        <v>2</v>
      </c>
      <c r="B1236" t="s">
        <v>966</v>
      </c>
      <c r="C1236" t="s">
        <v>879</v>
      </c>
      <c r="D1236">
        <f t="shared" si="19"/>
        <v>20</v>
      </c>
    </row>
    <row r="1237" spans="1:4" x14ac:dyDescent="0.2">
      <c r="A1237">
        <v>2</v>
      </c>
      <c r="B1237" t="s">
        <v>967</v>
      </c>
      <c r="C1237" t="s">
        <v>879</v>
      </c>
      <c r="D1237">
        <f t="shared" si="19"/>
        <v>20</v>
      </c>
    </row>
    <row r="1238" spans="1:4" x14ac:dyDescent="0.2">
      <c r="A1238">
        <v>2</v>
      </c>
      <c r="B1238" t="s">
        <v>968</v>
      </c>
      <c r="C1238" t="s">
        <v>879</v>
      </c>
      <c r="D1238">
        <f t="shared" si="19"/>
        <v>20</v>
      </c>
    </row>
    <row r="1239" spans="1:4" x14ac:dyDescent="0.2">
      <c r="A1239">
        <v>2</v>
      </c>
      <c r="B1239" t="s">
        <v>969</v>
      </c>
      <c r="C1239" t="s">
        <v>879</v>
      </c>
      <c r="D1239">
        <f t="shared" si="19"/>
        <v>20</v>
      </c>
    </row>
    <row r="1240" spans="1:4" x14ac:dyDescent="0.2">
      <c r="A1240">
        <v>2</v>
      </c>
      <c r="B1240" t="s">
        <v>648</v>
      </c>
      <c r="C1240" t="s">
        <v>876</v>
      </c>
      <c r="D1240">
        <f t="shared" si="19"/>
        <v>21</v>
      </c>
    </row>
    <row r="1241" spans="1:4" x14ac:dyDescent="0.2">
      <c r="A1241">
        <v>2</v>
      </c>
      <c r="B1241" t="s">
        <v>2</v>
      </c>
      <c r="C1241" t="s">
        <v>970</v>
      </c>
      <c r="D1241">
        <f t="shared" si="19"/>
        <v>19</v>
      </c>
    </row>
    <row r="1242" spans="1:4" x14ac:dyDescent="0.2">
      <c r="A1242">
        <v>2</v>
      </c>
      <c r="B1242" t="s">
        <v>2</v>
      </c>
      <c r="C1242" t="s">
        <v>971</v>
      </c>
      <c r="D1242">
        <f t="shared" si="19"/>
        <v>19</v>
      </c>
    </row>
    <row r="1243" spans="1:4" x14ac:dyDescent="0.2">
      <c r="A1243">
        <v>2</v>
      </c>
      <c r="B1243" t="s">
        <v>972</v>
      </c>
      <c r="C1243" t="s">
        <v>973</v>
      </c>
      <c r="D1243">
        <f t="shared" si="19"/>
        <v>19</v>
      </c>
    </row>
    <row r="1244" spans="1:4" x14ac:dyDescent="0.2">
      <c r="A1244">
        <v>2</v>
      </c>
      <c r="B1244" t="s">
        <v>974</v>
      </c>
      <c r="C1244" t="s">
        <v>948</v>
      </c>
      <c r="D1244">
        <f t="shared" si="19"/>
        <v>21</v>
      </c>
    </row>
    <row r="1245" spans="1:4" x14ac:dyDescent="0.2">
      <c r="A1245">
        <v>2</v>
      </c>
      <c r="B1245" t="s">
        <v>177</v>
      </c>
      <c r="C1245" t="s">
        <v>885</v>
      </c>
      <c r="D1245">
        <f t="shared" si="19"/>
        <v>20</v>
      </c>
    </row>
    <row r="1246" spans="1:4" x14ac:dyDescent="0.2">
      <c r="A1246">
        <v>2</v>
      </c>
      <c r="B1246" t="s">
        <v>178</v>
      </c>
      <c r="C1246" t="s">
        <v>885</v>
      </c>
      <c r="D1246">
        <f t="shared" si="19"/>
        <v>20</v>
      </c>
    </row>
    <row r="1247" spans="1:4" x14ac:dyDescent="0.2">
      <c r="A1247">
        <v>2</v>
      </c>
      <c r="B1247" t="s">
        <v>975</v>
      </c>
      <c r="C1247" t="s">
        <v>881</v>
      </c>
      <c r="D1247">
        <f t="shared" si="19"/>
        <v>21</v>
      </c>
    </row>
    <row r="1248" spans="1:4" x14ac:dyDescent="0.2">
      <c r="A1248">
        <v>2</v>
      </c>
      <c r="B1248" t="s">
        <v>976</v>
      </c>
      <c r="C1248" t="s">
        <v>883</v>
      </c>
      <c r="D1248">
        <f t="shared" si="19"/>
        <v>21</v>
      </c>
    </row>
    <row r="1249" spans="1:4" x14ac:dyDescent="0.2">
      <c r="A1249">
        <v>2</v>
      </c>
      <c r="B1249" t="s">
        <v>42</v>
      </c>
      <c r="C1249" t="s">
        <v>877</v>
      </c>
      <c r="D1249">
        <f t="shared" si="19"/>
        <v>18</v>
      </c>
    </row>
    <row r="1250" spans="1:4" x14ac:dyDescent="0.2">
      <c r="A1250">
        <v>2</v>
      </c>
      <c r="B1250" t="s">
        <v>179</v>
      </c>
      <c r="C1250" t="s">
        <v>885</v>
      </c>
      <c r="D1250">
        <f t="shared" si="19"/>
        <v>20</v>
      </c>
    </row>
    <row r="1251" spans="1:4" x14ac:dyDescent="0.2">
      <c r="A1251">
        <v>2</v>
      </c>
      <c r="B1251" t="s">
        <v>977</v>
      </c>
      <c r="C1251" t="s">
        <v>885</v>
      </c>
      <c r="D1251">
        <f t="shared" si="19"/>
        <v>20</v>
      </c>
    </row>
    <row r="1252" spans="1:4" x14ac:dyDescent="0.2">
      <c r="A1252">
        <v>2</v>
      </c>
      <c r="B1252" t="s">
        <v>180</v>
      </c>
      <c r="C1252" t="s">
        <v>885</v>
      </c>
      <c r="D1252">
        <f t="shared" si="19"/>
        <v>20</v>
      </c>
    </row>
    <row r="1253" spans="1:4" x14ac:dyDescent="0.2">
      <c r="A1253">
        <v>2</v>
      </c>
      <c r="B1253" t="s">
        <v>181</v>
      </c>
      <c r="C1253" t="s">
        <v>885</v>
      </c>
      <c r="D1253">
        <f t="shared" si="19"/>
        <v>20</v>
      </c>
    </row>
    <row r="1254" spans="1:4" x14ac:dyDescent="0.2">
      <c r="A1254">
        <v>2</v>
      </c>
      <c r="B1254" t="s">
        <v>978</v>
      </c>
      <c r="C1254" t="s">
        <v>879</v>
      </c>
      <c r="D1254">
        <f t="shared" si="19"/>
        <v>20</v>
      </c>
    </row>
    <row r="1255" spans="1:4" x14ac:dyDescent="0.2">
      <c r="A1255">
        <v>2</v>
      </c>
      <c r="B1255" t="s">
        <v>979</v>
      </c>
      <c r="C1255" t="s">
        <v>879</v>
      </c>
      <c r="D1255">
        <f t="shared" si="19"/>
        <v>20</v>
      </c>
    </row>
    <row r="1256" spans="1:4" x14ac:dyDescent="0.2">
      <c r="A1256">
        <v>2</v>
      </c>
      <c r="B1256" t="s">
        <v>980</v>
      </c>
      <c r="C1256" t="s">
        <v>879</v>
      </c>
      <c r="D1256">
        <f t="shared" si="19"/>
        <v>20</v>
      </c>
    </row>
    <row r="1257" spans="1:4" x14ac:dyDescent="0.2">
      <c r="A1257">
        <v>2</v>
      </c>
      <c r="B1257" t="s">
        <v>981</v>
      </c>
      <c r="C1257" t="s">
        <v>879</v>
      </c>
      <c r="D1257">
        <f t="shared" si="19"/>
        <v>20</v>
      </c>
    </row>
    <row r="1258" spans="1:4" x14ac:dyDescent="0.2">
      <c r="A1258">
        <v>2</v>
      </c>
      <c r="B1258" t="s">
        <v>982</v>
      </c>
      <c r="C1258" t="s">
        <v>879</v>
      </c>
      <c r="D1258">
        <f t="shared" si="19"/>
        <v>20</v>
      </c>
    </row>
    <row r="1259" spans="1:4" x14ac:dyDescent="0.2">
      <c r="A1259">
        <v>2</v>
      </c>
      <c r="B1259" t="s">
        <v>655</v>
      </c>
      <c r="C1259" t="s">
        <v>876</v>
      </c>
      <c r="D1259">
        <f t="shared" si="19"/>
        <v>21</v>
      </c>
    </row>
    <row r="1260" spans="1:4" x14ac:dyDescent="0.2">
      <c r="A1260">
        <v>2</v>
      </c>
      <c r="B1260" t="s">
        <v>656</v>
      </c>
      <c r="C1260" t="s">
        <v>876</v>
      </c>
      <c r="D1260">
        <f t="shared" si="19"/>
        <v>21</v>
      </c>
    </row>
    <row r="1261" spans="1:4" x14ac:dyDescent="0.2">
      <c r="A1261">
        <v>2</v>
      </c>
      <c r="B1261" t="s">
        <v>657</v>
      </c>
      <c r="C1261" t="s">
        <v>876</v>
      </c>
      <c r="D1261">
        <f t="shared" si="19"/>
        <v>21</v>
      </c>
    </row>
    <row r="1262" spans="1:4" x14ac:dyDescent="0.2">
      <c r="A1262">
        <v>2</v>
      </c>
      <c r="B1262" t="s">
        <v>182</v>
      </c>
      <c r="C1262" t="s">
        <v>885</v>
      </c>
      <c r="D1262">
        <f t="shared" si="19"/>
        <v>20</v>
      </c>
    </row>
    <row r="1263" spans="1:4" x14ac:dyDescent="0.2">
      <c r="A1263">
        <v>2</v>
      </c>
      <c r="B1263" t="s">
        <v>983</v>
      </c>
      <c r="C1263" t="s">
        <v>879</v>
      </c>
      <c r="D1263">
        <f t="shared" si="19"/>
        <v>20</v>
      </c>
    </row>
    <row r="1264" spans="1:4" x14ac:dyDescent="0.2">
      <c r="A1264">
        <v>2</v>
      </c>
      <c r="B1264" t="s">
        <v>4</v>
      </c>
      <c r="C1264" t="s">
        <v>970</v>
      </c>
      <c r="D1264">
        <f t="shared" si="19"/>
        <v>19</v>
      </c>
    </row>
    <row r="1265" spans="1:4" x14ac:dyDescent="0.2">
      <c r="A1265">
        <v>2</v>
      </c>
      <c r="B1265" t="s">
        <v>4</v>
      </c>
      <c r="C1265" t="s">
        <v>971</v>
      </c>
      <c r="D1265">
        <f t="shared" si="19"/>
        <v>19</v>
      </c>
    </row>
    <row r="1266" spans="1:4" x14ac:dyDescent="0.2">
      <c r="A1266">
        <v>2</v>
      </c>
      <c r="B1266" t="s">
        <v>984</v>
      </c>
      <c r="C1266" t="s">
        <v>948</v>
      </c>
      <c r="D1266">
        <f t="shared" si="19"/>
        <v>21</v>
      </c>
    </row>
    <row r="1267" spans="1:4" x14ac:dyDescent="0.2">
      <c r="A1267">
        <v>2</v>
      </c>
      <c r="B1267" t="s">
        <v>183</v>
      </c>
      <c r="C1267" t="s">
        <v>885</v>
      </c>
      <c r="D1267">
        <f t="shared" si="19"/>
        <v>20</v>
      </c>
    </row>
    <row r="1268" spans="1:4" x14ac:dyDescent="0.2">
      <c r="A1268">
        <v>2</v>
      </c>
      <c r="B1268" t="s">
        <v>184</v>
      </c>
      <c r="C1268" t="s">
        <v>885</v>
      </c>
      <c r="D1268">
        <f t="shared" si="19"/>
        <v>20</v>
      </c>
    </row>
    <row r="1269" spans="1:4" x14ac:dyDescent="0.2">
      <c r="A1269">
        <v>2</v>
      </c>
      <c r="B1269" t="s">
        <v>985</v>
      </c>
      <c r="C1269" t="s">
        <v>879</v>
      </c>
      <c r="D1269">
        <f t="shared" si="19"/>
        <v>20</v>
      </c>
    </row>
    <row r="1270" spans="1:4" x14ac:dyDescent="0.2">
      <c r="A1270">
        <v>2</v>
      </c>
      <c r="B1270" t="s">
        <v>986</v>
      </c>
      <c r="C1270" t="s">
        <v>879</v>
      </c>
      <c r="D1270">
        <f t="shared" si="19"/>
        <v>20</v>
      </c>
    </row>
    <row r="1271" spans="1:4" x14ac:dyDescent="0.2">
      <c r="A1271">
        <v>2</v>
      </c>
      <c r="B1271" t="s">
        <v>987</v>
      </c>
      <c r="C1271" t="s">
        <v>879</v>
      </c>
      <c r="D1271">
        <f t="shared" si="19"/>
        <v>20</v>
      </c>
    </row>
    <row r="1272" spans="1:4" x14ac:dyDescent="0.2">
      <c r="A1272">
        <v>2</v>
      </c>
      <c r="B1272" t="s">
        <v>659</v>
      </c>
      <c r="C1272" t="s">
        <v>876</v>
      </c>
      <c r="D1272">
        <f t="shared" si="19"/>
        <v>21</v>
      </c>
    </row>
    <row r="1273" spans="1:4" x14ac:dyDescent="0.2">
      <c r="A1273">
        <v>2</v>
      </c>
      <c r="B1273" t="s">
        <v>988</v>
      </c>
      <c r="C1273" t="s">
        <v>989</v>
      </c>
      <c r="D1273">
        <f t="shared" si="19"/>
        <v>19</v>
      </c>
    </row>
    <row r="1274" spans="1:4" x14ac:dyDescent="0.2">
      <c r="A1274">
        <v>2</v>
      </c>
      <c r="B1274" t="s">
        <v>90</v>
      </c>
      <c r="C1274" t="s">
        <v>990</v>
      </c>
      <c r="D1274">
        <f t="shared" si="19"/>
        <v>19</v>
      </c>
    </row>
    <row r="1275" spans="1:4" x14ac:dyDescent="0.2">
      <c r="A1275">
        <v>2</v>
      </c>
      <c r="B1275" t="s">
        <v>991</v>
      </c>
      <c r="C1275" t="s">
        <v>992</v>
      </c>
      <c r="D1275">
        <f t="shared" si="19"/>
        <v>19</v>
      </c>
    </row>
    <row r="1276" spans="1:4" x14ac:dyDescent="0.2">
      <c r="A1276">
        <v>2</v>
      </c>
      <c r="B1276" t="s">
        <v>993</v>
      </c>
      <c r="C1276" t="s">
        <v>994</v>
      </c>
      <c r="D1276">
        <f t="shared" si="19"/>
        <v>18</v>
      </c>
    </row>
    <row r="1277" spans="1:4" x14ac:dyDescent="0.2">
      <c r="A1277">
        <v>2</v>
      </c>
      <c r="B1277" t="s">
        <v>5</v>
      </c>
      <c r="C1277" t="s">
        <v>970</v>
      </c>
      <c r="D1277">
        <f t="shared" si="19"/>
        <v>19</v>
      </c>
    </row>
    <row r="1278" spans="1:4" x14ac:dyDescent="0.2">
      <c r="A1278">
        <v>2</v>
      </c>
      <c r="B1278" t="s">
        <v>5</v>
      </c>
      <c r="C1278" t="s">
        <v>971</v>
      </c>
      <c r="D1278">
        <f t="shared" si="19"/>
        <v>19</v>
      </c>
    </row>
    <row r="1279" spans="1:4" x14ac:dyDescent="0.2">
      <c r="A1279">
        <v>2</v>
      </c>
      <c r="B1279" t="s">
        <v>995</v>
      </c>
      <c r="C1279" t="s">
        <v>996</v>
      </c>
      <c r="D1279">
        <f t="shared" si="19"/>
        <v>18</v>
      </c>
    </row>
    <row r="1280" spans="1:4" x14ac:dyDescent="0.2">
      <c r="A1280">
        <v>2</v>
      </c>
      <c r="B1280" t="s">
        <v>185</v>
      </c>
      <c r="C1280" t="s">
        <v>885</v>
      </c>
      <c r="D1280">
        <f t="shared" si="19"/>
        <v>20</v>
      </c>
    </row>
    <row r="1281" spans="1:4" x14ac:dyDescent="0.2">
      <c r="A1281">
        <v>2</v>
      </c>
      <c r="B1281" t="s">
        <v>997</v>
      </c>
      <c r="C1281" t="s">
        <v>879</v>
      </c>
      <c r="D1281">
        <f t="shared" si="19"/>
        <v>20</v>
      </c>
    </row>
    <row r="1282" spans="1:4" x14ac:dyDescent="0.2">
      <c r="A1282">
        <v>2</v>
      </c>
      <c r="B1282" t="s">
        <v>998</v>
      </c>
      <c r="C1282" t="s">
        <v>879</v>
      </c>
      <c r="D1282">
        <f t="shared" si="19"/>
        <v>20</v>
      </c>
    </row>
    <row r="1283" spans="1:4" x14ac:dyDescent="0.2">
      <c r="A1283">
        <v>2</v>
      </c>
      <c r="B1283" t="s">
        <v>999</v>
      </c>
      <c r="C1283" t="s">
        <v>879</v>
      </c>
      <c r="D1283">
        <f t="shared" ref="D1283:D1346" si="20">LEN(C1283)</f>
        <v>20</v>
      </c>
    </row>
    <row r="1284" spans="1:4" x14ac:dyDescent="0.2">
      <c r="A1284">
        <v>2</v>
      </c>
      <c r="B1284" t="s">
        <v>661</v>
      </c>
      <c r="C1284" t="s">
        <v>876</v>
      </c>
      <c r="D1284">
        <f t="shared" si="20"/>
        <v>21</v>
      </c>
    </row>
    <row r="1285" spans="1:4" x14ac:dyDescent="0.2">
      <c r="A1285">
        <v>2</v>
      </c>
      <c r="B1285" t="s">
        <v>43</v>
      </c>
      <c r="C1285" t="s">
        <v>877</v>
      </c>
      <c r="D1285">
        <f t="shared" si="20"/>
        <v>18</v>
      </c>
    </row>
    <row r="1286" spans="1:4" x14ac:dyDescent="0.2">
      <c r="A1286">
        <v>2</v>
      </c>
      <c r="B1286" t="s">
        <v>44</v>
      </c>
      <c r="C1286" t="s">
        <v>877</v>
      </c>
      <c r="D1286">
        <f t="shared" si="20"/>
        <v>18</v>
      </c>
    </row>
    <row r="1287" spans="1:4" x14ac:dyDescent="0.2">
      <c r="A1287">
        <v>2</v>
      </c>
      <c r="B1287" t="s">
        <v>665</v>
      </c>
      <c r="C1287" t="s">
        <v>877</v>
      </c>
      <c r="D1287">
        <f t="shared" si="20"/>
        <v>18</v>
      </c>
    </row>
    <row r="1288" spans="1:4" x14ac:dyDescent="0.2">
      <c r="A1288">
        <v>2</v>
      </c>
      <c r="B1288" t="s">
        <v>666</v>
      </c>
      <c r="C1288" t="s">
        <v>877</v>
      </c>
      <c r="D1288">
        <f t="shared" si="20"/>
        <v>18</v>
      </c>
    </row>
    <row r="1289" spans="1:4" x14ac:dyDescent="0.2">
      <c r="A1289">
        <v>2</v>
      </c>
      <c r="B1289" t="s">
        <v>186</v>
      </c>
      <c r="C1289" t="s">
        <v>885</v>
      </c>
      <c r="D1289">
        <f t="shared" si="20"/>
        <v>20</v>
      </c>
    </row>
    <row r="1290" spans="1:4" x14ac:dyDescent="0.2">
      <c r="A1290">
        <v>2</v>
      </c>
      <c r="B1290" t="s">
        <v>187</v>
      </c>
      <c r="C1290" t="s">
        <v>885</v>
      </c>
      <c r="D1290">
        <f t="shared" si="20"/>
        <v>20</v>
      </c>
    </row>
    <row r="1291" spans="1:4" x14ac:dyDescent="0.2">
      <c r="A1291">
        <v>2</v>
      </c>
      <c r="B1291" t="s">
        <v>188</v>
      </c>
      <c r="C1291" t="s">
        <v>885</v>
      </c>
      <c r="D1291">
        <f t="shared" si="20"/>
        <v>20</v>
      </c>
    </row>
    <row r="1292" spans="1:4" x14ac:dyDescent="0.2">
      <c r="A1292">
        <v>2</v>
      </c>
      <c r="B1292" t="s">
        <v>189</v>
      </c>
      <c r="C1292" t="s">
        <v>885</v>
      </c>
      <c r="D1292">
        <f t="shared" si="20"/>
        <v>20</v>
      </c>
    </row>
    <row r="1293" spans="1:4" x14ac:dyDescent="0.2">
      <c r="A1293">
        <v>2</v>
      </c>
      <c r="B1293" t="s">
        <v>190</v>
      </c>
      <c r="C1293" t="s">
        <v>885</v>
      </c>
      <c r="D1293">
        <f t="shared" si="20"/>
        <v>20</v>
      </c>
    </row>
    <row r="1294" spans="1:4" x14ac:dyDescent="0.2">
      <c r="A1294">
        <v>2</v>
      </c>
      <c r="B1294" t="s">
        <v>191</v>
      </c>
      <c r="C1294" t="s">
        <v>885</v>
      </c>
      <c r="D1294">
        <f t="shared" si="20"/>
        <v>20</v>
      </c>
    </row>
    <row r="1295" spans="1:4" x14ac:dyDescent="0.2">
      <c r="A1295">
        <v>2</v>
      </c>
      <c r="B1295" t="s">
        <v>1000</v>
      </c>
      <c r="C1295" t="s">
        <v>879</v>
      </c>
      <c r="D1295">
        <f t="shared" si="20"/>
        <v>20</v>
      </c>
    </row>
    <row r="1296" spans="1:4" x14ac:dyDescent="0.2">
      <c r="A1296">
        <v>2</v>
      </c>
      <c r="B1296" t="s">
        <v>1001</v>
      </c>
      <c r="C1296" t="s">
        <v>879</v>
      </c>
      <c r="D1296">
        <f t="shared" si="20"/>
        <v>20</v>
      </c>
    </row>
    <row r="1297" spans="1:4" x14ac:dyDescent="0.2">
      <c r="A1297">
        <v>2</v>
      </c>
      <c r="B1297" t="s">
        <v>1002</v>
      </c>
      <c r="C1297" t="s">
        <v>879</v>
      </c>
      <c r="D1297">
        <f t="shared" si="20"/>
        <v>20</v>
      </c>
    </row>
    <row r="1298" spans="1:4" x14ac:dyDescent="0.2">
      <c r="A1298">
        <v>2</v>
      </c>
      <c r="B1298" t="s">
        <v>1003</v>
      </c>
      <c r="C1298" t="s">
        <v>879</v>
      </c>
      <c r="D1298">
        <f t="shared" si="20"/>
        <v>20</v>
      </c>
    </row>
    <row r="1299" spans="1:4" x14ac:dyDescent="0.2">
      <c r="A1299">
        <v>2</v>
      </c>
      <c r="B1299" t="s">
        <v>670</v>
      </c>
      <c r="C1299" t="s">
        <v>876</v>
      </c>
      <c r="D1299">
        <f t="shared" si="20"/>
        <v>21</v>
      </c>
    </row>
    <row r="1300" spans="1:4" x14ac:dyDescent="0.2">
      <c r="A1300">
        <v>2</v>
      </c>
      <c r="B1300" t="s">
        <v>671</v>
      </c>
      <c r="C1300" t="s">
        <v>876</v>
      </c>
      <c r="D1300">
        <f t="shared" si="20"/>
        <v>21</v>
      </c>
    </row>
    <row r="1301" spans="1:4" x14ac:dyDescent="0.2">
      <c r="A1301">
        <v>2</v>
      </c>
      <c r="B1301" t="s">
        <v>672</v>
      </c>
      <c r="C1301" t="s">
        <v>876</v>
      </c>
      <c r="D1301">
        <f t="shared" si="20"/>
        <v>21</v>
      </c>
    </row>
    <row r="1302" spans="1:4" x14ac:dyDescent="0.2">
      <c r="A1302">
        <v>2</v>
      </c>
      <c r="B1302" t="s">
        <v>673</v>
      </c>
      <c r="C1302" t="s">
        <v>876</v>
      </c>
      <c r="D1302">
        <f t="shared" si="20"/>
        <v>21</v>
      </c>
    </row>
    <row r="1303" spans="1:4" x14ac:dyDescent="0.2">
      <c r="A1303">
        <v>2</v>
      </c>
      <c r="B1303" t="s">
        <v>1004</v>
      </c>
      <c r="C1303" t="s">
        <v>1005</v>
      </c>
      <c r="D1303">
        <f t="shared" si="20"/>
        <v>20</v>
      </c>
    </row>
    <row r="1304" spans="1:4" x14ac:dyDescent="0.2">
      <c r="A1304">
        <v>2</v>
      </c>
      <c r="B1304" t="s">
        <v>475</v>
      </c>
      <c r="C1304" t="s">
        <v>1006</v>
      </c>
      <c r="D1304">
        <f t="shared" si="20"/>
        <v>19</v>
      </c>
    </row>
    <row r="1305" spans="1:4" x14ac:dyDescent="0.2">
      <c r="A1305">
        <v>2</v>
      </c>
      <c r="B1305" t="s">
        <v>477</v>
      </c>
      <c r="C1305" t="s">
        <v>1007</v>
      </c>
      <c r="D1305">
        <f t="shared" si="20"/>
        <v>18</v>
      </c>
    </row>
    <row r="1306" spans="1:4" x14ac:dyDescent="0.2">
      <c r="A1306">
        <v>2</v>
      </c>
      <c r="B1306" t="s">
        <v>1008</v>
      </c>
      <c r="C1306" t="s">
        <v>1009</v>
      </c>
      <c r="D1306">
        <f t="shared" si="20"/>
        <v>18</v>
      </c>
    </row>
    <row r="1307" spans="1:4" x14ac:dyDescent="0.2">
      <c r="A1307">
        <v>2</v>
      </c>
      <c r="B1307" t="s">
        <v>1010</v>
      </c>
      <c r="C1307" t="s">
        <v>942</v>
      </c>
      <c r="D1307">
        <f t="shared" si="20"/>
        <v>18</v>
      </c>
    </row>
    <row r="1308" spans="1:4" x14ac:dyDescent="0.2">
      <c r="A1308">
        <v>2</v>
      </c>
      <c r="B1308" t="s">
        <v>1011</v>
      </c>
      <c r="C1308" t="s">
        <v>1012</v>
      </c>
      <c r="D1308">
        <f t="shared" si="20"/>
        <v>18</v>
      </c>
    </row>
    <row r="1309" spans="1:4" x14ac:dyDescent="0.2">
      <c r="A1309">
        <v>2</v>
      </c>
      <c r="B1309" t="s">
        <v>192</v>
      </c>
      <c r="C1309" t="s">
        <v>885</v>
      </c>
      <c r="D1309">
        <f t="shared" si="20"/>
        <v>20</v>
      </c>
    </row>
    <row r="1310" spans="1:4" x14ac:dyDescent="0.2">
      <c r="A1310">
        <v>2</v>
      </c>
      <c r="B1310" t="s">
        <v>1013</v>
      </c>
      <c r="C1310" t="s">
        <v>879</v>
      </c>
      <c r="D1310">
        <f t="shared" si="20"/>
        <v>20</v>
      </c>
    </row>
    <row r="1311" spans="1:4" x14ac:dyDescent="0.2">
      <c r="A1311">
        <v>2</v>
      </c>
      <c r="B1311" t="s">
        <v>1014</v>
      </c>
      <c r="C1311" t="s">
        <v>879</v>
      </c>
      <c r="D1311">
        <f t="shared" si="20"/>
        <v>20</v>
      </c>
    </row>
    <row r="1312" spans="1:4" x14ac:dyDescent="0.2">
      <c r="A1312">
        <v>2</v>
      </c>
      <c r="B1312" t="s">
        <v>679</v>
      </c>
      <c r="C1312" t="s">
        <v>876</v>
      </c>
      <c r="D1312">
        <f t="shared" si="20"/>
        <v>21</v>
      </c>
    </row>
    <row r="1313" spans="1:4" x14ac:dyDescent="0.2">
      <c r="A1313">
        <v>2</v>
      </c>
      <c r="B1313" t="s">
        <v>680</v>
      </c>
      <c r="C1313" t="s">
        <v>876</v>
      </c>
      <c r="D1313">
        <f t="shared" si="20"/>
        <v>21</v>
      </c>
    </row>
    <row r="1314" spans="1:4" x14ac:dyDescent="0.2">
      <c r="A1314">
        <v>2</v>
      </c>
      <c r="B1314" t="s">
        <v>45</v>
      </c>
      <c r="C1314" t="s">
        <v>877</v>
      </c>
      <c r="D1314">
        <f t="shared" si="20"/>
        <v>18</v>
      </c>
    </row>
    <row r="1315" spans="1:4" x14ac:dyDescent="0.2">
      <c r="A1315">
        <v>2</v>
      </c>
      <c r="B1315" t="s">
        <v>46</v>
      </c>
      <c r="C1315" t="s">
        <v>877</v>
      </c>
      <c r="D1315">
        <f t="shared" si="20"/>
        <v>18</v>
      </c>
    </row>
    <row r="1316" spans="1:4" x14ac:dyDescent="0.2">
      <c r="A1316">
        <v>2</v>
      </c>
      <c r="B1316" t="s">
        <v>193</v>
      </c>
      <c r="C1316" t="s">
        <v>885</v>
      </c>
      <c r="D1316">
        <f t="shared" si="20"/>
        <v>20</v>
      </c>
    </row>
    <row r="1317" spans="1:4" x14ac:dyDescent="0.2">
      <c r="A1317">
        <v>2</v>
      </c>
      <c r="B1317" t="s">
        <v>194</v>
      </c>
      <c r="C1317" t="s">
        <v>885</v>
      </c>
      <c r="D1317">
        <f t="shared" si="20"/>
        <v>20</v>
      </c>
    </row>
    <row r="1318" spans="1:4" x14ac:dyDescent="0.2">
      <c r="A1318">
        <v>2</v>
      </c>
      <c r="B1318" t="s">
        <v>195</v>
      </c>
      <c r="C1318" t="s">
        <v>885</v>
      </c>
      <c r="D1318">
        <f t="shared" si="20"/>
        <v>20</v>
      </c>
    </row>
    <row r="1319" spans="1:4" x14ac:dyDescent="0.2">
      <c r="A1319">
        <v>2</v>
      </c>
      <c r="B1319" t="s">
        <v>196</v>
      </c>
      <c r="C1319" t="s">
        <v>885</v>
      </c>
      <c r="D1319">
        <f t="shared" si="20"/>
        <v>20</v>
      </c>
    </row>
    <row r="1320" spans="1:4" x14ac:dyDescent="0.2">
      <c r="A1320">
        <v>2</v>
      </c>
      <c r="B1320" t="s">
        <v>197</v>
      </c>
      <c r="C1320" t="s">
        <v>885</v>
      </c>
      <c r="D1320">
        <f t="shared" si="20"/>
        <v>20</v>
      </c>
    </row>
    <row r="1321" spans="1:4" x14ac:dyDescent="0.2">
      <c r="A1321">
        <v>2</v>
      </c>
      <c r="B1321" t="s">
        <v>198</v>
      </c>
      <c r="C1321" t="s">
        <v>885</v>
      </c>
      <c r="D1321">
        <f t="shared" si="20"/>
        <v>20</v>
      </c>
    </row>
    <row r="1322" spans="1:4" x14ac:dyDescent="0.2">
      <c r="A1322">
        <v>2</v>
      </c>
      <c r="B1322" t="s">
        <v>199</v>
      </c>
      <c r="C1322" t="s">
        <v>885</v>
      </c>
      <c r="D1322">
        <f t="shared" si="20"/>
        <v>20</v>
      </c>
    </row>
    <row r="1323" spans="1:4" x14ac:dyDescent="0.2">
      <c r="A1323">
        <v>2</v>
      </c>
      <c r="B1323" t="s">
        <v>200</v>
      </c>
      <c r="C1323" t="s">
        <v>885</v>
      </c>
      <c r="D1323">
        <f t="shared" si="20"/>
        <v>20</v>
      </c>
    </row>
    <row r="1324" spans="1:4" x14ac:dyDescent="0.2">
      <c r="A1324">
        <v>2</v>
      </c>
      <c r="B1324" t="s">
        <v>201</v>
      </c>
      <c r="C1324" t="s">
        <v>885</v>
      </c>
      <c r="D1324">
        <f t="shared" si="20"/>
        <v>20</v>
      </c>
    </row>
    <row r="1325" spans="1:4" x14ac:dyDescent="0.2">
      <c r="A1325">
        <v>2</v>
      </c>
      <c r="B1325" t="s">
        <v>202</v>
      </c>
      <c r="C1325" t="s">
        <v>885</v>
      </c>
      <c r="D1325">
        <f t="shared" si="20"/>
        <v>20</v>
      </c>
    </row>
    <row r="1326" spans="1:4" x14ac:dyDescent="0.2">
      <c r="A1326">
        <v>2</v>
      </c>
      <c r="B1326" t="s">
        <v>203</v>
      </c>
      <c r="C1326" t="s">
        <v>885</v>
      </c>
      <c r="D1326">
        <f t="shared" si="20"/>
        <v>20</v>
      </c>
    </row>
    <row r="1327" spans="1:4" x14ac:dyDescent="0.2">
      <c r="A1327">
        <v>2</v>
      </c>
      <c r="B1327" t="s">
        <v>1015</v>
      </c>
      <c r="C1327" t="s">
        <v>885</v>
      </c>
      <c r="D1327">
        <f t="shared" si="20"/>
        <v>20</v>
      </c>
    </row>
    <row r="1328" spans="1:4" x14ac:dyDescent="0.2">
      <c r="A1328">
        <v>2</v>
      </c>
      <c r="B1328" t="s">
        <v>1016</v>
      </c>
      <c r="C1328" t="s">
        <v>885</v>
      </c>
      <c r="D1328">
        <f t="shared" si="20"/>
        <v>20</v>
      </c>
    </row>
    <row r="1329" spans="1:4" x14ac:dyDescent="0.2">
      <c r="A1329">
        <v>2</v>
      </c>
      <c r="B1329" t="s">
        <v>1017</v>
      </c>
      <c r="C1329" t="s">
        <v>885</v>
      </c>
      <c r="D1329">
        <f t="shared" si="20"/>
        <v>20</v>
      </c>
    </row>
    <row r="1330" spans="1:4" x14ac:dyDescent="0.2">
      <c r="A1330">
        <v>2</v>
      </c>
      <c r="B1330" t="s">
        <v>1018</v>
      </c>
      <c r="C1330" t="s">
        <v>885</v>
      </c>
      <c r="D1330">
        <f t="shared" si="20"/>
        <v>20</v>
      </c>
    </row>
    <row r="1331" spans="1:4" x14ac:dyDescent="0.2">
      <c r="A1331">
        <v>2</v>
      </c>
      <c r="B1331" t="s">
        <v>1019</v>
      </c>
      <c r="C1331" t="s">
        <v>885</v>
      </c>
      <c r="D1331">
        <f t="shared" si="20"/>
        <v>20</v>
      </c>
    </row>
    <row r="1332" spans="1:4" x14ac:dyDescent="0.2">
      <c r="A1332">
        <v>2</v>
      </c>
      <c r="B1332" t="s">
        <v>1020</v>
      </c>
      <c r="C1332" t="s">
        <v>879</v>
      </c>
      <c r="D1332">
        <f t="shared" si="20"/>
        <v>20</v>
      </c>
    </row>
    <row r="1333" spans="1:4" x14ac:dyDescent="0.2">
      <c r="A1333">
        <v>2</v>
      </c>
      <c r="B1333" t="s">
        <v>1021</v>
      </c>
      <c r="C1333" t="s">
        <v>879</v>
      </c>
      <c r="D1333">
        <f t="shared" si="20"/>
        <v>20</v>
      </c>
    </row>
    <row r="1334" spans="1:4" x14ac:dyDescent="0.2">
      <c r="A1334">
        <v>2</v>
      </c>
      <c r="B1334" t="s">
        <v>1022</v>
      </c>
      <c r="C1334" t="s">
        <v>879</v>
      </c>
      <c r="D1334">
        <f t="shared" si="20"/>
        <v>20</v>
      </c>
    </row>
    <row r="1335" spans="1:4" x14ac:dyDescent="0.2">
      <c r="A1335">
        <v>2</v>
      </c>
      <c r="B1335" t="s">
        <v>1023</v>
      </c>
      <c r="C1335" t="s">
        <v>879</v>
      </c>
      <c r="D1335">
        <f t="shared" si="20"/>
        <v>20</v>
      </c>
    </row>
    <row r="1336" spans="1:4" x14ac:dyDescent="0.2">
      <c r="A1336">
        <v>2</v>
      </c>
      <c r="B1336" t="s">
        <v>1024</v>
      </c>
      <c r="C1336" t="s">
        <v>879</v>
      </c>
      <c r="D1336">
        <f t="shared" si="20"/>
        <v>20</v>
      </c>
    </row>
    <row r="1337" spans="1:4" x14ac:dyDescent="0.2">
      <c r="A1337">
        <v>2</v>
      </c>
      <c r="B1337" t="s">
        <v>1025</v>
      </c>
      <c r="C1337" t="s">
        <v>879</v>
      </c>
      <c r="D1337">
        <f t="shared" si="20"/>
        <v>20</v>
      </c>
    </row>
    <row r="1338" spans="1:4" x14ac:dyDescent="0.2">
      <c r="A1338">
        <v>2</v>
      </c>
      <c r="B1338" t="s">
        <v>1026</v>
      </c>
      <c r="C1338" t="s">
        <v>879</v>
      </c>
      <c r="D1338">
        <f t="shared" si="20"/>
        <v>20</v>
      </c>
    </row>
    <row r="1339" spans="1:4" x14ac:dyDescent="0.2">
      <c r="A1339">
        <v>2</v>
      </c>
      <c r="B1339" t="s">
        <v>1027</v>
      </c>
      <c r="C1339" t="s">
        <v>879</v>
      </c>
      <c r="D1339">
        <f t="shared" si="20"/>
        <v>20</v>
      </c>
    </row>
    <row r="1340" spans="1:4" x14ac:dyDescent="0.2">
      <c r="A1340">
        <v>2</v>
      </c>
      <c r="B1340" t="s">
        <v>1028</v>
      </c>
      <c r="C1340" t="s">
        <v>879</v>
      </c>
      <c r="D1340">
        <f t="shared" si="20"/>
        <v>20</v>
      </c>
    </row>
    <row r="1341" spans="1:4" x14ac:dyDescent="0.2">
      <c r="A1341">
        <v>2</v>
      </c>
      <c r="B1341" t="s">
        <v>1029</v>
      </c>
      <c r="C1341" t="s">
        <v>879</v>
      </c>
      <c r="D1341">
        <f t="shared" si="20"/>
        <v>20</v>
      </c>
    </row>
    <row r="1342" spans="1:4" x14ac:dyDescent="0.2">
      <c r="A1342">
        <v>2</v>
      </c>
      <c r="B1342" t="s">
        <v>689</v>
      </c>
      <c r="C1342" t="s">
        <v>876</v>
      </c>
      <c r="D1342">
        <f t="shared" si="20"/>
        <v>21</v>
      </c>
    </row>
    <row r="1343" spans="1:4" x14ac:dyDescent="0.2">
      <c r="A1343">
        <v>2</v>
      </c>
      <c r="B1343" t="s">
        <v>690</v>
      </c>
      <c r="C1343" t="s">
        <v>876</v>
      </c>
      <c r="D1343">
        <f t="shared" si="20"/>
        <v>21</v>
      </c>
    </row>
    <row r="1344" spans="1:4" x14ac:dyDescent="0.2">
      <c r="A1344">
        <v>2</v>
      </c>
      <c r="B1344" t="s">
        <v>691</v>
      </c>
      <c r="C1344" t="s">
        <v>876</v>
      </c>
      <c r="D1344">
        <f t="shared" si="20"/>
        <v>21</v>
      </c>
    </row>
    <row r="1345" spans="1:4" x14ac:dyDescent="0.2">
      <c r="A1345">
        <v>2</v>
      </c>
      <c r="B1345" t="s">
        <v>692</v>
      </c>
      <c r="C1345" t="s">
        <v>876</v>
      </c>
      <c r="D1345">
        <f t="shared" si="20"/>
        <v>21</v>
      </c>
    </row>
    <row r="1346" spans="1:4" x14ac:dyDescent="0.2">
      <c r="A1346">
        <v>2</v>
      </c>
      <c r="B1346" t="s">
        <v>693</v>
      </c>
      <c r="C1346" t="s">
        <v>876</v>
      </c>
      <c r="D1346">
        <f t="shared" si="20"/>
        <v>21</v>
      </c>
    </row>
    <row r="1347" spans="1:4" x14ac:dyDescent="0.2">
      <c r="A1347">
        <v>2</v>
      </c>
      <c r="B1347" t="s">
        <v>694</v>
      </c>
      <c r="C1347" t="s">
        <v>876</v>
      </c>
      <c r="D1347">
        <f t="shared" ref="D1347:D1410" si="21">LEN(C1347)</f>
        <v>21</v>
      </c>
    </row>
    <row r="1348" spans="1:4" x14ac:dyDescent="0.2">
      <c r="A1348">
        <v>2</v>
      </c>
      <c r="B1348" t="s">
        <v>1030</v>
      </c>
      <c r="C1348" t="s">
        <v>1031</v>
      </c>
      <c r="D1348">
        <f t="shared" si="21"/>
        <v>18</v>
      </c>
    </row>
    <row r="1349" spans="1:4" x14ac:dyDescent="0.2">
      <c r="A1349">
        <v>2</v>
      </c>
      <c r="B1349" t="s">
        <v>1032</v>
      </c>
      <c r="C1349" t="s">
        <v>879</v>
      </c>
      <c r="D1349">
        <f t="shared" si="21"/>
        <v>20</v>
      </c>
    </row>
    <row r="1350" spans="1:4" x14ac:dyDescent="0.2">
      <c r="A1350">
        <v>2</v>
      </c>
      <c r="B1350" t="s">
        <v>47</v>
      </c>
      <c r="C1350" t="s">
        <v>877</v>
      </c>
      <c r="D1350">
        <f t="shared" si="21"/>
        <v>18</v>
      </c>
    </row>
    <row r="1351" spans="1:4" x14ac:dyDescent="0.2">
      <c r="A1351">
        <v>2</v>
      </c>
      <c r="B1351" t="s">
        <v>204</v>
      </c>
      <c r="C1351" t="s">
        <v>885</v>
      </c>
      <c r="D1351">
        <f t="shared" si="21"/>
        <v>20</v>
      </c>
    </row>
    <row r="1352" spans="1:4" x14ac:dyDescent="0.2">
      <c r="A1352">
        <v>2</v>
      </c>
      <c r="B1352" t="s">
        <v>701</v>
      </c>
      <c r="C1352" t="s">
        <v>876</v>
      </c>
      <c r="D1352">
        <f t="shared" si="21"/>
        <v>21</v>
      </c>
    </row>
    <row r="1353" spans="1:4" x14ac:dyDescent="0.2">
      <c r="A1353">
        <v>2</v>
      </c>
      <c r="B1353" t="s">
        <v>205</v>
      </c>
      <c r="C1353" t="s">
        <v>885</v>
      </c>
      <c r="D1353">
        <f t="shared" si="21"/>
        <v>20</v>
      </c>
    </row>
    <row r="1354" spans="1:4" x14ac:dyDescent="0.2">
      <c r="A1354">
        <v>2</v>
      </c>
      <c r="B1354" t="s">
        <v>206</v>
      </c>
      <c r="C1354" t="s">
        <v>885</v>
      </c>
      <c r="D1354">
        <f t="shared" si="21"/>
        <v>20</v>
      </c>
    </row>
    <row r="1355" spans="1:4" x14ac:dyDescent="0.2">
      <c r="A1355">
        <v>2</v>
      </c>
      <c r="B1355" t="s">
        <v>1033</v>
      </c>
      <c r="C1355" t="s">
        <v>1034</v>
      </c>
      <c r="D1355">
        <f t="shared" si="21"/>
        <v>18</v>
      </c>
    </row>
    <row r="1356" spans="1:4" x14ac:dyDescent="0.2">
      <c r="A1356">
        <v>2</v>
      </c>
      <c r="B1356" t="s">
        <v>1035</v>
      </c>
      <c r="C1356" t="s">
        <v>942</v>
      </c>
      <c r="D1356">
        <f t="shared" si="21"/>
        <v>18</v>
      </c>
    </row>
    <row r="1357" spans="1:4" x14ac:dyDescent="0.2">
      <c r="A1357">
        <v>2</v>
      </c>
      <c r="B1357" t="s">
        <v>1036</v>
      </c>
      <c r="C1357" t="s">
        <v>1037</v>
      </c>
      <c r="D1357">
        <f t="shared" si="21"/>
        <v>18</v>
      </c>
    </row>
    <row r="1358" spans="1:4" x14ac:dyDescent="0.2">
      <c r="A1358">
        <v>2</v>
      </c>
      <c r="B1358" t="s">
        <v>1038</v>
      </c>
      <c r="C1358" t="s">
        <v>1039</v>
      </c>
      <c r="D1358">
        <f t="shared" si="21"/>
        <v>18</v>
      </c>
    </row>
    <row r="1359" spans="1:4" x14ac:dyDescent="0.2">
      <c r="A1359">
        <v>2</v>
      </c>
      <c r="B1359" t="s">
        <v>1040</v>
      </c>
      <c r="C1359" t="s">
        <v>1041</v>
      </c>
      <c r="D1359">
        <f t="shared" si="21"/>
        <v>18</v>
      </c>
    </row>
    <row r="1360" spans="1:4" x14ac:dyDescent="0.2">
      <c r="A1360">
        <v>2</v>
      </c>
      <c r="B1360" t="s">
        <v>1042</v>
      </c>
      <c r="C1360" t="s">
        <v>1043</v>
      </c>
      <c r="D1360">
        <f t="shared" si="21"/>
        <v>20</v>
      </c>
    </row>
    <row r="1361" spans="1:4" x14ac:dyDescent="0.2">
      <c r="A1361">
        <v>2</v>
      </c>
      <c r="B1361" t="s">
        <v>1044</v>
      </c>
      <c r="C1361" t="s">
        <v>948</v>
      </c>
      <c r="D1361">
        <f t="shared" si="21"/>
        <v>21</v>
      </c>
    </row>
    <row r="1362" spans="1:4" x14ac:dyDescent="0.2">
      <c r="A1362">
        <v>2</v>
      </c>
      <c r="B1362" t="s">
        <v>48</v>
      </c>
      <c r="C1362" t="s">
        <v>877</v>
      </c>
      <c r="D1362">
        <f t="shared" si="21"/>
        <v>18</v>
      </c>
    </row>
    <row r="1363" spans="1:4" x14ac:dyDescent="0.2">
      <c r="A1363">
        <v>2</v>
      </c>
      <c r="B1363" t="s">
        <v>49</v>
      </c>
      <c r="C1363" t="s">
        <v>877</v>
      </c>
      <c r="D1363">
        <f t="shared" si="21"/>
        <v>18</v>
      </c>
    </row>
    <row r="1364" spans="1:4" x14ac:dyDescent="0.2">
      <c r="A1364">
        <v>2</v>
      </c>
      <c r="B1364" t="s">
        <v>50</v>
      </c>
      <c r="C1364" t="s">
        <v>877</v>
      </c>
      <c r="D1364">
        <f t="shared" si="21"/>
        <v>18</v>
      </c>
    </row>
    <row r="1365" spans="1:4" x14ac:dyDescent="0.2">
      <c r="A1365">
        <v>2</v>
      </c>
      <c r="B1365" t="s">
        <v>207</v>
      </c>
      <c r="C1365" t="s">
        <v>885</v>
      </c>
      <c r="D1365">
        <f t="shared" si="21"/>
        <v>20</v>
      </c>
    </row>
    <row r="1366" spans="1:4" x14ac:dyDescent="0.2">
      <c r="A1366">
        <v>2</v>
      </c>
      <c r="B1366" t="s">
        <v>208</v>
      </c>
      <c r="C1366" t="s">
        <v>885</v>
      </c>
      <c r="D1366">
        <f t="shared" si="21"/>
        <v>20</v>
      </c>
    </row>
    <row r="1367" spans="1:4" x14ac:dyDescent="0.2">
      <c r="A1367">
        <v>2</v>
      </c>
      <c r="B1367" t="s">
        <v>209</v>
      </c>
      <c r="C1367" t="s">
        <v>885</v>
      </c>
      <c r="D1367">
        <f t="shared" si="21"/>
        <v>20</v>
      </c>
    </row>
    <row r="1368" spans="1:4" x14ac:dyDescent="0.2">
      <c r="A1368">
        <v>2</v>
      </c>
      <c r="B1368" t="s">
        <v>1045</v>
      </c>
      <c r="C1368" t="s">
        <v>1046</v>
      </c>
      <c r="D1368">
        <f t="shared" si="21"/>
        <v>18</v>
      </c>
    </row>
    <row r="1369" spans="1:4" x14ac:dyDescent="0.2">
      <c r="A1369">
        <v>2</v>
      </c>
      <c r="B1369" t="s">
        <v>210</v>
      </c>
      <c r="C1369" t="s">
        <v>885</v>
      </c>
      <c r="D1369">
        <f t="shared" si="21"/>
        <v>20</v>
      </c>
    </row>
    <row r="1370" spans="1:4" x14ac:dyDescent="0.2">
      <c r="A1370">
        <v>2</v>
      </c>
      <c r="B1370" t="s">
        <v>1047</v>
      </c>
      <c r="C1370" t="s">
        <v>879</v>
      </c>
      <c r="D1370">
        <f t="shared" si="21"/>
        <v>20</v>
      </c>
    </row>
    <row r="1371" spans="1:4" x14ac:dyDescent="0.2">
      <c r="A1371">
        <v>2</v>
      </c>
      <c r="B1371" t="s">
        <v>1048</v>
      </c>
      <c r="C1371" t="s">
        <v>879</v>
      </c>
      <c r="D1371">
        <f t="shared" si="21"/>
        <v>20</v>
      </c>
    </row>
    <row r="1372" spans="1:4" x14ac:dyDescent="0.2">
      <c r="A1372">
        <v>2</v>
      </c>
      <c r="B1372" t="s">
        <v>1049</v>
      </c>
      <c r="C1372" t="s">
        <v>879</v>
      </c>
      <c r="D1372">
        <f t="shared" si="21"/>
        <v>20</v>
      </c>
    </row>
    <row r="1373" spans="1:4" x14ac:dyDescent="0.2">
      <c r="A1373">
        <v>2</v>
      </c>
      <c r="B1373" t="s">
        <v>1050</v>
      </c>
      <c r="C1373" t="s">
        <v>879</v>
      </c>
      <c r="D1373">
        <f t="shared" si="21"/>
        <v>20</v>
      </c>
    </row>
    <row r="1374" spans="1:4" x14ac:dyDescent="0.2">
      <c r="A1374">
        <v>2</v>
      </c>
      <c r="B1374" t="s">
        <v>709</v>
      </c>
      <c r="C1374" t="s">
        <v>876</v>
      </c>
      <c r="D1374">
        <f t="shared" si="21"/>
        <v>21</v>
      </c>
    </row>
    <row r="1375" spans="1:4" x14ac:dyDescent="0.2">
      <c r="A1375">
        <v>2</v>
      </c>
      <c r="B1375" t="s">
        <v>51</v>
      </c>
      <c r="C1375" t="s">
        <v>877</v>
      </c>
      <c r="D1375">
        <f t="shared" si="21"/>
        <v>18</v>
      </c>
    </row>
    <row r="1376" spans="1:4" x14ac:dyDescent="0.2">
      <c r="A1376">
        <v>2</v>
      </c>
      <c r="B1376" t="s">
        <v>52</v>
      </c>
      <c r="C1376" t="s">
        <v>877</v>
      </c>
      <c r="D1376">
        <f t="shared" si="21"/>
        <v>18</v>
      </c>
    </row>
    <row r="1377" spans="1:4" x14ac:dyDescent="0.2">
      <c r="A1377">
        <v>2</v>
      </c>
      <c r="B1377" t="s">
        <v>211</v>
      </c>
      <c r="C1377" t="s">
        <v>885</v>
      </c>
      <c r="D1377">
        <f t="shared" si="21"/>
        <v>20</v>
      </c>
    </row>
    <row r="1378" spans="1:4" x14ac:dyDescent="0.2">
      <c r="A1378">
        <v>2</v>
      </c>
      <c r="B1378" t="s">
        <v>212</v>
      </c>
      <c r="C1378" t="s">
        <v>885</v>
      </c>
      <c r="D1378">
        <f t="shared" si="21"/>
        <v>20</v>
      </c>
    </row>
    <row r="1379" spans="1:4" x14ac:dyDescent="0.2">
      <c r="A1379">
        <v>2</v>
      </c>
      <c r="B1379" t="s">
        <v>213</v>
      </c>
      <c r="C1379" t="s">
        <v>885</v>
      </c>
      <c r="D1379">
        <f t="shared" si="21"/>
        <v>20</v>
      </c>
    </row>
    <row r="1380" spans="1:4" x14ac:dyDescent="0.2">
      <c r="A1380">
        <v>2</v>
      </c>
      <c r="B1380" t="s">
        <v>214</v>
      </c>
      <c r="C1380" t="s">
        <v>885</v>
      </c>
      <c r="D1380">
        <f t="shared" si="21"/>
        <v>20</v>
      </c>
    </row>
    <row r="1381" spans="1:4" x14ac:dyDescent="0.2">
      <c r="A1381">
        <v>2</v>
      </c>
      <c r="B1381" t="s">
        <v>215</v>
      </c>
      <c r="C1381" t="s">
        <v>885</v>
      </c>
      <c r="D1381">
        <f t="shared" si="21"/>
        <v>20</v>
      </c>
    </row>
    <row r="1382" spans="1:4" x14ac:dyDescent="0.2">
      <c r="A1382">
        <v>2</v>
      </c>
      <c r="B1382" t="s">
        <v>216</v>
      </c>
      <c r="C1382" t="s">
        <v>885</v>
      </c>
      <c r="D1382">
        <f t="shared" si="21"/>
        <v>20</v>
      </c>
    </row>
    <row r="1383" spans="1:4" x14ac:dyDescent="0.2">
      <c r="A1383">
        <v>2</v>
      </c>
      <c r="B1383" t="s">
        <v>217</v>
      </c>
      <c r="C1383" t="s">
        <v>885</v>
      </c>
      <c r="D1383">
        <f t="shared" si="21"/>
        <v>20</v>
      </c>
    </row>
    <row r="1384" spans="1:4" x14ac:dyDescent="0.2">
      <c r="A1384">
        <v>2</v>
      </c>
      <c r="B1384" t="s">
        <v>218</v>
      </c>
      <c r="C1384" t="s">
        <v>885</v>
      </c>
      <c r="D1384">
        <f t="shared" si="21"/>
        <v>20</v>
      </c>
    </row>
    <row r="1385" spans="1:4" x14ac:dyDescent="0.2">
      <c r="A1385">
        <v>2</v>
      </c>
      <c r="B1385" t="s">
        <v>219</v>
      </c>
      <c r="C1385" t="s">
        <v>885</v>
      </c>
      <c r="D1385">
        <f t="shared" si="21"/>
        <v>20</v>
      </c>
    </row>
    <row r="1386" spans="1:4" x14ac:dyDescent="0.2">
      <c r="A1386">
        <v>2</v>
      </c>
      <c r="B1386" t="s">
        <v>220</v>
      </c>
      <c r="C1386" t="s">
        <v>885</v>
      </c>
      <c r="D1386">
        <f t="shared" si="21"/>
        <v>20</v>
      </c>
    </row>
    <row r="1387" spans="1:4" x14ac:dyDescent="0.2">
      <c r="A1387">
        <v>2</v>
      </c>
      <c r="B1387" t="s">
        <v>221</v>
      </c>
      <c r="C1387" t="s">
        <v>885</v>
      </c>
      <c r="D1387">
        <f t="shared" si="21"/>
        <v>20</v>
      </c>
    </row>
    <row r="1388" spans="1:4" x14ac:dyDescent="0.2">
      <c r="A1388">
        <v>2</v>
      </c>
      <c r="B1388" t="s">
        <v>1051</v>
      </c>
      <c r="C1388" t="s">
        <v>879</v>
      </c>
      <c r="D1388">
        <f t="shared" si="21"/>
        <v>20</v>
      </c>
    </row>
    <row r="1389" spans="1:4" x14ac:dyDescent="0.2">
      <c r="A1389">
        <v>2</v>
      </c>
      <c r="B1389" t="s">
        <v>1052</v>
      </c>
      <c r="C1389" t="s">
        <v>879</v>
      </c>
      <c r="D1389">
        <f t="shared" si="21"/>
        <v>20</v>
      </c>
    </row>
    <row r="1390" spans="1:4" x14ac:dyDescent="0.2">
      <c r="A1390">
        <v>2</v>
      </c>
      <c r="B1390" t="s">
        <v>1053</v>
      </c>
      <c r="C1390" t="s">
        <v>879</v>
      </c>
      <c r="D1390">
        <f t="shared" si="21"/>
        <v>20</v>
      </c>
    </row>
    <row r="1391" spans="1:4" x14ac:dyDescent="0.2">
      <c r="A1391">
        <v>2</v>
      </c>
      <c r="B1391" t="s">
        <v>1054</v>
      </c>
      <c r="C1391" t="s">
        <v>879</v>
      </c>
      <c r="D1391">
        <f t="shared" si="21"/>
        <v>20</v>
      </c>
    </row>
    <row r="1392" spans="1:4" x14ac:dyDescent="0.2">
      <c r="A1392">
        <v>2</v>
      </c>
      <c r="B1392" t="s">
        <v>1055</v>
      </c>
      <c r="C1392" t="s">
        <v>879</v>
      </c>
      <c r="D1392">
        <f t="shared" si="21"/>
        <v>20</v>
      </c>
    </row>
    <row r="1393" spans="1:4" x14ac:dyDescent="0.2">
      <c r="A1393">
        <v>2</v>
      </c>
      <c r="B1393" t="s">
        <v>1056</v>
      </c>
      <c r="C1393" t="s">
        <v>879</v>
      </c>
      <c r="D1393">
        <f t="shared" si="21"/>
        <v>20</v>
      </c>
    </row>
    <row r="1394" spans="1:4" x14ac:dyDescent="0.2">
      <c r="A1394">
        <v>2</v>
      </c>
      <c r="B1394" t="s">
        <v>1057</v>
      </c>
      <c r="C1394" t="s">
        <v>879</v>
      </c>
      <c r="D1394">
        <f t="shared" si="21"/>
        <v>20</v>
      </c>
    </row>
    <row r="1395" spans="1:4" x14ac:dyDescent="0.2">
      <c r="A1395">
        <v>2</v>
      </c>
      <c r="B1395" t="s">
        <v>1058</v>
      </c>
      <c r="C1395" t="s">
        <v>879</v>
      </c>
      <c r="D1395">
        <f t="shared" si="21"/>
        <v>20</v>
      </c>
    </row>
    <row r="1396" spans="1:4" x14ac:dyDescent="0.2">
      <c r="A1396">
        <v>2</v>
      </c>
      <c r="B1396" t="s">
        <v>1059</v>
      </c>
      <c r="C1396" t="s">
        <v>879</v>
      </c>
      <c r="D1396">
        <f t="shared" si="21"/>
        <v>20</v>
      </c>
    </row>
    <row r="1397" spans="1:4" x14ac:dyDescent="0.2">
      <c r="A1397">
        <v>2</v>
      </c>
      <c r="B1397" t="s">
        <v>715</v>
      </c>
      <c r="C1397" t="s">
        <v>876</v>
      </c>
      <c r="D1397">
        <f t="shared" si="21"/>
        <v>21</v>
      </c>
    </row>
    <row r="1398" spans="1:4" x14ac:dyDescent="0.2">
      <c r="A1398">
        <v>2</v>
      </c>
      <c r="B1398" t="s">
        <v>716</v>
      </c>
      <c r="C1398" t="s">
        <v>876</v>
      </c>
      <c r="D1398">
        <f t="shared" si="21"/>
        <v>21</v>
      </c>
    </row>
    <row r="1399" spans="1:4" x14ac:dyDescent="0.2">
      <c r="A1399">
        <v>2</v>
      </c>
      <c r="B1399" t="s">
        <v>717</v>
      </c>
      <c r="C1399" t="s">
        <v>876</v>
      </c>
      <c r="D1399">
        <f t="shared" si="21"/>
        <v>21</v>
      </c>
    </row>
    <row r="1400" spans="1:4" x14ac:dyDescent="0.2">
      <c r="A1400">
        <v>2</v>
      </c>
      <c r="B1400" t="s">
        <v>718</v>
      </c>
      <c r="C1400" t="s">
        <v>876</v>
      </c>
      <c r="D1400">
        <f t="shared" si="21"/>
        <v>21</v>
      </c>
    </row>
    <row r="1401" spans="1:4" x14ac:dyDescent="0.2">
      <c r="A1401">
        <v>2</v>
      </c>
      <c r="B1401" t="s">
        <v>17</v>
      </c>
      <c r="C1401" t="s">
        <v>1060</v>
      </c>
      <c r="D1401">
        <f t="shared" si="21"/>
        <v>18</v>
      </c>
    </row>
    <row r="1402" spans="1:4" x14ac:dyDescent="0.2">
      <c r="A1402">
        <v>2</v>
      </c>
      <c r="B1402" t="s">
        <v>1061</v>
      </c>
      <c r="C1402" t="s">
        <v>1062</v>
      </c>
      <c r="D1402">
        <f t="shared" si="21"/>
        <v>18</v>
      </c>
    </row>
    <row r="1403" spans="1:4" x14ac:dyDescent="0.2">
      <c r="A1403">
        <v>2</v>
      </c>
      <c r="B1403" t="s">
        <v>53</v>
      </c>
      <c r="C1403" t="s">
        <v>877</v>
      </c>
      <c r="D1403">
        <f t="shared" si="21"/>
        <v>18</v>
      </c>
    </row>
    <row r="1404" spans="1:4" x14ac:dyDescent="0.2">
      <c r="A1404">
        <v>2</v>
      </c>
      <c r="B1404" t="s">
        <v>54</v>
      </c>
      <c r="C1404" t="s">
        <v>877</v>
      </c>
      <c r="D1404">
        <f t="shared" si="21"/>
        <v>18</v>
      </c>
    </row>
    <row r="1405" spans="1:4" x14ac:dyDescent="0.2">
      <c r="A1405">
        <v>2</v>
      </c>
      <c r="B1405" t="s">
        <v>55</v>
      </c>
      <c r="C1405" t="s">
        <v>877</v>
      </c>
      <c r="D1405">
        <f t="shared" si="21"/>
        <v>18</v>
      </c>
    </row>
    <row r="1406" spans="1:4" x14ac:dyDescent="0.2">
      <c r="A1406">
        <v>2</v>
      </c>
      <c r="B1406" t="s">
        <v>222</v>
      </c>
      <c r="C1406" t="s">
        <v>885</v>
      </c>
      <c r="D1406">
        <f t="shared" si="21"/>
        <v>20</v>
      </c>
    </row>
    <row r="1407" spans="1:4" x14ac:dyDescent="0.2">
      <c r="A1407">
        <v>2</v>
      </c>
      <c r="B1407" t="s">
        <v>223</v>
      </c>
      <c r="C1407" t="s">
        <v>885</v>
      </c>
      <c r="D1407">
        <f t="shared" si="21"/>
        <v>20</v>
      </c>
    </row>
    <row r="1408" spans="1:4" x14ac:dyDescent="0.2">
      <c r="A1408">
        <v>2</v>
      </c>
      <c r="B1408" t="s">
        <v>224</v>
      </c>
      <c r="C1408" t="s">
        <v>885</v>
      </c>
      <c r="D1408">
        <f t="shared" si="21"/>
        <v>20</v>
      </c>
    </row>
    <row r="1409" spans="1:4" x14ac:dyDescent="0.2">
      <c r="A1409">
        <v>2</v>
      </c>
      <c r="B1409" t="s">
        <v>225</v>
      </c>
      <c r="C1409" t="s">
        <v>885</v>
      </c>
      <c r="D1409">
        <f t="shared" si="21"/>
        <v>20</v>
      </c>
    </row>
    <row r="1410" spans="1:4" x14ac:dyDescent="0.2">
      <c r="A1410">
        <v>2</v>
      </c>
      <c r="B1410" t="s">
        <v>226</v>
      </c>
      <c r="C1410" t="s">
        <v>885</v>
      </c>
      <c r="D1410">
        <f t="shared" si="21"/>
        <v>20</v>
      </c>
    </row>
    <row r="1411" spans="1:4" x14ac:dyDescent="0.2">
      <c r="A1411">
        <v>2</v>
      </c>
      <c r="B1411" t="s">
        <v>227</v>
      </c>
      <c r="C1411" t="s">
        <v>885</v>
      </c>
      <c r="D1411">
        <f t="shared" ref="D1411:D1474" si="22">LEN(C1411)</f>
        <v>20</v>
      </c>
    </row>
    <row r="1412" spans="1:4" x14ac:dyDescent="0.2">
      <c r="A1412">
        <v>2</v>
      </c>
      <c r="B1412" t="s">
        <v>228</v>
      </c>
      <c r="C1412" t="s">
        <v>885</v>
      </c>
      <c r="D1412">
        <f t="shared" si="22"/>
        <v>20</v>
      </c>
    </row>
    <row r="1413" spans="1:4" x14ac:dyDescent="0.2">
      <c r="A1413">
        <v>2</v>
      </c>
      <c r="B1413" t="s">
        <v>229</v>
      </c>
      <c r="C1413" t="s">
        <v>885</v>
      </c>
      <c r="D1413">
        <f t="shared" si="22"/>
        <v>20</v>
      </c>
    </row>
    <row r="1414" spans="1:4" x14ac:dyDescent="0.2">
      <c r="A1414">
        <v>2</v>
      </c>
      <c r="B1414" t="s">
        <v>230</v>
      </c>
      <c r="C1414" t="s">
        <v>885</v>
      </c>
      <c r="D1414">
        <f t="shared" si="22"/>
        <v>20</v>
      </c>
    </row>
    <row r="1415" spans="1:4" x14ac:dyDescent="0.2">
      <c r="A1415">
        <v>2</v>
      </c>
      <c r="B1415" t="s">
        <v>231</v>
      </c>
      <c r="C1415" t="s">
        <v>885</v>
      </c>
      <c r="D1415">
        <f t="shared" si="22"/>
        <v>20</v>
      </c>
    </row>
    <row r="1416" spans="1:4" x14ac:dyDescent="0.2">
      <c r="A1416">
        <v>2</v>
      </c>
      <c r="B1416" t="s">
        <v>1063</v>
      </c>
      <c r="C1416" t="s">
        <v>879</v>
      </c>
      <c r="D1416">
        <f t="shared" si="22"/>
        <v>20</v>
      </c>
    </row>
    <row r="1417" spans="1:4" x14ac:dyDescent="0.2">
      <c r="A1417">
        <v>2</v>
      </c>
      <c r="B1417" t="s">
        <v>1064</v>
      </c>
      <c r="C1417" t="s">
        <v>879</v>
      </c>
      <c r="D1417">
        <f t="shared" si="22"/>
        <v>20</v>
      </c>
    </row>
    <row r="1418" spans="1:4" x14ac:dyDescent="0.2">
      <c r="A1418">
        <v>2</v>
      </c>
      <c r="B1418" t="s">
        <v>1065</v>
      </c>
      <c r="C1418" t="s">
        <v>879</v>
      </c>
      <c r="D1418">
        <f t="shared" si="22"/>
        <v>20</v>
      </c>
    </row>
    <row r="1419" spans="1:4" x14ac:dyDescent="0.2">
      <c r="A1419">
        <v>2</v>
      </c>
      <c r="B1419" t="s">
        <v>1066</v>
      </c>
      <c r="C1419" t="s">
        <v>879</v>
      </c>
      <c r="D1419">
        <f t="shared" si="22"/>
        <v>20</v>
      </c>
    </row>
    <row r="1420" spans="1:4" x14ac:dyDescent="0.2">
      <c r="A1420">
        <v>2</v>
      </c>
      <c r="B1420" t="s">
        <v>1067</v>
      </c>
      <c r="C1420" t="s">
        <v>879</v>
      </c>
      <c r="D1420">
        <f t="shared" si="22"/>
        <v>20</v>
      </c>
    </row>
    <row r="1421" spans="1:4" x14ac:dyDescent="0.2">
      <c r="A1421">
        <v>2</v>
      </c>
      <c r="B1421" t="s">
        <v>1068</v>
      </c>
      <c r="C1421" t="s">
        <v>879</v>
      </c>
      <c r="D1421">
        <f t="shared" si="22"/>
        <v>20</v>
      </c>
    </row>
    <row r="1422" spans="1:4" x14ac:dyDescent="0.2">
      <c r="A1422">
        <v>2</v>
      </c>
      <c r="B1422" t="s">
        <v>1069</v>
      </c>
      <c r="C1422" t="s">
        <v>879</v>
      </c>
      <c r="D1422">
        <f t="shared" si="22"/>
        <v>20</v>
      </c>
    </row>
    <row r="1423" spans="1:4" x14ac:dyDescent="0.2">
      <c r="A1423">
        <v>2</v>
      </c>
      <c r="B1423" t="s">
        <v>1070</v>
      </c>
      <c r="C1423" t="s">
        <v>879</v>
      </c>
      <c r="D1423">
        <f t="shared" si="22"/>
        <v>20</v>
      </c>
    </row>
    <row r="1424" spans="1:4" x14ac:dyDescent="0.2">
      <c r="A1424">
        <v>2</v>
      </c>
      <c r="B1424" t="s">
        <v>1071</v>
      </c>
      <c r="C1424" t="s">
        <v>879</v>
      </c>
      <c r="D1424">
        <f t="shared" si="22"/>
        <v>20</v>
      </c>
    </row>
    <row r="1425" spans="1:4" x14ac:dyDescent="0.2">
      <c r="A1425">
        <v>2</v>
      </c>
      <c r="B1425" t="s">
        <v>725</v>
      </c>
      <c r="C1425" t="s">
        <v>876</v>
      </c>
      <c r="D1425">
        <f t="shared" si="22"/>
        <v>21</v>
      </c>
    </row>
    <row r="1426" spans="1:4" x14ac:dyDescent="0.2">
      <c r="A1426">
        <v>2</v>
      </c>
      <c r="B1426" t="s">
        <v>726</v>
      </c>
      <c r="C1426" t="s">
        <v>876</v>
      </c>
      <c r="D1426">
        <f t="shared" si="22"/>
        <v>21</v>
      </c>
    </row>
    <row r="1427" spans="1:4" x14ac:dyDescent="0.2">
      <c r="A1427">
        <v>2</v>
      </c>
      <c r="B1427" t="s">
        <v>727</v>
      </c>
      <c r="C1427" t="s">
        <v>876</v>
      </c>
      <c r="D1427">
        <f t="shared" si="22"/>
        <v>21</v>
      </c>
    </row>
    <row r="1428" spans="1:4" x14ac:dyDescent="0.2">
      <c r="A1428">
        <v>2</v>
      </c>
      <c r="B1428" t="s">
        <v>728</v>
      </c>
      <c r="C1428" t="s">
        <v>876</v>
      </c>
      <c r="D1428">
        <f t="shared" si="22"/>
        <v>21</v>
      </c>
    </row>
    <row r="1429" spans="1:4" x14ac:dyDescent="0.2">
      <c r="A1429">
        <v>2</v>
      </c>
      <c r="B1429" t="s">
        <v>729</v>
      </c>
      <c r="C1429" t="s">
        <v>876</v>
      </c>
      <c r="D1429">
        <f t="shared" si="22"/>
        <v>21</v>
      </c>
    </row>
    <row r="1430" spans="1:4" x14ac:dyDescent="0.2">
      <c r="A1430">
        <v>2</v>
      </c>
      <c r="B1430" t="s">
        <v>1072</v>
      </c>
      <c r="C1430" t="s">
        <v>1073</v>
      </c>
      <c r="D1430">
        <f t="shared" si="22"/>
        <v>19</v>
      </c>
    </row>
    <row r="1431" spans="1:4" x14ac:dyDescent="0.2">
      <c r="A1431">
        <v>2</v>
      </c>
      <c r="B1431" t="s">
        <v>10</v>
      </c>
      <c r="C1431" t="s">
        <v>1074</v>
      </c>
      <c r="D1431">
        <f t="shared" si="22"/>
        <v>18</v>
      </c>
    </row>
    <row r="1432" spans="1:4" x14ac:dyDescent="0.2">
      <c r="A1432">
        <v>2</v>
      </c>
      <c r="B1432" t="s">
        <v>56</v>
      </c>
      <c r="C1432" t="s">
        <v>877</v>
      </c>
      <c r="D1432">
        <f t="shared" si="22"/>
        <v>18</v>
      </c>
    </row>
    <row r="1433" spans="1:4" x14ac:dyDescent="0.2">
      <c r="A1433">
        <v>2</v>
      </c>
      <c r="B1433" t="s">
        <v>57</v>
      </c>
      <c r="C1433" t="s">
        <v>877</v>
      </c>
      <c r="D1433">
        <f t="shared" si="22"/>
        <v>18</v>
      </c>
    </row>
    <row r="1434" spans="1:4" x14ac:dyDescent="0.2">
      <c r="A1434">
        <v>2</v>
      </c>
      <c r="B1434" t="s">
        <v>232</v>
      </c>
      <c r="C1434" t="s">
        <v>885</v>
      </c>
      <c r="D1434">
        <f t="shared" si="22"/>
        <v>20</v>
      </c>
    </row>
    <row r="1435" spans="1:4" x14ac:dyDescent="0.2">
      <c r="A1435">
        <v>2</v>
      </c>
      <c r="B1435" t="s">
        <v>233</v>
      </c>
      <c r="C1435" t="s">
        <v>885</v>
      </c>
      <c r="D1435">
        <f t="shared" si="22"/>
        <v>20</v>
      </c>
    </row>
    <row r="1436" spans="1:4" x14ac:dyDescent="0.2">
      <c r="A1436">
        <v>2</v>
      </c>
      <c r="B1436" t="s">
        <v>234</v>
      </c>
      <c r="C1436" t="s">
        <v>885</v>
      </c>
      <c r="D1436">
        <f t="shared" si="22"/>
        <v>20</v>
      </c>
    </row>
    <row r="1437" spans="1:4" x14ac:dyDescent="0.2">
      <c r="A1437">
        <v>2</v>
      </c>
      <c r="B1437" t="s">
        <v>235</v>
      </c>
      <c r="C1437" t="s">
        <v>885</v>
      </c>
      <c r="D1437">
        <f t="shared" si="22"/>
        <v>20</v>
      </c>
    </row>
    <row r="1438" spans="1:4" x14ac:dyDescent="0.2">
      <c r="A1438">
        <v>2</v>
      </c>
      <c r="B1438" t="s">
        <v>236</v>
      </c>
      <c r="C1438" t="s">
        <v>885</v>
      </c>
      <c r="D1438">
        <f t="shared" si="22"/>
        <v>20</v>
      </c>
    </row>
    <row r="1439" spans="1:4" x14ac:dyDescent="0.2">
      <c r="A1439">
        <v>2</v>
      </c>
      <c r="B1439" t="s">
        <v>237</v>
      </c>
      <c r="C1439" t="s">
        <v>885</v>
      </c>
      <c r="D1439">
        <f t="shared" si="22"/>
        <v>20</v>
      </c>
    </row>
    <row r="1440" spans="1:4" x14ac:dyDescent="0.2">
      <c r="A1440">
        <v>2</v>
      </c>
      <c r="B1440" t="s">
        <v>238</v>
      </c>
      <c r="C1440" t="s">
        <v>885</v>
      </c>
      <c r="D1440">
        <f t="shared" si="22"/>
        <v>20</v>
      </c>
    </row>
    <row r="1441" spans="1:4" x14ac:dyDescent="0.2">
      <c r="A1441">
        <v>2</v>
      </c>
      <c r="B1441" t="s">
        <v>239</v>
      </c>
      <c r="C1441" t="s">
        <v>885</v>
      </c>
      <c r="D1441">
        <f t="shared" si="22"/>
        <v>20</v>
      </c>
    </row>
    <row r="1442" spans="1:4" x14ac:dyDescent="0.2">
      <c r="A1442">
        <v>2</v>
      </c>
      <c r="B1442" t="s">
        <v>1075</v>
      </c>
      <c r="C1442" t="s">
        <v>879</v>
      </c>
      <c r="D1442">
        <f t="shared" si="22"/>
        <v>20</v>
      </c>
    </row>
    <row r="1443" spans="1:4" x14ac:dyDescent="0.2">
      <c r="A1443">
        <v>2</v>
      </c>
      <c r="B1443" t="s">
        <v>1076</v>
      </c>
      <c r="C1443" t="s">
        <v>879</v>
      </c>
      <c r="D1443">
        <f t="shared" si="22"/>
        <v>20</v>
      </c>
    </row>
    <row r="1444" spans="1:4" x14ac:dyDescent="0.2">
      <c r="A1444">
        <v>2</v>
      </c>
      <c r="B1444" t="s">
        <v>1077</v>
      </c>
      <c r="C1444" t="s">
        <v>879</v>
      </c>
      <c r="D1444">
        <f t="shared" si="22"/>
        <v>20</v>
      </c>
    </row>
    <row r="1445" spans="1:4" x14ac:dyDescent="0.2">
      <c r="A1445">
        <v>2</v>
      </c>
      <c r="B1445" t="s">
        <v>1078</v>
      </c>
      <c r="C1445" t="s">
        <v>879</v>
      </c>
      <c r="D1445">
        <f t="shared" si="22"/>
        <v>20</v>
      </c>
    </row>
    <row r="1446" spans="1:4" x14ac:dyDescent="0.2">
      <c r="A1446">
        <v>2</v>
      </c>
      <c r="B1446" t="s">
        <v>1079</v>
      </c>
      <c r="C1446" t="s">
        <v>879</v>
      </c>
      <c r="D1446">
        <f t="shared" si="22"/>
        <v>20</v>
      </c>
    </row>
    <row r="1447" spans="1:4" x14ac:dyDescent="0.2">
      <c r="A1447">
        <v>2</v>
      </c>
      <c r="B1447" t="s">
        <v>1080</v>
      </c>
      <c r="C1447" t="s">
        <v>879</v>
      </c>
      <c r="D1447">
        <f t="shared" si="22"/>
        <v>20</v>
      </c>
    </row>
    <row r="1448" spans="1:4" x14ac:dyDescent="0.2">
      <c r="A1448">
        <v>2</v>
      </c>
      <c r="B1448" t="s">
        <v>1081</v>
      </c>
      <c r="C1448" t="s">
        <v>879</v>
      </c>
      <c r="D1448">
        <f t="shared" si="22"/>
        <v>20</v>
      </c>
    </row>
    <row r="1449" spans="1:4" x14ac:dyDescent="0.2">
      <c r="A1449">
        <v>2</v>
      </c>
      <c r="B1449" t="s">
        <v>1082</v>
      </c>
      <c r="C1449" t="s">
        <v>879</v>
      </c>
      <c r="D1449">
        <f t="shared" si="22"/>
        <v>20</v>
      </c>
    </row>
    <row r="1450" spans="1:4" x14ac:dyDescent="0.2">
      <c r="A1450">
        <v>2</v>
      </c>
      <c r="B1450" t="s">
        <v>735</v>
      </c>
      <c r="C1450" t="s">
        <v>876</v>
      </c>
      <c r="D1450">
        <f t="shared" si="22"/>
        <v>21</v>
      </c>
    </row>
    <row r="1451" spans="1:4" x14ac:dyDescent="0.2">
      <c r="A1451">
        <v>2</v>
      </c>
      <c r="B1451" t="s">
        <v>736</v>
      </c>
      <c r="C1451" t="s">
        <v>876</v>
      </c>
      <c r="D1451">
        <f t="shared" si="22"/>
        <v>21</v>
      </c>
    </row>
    <row r="1452" spans="1:4" x14ac:dyDescent="0.2">
      <c r="A1452">
        <v>2</v>
      </c>
      <c r="B1452" t="s">
        <v>737</v>
      </c>
      <c r="C1452" t="s">
        <v>876</v>
      </c>
      <c r="D1452">
        <f t="shared" si="22"/>
        <v>21</v>
      </c>
    </row>
    <row r="1453" spans="1:4" x14ac:dyDescent="0.2">
      <c r="A1453">
        <v>2</v>
      </c>
      <c r="B1453" t="s">
        <v>738</v>
      </c>
      <c r="C1453" t="s">
        <v>876</v>
      </c>
      <c r="D1453">
        <f t="shared" si="22"/>
        <v>21</v>
      </c>
    </row>
    <row r="1454" spans="1:4" x14ac:dyDescent="0.2">
      <c r="A1454">
        <v>2</v>
      </c>
      <c r="B1454" t="s">
        <v>739</v>
      </c>
      <c r="C1454" t="s">
        <v>876</v>
      </c>
      <c r="D1454">
        <f t="shared" si="22"/>
        <v>21</v>
      </c>
    </row>
    <row r="1455" spans="1:4" x14ac:dyDescent="0.2">
      <c r="A1455">
        <v>2</v>
      </c>
      <c r="B1455" t="s">
        <v>740</v>
      </c>
      <c r="C1455" t="s">
        <v>876</v>
      </c>
      <c r="D1455">
        <f t="shared" si="22"/>
        <v>21</v>
      </c>
    </row>
    <row r="1456" spans="1:4" x14ac:dyDescent="0.2">
      <c r="A1456">
        <v>2</v>
      </c>
      <c r="B1456" t="s">
        <v>1083</v>
      </c>
      <c r="C1456" t="s">
        <v>942</v>
      </c>
      <c r="D1456">
        <f t="shared" si="22"/>
        <v>18</v>
      </c>
    </row>
    <row r="1457" spans="1:4" x14ac:dyDescent="0.2">
      <c r="A1457">
        <v>2</v>
      </c>
      <c r="B1457" t="s">
        <v>1084</v>
      </c>
      <c r="C1457" t="s">
        <v>1085</v>
      </c>
      <c r="D1457">
        <f t="shared" si="22"/>
        <v>18</v>
      </c>
    </row>
    <row r="1458" spans="1:4" x14ac:dyDescent="0.2">
      <c r="A1458">
        <v>2</v>
      </c>
      <c r="B1458" t="s">
        <v>23</v>
      </c>
      <c r="C1458" t="s">
        <v>943</v>
      </c>
      <c r="D1458">
        <f t="shared" si="22"/>
        <v>18</v>
      </c>
    </row>
    <row r="1459" spans="1:4" x14ac:dyDescent="0.2">
      <c r="A1459">
        <v>2</v>
      </c>
      <c r="B1459" t="s">
        <v>99</v>
      </c>
      <c r="C1459" t="s">
        <v>1086</v>
      </c>
      <c r="D1459">
        <f t="shared" si="22"/>
        <v>18</v>
      </c>
    </row>
    <row r="1460" spans="1:4" x14ac:dyDescent="0.2">
      <c r="A1460">
        <v>2</v>
      </c>
      <c r="B1460" t="s">
        <v>99</v>
      </c>
      <c r="C1460" t="s">
        <v>1087</v>
      </c>
      <c r="D1460">
        <f t="shared" si="22"/>
        <v>19</v>
      </c>
    </row>
    <row r="1461" spans="1:4" x14ac:dyDescent="0.2">
      <c r="A1461">
        <v>2</v>
      </c>
      <c r="B1461" t="s">
        <v>0</v>
      </c>
      <c r="C1461" t="s">
        <v>1088</v>
      </c>
      <c r="D1461">
        <f t="shared" si="22"/>
        <v>19</v>
      </c>
    </row>
    <row r="1462" spans="1:4" x14ac:dyDescent="0.2">
      <c r="A1462">
        <v>2</v>
      </c>
      <c r="B1462" t="s">
        <v>1089</v>
      </c>
      <c r="C1462" t="s">
        <v>1090</v>
      </c>
      <c r="D1462">
        <f t="shared" si="22"/>
        <v>18</v>
      </c>
    </row>
    <row r="1463" spans="1:4" x14ac:dyDescent="0.2">
      <c r="A1463">
        <v>2</v>
      </c>
      <c r="B1463" t="s">
        <v>1091</v>
      </c>
      <c r="C1463" t="s">
        <v>948</v>
      </c>
      <c r="D1463">
        <f t="shared" si="22"/>
        <v>21</v>
      </c>
    </row>
    <row r="1464" spans="1:4" x14ac:dyDescent="0.2">
      <c r="A1464">
        <v>2</v>
      </c>
      <c r="B1464" t="s">
        <v>1092</v>
      </c>
      <c r="C1464" t="s">
        <v>1093</v>
      </c>
      <c r="D1464">
        <f t="shared" si="22"/>
        <v>19</v>
      </c>
    </row>
    <row r="1465" spans="1:4" x14ac:dyDescent="0.2">
      <c r="A1465">
        <v>2</v>
      </c>
      <c r="B1465" t="s">
        <v>1094</v>
      </c>
      <c r="C1465" t="s">
        <v>1095</v>
      </c>
      <c r="D1465">
        <f t="shared" si="22"/>
        <v>19</v>
      </c>
    </row>
    <row r="1466" spans="1:4" x14ac:dyDescent="0.2">
      <c r="A1466">
        <v>2</v>
      </c>
      <c r="B1466" t="s">
        <v>399</v>
      </c>
      <c r="C1466" t="s">
        <v>1096</v>
      </c>
      <c r="D1466">
        <f t="shared" si="22"/>
        <v>19</v>
      </c>
    </row>
    <row r="1467" spans="1:4" x14ac:dyDescent="0.2">
      <c r="A1467">
        <v>2</v>
      </c>
      <c r="B1467" t="s">
        <v>401</v>
      </c>
      <c r="C1467" t="s">
        <v>1097</v>
      </c>
      <c r="D1467">
        <f t="shared" si="22"/>
        <v>19</v>
      </c>
    </row>
    <row r="1468" spans="1:4" x14ac:dyDescent="0.2">
      <c r="A1468">
        <v>2</v>
      </c>
      <c r="B1468" t="s">
        <v>1098</v>
      </c>
      <c r="C1468" t="s">
        <v>881</v>
      </c>
      <c r="D1468">
        <f t="shared" si="22"/>
        <v>21</v>
      </c>
    </row>
    <row r="1469" spans="1:4" x14ac:dyDescent="0.2">
      <c r="A1469">
        <v>2</v>
      </c>
      <c r="B1469" t="s">
        <v>58</v>
      </c>
      <c r="C1469" t="s">
        <v>877</v>
      </c>
      <c r="D1469">
        <f t="shared" si="22"/>
        <v>18</v>
      </c>
    </row>
    <row r="1470" spans="1:4" x14ac:dyDescent="0.2">
      <c r="A1470">
        <v>2</v>
      </c>
      <c r="B1470" t="s">
        <v>240</v>
      </c>
      <c r="C1470" t="s">
        <v>885</v>
      </c>
      <c r="D1470">
        <f t="shared" si="22"/>
        <v>20</v>
      </c>
    </row>
    <row r="1471" spans="1:4" x14ac:dyDescent="0.2">
      <c r="A1471">
        <v>2</v>
      </c>
      <c r="B1471" t="s">
        <v>241</v>
      </c>
      <c r="C1471" t="s">
        <v>885</v>
      </c>
      <c r="D1471">
        <f t="shared" si="22"/>
        <v>20</v>
      </c>
    </row>
    <row r="1472" spans="1:4" x14ac:dyDescent="0.2">
      <c r="A1472">
        <v>2</v>
      </c>
      <c r="B1472" t="s">
        <v>242</v>
      </c>
      <c r="C1472" t="s">
        <v>885</v>
      </c>
      <c r="D1472">
        <f t="shared" si="22"/>
        <v>20</v>
      </c>
    </row>
    <row r="1473" spans="1:4" x14ac:dyDescent="0.2">
      <c r="A1473">
        <v>2</v>
      </c>
      <c r="B1473" t="s">
        <v>243</v>
      </c>
      <c r="C1473" t="s">
        <v>885</v>
      </c>
      <c r="D1473">
        <f t="shared" si="22"/>
        <v>20</v>
      </c>
    </row>
    <row r="1474" spans="1:4" x14ac:dyDescent="0.2">
      <c r="A1474">
        <v>2</v>
      </c>
      <c r="B1474" t="s">
        <v>244</v>
      </c>
      <c r="C1474" t="s">
        <v>885</v>
      </c>
      <c r="D1474">
        <f t="shared" si="22"/>
        <v>20</v>
      </c>
    </row>
    <row r="1475" spans="1:4" x14ac:dyDescent="0.2">
      <c r="A1475">
        <v>2</v>
      </c>
      <c r="B1475" t="s">
        <v>245</v>
      </c>
      <c r="C1475" t="s">
        <v>885</v>
      </c>
      <c r="D1475">
        <f t="shared" ref="D1475:D1538" si="23">LEN(C1475)</f>
        <v>20</v>
      </c>
    </row>
    <row r="1476" spans="1:4" x14ac:dyDescent="0.2">
      <c r="A1476">
        <v>2</v>
      </c>
      <c r="B1476" t="s">
        <v>1099</v>
      </c>
      <c r="C1476" t="s">
        <v>879</v>
      </c>
      <c r="D1476">
        <f t="shared" si="23"/>
        <v>20</v>
      </c>
    </row>
    <row r="1477" spans="1:4" x14ac:dyDescent="0.2">
      <c r="A1477">
        <v>2</v>
      </c>
      <c r="B1477" t="s">
        <v>1100</v>
      </c>
      <c r="C1477" t="s">
        <v>879</v>
      </c>
      <c r="D1477">
        <f t="shared" si="23"/>
        <v>20</v>
      </c>
    </row>
    <row r="1478" spans="1:4" x14ac:dyDescent="0.2">
      <c r="A1478">
        <v>2</v>
      </c>
      <c r="B1478" t="s">
        <v>751</v>
      </c>
      <c r="C1478" t="s">
        <v>876</v>
      </c>
      <c r="D1478">
        <f t="shared" si="23"/>
        <v>21</v>
      </c>
    </row>
    <row r="1479" spans="1:4" x14ac:dyDescent="0.2">
      <c r="A1479">
        <v>2</v>
      </c>
      <c r="B1479" t="s">
        <v>752</v>
      </c>
      <c r="C1479" t="s">
        <v>876</v>
      </c>
      <c r="D1479">
        <f t="shared" si="23"/>
        <v>21</v>
      </c>
    </row>
    <row r="1480" spans="1:4" x14ac:dyDescent="0.2">
      <c r="A1480">
        <v>2</v>
      </c>
      <c r="B1480" t="s">
        <v>1101</v>
      </c>
      <c r="C1480" t="s">
        <v>942</v>
      </c>
      <c r="D1480">
        <f t="shared" si="23"/>
        <v>18</v>
      </c>
    </row>
    <row r="1481" spans="1:4" x14ac:dyDescent="0.2">
      <c r="A1481">
        <v>2</v>
      </c>
      <c r="B1481" t="s">
        <v>59</v>
      </c>
      <c r="C1481" t="s">
        <v>877</v>
      </c>
      <c r="D1481">
        <f t="shared" si="23"/>
        <v>18</v>
      </c>
    </row>
    <row r="1482" spans="1:4" x14ac:dyDescent="0.2">
      <c r="A1482">
        <v>2</v>
      </c>
      <c r="B1482" t="s">
        <v>246</v>
      </c>
      <c r="C1482" t="s">
        <v>885</v>
      </c>
      <c r="D1482">
        <f t="shared" si="23"/>
        <v>20</v>
      </c>
    </row>
    <row r="1483" spans="1:4" x14ac:dyDescent="0.2">
      <c r="A1483">
        <v>2</v>
      </c>
      <c r="B1483" t="s">
        <v>247</v>
      </c>
      <c r="C1483" t="s">
        <v>885</v>
      </c>
      <c r="D1483">
        <f t="shared" si="23"/>
        <v>20</v>
      </c>
    </row>
    <row r="1484" spans="1:4" x14ac:dyDescent="0.2">
      <c r="A1484">
        <v>2</v>
      </c>
      <c r="B1484" t="s">
        <v>248</v>
      </c>
      <c r="C1484" t="s">
        <v>885</v>
      </c>
      <c r="D1484">
        <f t="shared" si="23"/>
        <v>20</v>
      </c>
    </row>
    <row r="1485" spans="1:4" x14ac:dyDescent="0.2">
      <c r="A1485">
        <v>2</v>
      </c>
      <c r="B1485" t="s">
        <v>249</v>
      </c>
      <c r="C1485" t="s">
        <v>885</v>
      </c>
      <c r="D1485">
        <f t="shared" si="23"/>
        <v>20</v>
      </c>
    </row>
    <row r="1486" spans="1:4" x14ac:dyDescent="0.2">
      <c r="A1486">
        <v>2</v>
      </c>
      <c r="B1486" t="s">
        <v>250</v>
      </c>
      <c r="C1486" t="s">
        <v>885</v>
      </c>
      <c r="D1486">
        <f t="shared" si="23"/>
        <v>20</v>
      </c>
    </row>
    <row r="1487" spans="1:4" x14ac:dyDescent="0.2">
      <c r="A1487">
        <v>2</v>
      </c>
      <c r="B1487" t="s">
        <v>251</v>
      </c>
      <c r="C1487" t="s">
        <v>885</v>
      </c>
      <c r="D1487">
        <f t="shared" si="23"/>
        <v>20</v>
      </c>
    </row>
    <row r="1488" spans="1:4" x14ac:dyDescent="0.2">
      <c r="A1488">
        <v>2</v>
      </c>
      <c r="B1488" t="s">
        <v>252</v>
      </c>
      <c r="C1488" t="s">
        <v>885</v>
      </c>
      <c r="D1488">
        <f t="shared" si="23"/>
        <v>20</v>
      </c>
    </row>
    <row r="1489" spans="1:4" x14ac:dyDescent="0.2">
      <c r="A1489">
        <v>2</v>
      </c>
      <c r="B1489" t="s">
        <v>253</v>
      </c>
      <c r="C1489" t="s">
        <v>885</v>
      </c>
      <c r="D1489">
        <f t="shared" si="23"/>
        <v>20</v>
      </c>
    </row>
    <row r="1490" spans="1:4" x14ac:dyDescent="0.2">
      <c r="A1490">
        <v>2</v>
      </c>
      <c r="B1490" t="s">
        <v>1102</v>
      </c>
      <c r="C1490" t="s">
        <v>879</v>
      </c>
      <c r="D1490">
        <f t="shared" si="23"/>
        <v>20</v>
      </c>
    </row>
    <row r="1491" spans="1:4" x14ac:dyDescent="0.2">
      <c r="A1491">
        <v>2</v>
      </c>
      <c r="B1491" t="s">
        <v>1103</v>
      </c>
      <c r="C1491" t="s">
        <v>879</v>
      </c>
      <c r="D1491">
        <f t="shared" si="23"/>
        <v>20</v>
      </c>
    </row>
    <row r="1492" spans="1:4" x14ac:dyDescent="0.2">
      <c r="A1492">
        <v>2</v>
      </c>
      <c r="B1492" t="s">
        <v>1104</v>
      </c>
      <c r="C1492" t="s">
        <v>879</v>
      </c>
      <c r="D1492">
        <f t="shared" si="23"/>
        <v>20</v>
      </c>
    </row>
    <row r="1493" spans="1:4" x14ac:dyDescent="0.2">
      <c r="A1493">
        <v>2</v>
      </c>
      <c r="B1493" t="s">
        <v>1105</v>
      </c>
      <c r="C1493" t="s">
        <v>879</v>
      </c>
      <c r="D1493">
        <f t="shared" si="23"/>
        <v>20</v>
      </c>
    </row>
    <row r="1494" spans="1:4" x14ac:dyDescent="0.2">
      <c r="A1494">
        <v>2</v>
      </c>
      <c r="B1494" t="s">
        <v>1106</v>
      </c>
      <c r="C1494" t="s">
        <v>879</v>
      </c>
      <c r="D1494">
        <f t="shared" si="23"/>
        <v>20</v>
      </c>
    </row>
    <row r="1495" spans="1:4" x14ac:dyDescent="0.2">
      <c r="A1495">
        <v>2</v>
      </c>
      <c r="B1495" t="s">
        <v>756</v>
      </c>
      <c r="C1495" t="s">
        <v>876</v>
      </c>
      <c r="D1495">
        <f t="shared" si="23"/>
        <v>21</v>
      </c>
    </row>
    <row r="1496" spans="1:4" x14ac:dyDescent="0.2">
      <c r="A1496">
        <v>2</v>
      </c>
      <c r="B1496" t="s">
        <v>757</v>
      </c>
      <c r="C1496" t="s">
        <v>876</v>
      </c>
      <c r="D1496">
        <f t="shared" si="23"/>
        <v>21</v>
      </c>
    </row>
    <row r="1497" spans="1:4" x14ac:dyDescent="0.2">
      <c r="A1497">
        <v>2</v>
      </c>
      <c r="B1497" t="s">
        <v>758</v>
      </c>
      <c r="C1497" t="s">
        <v>876</v>
      </c>
      <c r="D1497">
        <f t="shared" si="23"/>
        <v>21</v>
      </c>
    </row>
    <row r="1498" spans="1:4" x14ac:dyDescent="0.2">
      <c r="A1498">
        <v>2</v>
      </c>
      <c r="B1498" t="s">
        <v>256</v>
      </c>
      <c r="C1498" t="s">
        <v>1107</v>
      </c>
      <c r="D1498">
        <f t="shared" si="23"/>
        <v>19</v>
      </c>
    </row>
    <row r="1499" spans="1:4" x14ac:dyDescent="0.2">
      <c r="A1499">
        <v>2</v>
      </c>
      <c r="B1499" t="s">
        <v>256</v>
      </c>
      <c r="C1499" t="s">
        <v>1108</v>
      </c>
      <c r="D1499">
        <f t="shared" si="23"/>
        <v>18</v>
      </c>
    </row>
    <row r="1500" spans="1:4" x14ac:dyDescent="0.2">
      <c r="A1500">
        <v>2</v>
      </c>
      <c r="B1500" t="s">
        <v>1109</v>
      </c>
      <c r="C1500" t="s">
        <v>973</v>
      </c>
      <c r="D1500">
        <f t="shared" si="23"/>
        <v>19</v>
      </c>
    </row>
    <row r="1501" spans="1:4" x14ac:dyDescent="0.2">
      <c r="A1501">
        <v>2</v>
      </c>
      <c r="B1501" t="s">
        <v>1110</v>
      </c>
      <c r="C1501" t="s">
        <v>948</v>
      </c>
      <c r="D1501">
        <f t="shared" si="23"/>
        <v>21</v>
      </c>
    </row>
    <row r="1502" spans="1:4" x14ac:dyDescent="0.2">
      <c r="A1502">
        <v>2</v>
      </c>
      <c r="B1502" t="s">
        <v>1111</v>
      </c>
      <c r="C1502" t="s">
        <v>881</v>
      </c>
      <c r="D1502">
        <f t="shared" si="23"/>
        <v>21</v>
      </c>
    </row>
    <row r="1503" spans="1:4" x14ac:dyDescent="0.2">
      <c r="A1503">
        <v>2</v>
      </c>
      <c r="B1503" t="s">
        <v>60</v>
      </c>
      <c r="C1503" t="s">
        <v>877</v>
      </c>
      <c r="D1503">
        <f t="shared" si="23"/>
        <v>18</v>
      </c>
    </row>
    <row r="1504" spans="1:4" x14ac:dyDescent="0.2">
      <c r="A1504">
        <v>2</v>
      </c>
      <c r="B1504" t="s">
        <v>61</v>
      </c>
      <c r="C1504" t="s">
        <v>877</v>
      </c>
      <c r="D1504">
        <f t="shared" si="23"/>
        <v>18</v>
      </c>
    </row>
    <row r="1505" spans="1:4" x14ac:dyDescent="0.2">
      <c r="A1505">
        <v>2</v>
      </c>
      <c r="B1505" t="s">
        <v>762</v>
      </c>
      <c r="C1505" t="s">
        <v>877</v>
      </c>
      <c r="D1505">
        <f t="shared" si="23"/>
        <v>18</v>
      </c>
    </row>
    <row r="1506" spans="1:4" x14ac:dyDescent="0.2">
      <c r="A1506">
        <v>2</v>
      </c>
      <c r="B1506" t="s">
        <v>763</v>
      </c>
      <c r="C1506" t="s">
        <v>877</v>
      </c>
      <c r="D1506">
        <f t="shared" si="23"/>
        <v>18</v>
      </c>
    </row>
    <row r="1507" spans="1:4" x14ac:dyDescent="0.2">
      <c r="A1507">
        <v>2</v>
      </c>
      <c r="B1507" t="s">
        <v>764</v>
      </c>
      <c r="C1507" t="s">
        <v>877</v>
      </c>
      <c r="D1507">
        <f t="shared" si="23"/>
        <v>18</v>
      </c>
    </row>
    <row r="1508" spans="1:4" x14ac:dyDescent="0.2">
      <c r="A1508">
        <v>2</v>
      </c>
      <c r="B1508" t="s">
        <v>765</v>
      </c>
      <c r="C1508" t="s">
        <v>877</v>
      </c>
      <c r="D1508">
        <f t="shared" si="23"/>
        <v>18</v>
      </c>
    </row>
    <row r="1509" spans="1:4" x14ac:dyDescent="0.2">
      <c r="A1509">
        <v>2</v>
      </c>
      <c r="B1509" t="s">
        <v>258</v>
      </c>
      <c r="C1509" t="s">
        <v>885</v>
      </c>
      <c r="D1509">
        <f t="shared" si="23"/>
        <v>20</v>
      </c>
    </row>
    <row r="1510" spans="1:4" x14ac:dyDescent="0.2">
      <c r="A1510">
        <v>2</v>
      </c>
      <c r="B1510" t="s">
        <v>259</v>
      </c>
      <c r="C1510" t="s">
        <v>885</v>
      </c>
      <c r="D1510">
        <f t="shared" si="23"/>
        <v>20</v>
      </c>
    </row>
    <row r="1511" spans="1:4" x14ac:dyDescent="0.2">
      <c r="A1511">
        <v>2</v>
      </c>
      <c r="B1511" t="s">
        <v>260</v>
      </c>
      <c r="C1511" t="s">
        <v>885</v>
      </c>
      <c r="D1511">
        <f t="shared" si="23"/>
        <v>20</v>
      </c>
    </row>
    <row r="1512" spans="1:4" x14ac:dyDescent="0.2">
      <c r="A1512">
        <v>2</v>
      </c>
      <c r="B1512" t="s">
        <v>261</v>
      </c>
      <c r="C1512" t="s">
        <v>885</v>
      </c>
      <c r="D1512">
        <f t="shared" si="23"/>
        <v>20</v>
      </c>
    </row>
    <row r="1513" spans="1:4" x14ac:dyDescent="0.2">
      <c r="A1513">
        <v>2</v>
      </c>
      <c r="B1513" t="s">
        <v>262</v>
      </c>
      <c r="C1513" t="s">
        <v>885</v>
      </c>
      <c r="D1513">
        <f t="shared" si="23"/>
        <v>20</v>
      </c>
    </row>
    <row r="1514" spans="1:4" x14ac:dyDescent="0.2">
      <c r="A1514">
        <v>2</v>
      </c>
      <c r="B1514" t="s">
        <v>263</v>
      </c>
      <c r="C1514" t="s">
        <v>885</v>
      </c>
      <c r="D1514">
        <f t="shared" si="23"/>
        <v>20</v>
      </c>
    </row>
    <row r="1515" spans="1:4" x14ac:dyDescent="0.2">
      <c r="A1515">
        <v>2</v>
      </c>
      <c r="B1515" t="s">
        <v>264</v>
      </c>
      <c r="C1515" t="s">
        <v>885</v>
      </c>
      <c r="D1515">
        <f t="shared" si="23"/>
        <v>20</v>
      </c>
    </row>
    <row r="1516" spans="1:4" x14ac:dyDescent="0.2">
      <c r="A1516">
        <v>2</v>
      </c>
      <c r="B1516" t="s">
        <v>265</v>
      </c>
      <c r="C1516" t="s">
        <v>885</v>
      </c>
      <c r="D1516">
        <f t="shared" si="23"/>
        <v>20</v>
      </c>
    </row>
    <row r="1517" spans="1:4" x14ac:dyDescent="0.2">
      <c r="A1517">
        <v>2</v>
      </c>
      <c r="B1517" t="s">
        <v>266</v>
      </c>
      <c r="C1517" t="s">
        <v>885</v>
      </c>
      <c r="D1517">
        <f t="shared" si="23"/>
        <v>20</v>
      </c>
    </row>
    <row r="1518" spans="1:4" x14ac:dyDescent="0.2">
      <c r="A1518">
        <v>2</v>
      </c>
      <c r="B1518" t="s">
        <v>267</v>
      </c>
      <c r="C1518" t="s">
        <v>885</v>
      </c>
      <c r="D1518">
        <f t="shared" si="23"/>
        <v>20</v>
      </c>
    </row>
    <row r="1519" spans="1:4" x14ac:dyDescent="0.2">
      <c r="A1519">
        <v>2</v>
      </c>
      <c r="B1519" t="s">
        <v>268</v>
      </c>
      <c r="C1519" t="s">
        <v>885</v>
      </c>
      <c r="D1519">
        <f t="shared" si="23"/>
        <v>20</v>
      </c>
    </row>
    <row r="1520" spans="1:4" x14ac:dyDescent="0.2">
      <c r="A1520">
        <v>2</v>
      </c>
      <c r="B1520" t="s">
        <v>1112</v>
      </c>
      <c r="C1520" t="s">
        <v>879</v>
      </c>
      <c r="D1520">
        <f t="shared" si="23"/>
        <v>20</v>
      </c>
    </row>
    <row r="1521" spans="1:4" x14ac:dyDescent="0.2">
      <c r="A1521">
        <v>2</v>
      </c>
      <c r="B1521" t="s">
        <v>1113</v>
      </c>
      <c r="C1521" t="s">
        <v>879</v>
      </c>
      <c r="D1521">
        <f t="shared" si="23"/>
        <v>20</v>
      </c>
    </row>
    <row r="1522" spans="1:4" x14ac:dyDescent="0.2">
      <c r="A1522">
        <v>2</v>
      </c>
      <c r="B1522" t="s">
        <v>1114</v>
      </c>
      <c r="C1522" t="s">
        <v>879</v>
      </c>
      <c r="D1522">
        <f t="shared" si="23"/>
        <v>20</v>
      </c>
    </row>
    <row r="1523" spans="1:4" x14ac:dyDescent="0.2">
      <c r="A1523">
        <v>2</v>
      </c>
      <c r="B1523" t="s">
        <v>1115</v>
      </c>
      <c r="C1523" t="s">
        <v>879</v>
      </c>
      <c r="D1523">
        <f t="shared" si="23"/>
        <v>20</v>
      </c>
    </row>
    <row r="1524" spans="1:4" x14ac:dyDescent="0.2">
      <c r="A1524">
        <v>2</v>
      </c>
      <c r="B1524" t="s">
        <v>1116</v>
      </c>
      <c r="C1524" t="s">
        <v>879</v>
      </c>
      <c r="D1524">
        <f t="shared" si="23"/>
        <v>20</v>
      </c>
    </row>
    <row r="1525" spans="1:4" x14ac:dyDescent="0.2">
      <c r="A1525">
        <v>2</v>
      </c>
      <c r="B1525" t="s">
        <v>1117</v>
      </c>
      <c r="C1525" t="s">
        <v>879</v>
      </c>
      <c r="D1525">
        <f t="shared" si="23"/>
        <v>20</v>
      </c>
    </row>
    <row r="1526" spans="1:4" x14ac:dyDescent="0.2">
      <c r="A1526">
        <v>2</v>
      </c>
      <c r="B1526" t="s">
        <v>1118</v>
      </c>
      <c r="C1526" t="s">
        <v>879</v>
      </c>
      <c r="D1526">
        <f t="shared" si="23"/>
        <v>20</v>
      </c>
    </row>
    <row r="1527" spans="1:4" x14ac:dyDescent="0.2">
      <c r="A1527">
        <v>2</v>
      </c>
      <c r="B1527" t="s">
        <v>1119</v>
      </c>
      <c r="C1527" t="s">
        <v>879</v>
      </c>
      <c r="D1527">
        <f t="shared" si="23"/>
        <v>20</v>
      </c>
    </row>
    <row r="1528" spans="1:4" x14ac:dyDescent="0.2">
      <c r="A1528">
        <v>2</v>
      </c>
      <c r="B1528" t="s">
        <v>1120</v>
      </c>
      <c r="C1528" t="s">
        <v>879</v>
      </c>
      <c r="D1528">
        <f t="shared" si="23"/>
        <v>20</v>
      </c>
    </row>
    <row r="1529" spans="1:4" x14ac:dyDescent="0.2">
      <c r="A1529">
        <v>2</v>
      </c>
      <c r="B1529" t="s">
        <v>1121</v>
      </c>
      <c r="C1529" t="s">
        <v>879</v>
      </c>
      <c r="D1529">
        <f t="shared" si="23"/>
        <v>20</v>
      </c>
    </row>
    <row r="1530" spans="1:4" x14ac:dyDescent="0.2">
      <c r="A1530">
        <v>2</v>
      </c>
      <c r="B1530" t="s">
        <v>1122</v>
      </c>
      <c r="C1530" t="s">
        <v>1123</v>
      </c>
      <c r="D1530">
        <f t="shared" si="23"/>
        <v>18</v>
      </c>
    </row>
    <row r="1531" spans="1:4" x14ac:dyDescent="0.2">
      <c r="A1531">
        <v>2</v>
      </c>
      <c r="B1531" t="s">
        <v>772</v>
      </c>
      <c r="C1531" t="s">
        <v>876</v>
      </c>
      <c r="D1531">
        <f t="shared" si="23"/>
        <v>21</v>
      </c>
    </row>
    <row r="1532" spans="1:4" x14ac:dyDescent="0.2">
      <c r="A1532">
        <v>2</v>
      </c>
      <c r="B1532" t="s">
        <v>773</v>
      </c>
      <c r="C1532" t="s">
        <v>876</v>
      </c>
      <c r="D1532">
        <f t="shared" si="23"/>
        <v>21</v>
      </c>
    </row>
    <row r="1533" spans="1:4" x14ac:dyDescent="0.2">
      <c r="A1533">
        <v>2</v>
      </c>
      <c r="B1533" t="s">
        <v>774</v>
      </c>
      <c r="C1533" t="s">
        <v>876</v>
      </c>
      <c r="D1533">
        <f t="shared" si="23"/>
        <v>21</v>
      </c>
    </row>
    <row r="1534" spans="1:4" x14ac:dyDescent="0.2">
      <c r="A1534">
        <v>2</v>
      </c>
      <c r="B1534" t="s">
        <v>1124</v>
      </c>
      <c r="C1534" t="s">
        <v>1125</v>
      </c>
      <c r="D1534">
        <f t="shared" si="23"/>
        <v>18</v>
      </c>
    </row>
    <row r="1535" spans="1:4" x14ac:dyDescent="0.2">
      <c r="A1535">
        <v>2</v>
      </c>
      <c r="B1535" t="s">
        <v>269</v>
      </c>
      <c r="C1535" t="s">
        <v>885</v>
      </c>
      <c r="D1535">
        <f t="shared" si="23"/>
        <v>20</v>
      </c>
    </row>
    <row r="1536" spans="1:4" x14ac:dyDescent="0.2">
      <c r="A1536">
        <v>2</v>
      </c>
      <c r="B1536" t="s">
        <v>270</v>
      </c>
      <c r="C1536" t="s">
        <v>885</v>
      </c>
      <c r="D1536">
        <f t="shared" si="23"/>
        <v>20</v>
      </c>
    </row>
    <row r="1537" spans="1:4" x14ac:dyDescent="0.2">
      <c r="A1537">
        <v>2</v>
      </c>
      <c r="B1537" t="s">
        <v>271</v>
      </c>
      <c r="C1537" t="s">
        <v>885</v>
      </c>
      <c r="D1537">
        <f t="shared" si="23"/>
        <v>20</v>
      </c>
    </row>
    <row r="1538" spans="1:4" x14ac:dyDescent="0.2">
      <c r="A1538">
        <v>2</v>
      </c>
      <c r="B1538" t="s">
        <v>272</v>
      </c>
      <c r="C1538" t="s">
        <v>885</v>
      </c>
      <c r="D1538">
        <f t="shared" si="23"/>
        <v>20</v>
      </c>
    </row>
    <row r="1539" spans="1:4" x14ac:dyDescent="0.2">
      <c r="A1539">
        <v>2</v>
      </c>
      <c r="B1539" t="s">
        <v>273</v>
      </c>
      <c r="C1539" t="s">
        <v>885</v>
      </c>
      <c r="D1539">
        <f t="shared" ref="D1539:D1602" si="24">LEN(C1539)</f>
        <v>20</v>
      </c>
    </row>
    <row r="1540" spans="1:4" x14ac:dyDescent="0.2">
      <c r="A1540">
        <v>2</v>
      </c>
      <c r="B1540" t="s">
        <v>274</v>
      </c>
      <c r="C1540" t="s">
        <v>885</v>
      </c>
      <c r="D1540">
        <f t="shared" si="24"/>
        <v>20</v>
      </c>
    </row>
    <row r="1541" spans="1:4" x14ac:dyDescent="0.2">
      <c r="A1541">
        <v>2</v>
      </c>
      <c r="B1541" t="s">
        <v>1126</v>
      </c>
      <c r="C1541" t="s">
        <v>879</v>
      </c>
      <c r="D1541">
        <f t="shared" si="24"/>
        <v>20</v>
      </c>
    </row>
    <row r="1542" spans="1:4" x14ac:dyDescent="0.2">
      <c r="A1542">
        <v>2</v>
      </c>
      <c r="B1542" t="s">
        <v>1127</v>
      </c>
      <c r="C1542" t="s">
        <v>1128</v>
      </c>
      <c r="D1542">
        <f t="shared" si="24"/>
        <v>18</v>
      </c>
    </row>
    <row r="1543" spans="1:4" x14ac:dyDescent="0.2">
      <c r="A1543">
        <v>2</v>
      </c>
      <c r="B1543" t="s">
        <v>776</v>
      </c>
      <c r="C1543" t="s">
        <v>876</v>
      </c>
      <c r="D1543">
        <f t="shared" si="24"/>
        <v>21</v>
      </c>
    </row>
    <row r="1544" spans="1:4" x14ac:dyDescent="0.2">
      <c r="A1544">
        <v>2</v>
      </c>
      <c r="B1544" t="s">
        <v>777</v>
      </c>
      <c r="C1544" t="s">
        <v>876</v>
      </c>
      <c r="D1544">
        <f t="shared" si="24"/>
        <v>21</v>
      </c>
    </row>
    <row r="1545" spans="1:4" x14ac:dyDescent="0.2">
      <c r="A1545">
        <v>2</v>
      </c>
      <c r="B1545" t="s">
        <v>778</v>
      </c>
      <c r="C1545" t="s">
        <v>876</v>
      </c>
      <c r="D1545">
        <f t="shared" si="24"/>
        <v>21</v>
      </c>
    </row>
    <row r="1546" spans="1:4" x14ac:dyDescent="0.2">
      <c r="A1546">
        <v>2</v>
      </c>
      <c r="B1546" t="s">
        <v>1129</v>
      </c>
      <c r="C1546" t="s">
        <v>1130</v>
      </c>
      <c r="D1546">
        <f t="shared" si="24"/>
        <v>18</v>
      </c>
    </row>
    <row r="1547" spans="1:4" x14ac:dyDescent="0.2">
      <c r="A1547">
        <v>2</v>
      </c>
      <c r="B1547" t="s">
        <v>376</v>
      </c>
      <c r="C1547" t="s">
        <v>1131</v>
      </c>
      <c r="D1547">
        <f t="shared" si="24"/>
        <v>18</v>
      </c>
    </row>
    <row r="1548" spans="1:4" x14ac:dyDescent="0.2">
      <c r="A1548">
        <v>2</v>
      </c>
      <c r="B1548" t="s">
        <v>376</v>
      </c>
      <c r="C1548" t="s">
        <v>1132</v>
      </c>
      <c r="D1548">
        <f t="shared" si="24"/>
        <v>18</v>
      </c>
    </row>
    <row r="1549" spans="1:4" x14ac:dyDescent="0.2">
      <c r="A1549">
        <v>2</v>
      </c>
      <c r="B1549" t="s">
        <v>376</v>
      </c>
      <c r="C1549" t="s">
        <v>1133</v>
      </c>
      <c r="D1549">
        <f t="shared" si="24"/>
        <v>18</v>
      </c>
    </row>
    <row r="1550" spans="1:4" x14ac:dyDescent="0.2">
      <c r="A1550">
        <v>2</v>
      </c>
      <c r="B1550" t="s">
        <v>378</v>
      </c>
      <c r="C1550" t="s">
        <v>1131</v>
      </c>
      <c r="D1550">
        <f t="shared" si="24"/>
        <v>18</v>
      </c>
    </row>
    <row r="1551" spans="1:4" x14ac:dyDescent="0.2">
      <c r="A1551">
        <v>2</v>
      </c>
      <c r="B1551" t="s">
        <v>378</v>
      </c>
      <c r="C1551" t="s">
        <v>1134</v>
      </c>
      <c r="D1551">
        <f t="shared" si="24"/>
        <v>18</v>
      </c>
    </row>
    <row r="1552" spans="1:4" x14ac:dyDescent="0.2">
      <c r="A1552">
        <v>2</v>
      </c>
      <c r="B1552" t="s">
        <v>378</v>
      </c>
      <c r="C1552" t="s">
        <v>1132</v>
      </c>
      <c r="D1552">
        <f t="shared" si="24"/>
        <v>18</v>
      </c>
    </row>
    <row r="1553" spans="1:4" x14ac:dyDescent="0.2">
      <c r="A1553">
        <v>2</v>
      </c>
      <c r="B1553" t="s">
        <v>378</v>
      </c>
      <c r="C1553" t="s">
        <v>1133</v>
      </c>
      <c r="D1553">
        <f t="shared" si="24"/>
        <v>18</v>
      </c>
    </row>
    <row r="1554" spans="1:4" x14ac:dyDescent="0.2">
      <c r="A1554">
        <v>2</v>
      </c>
      <c r="B1554" t="s">
        <v>15</v>
      </c>
      <c r="C1554" t="s">
        <v>1135</v>
      </c>
      <c r="D1554">
        <f t="shared" si="24"/>
        <v>19</v>
      </c>
    </row>
    <row r="1555" spans="1:4" x14ac:dyDescent="0.2">
      <c r="A1555">
        <v>2</v>
      </c>
      <c r="B1555" t="s">
        <v>15</v>
      </c>
      <c r="C1555" t="s">
        <v>1136</v>
      </c>
      <c r="D1555">
        <f t="shared" si="24"/>
        <v>20</v>
      </c>
    </row>
    <row r="1556" spans="1:4" x14ac:dyDescent="0.2">
      <c r="A1556">
        <v>2</v>
      </c>
      <c r="B1556" t="s">
        <v>1137</v>
      </c>
      <c r="C1556" t="s">
        <v>1138</v>
      </c>
      <c r="D1556">
        <f t="shared" si="24"/>
        <v>18</v>
      </c>
    </row>
    <row r="1557" spans="1:4" x14ac:dyDescent="0.2">
      <c r="A1557">
        <v>2</v>
      </c>
      <c r="B1557" t="s">
        <v>62</v>
      </c>
      <c r="C1557" t="s">
        <v>877</v>
      </c>
      <c r="D1557">
        <f t="shared" si="24"/>
        <v>18</v>
      </c>
    </row>
    <row r="1558" spans="1:4" x14ac:dyDescent="0.2">
      <c r="A1558">
        <v>2</v>
      </c>
      <c r="B1558" t="s">
        <v>275</v>
      </c>
      <c r="C1558" t="s">
        <v>885</v>
      </c>
      <c r="D1558">
        <f t="shared" si="24"/>
        <v>20</v>
      </c>
    </row>
    <row r="1559" spans="1:4" x14ac:dyDescent="0.2">
      <c r="A1559">
        <v>2</v>
      </c>
      <c r="B1559" t="s">
        <v>276</v>
      </c>
      <c r="C1559" t="s">
        <v>885</v>
      </c>
      <c r="D1559">
        <f t="shared" si="24"/>
        <v>20</v>
      </c>
    </row>
    <row r="1560" spans="1:4" x14ac:dyDescent="0.2">
      <c r="A1560">
        <v>2</v>
      </c>
      <c r="B1560" t="s">
        <v>277</v>
      </c>
      <c r="C1560" t="s">
        <v>885</v>
      </c>
      <c r="D1560">
        <f t="shared" si="24"/>
        <v>20</v>
      </c>
    </row>
    <row r="1561" spans="1:4" x14ac:dyDescent="0.2">
      <c r="A1561">
        <v>2</v>
      </c>
      <c r="B1561" t="s">
        <v>278</v>
      </c>
      <c r="C1561" t="s">
        <v>885</v>
      </c>
      <c r="D1561">
        <f t="shared" si="24"/>
        <v>20</v>
      </c>
    </row>
    <row r="1562" spans="1:4" x14ac:dyDescent="0.2">
      <c r="A1562">
        <v>2</v>
      </c>
      <c r="B1562" t="s">
        <v>279</v>
      </c>
      <c r="C1562" t="s">
        <v>885</v>
      </c>
      <c r="D1562">
        <f t="shared" si="24"/>
        <v>20</v>
      </c>
    </row>
    <row r="1563" spans="1:4" x14ac:dyDescent="0.2">
      <c r="A1563">
        <v>2</v>
      </c>
      <c r="B1563" t="s">
        <v>1139</v>
      </c>
      <c r="C1563" t="s">
        <v>879</v>
      </c>
      <c r="D1563">
        <f t="shared" si="24"/>
        <v>20</v>
      </c>
    </row>
    <row r="1564" spans="1:4" x14ac:dyDescent="0.2">
      <c r="A1564">
        <v>2</v>
      </c>
      <c r="B1564" t="s">
        <v>1140</v>
      </c>
      <c r="C1564" t="s">
        <v>879</v>
      </c>
      <c r="D1564">
        <f t="shared" si="24"/>
        <v>20</v>
      </c>
    </row>
    <row r="1565" spans="1:4" x14ac:dyDescent="0.2">
      <c r="A1565">
        <v>2</v>
      </c>
      <c r="B1565" t="s">
        <v>1141</v>
      </c>
      <c r="C1565" t="s">
        <v>879</v>
      </c>
      <c r="D1565">
        <f t="shared" si="24"/>
        <v>20</v>
      </c>
    </row>
    <row r="1566" spans="1:4" x14ac:dyDescent="0.2">
      <c r="A1566">
        <v>2</v>
      </c>
      <c r="B1566" t="s">
        <v>1142</v>
      </c>
      <c r="C1566" t="s">
        <v>879</v>
      </c>
      <c r="D1566">
        <f t="shared" si="24"/>
        <v>20</v>
      </c>
    </row>
    <row r="1567" spans="1:4" x14ac:dyDescent="0.2">
      <c r="A1567">
        <v>2</v>
      </c>
      <c r="B1567" t="s">
        <v>787</v>
      </c>
      <c r="C1567" t="s">
        <v>876</v>
      </c>
      <c r="D1567">
        <f t="shared" si="24"/>
        <v>21</v>
      </c>
    </row>
    <row r="1568" spans="1:4" x14ac:dyDescent="0.2">
      <c r="A1568">
        <v>2</v>
      </c>
      <c r="B1568" t="s">
        <v>788</v>
      </c>
      <c r="C1568" t="s">
        <v>876</v>
      </c>
      <c r="D1568">
        <f t="shared" si="24"/>
        <v>21</v>
      </c>
    </row>
    <row r="1569" spans="1:4" x14ac:dyDescent="0.2">
      <c r="A1569">
        <v>2</v>
      </c>
      <c r="B1569" t="s">
        <v>280</v>
      </c>
      <c r="C1569" t="s">
        <v>885</v>
      </c>
      <c r="D1569">
        <f t="shared" si="24"/>
        <v>20</v>
      </c>
    </row>
    <row r="1570" spans="1:4" x14ac:dyDescent="0.2">
      <c r="A1570">
        <v>2</v>
      </c>
      <c r="B1570" t="s">
        <v>281</v>
      </c>
      <c r="C1570" t="s">
        <v>885</v>
      </c>
      <c r="D1570">
        <f t="shared" si="24"/>
        <v>20</v>
      </c>
    </row>
    <row r="1571" spans="1:4" x14ac:dyDescent="0.2">
      <c r="A1571">
        <v>2</v>
      </c>
      <c r="B1571" t="s">
        <v>282</v>
      </c>
      <c r="C1571" t="s">
        <v>885</v>
      </c>
      <c r="D1571">
        <f t="shared" si="24"/>
        <v>20</v>
      </c>
    </row>
    <row r="1572" spans="1:4" x14ac:dyDescent="0.2">
      <c r="A1572">
        <v>2</v>
      </c>
      <c r="B1572" t="s">
        <v>283</v>
      </c>
      <c r="C1572" t="s">
        <v>885</v>
      </c>
      <c r="D1572">
        <f t="shared" si="24"/>
        <v>20</v>
      </c>
    </row>
    <row r="1573" spans="1:4" x14ac:dyDescent="0.2">
      <c r="A1573">
        <v>2</v>
      </c>
      <c r="B1573" t="s">
        <v>284</v>
      </c>
      <c r="C1573" t="s">
        <v>885</v>
      </c>
      <c r="D1573">
        <f t="shared" si="24"/>
        <v>20</v>
      </c>
    </row>
    <row r="1574" spans="1:4" x14ac:dyDescent="0.2">
      <c r="A1574">
        <v>2</v>
      </c>
      <c r="B1574" t="s">
        <v>285</v>
      </c>
      <c r="C1574" t="s">
        <v>885</v>
      </c>
      <c r="D1574">
        <f t="shared" si="24"/>
        <v>20</v>
      </c>
    </row>
    <row r="1575" spans="1:4" x14ac:dyDescent="0.2">
      <c r="A1575">
        <v>2</v>
      </c>
      <c r="B1575" t="s">
        <v>286</v>
      </c>
      <c r="C1575" t="s">
        <v>885</v>
      </c>
      <c r="D1575">
        <f t="shared" si="24"/>
        <v>20</v>
      </c>
    </row>
    <row r="1576" spans="1:4" x14ac:dyDescent="0.2">
      <c r="A1576">
        <v>2</v>
      </c>
      <c r="B1576" t="s">
        <v>287</v>
      </c>
      <c r="C1576" t="s">
        <v>885</v>
      </c>
      <c r="D1576">
        <f t="shared" si="24"/>
        <v>20</v>
      </c>
    </row>
    <row r="1577" spans="1:4" x14ac:dyDescent="0.2">
      <c r="A1577">
        <v>2</v>
      </c>
      <c r="B1577" t="s">
        <v>288</v>
      </c>
      <c r="C1577" t="s">
        <v>885</v>
      </c>
      <c r="D1577">
        <f t="shared" si="24"/>
        <v>20</v>
      </c>
    </row>
    <row r="1578" spans="1:4" x14ac:dyDescent="0.2">
      <c r="A1578">
        <v>2</v>
      </c>
      <c r="B1578" t="s">
        <v>1143</v>
      </c>
      <c r="C1578" t="s">
        <v>885</v>
      </c>
      <c r="D1578">
        <f t="shared" si="24"/>
        <v>20</v>
      </c>
    </row>
    <row r="1579" spans="1:4" x14ac:dyDescent="0.2">
      <c r="A1579">
        <v>2</v>
      </c>
      <c r="B1579" t="s">
        <v>1144</v>
      </c>
      <c r="C1579" t="s">
        <v>942</v>
      </c>
      <c r="D1579">
        <f t="shared" si="24"/>
        <v>18</v>
      </c>
    </row>
    <row r="1580" spans="1:4" x14ac:dyDescent="0.2">
      <c r="A1580">
        <v>2</v>
      </c>
      <c r="B1580" t="s">
        <v>436</v>
      </c>
      <c r="C1580" t="s">
        <v>1145</v>
      </c>
      <c r="D1580">
        <f t="shared" si="24"/>
        <v>18</v>
      </c>
    </row>
    <row r="1581" spans="1:4" x14ac:dyDescent="0.2">
      <c r="A1581">
        <v>2</v>
      </c>
      <c r="B1581" t="s">
        <v>1146</v>
      </c>
      <c r="C1581" t="s">
        <v>1147</v>
      </c>
      <c r="D1581">
        <f t="shared" si="24"/>
        <v>18</v>
      </c>
    </row>
    <row r="1582" spans="1:4" x14ac:dyDescent="0.2">
      <c r="A1582">
        <v>2</v>
      </c>
      <c r="B1582" t="s">
        <v>1148</v>
      </c>
      <c r="C1582" t="s">
        <v>1149</v>
      </c>
      <c r="D1582">
        <f t="shared" si="24"/>
        <v>18</v>
      </c>
    </row>
    <row r="1583" spans="1:4" x14ac:dyDescent="0.2">
      <c r="A1583">
        <v>2</v>
      </c>
      <c r="B1583" t="s">
        <v>794</v>
      </c>
      <c r="C1583" t="s">
        <v>877</v>
      </c>
      <c r="D1583">
        <f t="shared" si="24"/>
        <v>18</v>
      </c>
    </row>
    <row r="1584" spans="1:4" x14ac:dyDescent="0.2">
      <c r="A1584">
        <v>2</v>
      </c>
      <c r="B1584" t="s">
        <v>795</v>
      </c>
      <c r="C1584" t="s">
        <v>877</v>
      </c>
      <c r="D1584">
        <f t="shared" si="24"/>
        <v>18</v>
      </c>
    </row>
    <row r="1585" spans="1:4" x14ac:dyDescent="0.2">
      <c r="A1585">
        <v>2</v>
      </c>
      <c r="B1585" t="s">
        <v>289</v>
      </c>
      <c r="C1585" t="s">
        <v>885</v>
      </c>
      <c r="D1585">
        <f t="shared" si="24"/>
        <v>20</v>
      </c>
    </row>
    <row r="1586" spans="1:4" x14ac:dyDescent="0.2">
      <c r="A1586">
        <v>2</v>
      </c>
      <c r="B1586" t="s">
        <v>290</v>
      </c>
      <c r="C1586" t="s">
        <v>885</v>
      </c>
      <c r="D1586">
        <f t="shared" si="24"/>
        <v>20</v>
      </c>
    </row>
    <row r="1587" spans="1:4" x14ac:dyDescent="0.2">
      <c r="A1587">
        <v>2</v>
      </c>
      <c r="B1587" t="s">
        <v>796</v>
      </c>
      <c r="C1587" t="s">
        <v>876</v>
      </c>
      <c r="D1587">
        <f t="shared" si="24"/>
        <v>21</v>
      </c>
    </row>
    <row r="1588" spans="1:4" x14ac:dyDescent="0.2">
      <c r="A1588">
        <v>2</v>
      </c>
      <c r="B1588" t="s">
        <v>63</v>
      </c>
      <c r="C1588" t="s">
        <v>877</v>
      </c>
      <c r="D1588">
        <f t="shared" si="24"/>
        <v>18</v>
      </c>
    </row>
    <row r="1589" spans="1:4" x14ac:dyDescent="0.2">
      <c r="A1589">
        <v>2</v>
      </c>
      <c r="B1589" t="s">
        <v>64</v>
      </c>
      <c r="C1589" t="s">
        <v>877</v>
      </c>
      <c r="D1589">
        <f t="shared" si="24"/>
        <v>18</v>
      </c>
    </row>
    <row r="1590" spans="1:4" x14ac:dyDescent="0.2">
      <c r="A1590">
        <v>2</v>
      </c>
      <c r="B1590" t="s">
        <v>797</v>
      </c>
      <c r="C1590" t="s">
        <v>877</v>
      </c>
      <c r="D1590">
        <f t="shared" si="24"/>
        <v>18</v>
      </c>
    </row>
    <row r="1591" spans="1:4" x14ac:dyDescent="0.2">
      <c r="A1591">
        <v>2</v>
      </c>
      <c r="B1591" t="s">
        <v>291</v>
      </c>
      <c r="C1591" t="s">
        <v>885</v>
      </c>
      <c r="D1591">
        <f t="shared" si="24"/>
        <v>20</v>
      </c>
    </row>
    <row r="1592" spans="1:4" x14ac:dyDescent="0.2">
      <c r="A1592">
        <v>2</v>
      </c>
      <c r="B1592" t="s">
        <v>292</v>
      </c>
      <c r="C1592" t="s">
        <v>885</v>
      </c>
      <c r="D1592">
        <f t="shared" si="24"/>
        <v>20</v>
      </c>
    </row>
    <row r="1593" spans="1:4" x14ac:dyDescent="0.2">
      <c r="A1593">
        <v>2</v>
      </c>
      <c r="B1593" t="s">
        <v>293</v>
      </c>
      <c r="C1593" t="s">
        <v>885</v>
      </c>
      <c r="D1593">
        <f t="shared" si="24"/>
        <v>20</v>
      </c>
    </row>
    <row r="1594" spans="1:4" x14ac:dyDescent="0.2">
      <c r="A1594">
        <v>2</v>
      </c>
      <c r="B1594" t="s">
        <v>294</v>
      </c>
      <c r="C1594" t="s">
        <v>885</v>
      </c>
      <c r="D1594">
        <f t="shared" si="24"/>
        <v>20</v>
      </c>
    </row>
    <row r="1595" spans="1:4" x14ac:dyDescent="0.2">
      <c r="A1595">
        <v>2</v>
      </c>
      <c r="B1595" t="s">
        <v>295</v>
      </c>
      <c r="C1595" t="s">
        <v>885</v>
      </c>
      <c r="D1595">
        <f t="shared" si="24"/>
        <v>20</v>
      </c>
    </row>
    <row r="1596" spans="1:4" x14ac:dyDescent="0.2">
      <c r="A1596">
        <v>2</v>
      </c>
      <c r="B1596" t="s">
        <v>296</v>
      </c>
      <c r="C1596" t="s">
        <v>885</v>
      </c>
      <c r="D1596">
        <f t="shared" si="24"/>
        <v>20</v>
      </c>
    </row>
    <row r="1597" spans="1:4" x14ac:dyDescent="0.2">
      <c r="A1597">
        <v>2</v>
      </c>
      <c r="B1597" t="s">
        <v>297</v>
      </c>
      <c r="C1597" t="s">
        <v>885</v>
      </c>
      <c r="D1597">
        <f t="shared" si="24"/>
        <v>20</v>
      </c>
    </row>
    <row r="1598" spans="1:4" x14ac:dyDescent="0.2">
      <c r="A1598">
        <v>2</v>
      </c>
      <c r="B1598" t="s">
        <v>298</v>
      </c>
      <c r="C1598" t="s">
        <v>885</v>
      </c>
      <c r="D1598">
        <f t="shared" si="24"/>
        <v>20</v>
      </c>
    </row>
    <row r="1599" spans="1:4" x14ac:dyDescent="0.2">
      <c r="A1599">
        <v>2</v>
      </c>
      <c r="B1599" t="s">
        <v>299</v>
      </c>
      <c r="C1599" t="s">
        <v>885</v>
      </c>
      <c r="D1599">
        <f t="shared" si="24"/>
        <v>20</v>
      </c>
    </row>
    <row r="1600" spans="1:4" x14ac:dyDescent="0.2">
      <c r="A1600">
        <v>2</v>
      </c>
      <c r="B1600" t="s">
        <v>300</v>
      </c>
      <c r="C1600" t="s">
        <v>885</v>
      </c>
      <c r="D1600">
        <f t="shared" si="24"/>
        <v>20</v>
      </c>
    </row>
    <row r="1601" spans="1:4" x14ac:dyDescent="0.2">
      <c r="A1601">
        <v>2</v>
      </c>
      <c r="B1601" t="s">
        <v>301</v>
      </c>
      <c r="C1601" t="s">
        <v>885</v>
      </c>
      <c r="D1601">
        <f t="shared" si="24"/>
        <v>20</v>
      </c>
    </row>
    <row r="1602" spans="1:4" x14ac:dyDescent="0.2">
      <c r="A1602">
        <v>2</v>
      </c>
      <c r="B1602" t="s">
        <v>302</v>
      </c>
      <c r="C1602" t="s">
        <v>885</v>
      </c>
      <c r="D1602">
        <f t="shared" si="24"/>
        <v>20</v>
      </c>
    </row>
    <row r="1603" spans="1:4" x14ac:dyDescent="0.2">
      <c r="A1603">
        <v>2</v>
      </c>
      <c r="B1603" t="s">
        <v>303</v>
      </c>
      <c r="C1603" t="s">
        <v>885</v>
      </c>
      <c r="D1603">
        <f t="shared" ref="D1603:D1666" si="25">LEN(C1603)</f>
        <v>20</v>
      </c>
    </row>
    <row r="1604" spans="1:4" x14ac:dyDescent="0.2">
      <c r="A1604">
        <v>2</v>
      </c>
      <c r="B1604" t="s">
        <v>304</v>
      </c>
      <c r="C1604" t="s">
        <v>885</v>
      </c>
      <c r="D1604">
        <f t="shared" si="25"/>
        <v>20</v>
      </c>
    </row>
    <row r="1605" spans="1:4" x14ac:dyDescent="0.2">
      <c r="A1605">
        <v>2</v>
      </c>
      <c r="B1605" t="s">
        <v>305</v>
      </c>
      <c r="C1605" t="s">
        <v>885</v>
      </c>
      <c r="D1605">
        <f t="shared" si="25"/>
        <v>20</v>
      </c>
    </row>
    <row r="1606" spans="1:4" x14ac:dyDescent="0.2">
      <c r="A1606">
        <v>2</v>
      </c>
      <c r="B1606" t="s">
        <v>1150</v>
      </c>
      <c r="C1606" t="s">
        <v>885</v>
      </c>
      <c r="D1606">
        <f t="shared" si="25"/>
        <v>20</v>
      </c>
    </row>
    <row r="1607" spans="1:4" x14ac:dyDescent="0.2">
      <c r="A1607">
        <v>2</v>
      </c>
      <c r="B1607" t="s">
        <v>306</v>
      </c>
      <c r="C1607" t="s">
        <v>885</v>
      </c>
      <c r="D1607">
        <f t="shared" si="25"/>
        <v>20</v>
      </c>
    </row>
    <row r="1608" spans="1:4" x14ac:dyDescent="0.2">
      <c r="A1608">
        <v>2</v>
      </c>
      <c r="B1608" t="s">
        <v>1151</v>
      </c>
      <c r="C1608" t="s">
        <v>879</v>
      </c>
      <c r="D1608">
        <f t="shared" si="25"/>
        <v>20</v>
      </c>
    </row>
    <row r="1609" spans="1:4" x14ac:dyDescent="0.2">
      <c r="A1609">
        <v>2</v>
      </c>
      <c r="B1609" t="s">
        <v>1152</v>
      </c>
      <c r="C1609" t="s">
        <v>879</v>
      </c>
      <c r="D1609">
        <f t="shared" si="25"/>
        <v>20</v>
      </c>
    </row>
    <row r="1610" spans="1:4" x14ac:dyDescent="0.2">
      <c r="A1610">
        <v>2</v>
      </c>
      <c r="B1610" t="s">
        <v>1153</v>
      </c>
      <c r="C1610" t="s">
        <v>879</v>
      </c>
      <c r="D1610">
        <f t="shared" si="25"/>
        <v>20</v>
      </c>
    </row>
    <row r="1611" spans="1:4" x14ac:dyDescent="0.2">
      <c r="A1611">
        <v>2</v>
      </c>
      <c r="B1611" t="s">
        <v>1154</v>
      </c>
      <c r="C1611" t="s">
        <v>879</v>
      </c>
      <c r="D1611">
        <f t="shared" si="25"/>
        <v>20</v>
      </c>
    </row>
    <row r="1612" spans="1:4" x14ac:dyDescent="0.2">
      <c r="A1612">
        <v>2</v>
      </c>
      <c r="B1612" t="s">
        <v>1155</v>
      </c>
      <c r="C1612" t="s">
        <v>879</v>
      </c>
      <c r="D1612">
        <f t="shared" si="25"/>
        <v>20</v>
      </c>
    </row>
    <row r="1613" spans="1:4" x14ac:dyDescent="0.2">
      <c r="A1613">
        <v>2</v>
      </c>
      <c r="B1613" t="s">
        <v>1156</v>
      </c>
      <c r="C1613" t="s">
        <v>879</v>
      </c>
      <c r="D1613">
        <f t="shared" si="25"/>
        <v>20</v>
      </c>
    </row>
    <row r="1614" spans="1:4" x14ac:dyDescent="0.2">
      <c r="A1614">
        <v>2</v>
      </c>
      <c r="B1614" t="s">
        <v>1157</v>
      </c>
      <c r="C1614" t="s">
        <v>879</v>
      </c>
      <c r="D1614">
        <f t="shared" si="25"/>
        <v>20</v>
      </c>
    </row>
    <row r="1615" spans="1:4" x14ac:dyDescent="0.2">
      <c r="A1615">
        <v>2</v>
      </c>
      <c r="B1615" t="s">
        <v>1158</v>
      </c>
      <c r="C1615" t="s">
        <v>879</v>
      </c>
      <c r="D1615">
        <f t="shared" si="25"/>
        <v>20</v>
      </c>
    </row>
    <row r="1616" spans="1:4" x14ac:dyDescent="0.2">
      <c r="A1616">
        <v>2</v>
      </c>
      <c r="B1616" t="s">
        <v>804</v>
      </c>
      <c r="C1616" t="s">
        <v>876</v>
      </c>
      <c r="D1616">
        <f t="shared" si="25"/>
        <v>21</v>
      </c>
    </row>
    <row r="1617" spans="1:4" x14ac:dyDescent="0.2">
      <c r="A1617">
        <v>2</v>
      </c>
      <c r="B1617" t="s">
        <v>805</v>
      </c>
      <c r="C1617" t="s">
        <v>876</v>
      </c>
      <c r="D1617">
        <f t="shared" si="25"/>
        <v>21</v>
      </c>
    </row>
    <row r="1618" spans="1:4" x14ac:dyDescent="0.2">
      <c r="A1618">
        <v>2</v>
      </c>
      <c r="B1618" t="s">
        <v>806</v>
      </c>
      <c r="C1618" t="s">
        <v>876</v>
      </c>
      <c r="D1618">
        <f t="shared" si="25"/>
        <v>21</v>
      </c>
    </row>
    <row r="1619" spans="1:4" x14ac:dyDescent="0.2">
      <c r="A1619">
        <v>2</v>
      </c>
      <c r="B1619" t="s">
        <v>807</v>
      </c>
      <c r="C1619" t="s">
        <v>876</v>
      </c>
      <c r="D1619">
        <f t="shared" si="25"/>
        <v>21</v>
      </c>
    </row>
    <row r="1620" spans="1:4" x14ac:dyDescent="0.2">
      <c r="A1620">
        <v>2</v>
      </c>
      <c r="B1620" t="s">
        <v>808</v>
      </c>
      <c r="C1620" t="s">
        <v>876</v>
      </c>
      <c r="D1620">
        <f t="shared" si="25"/>
        <v>21</v>
      </c>
    </row>
    <row r="1621" spans="1:4" x14ac:dyDescent="0.2">
      <c r="A1621">
        <v>2</v>
      </c>
      <c r="B1621" t="s">
        <v>1159</v>
      </c>
      <c r="C1621" t="s">
        <v>1034</v>
      </c>
      <c r="D1621">
        <f t="shared" si="25"/>
        <v>18</v>
      </c>
    </row>
    <row r="1622" spans="1:4" x14ac:dyDescent="0.2">
      <c r="A1622">
        <v>2</v>
      </c>
      <c r="B1622" t="s">
        <v>1160</v>
      </c>
      <c r="C1622" t="s">
        <v>942</v>
      </c>
      <c r="D1622">
        <f t="shared" si="25"/>
        <v>18</v>
      </c>
    </row>
    <row r="1623" spans="1:4" x14ac:dyDescent="0.2">
      <c r="A1623">
        <v>2</v>
      </c>
      <c r="B1623" t="s">
        <v>1161</v>
      </c>
      <c r="C1623" t="s">
        <v>1147</v>
      </c>
      <c r="D1623">
        <f t="shared" si="25"/>
        <v>18</v>
      </c>
    </row>
    <row r="1624" spans="1:4" x14ac:dyDescent="0.2">
      <c r="A1624">
        <v>2</v>
      </c>
      <c r="B1624" t="s">
        <v>65</v>
      </c>
      <c r="C1624" t="s">
        <v>877</v>
      </c>
      <c r="D1624">
        <f t="shared" si="25"/>
        <v>18</v>
      </c>
    </row>
    <row r="1625" spans="1:4" x14ac:dyDescent="0.2">
      <c r="A1625">
        <v>2</v>
      </c>
      <c r="B1625" t="s">
        <v>307</v>
      </c>
      <c r="C1625" t="s">
        <v>885</v>
      </c>
      <c r="D1625">
        <f t="shared" si="25"/>
        <v>20</v>
      </c>
    </row>
    <row r="1626" spans="1:4" x14ac:dyDescent="0.2">
      <c r="A1626">
        <v>2</v>
      </c>
      <c r="B1626" t="s">
        <v>1162</v>
      </c>
      <c r="C1626" t="s">
        <v>1163</v>
      </c>
      <c r="D1626">
        <f t="shared" si="25"/>
        <v>19</v>
      </c>
    </row>
    <row r="1627" spans="1:4" x14ac:dyDescent="0.2">
      <c r="A1627">
        <v>2</v>
      </c>
      <c r="B1627" t="s">
        <v>66</v>
      </c>
      <c r="C1627" t="s">
        <v>877</v>
      </c>
      <c r="D1627">
        <f t="shared" si="25"/>
        <v>18</v>
      </c>
    </row>
    <row r="1628" spans="1:4" x14ac:dyDescent="0.2">
      <c r="A1628">
        <v>2</v>
      </c>
      <c r="B1628" t="s">
        <v>308</v>
      </c>
      <c r="C1628" t="s">
        <v>885</v>
      </c>
      <c r="D1628">
        <f t="shared" si="25"/>
        <v>20</v>
      </c>
    </row>
    <row r="1629" spans="1:4" x14ac:dyDescent="0.2">
      <c r="A1629">
        <v>2</v>
      </c>
      <c r="B1629" t="s">
        <v>309</v>
      </c>
      <c r="C1629" t="s">
        <v>885</v>
      </c>
      <c r="D1629">
        <f t="shared" si="25"/>
        <v>20</v>
      </c>
    </row>
    <row r="1630" spans="1:4" x14ac:dyDescent="0.2">
      <c r="A1630">
        <v>2</v>
      </c>
      <c r="B1630" t="s">
        <v>310</v>
      </c>
      <c r="C1630" t="s">
        <v>885</v>
      </c>
      <c r="D1630">
        <f t="shared" si="25"/>
        <v>20</v>
      </c>
    </row>
    <row r="1631" spans="1:4" x14ac:dyDescent="0.2">
      <c r="A1631">
        <v>2</v>
      </c>
      <c r="B1631" t="s">
        <v>311</v>
      </c>
      <c r="C1631" t="s">
        <v>885</v>
      </c>
      <c r="D1631">
        <f t="shared" si="25"/>
        <v>20</v>
      </c>
    </row>
    <row r="1632" spans="1:4" x14ac:dyDescent="0.2">
      <c r="A1632">
        <v>2</v>
      </c>
      <c r="B1632" t="s">
        <v>312</v>
      </c>
      <c r="C1632" t="s">
        <v>885</v>
      </c>
      <c r="D1632">
        <f t="shared" si="25"/>
        <v>20</v>
      </c>
    </row>
    <row r="1633" spans="1:4" x14ac:dyDescent="0.2">
      <c r="A1633">
        <v>2</v>
      </c>
      <c r="B1633" t="s">
        <v>1164</v>
      </c>
      <c r="C1633" t="s">
        <v>879</v>
      </c>
      <c r="D1633">
        <f t="shared" si="25"/>
        <v>20</v>
      </c>
    </row>
    <row r="1634" spans="1:4" x14ac:dyDescent="0.2">
      <c r="A1634">
        <v>2</v>
      </c>
      <c r="B1634" t="s">
        <v>1165</v>
      </c>
      <c r="C1634" t="s">
        <v>879</v>
      </c>
      <c r="D1634">
        <f t="shared" si="25"/>
        <v>20</v>
      </c>
    </row>
    <row r="1635" spans="1:4" x14ac:dyDescent="0.2">
      <c r="A1635">
        <v>2</v>
      </c>
      <c r="B1635" t="s">
        <v>1166</v>
      </c>
      <c r="C1635" t="s">
        <v>879</v>
      </c>
      <c r="D1635">
        <f t="shared" si="25"/>
        <v>20</v>
      </c>
    </row>
    <row r="1636" spans="1:4" x14ac:dyDescent="0.2">
      <c r="A1636">
        <v>2</v>
      </c>
      <c r="B1636" t="s">
        <v>814</v>
      </c>
      <c r="C1636" t="s">
        <v>876</v>
      </c>
      <c r="D1636">
        <f t="shared" si="25"/>
        <v>21</v>
      </c>
    </row>
    <row r="1637" spans="1:4" x14ac:dyDescent="0.2">
      <c r="A1637">
        <v>2</v>
      </c>
      <c r="B1637" t="s">
        <v>1167</v>
      </c>
      <c r="C1637" t="s">
        <v>1168</v>
      </c>
      <c r="D1637">
        <f t="shared" si="25"/>
        <v>19</v>
      </c>
    </row>
    <row r="1638" spans="1:4" x14ac:dyDescent="0.2">
      <c r="A1638">
        <v>2</v>
      </c>
      <c r="B1638" t="s">
        <v>67</v>
      </c>
      <c r="C1638" t="s">
        <v>877</v>
      </c>
      <c r="D1638">
        <f t="shared" si="25"/>
        <v>18</v>
      </c>
    </row>
    <row r="1639" spans="1:4" x14ac:dyDescent="0.2">
      <c r="A1639">
        <v>2</v>
      </c>
      <c r="B1639" t="s">
        <v>816</v>
      </c>
      <c r="C1639" t="s">
        <v>877</v>
      </c>
      <c r="D1639">
        <f t="shared" si="25"/>
        <v>18</v>
      </c>
    </row>
    <row r="1640" spans="1:4" x14ac:dyDescent="0.2">
      <c r="A1640">
        <v>2</v>
      </c>
      <c r="B1640" t="s">
        <v>1169</v>
      </c>
      <c r="C1640" t="s">
        <v>885</v>
      </c>
      <c r="D1640">
        <f t="shared" si="25"/>
        <v>20</v>
      </c>
    </row>
    <row r="1641" spans="1:4" x14ac:dyDescent="0.2">
      <c r="A1641">
        <v>2</v>
      </c>
      <c r="B1641" t="s">
        <v>1170</v>
      </c>
      <c r="C1641" t="s">
        <v>885</v>
      </c>
      <c r="D1641">
        <f t="shared" si="25"/>
        <v>20</v>
      </c>
    </row>
    <row r="1642" spans="1:4" x14ac:dyDescent="0.2">
      <c r="A1642">
        <v>2</v>
      </c>
      <c r="B1642" t="s">
        <v>1171</v>
      </c>
      <c r="C1642" t="s">
        <v>885</v>
      </c>
      <c r="D1642">
        <f t="shared" si="25"/>
        <v>20</v>
      </c>
    </row>
    <row r="1643" spans="1:4" x14ac:dyDescent="0.2">
      <c r="A1643">
        <v>2</v>
      </c>
      <c r="B1643" t="s">
        <v>1172</v>
      </c>
      <c r="C1643" t="s">
        <v>885</v>
      </c>
      <c r="D1643">
        <f t="shared" si="25"/>
        <v>20</v>
      </c>
    </row>
    <row r="1644" spans="1:4" x14ac:dyDescent="0.2">
      <c r="A1644">
        <v>2</v>
      </c>
      <c r="B1644" t="s">
        <v>313</v>
      </c>
      <c r="C1644" t="s">
        <v>885</v>
      </c>
      <c r="D1644">
        <f t="shared" si="25"/>
        <v>20</v>
      </c>
    </row>
    <row r="1645" spans="1:4" x14ac:dyDescent="0.2">
      <c r="A1645">
        <v>2</v>
      </c>
      <c r="B1645" t="s">
        <v>314</v>
      </c>
      <c r="C1645" t="s">
        <v>885</v>
      </c>
      <c r="D1645">
        <f t="shared" si="25"/>
        <v>20</v>
      </c>
    </row>
    <row r="1646" spans="1:4" x14ac:dyDescent="0.2">
      <c r="A1646">
        <v>2</v>
      </c>
      <c r="B1646" t="s">
        <v>315</v>
      </c>
      <c r="C1646" t="s">
        <v>885</v>
      </c>
      <c r="D1646">
        <f t="shared" si="25"/>
        <v>20</v>
      </c>
    </row>
    <row r="1647" spans="1:4" x14ac:dyDescent="0.2">
      <c r="A1647">
        <v>2</v>
      </c>
      <c r="B1647" t="s">
        <v>1173</v>
      </c>
      <c r="C1647" t="s">
        <v>885</v>
      </c>
      <c r="D1647">
        <f t="shared" si="25"/>
        <v>20</v>
      </c>
    </row>
    <row r="1648" spans="1:4" x14ac:dyDescent="0.2">
      <c r="A1648">
        <v>2</v>
      </c>
      <c r="B1648" t="s">
        <v>1174</v>
      </c>
      <c r="C1648" t="s">
        <v>885</v>
      </c>
      <c r="D1648">
        <f t="shared" si="25"/>
        <v>20</v>
      </c>
    </row>
    <row r="1649" spans="1:4" x14ac:dyDescent="0.2">
      <c r="A1649">
        <v>2</v>
      </c>
      <c r="B1649" t="s">
        <v>1175</v>
      </c>
      <c r="C1649" t="s">
        <v>885</v>
      </c>
      <c r="D1649">
        <f t="shared" si="25"/>
        <v>20</v>
      </c>
    </row>
    <row r="1650" spans="1:4" x14ac:dyDescent="0.2">
      <c r="A1650">
        <v>2</v>
      </c>
      <c r="B1650" t="s">
        <v>1176</v>
      </c>
      <c r="C1650" t="s">
        <v>885</v>
      </c>
      <c r="D1650">
        <f t="shared" si="25"/>
        <v>20</v>
      </c>
    </row>
    <row r="1651" spans="1:4" x14ac:dyDescent="0.2">
      <c r="A1651">
        <v>2</v>
      </c>
      <c r="B1651" t="s">
        <v>1177</v>
      </c>
      <c r="C1651" t="s">
        <v>879</v>
      </c>
      <c r="D1651">
        <f t="shared" si="25"/>
        <v>20</v>
      </c>
    </row>
    <row r="1652" spans="1:4" x14ac:dyDescent="0.2">
      <c r="A1652">
        <v>2</v>
      </c>
      <c r="B1652" t="s">
        <v>1178</v>
      </c>
      <c r="C1652" t="s">
        <v>879</v>
      </c>
      <c r="D1652">
        <f t="shared" si="25"/>
        <v>20</v>
      </c>
    </row>
    <row r="1653" spans="1:4" x14ac:dyDescent="0.2">
      <c r="A1653">
        <v>2</v>
      </c>
      <c r="B1653" t="s">
        <v>1179</v>
      </c>
      <c r="C1653" t="s">
        <v>879</v>
      </c>
      <c r="D1653">
        <f t="shared" si="25"/>
        <v>20</v>
      </c>
    </row>
    <row r="1654" spans="1:4" x14ac:dyDescent="0.2">
      <c r="A1654">
        <v>2</v>
      </c>
      <c r="B1654" t="s">
        <v>1180</v>
      </c>
      <c r="C1654" t="s">
        <v>879</v>
      </c>
      <c r="D1654">
        <f t="shared" si="25"/>
        <v>20</v>
      </c>
    </row>
    <row r="1655" spans="1:4" x14ac:dyDescent="0.2">
      <c r="A1655">
        <v>2</v>
      </c>
      <c r="B1655" t="s">
        <v>1181</v>
      </c>
      <c r="C1655" t="s">
        <v>879</v>
      </c>
      <c r="D1655">
        <f t="shared" si="25"/>
        <v>20</v>
      </c>
    </row>
    <row r="1656" spans="1:4" x14ac:dyDescent="0.2">
      <c r="A1656">
        <v>2</v>
      </c>
      <c r="B1656" t="s">
        <v>1182</v>
      </c>
      <c r="C1656" t="s">
        <v>879</v>
      </c>
      <c r="D1656">
        <f t="shared" si="25"/>
        <v>20</v>
      </c>
    </row>
    <row r="1657" spans="1:4" x14ac:dyDescent="0.2">
      <c r="A1657">
        <v>2</v>
      </c>
      <c r="B1657" t="s">
        <v>1183</v>
      </c>
      <c r="C1657" t="s">
        <v>879</v>
      </c>
      <c r="D1657">
        <f t="shared" si="25"/>
        <v>20</v>
      </c>
    </row>
    <row r="1658" spans="1:4" x14ac:dyDescent="0.2">
      <c r="A1658">
        <v>2</v>
      </c>
      <c r="B1658" t="s">
        <v>1184</v>
      </c>
      <c r="C1658" t="s">
        <v>879</v>
      </c>
      <c r="D1658">
        <f t="shared" si="25"/>
        <v>20</v>
      </c>
    </row>
    <row r="1659" spans="1:4" x14ac:dyDescent="0.2">
      <c r="A1659">
        <v>2</v>
      </c>
      <c r="B1659" t="s">
        <v>1185</v>
      </c>
      <c r="C1659" t="s">
        <v>879</v>
      </c>
      <c r="D1659">
        <f t="shared" si="25"/>
        <v>20</v>
      </c>
    </row>
    <row r="1660" spans="1:4" x14ac:dyDescent="0.2">
      <c r="A1660">
        <v>2</v>
      </c>
      <c r="B1660" t="s">
        <v>821</v>
      </c>
      <c r="C1660" t="s">
        <v>876</v>
      </c>
      <c r="D1660">
        <f t="shared" si="25"/>
        <v>21</v>
      </c>
    </row>
    <row r="1661" spans="1:4" x14ac:dyDescent="0.2">
      <c r="A1661">
        <v>2</v>
      </c>
      <c r="B1661" t="s">
        <v>822</v>
      </c>
      <c r="C1661" t="s">
        <v>876</v>
      </c>
      <c r="D1661">
        <f t="shared" si="25"/>
        <v>21</v>
      </c>
    </row>
    <row r="1662" spans="1:4" x14ac:dyDescent="0.2">
      <c r="A1662">
        <v>2</v>
      </c>
      <c r="B1662" t="s">
        <v>823</v>
      </c>
      <c r="C1662" t="s">
        <v>876</v>
      </c>
      <c r="D1662">
        <f t="shared" si="25"/>
        <v>21</v>
      </c>
    </row>
    <row r="1663" spans="1:4" x14ac:dyDescent="0.2">
      <c r="A1663">
        <v>2</v>
      </c>
      <c r="B1663" t="s">
        <v>1186</v>
      </c>
      <c r="C1663" t="s">
        <v>1187</v>
      </c>
      <c r="D1663">
        <f t="shared" si="25"/>
        <v>19</v>
      </c>
    </row>
    <row r="1664" spans="1:4" x14ac:dyDescent="0.2">
      <c r="A1664">
        <v>2</v>
      </c>
      <c r="B1664" t="s">
        <v>1188</v>
      </c>
      <c r="C1664" t="s">
        <v>1189</v>
      </c>
      <c r="D1664">
        <f t="shared" si="25"/>
        <v>18</v>
      </c>
    </row>
    <row r="1665" spans="1:4" x14ac:dyDescent="0.2">
      <c r="A1665">
        <v>2</v>
      </c>
      <c r="B1665" t="s">
        <v>411</v>
      </c>
      <c r="C1665" t="s">
        <v>1190</v>
      </c>
      <c r="D1665">
        <f t="shared" si="25"/>
        <v>18</v>
      </c>
    </row>
    <row r="1666" spans="1:4" x14ac:dyDescent="0.2">
      <c r="A1666">
        <v>2</v>
      </c>
      <c r="B1666" t="s">
        <v>68</v>
      </c>
      <c r="C1666" t="s">
        <v>877</v>
      </c>
      <c r="D1666">
        <f t="shared" si="25"/>
        <v>18</v>
      </c>
    </row>
    <row r="1667" spans="1:4" x14ac:dyDescent="0.2">
      <c r="A1667">
        <v>2</v>
      </c>
      <c r="B1667" t="s">
        <v>316</v>
      </c>
      <c r="C1667" t="s">
        <v>885</v>
      </c>
      <c r="D1667">
        <f t="shared" ref="D1667:D1730" si="26">LEN(C1667)</f>
        <v>20</v>
      </c>
    </row>
    <row r="1668" spans="1:4" x14ac:dyDescent="0.2">
      <c r="A1668">
        <v>2</v>
      </c>
      <c r="B1668" t="s">
        <v>317</v>
      </c>
      <c r="C1668" t="s">
        <v>885</v>
      </c>
      <c r="D1668">
        <f t="shared" si="26"/>
        <v>20</v>
      </c>
    </row>
    <row r="1669" spans="1:4" x14ac:dyDescent="0.2">
      <c r="A1669">
        <v>2</v>
      </c>
      <c r="B1669" t="s">
        <v>318</v>
      </c>
      <c r="C1669" t="s">
        <v>885</v>
      </c>
      <c r="D1669">
        <f t="shared" si="26"/>
        <v>20</v>
      </c>
    </row>
    <row r="1670" spans="1:4" x14ac:dyDescent="0.2">
      <c r="A1670">
        <v>2</v>
      </c>
      <c r="B1670" t="s">
        <v>1191</v>
      </c>
      <c r="C1670" t="s">
        <v>879</v>
      </c>
      <c r="D1670">
        <f t="shared" si="26"/>
        <v>20</v>
      </c>
    </row>
    <row r="1671" spans="1:4" x14ac:dyDescent="0.2">
      <c r="A1671">
        <v>2</v>
      </c>
      <c r="B1671" t="s">
        <v>826</v>
      </c>
      <c r="C1671" t="s">
        <v>876</v>
      </c>
      <c r="D1671">
        <f t="shared" si="26"/>
        <v>21</v>
      </c>
    </row>
    <row r="1672" spans="1:4" x14ac:dyDescent="0.2">
      <c r="A1672">
        <v>2</v>
      </c>
      <c r="B1672" t="s">
        <v>827</v>
      </c>
      <c r="C1672" t="s">
        <v>876</v>
      </c>
      <c r="D1672">
        <f t="shared" si="26"/>
        <v>21</v>
      </c>
    </row>
    <row r="1673" spans="1:4" x14ac:dyDescent="0.2">
      <c r="A1673">
        <v>2</v>
      </c>
      <c r="B1673" t="s">
        <v>828</v>
      </c>
      <c r="C1673" t="s">
        <v>877</v>
      </c>
      <c r="D1673">
        <f t="shared" si="26"/>
        <v>18</v>
      </c>
    </row>
    <row r="1674" spans="1:4" x14ac:dyDescent="0.2">
      <c r="A1674">
        <v>2</v>
      </c>
      <c r="B1674" t="s">
        <v>319</v>
      </c>
      <c r="C1674" t="s">
        <v>885</v>
      </c>
      <c r="D1674">
        <f t="shared" si="26"/>
        <v>20</v>
      </c>
    </row>
    <row r="1675" spans="1:4" x14ac:dyDescent="0.2">
      <c r="A1675">
        <v>2</v>
      </c>
      <c r="B1675" t="s">
        <v>320</v>
      </c>
      <c r="C1675" t="s">
        <v>885</v>
      </c>
      <c r="D1675">
        <f t="shared" si="26"/>
        <v>20</v>
      </c>
    </row>
    <row r="1676" spans="1:4" x14ac:dyDescent="0.2">
      <c r="A1676">
        <v>2</v>
      </c>
      <c r="B1676" t="s">
        <v>321</v>
      </c>
      <c r="C1676" t="s">
        <v>885</v>
      </c>
      <c r="D1676">
        <f t="shared" si="26"/>
        <v>20</v>
      </c>
    </row>
    <row r="1677" spans="1:4" x14ac:dyDescent="0.2">
      <c r="A1677">
        <v>2</v>
      </c>
      <c r="B1677" t="s">
        <v>69</v>
      </c>
      <c r="C1677" t="s">
        <v>877</v>
      </c>
      <c r="D1677">
        <f t="shared" si="26"/>
        <v>18</v>
      </c>
    </row>
    <row r="1678" spans="1:4" x14ac:dyDescent="0.2">
      <c r="A1678">
        <v>2</v>
      </c>
      <c r="B1678" t="s">
        <v>70</v>
      </c>
      <c r="C1678" t="s">
        <v>877</v>
      </c>
      <c r="D1678">
        <f t="shared" si="26"/>
        <v>18</v>
      </c>
    </row>
    <row r="1679" spans="1:4" x14ac:dyDescent="0.2">
      <c r="A1679">
        <v>2</v>
      </c>
      <c r="B1679" t="s">
        <v>829</v>
      </c>
      <c r="C1679" t="s">
        <v>877</v>
      </c>
      <c r="D1679">
        <f t="shared" si="26"/>
        <v>18</v>
      </c>
    </row>
    <row r="1680" spans="1:4" x14ac:dyDescent="0.2">
      <c r="A1680">
        <v>2</v>
      </c>
      <c r="B1680" t="s">
        <v>71</v>
      </c>
      <c r="C1680" t="s">
        <v>877</v>
      </c>
      <c r="D1680">
        <f t="shared" si="26"/>
        <v>18</v>
      </c>
    </row>
    <row r="1681" spans="1:4" x14ac:dyDescent="0.2">
      <c r="A1681">
        <v>2</v>
      </c>
      <c r="B1681" t="s">
        <v>72</v>
      </c>
      <c r="C1681" t="s">
        <v>877</v>
      </c>
      <c r="D1681">
        <f t="shared" si="26"/>
        <v>18</v>
      </c>
    </row>
    <row r="1682" spans="1:4" x14ac:dyDescent="0.2">
      <c r="A1682">
        <v>2</v>
      </c>
      <c r="B1682" t="s">
        <v>1192</v>
      </c>
      <c r="C1682" t="s">
        <v>879</v>
      </c>
      <c r="D1682">
        <f t="shared" si="26"/>
        <v>20</v>
      </c>
    </row>
    <row r="1683" spans="1:4" x14ac:dyDescent="0.2">
      <c r="A1683">
        <v>2</v>
      </c>
      <c r="B1683" t="s">
        <v>1193</v>
      </c>
      <c r="C1683" t="s">
        <v>879</v>
      </c>
      <c r="D1683">
        <f t="shared" si="26"/>
        <v>20</v>
      </c>
    </row>
    <row r="1684" spans="1:4" x14ac:dyDescent="0.2">
      <c r="A1684">
        <v>2</v>
      </c>
      <c r="B1684" t="s">
        <v>830</v>
      </c>
      <c r="C1684" t="s">
        <v>876</v>
      </c>
      <c r="D1684">
        <f t="shared" si="26"/>
        <v>21</v>
      </c>
    </row>
    <row r="1685" spans="1:4" x14ac:dyDescent="0.2">
      <c r="A1685">
        <v>2</v>
      </c>
      <c r="B1685" t="s">
        <v>19</v>
      </c>
      <c r="C1685" t="s">
        <v>1060</v>
      </c>
      <c r="D1685">
        <f t="shared" si="26"/>
        <v>18</v>
      </c>
    </row>
    <row r="1686" spans="1:4" x14ac:dyDescent="0.2">
      <c r="A1686">
        <v>2</v>
      </c>
      <c r="B1686" t="s">
        <v>6</v>
      </c>
      <c r="C1686" t="s">
        <v>971</v>
      </c>
      <c r="D1686">
        <f t="shared" si="26"/>
        <v>19</v>
      </c>
    </row>
    <row r="1687" spans="1:4" x14ac:dyDescent="0.2">
      <c r="A1687">
        <v>2</v>
      </c>
      <c r="B1687" t="s">
        <v>1194</v>
      </c>
      <c r="C1687" t="s">
        <v>948</v>
      </c>
      <c r="D1687">
        <f t="shared" si="26"/>
        <v>21</v>
      </c>
    </row>
    <row r="1688" spans="1:4" x14ac:dyDescent="0.2">
      <c r="A1688">
        <v>2</v>
      </c>
      <c r="B1688" t="s">
        <v>322</v>
      </c>
      <c r="C1688" t="s">
        <v>885</v>
      </c>
      <c r="D1688">
        <f t="shared" si="26"/>
        <v>20</v>
      </c>
    </row>
    <row r="1689" spans="1:4" x14ac:dyDescent="0.2">
      <c r="A1689">
        <v>2</v>
      </c>
      <c r="B1689" t="s">
        <v>323</v>
      </c>
      <c r="C1689" t="s">
        <v>885</v>
      </c>
      <c r="D1689">
        <f t="shared" si="26"/>
        <v>20</v>
      </c>
    </row>
    <row r="1690" spans="1:4" x14ac:dyDescent="0.2">
      <c r="A1690">
        <v>2</v>
      </c>
      <c r="B1690" t="s">
        <v>835</v>
      </c>
      <c r="C1690" t="s">
        <v>876</v>
      </c>
      <c r="D1690">
        <f t="shared" si="26"/>
        <v>21</v>
      </c>
    </row>
    <row r="1691" spans="1:4" x14ac:dyDescent="0.2">
      <c r="A1691">
        <v>2</v>
      </c>
      <c r="B1691" t="s">
        <v>73</v>
      </c>
      <c r="C1691" t="s">
        <v>877</v>
      </c>
      <c r="D1691">
        <f t="shared" si="26"/>
        <v>18</v>
      </c>
    </row>
    <row r="1692" spans="1:4" x14ac:dyDescent="0.2">
      <c r="A1692">
        <v>2</v>
      </c>
      <c r="B1692" t="s">
        <v>324</v>
      </c>
      <c r="C1692" t="s">
        <v>885</v>
      </c>
      <c r="D1692">
        <f t="shared" si="26"/>
        <v>20</v>
      </c>
    </row>
    <row r="1693" spans="1:4" x14ac:dyDescent="0.2">
      <c r="A1693">
        <v>2</v>
      </c>
      <c r="B1693" t="s">
        <v>1195</v>
      </c>
      <c r="C1693" t="s">
        <v>879</v>
      </c>
      <c r="D1693">
        <f t="shared" si="26"/>
        <v>20</v>
      </c>
    </row>
    <row r="1694" spans="1:4" x14ac:dyDescent="0.2">
      <c r="A1694">
        <v>2</v>
      </c>
      <c r="B1694" t="s">
        <v>836</v>
      </c>
      <c r="C1694" t="s">
        <v>876</v>
      </c>
      <c r="D1694">
        <f t="shared" si="26"/>
        <v>21</v>
      </c>
    </row>
    <row r="1695" spans="1:4" x14ac:dyDescent="0.2">
      <c r="A1695">
        <v>2</v>
      </c>
      <c r="B1695" t="s">
        <v>325</v>
      </c>
      <c r="C1695" t="s">
        <v>885</v>
      </c>
      <c r="D1695">
        <f t="shared" si="26"/>
        <v>20</v>
      </c>
    </row>
    <row r="1696" spans="1:4" x14ac:dyDescent="0.2">
      <c r="A1696">
        <v>2</v>
      </c>
      <c r="B1696" t="s">
        <v>326</v>
      </c>
      <c r="C1696" t="s">
        <v>885</v>
      </c>
      <c r="D1696">
        <f t="shared" si="26"/>
        <v>20</v>
      </c>
    </row>
    <row r="1697" spans="1:4" x14ac:dyDescent="0.2">
      <c r="A1697">
        <v>2</v>
      </c>
      <c r="B1697" t="s">
        <v>327</v>
      </c>
      <c r="C1697" t="s">
        <v>885</v>
      </c>
      <c r="D1697">
        <f t="shared" si="26"/>
        <v>20</v>
      </c>
    </row>
    <row r="1698" spans="1:4" x14ac:dyDescent="0.2">
      <c r="A1698">
        <v>2</v>
      </c>
      <c r="B1698" t="s">
        <v>328</v>
      </c>
      <c r="C1698" t="s">
        <v>885</v>
      </c>
      <c r="D1698">
        <f t="shared" si="26"/>
        <v>20</v>
      </c>
    </row>
    <row r="1699" spans="1:4" x14ac:dyDescent="0.2">
      <c r="A1699">
        <v>2</v>
      </c>
      <c r="B1699" t="s">
        <v>1196</v>
      </c>
      <c r="C1699" t="s">
        <v>879</v>
      </c>
      <c r="D1699">
        <f t="shared" si="26"/>
        <v>20</v>
      </c>
    </row>
    <row r="1700" spans="1:4" x14ac:dyDescent="0.2">
      <c r="A1700">
        <v>2</v>
      </c>
      <c r="B1700" t="s">
        <v>1197</v>
      </c>
      <c r="C1700" t="s">
        <v>879</v>
      </c>
      <c r="D1700">
        <f t="shared" si="26"/>
        <v>20</v>
      </c>
    </row>
    <row r="1701" spans="1:4" x14ac:dyDescent="0.2">
      <c r="A1701">
        <v>2</v>
      </c>
      <c r="B1701" t="s">
        <v>1198</v>
      </c>
      <c r="C1701" t="s">
        <v>879</v>
      </c>
      <c r="D1701">
        <f t="shared" si="26"/>
        <v>20</v>
      </c>
    </row>
    <row r="1702" spans="1:4" x14ac:dyDescent="0.2">
      <c r="A1702">
        <v>2</v>
      </c>
      <c r="B1702" t="s">
        <v>1199</v>
      </c>
      <c r="C1702" t="s">
        <v>879</v>
      </c>
      <c r="D1702">
        <f t="shared" si="26"/>
        <v>20</v>
      </c>
    </row>
    <row r="1703" spans="1:4" x14ac:dyDescent="0.2">
      <c r="A1703">
        <v>2</v>
      </c>
      <c r="B1703" t="s">
        <v>838</v>
      </c>
      <c r="C1703" t="s">
        <v>876</v>
      </c>
      <c r="D1703">
        <f t="shared" si="26"/>
        <v>21</v>
      </c>
    </row>
    <row r="1704" spans="1:4" x14ac:dyDescent="0.2">
      <c r="A1704">
        <v>2</v>
      </c>
      <c r="B1704" t="s">
        <v>839</v>
      </c>
      <c r="C1704" t="s">
        <v>909</v>
      </c>
      <c r="D1704">
        <f t="shared" si="26"/>
        <v>18</v>
      </c>
    </row>
    <row r="1705" spans="1:4" x14ac:dyDescent="0.2">
      <c r="A1705">
        <v>2</v>
      </c>
      <c r="B1705" t="s">
        <v>74</v>
      </c>
      <c r="C1705" t="s">
        <v>877</v>
      </c>
      <c r="D1705">
        <f t="shared" si="26"/>
        <v>18</v>
      </c>
    </row>
    <row r="1706" spans="1:4" x14ac:dyDescent="0.2">
      <c r="A1706">
        <v>2</v>
      </c>
      <c r="B1706" t="s">
        <v>75</v>
      </c>
      <c r="C1706" t="s">
        <v>877</v>
      </c>
      <c r="D1706">
        <f t="shared" si="26"/>
        <v>18</v>
      </c>
    </row>
    <row r="1707" spans="1:4" x14ac:dyDescent="0.2">
      <c r="A1707">
        <v>2</v>
      </c>
      <c r="B1707" t="s">
        <v>1200</v>
      </c>
      <c r="C1707" t="s">
        <v>879</v>
      </c>
      <c r="D1707">
        <f t="shared" si="26"/>
        <v>20</v>
      </c>
    </row>
    <row r="1708" spans="1:4" x14ac:dyDescent="0.2">
      <c r="A1708">
        <v>2</v>
      </c>
      <c r="B1708" t="s">
        <v>1201</v>
      </c>
      <c r="C1708" t="s">
        <v>879</v>
      </c>
      <c r="D1708">
        <f t="shared" si="26"/>
        <v>20</v>
      </c>
    </row>
    <row r="1709" spans="1:4" x14ac:dyDescent="0.2">
      <c r="A1709">
        <v>2</v>
      </c>
      <c r="B1709" t="s">
        <v>1202</v>
      </c>
      <c r="C1709" t="s">
        <v>879</v>
      </c>
      <c r="D1709">
        <f t="shared" si="26"/>
        <v>20</v>
      </c>
    </row>
    <row r="1710" spans="1:4" x14ac:dyDescent="0.2">
      <c r="A1710">
        <v>2</v>
      </c>
      <c r="B1710" t="s">
        <v>1203</v>
      </c>
      <c r="C1710" t="s">
        <v>1204</v>
      </c>
      <c r="D1710">
        <f t="shared" si="26"/>
        <v>19</v>
      </c>
    </row>
    <row r="1711" spans="1:4" x14ac:dyDescent="0.2">
      <c r="A1711">
        <v>2</v>
      </c>
      <c r="B1711" t="s">
        <v>1205</v>
      </c>
      <c r="C1711" t="s">
        <v>1206</v>
      </c>
      <c r="D1711">
        <f t="shared" si="26"/>
        <v>18</v>
      </c>
    </row>
    <row r="1712" spans="1:4" x14ac:dyDescent="0.2">
      <c r="A1712">
        <v>2</v>
      </c>
      <c r="B1712" t="s">
        <v>331</v>
      </c>
      <c r="C1712" t="s">
        <v>885</v>
      </c>
      <c r="D1712">
        <f t="shared" si="26"/>
        <v>20</v>
      </c>
    </row>
    <row r="1713" spans="1:4" x14ac:dyDescent="0.2">
      <c r="A1713">
        <v>2</v>
      </c>
      <c r="B1713" t="s">
        <v>1207</v>
      </c>
      <c r="C1713" t="s">
        <v>885</v>
      </c>
      <c r="D1713">
        <f t="shared" si="26"/>
        <v>20</v>
      </c>
    </row>
    <row r="1714" spans="1:4" x14ac:dyDescent="0.2">
      <c r="A1714">
        <v>2</v>
      </c>
      <c r="B1714" t="s">
        <v>332</v>
      </c>
      <c r="C1714" t="s">
        <v>885</v>
      </c>
      <c r="D1714">
        <f t="shared" si="26"/>
        <v>20</v>
      </c>
    </row>
    <row r="1715" spans="1:4" x14ac:dyDescent="0.2">
      <c r="A1715">
        <v>2</v>
      </c>
      <c r="B1715" t="s">
        <v>333</v>
      </c>
      <c r="C1715" t="s">
        <v>885</v>
      </c>
      <c r="D1715">
        <f t="shared" si="26"/>
        <v>20</v>
      </c>
    </row>
    <row r="1716" spans="1:4" x14ac:dyDescent="0.2">
      <c r="A1716">
        <v>2</v>
      </c>
      <c r="B1716" t="s">
        <v>1208</v>
      </c>
      <c r="C1716" t="s">
        <v>879</v>
      </c>
      <c r="D1716">
        <f t="shared" si="26"/>
        <v>20</v>
      </c>
    </row>
    <row r="1717" spans="1:4" x14ac:dyDescent="0.2">
      <c r="A1717">
        <v>2</v>
      </c>
      <c r="B1717" t="s">
        <v>1209</v>
      </c>
      <c r="C1717" t="s">
        <v>879</v>
      </c>
      <c r="D1717">
        <f t="shared" si="26"/>
        <v>20</v>
      </c>
    </row>
    <row r="1718" spans="1:4" x14ac:dyDescent="0.2">
      <c r="A1718">
        <v>2</v>
      </c>
      <c r="B1718" t="s">
        <v>1210</v>
      </c>
      <c r="C1718" t="s">
        <v>879</v>
      </c>
      <c r="D1718">
        <f t="shared" si="26"/>
        <v>20</v>
      </c>
    </row>
    <row r="1719" spans="1:4" x14ac:dyDescent="0.2">
      <c r="A1719">
        <v>2</v>
      </c>
      <c r="B1719" t="s">
        <v>846</v>
      </c>
      <c r="C1719" t="s">
        <v>876</v>
      </c>
      <c r="D1719">
        <f t="shared" si="26"/>
        <v>21</v>
      </c>
    </row>
    <row r="1720" spans="1:4" x14ac:dyDescent="0.2">
      <c r="A1720">
        <v>2</v>
      </c>
      <c r="B1720" t="s">
        <v>847</v>
      </c>
      <c r="C1720" t="s">
        <v>876</v>
      </c>
      <c r="D1720">
        <f t="shared" si="26"/>
        <v>21</v>
      </c>
    </row>
    <row r="1721" spans="1:4" x14ac:dyDescent="0.2">
      <c r="A1721">
        <v>2</v>
      </c>
      <c r="B1721" t="s">
        <v>848</v>
      </c>
      <c r="C1721" t="s">
        <v>876</v>
      </c>
      <c r="D1721">
        <f t="shared" si="26"/>
        <v>21</v>
      </c>
    </row>
    <row r="1722" spans="1:4" x14ac:dyDescent="0.2">
      <c r="A1722">
        <v>2</v>
      </c>
      <c r="B1722" t="s">
        <v>849</v>
      </c>
      <c r="C1722" t="s">
        <v>876</v>
      </c>
      <c r="D1722">
        <f t="shared" si="26"/>
        <v>21</v>
      </c>
    </row>
    <row r="1723" spans="1:4" x14ac:dyDescent="0.2">
      <c r="A1723">
        <v>2</v>
      </c>
      <c r="B1723" t="s">
        <v>76</v>
      </c>
      <c r="C1723" t="s">
        <v>877</v>
      </c>
      <c r="D1723">
        <f t="shared" si="26"/>
        <v>18</v>
      </c>
    </row>
    <row r="1724" spans="1:4" x14ac:dyDescent="0.2">
      <c r="A1724">
        <v>2</v>
      </c>
      <c r="B1724" t="s">
        <v>334</v>
      </c>
      <c r="C1724" t="s">
        <v>885</v>
      </c>
      <c r="D1724">
        <f t="shared" si="26"/>
        <v>20</v>
      </c>
    </row>
    <row r="1725" spans="1:4" x14ac:dyDescent="0.2">
      <c r="A1725">
        <v>2</v>
      </c>
      <c r="B1725" t="s">
        <v>335</v>
      </c>
      <c r="C1725" t="s">
        <v>885</v>
      </c>
      <c r="D1725">
        <f t="shared" si="26"/>
        <v>20</v>
      </c>
    </row>
    <row r="1726" spans="1:4" x14ac:dyDescent="0.2">
      <c r="A1726">
        <v>2</v>
      </c>
      <c r="B1726" t="s">
        <v>336</v>
      </c>
      <c r="C1726" t="s">
        <v>885</v>
      </c>
      <c r="D1726">
        <f t="shared" si="26"/>
        <v>20</v>
      </c>
    </row>
    <row r="1727" spans="1:4" x14ac:dyDescent="0.2">
      <c r="A1727">
        <v>2</v>
      </c>
      <c r="B1727" t="s">
        <v>1211</v>
      </c>
      <c r="C1727" t="s">
        <v>879</v>
      </c>
      <c r="D1727">
        <f t="shared" si="26"/>
        <v>20</v>
      </c>
    </row>
    <row r="1728" spans="1:4" x14ac:dyDescent="0.2">
      <c r="A1728">
        <v>2</v>
      </c>
      <c r="B1728" t="s">
        <v>1212</v>
      </c>
      <c r="C1728" t="s">
        <v>879</v>
      </c>
      <c r="D1728">
        <f t="shared" si="26"/>
        <v>20</v>
      </c>
    </row>
    <row r="1729" spans="1:4" x14ac:dyDescent="0.2">
      <c r="A1729">
        <v>2</v>
      </c>
      <c r="B1729" t="s">
        <v>77</v>
      </c>
      <c r="C1729" t="s">
        <v>877</v>
      </c>
      <c r="D1729">
        <f t="shared" si="26"/>
        <v>18</v>
      </c>
    </row>
    <row r="1730" spans="1:4" x14ac:dyDescent="0.2">
      <c r="A1730">
        <v>2</v>
      </c>
      <c r="B1730" t="s">
        <v>337</v>
      </c>
      <c r="C1730" t="s">
        <v>885</v>
      </c>
      <c r="D1730">
        <f t="shared" si="26"/>
        <v>20</v>
      </c>
    </row>
    <row r="1731" spans="1:4" x14ac:dyDescent="0.2">
      <c r="A1731">
        <v>2</v>
      </c>
      <c r="B1731" t="s">
        <v>338</v>
      </c>
      <c r="C1731" t="s">
        <v>885</v>
      </c>
      <c r="D1731">
        <f t="shared" ref="D1731:D1794" si="27">LEN(C1731)</f>
        <v>20</v>
      </c>
    </row>
    <row r="1732" spans="1:4" x14ac:dyDescent="0.2">
      <c r="A1732">
        <v>2</v>
      </c>
      <c r="B1732" t="s">
        <v>339</v>
      </c>
      <c r="C1732" t="s">
        <v>885</v>
      </c>
      <c r="D1732">
        <f t="shared" si="27"/>
        <v>20</v>
      </c>
    </row>
    <row r="1733" spans="1:4" x14ac:dyDescent="0.2">
      <c r="A1733">
        <v>2</v>
      </c>
      <c r="B1733" t="s">
        <v>340</v>
      </c>
      <c r="C1733" t="s">
        <v>885</v>
      </c>
      <c r="D1733">
        <f t="shared" si="27"/>
        <v>20</v>
      </c>
    </row>
    <row r="1734" spans="1:4" x14ac:dyDescent="0.2">
      <c r="A1734">
        <v>2</v>
      </c>
      <c r="B1734" t="s">
        <v>341</v>
      </c>
      <c r="C1734" t="s">
        <v>885</v>
      </c>
      <c r="D1734">
        <f t="shared" si="27"/>
        <v>20</v>
      </c>
    </row>
    <row r="1735" spans="1:4" x14ac:dyDescent="0.2">
      <c r="A1735">
        <v>2</v>
      </c>
      <c r="B1735" t="s">
        <v>342</v>
      </c>
      <c r="C1735" t="s">
        <v>885</v>
      </c>
      <c r="D1735">
        <f t="shared" si="27"/>
        <v>20</v>
      </c>
    </row>
    <row r="1736" spans="1:4" x14ac:dyDescent="0.2">
      <c r="A1736">
        <v>2</v>
      </c>
      <c r="B1736" t="s">
        <v>1213</v>
      </c>
      <c r="C1736" t="s">
        <v>879</v>
      </c>
      <c r="D1736">
        <f t="shared" si="27"/>
        <v>20</v>
      </c>
    </row>
    <row r="1737" spans="1:4" x14ac:dyDescent="0.2">
      <c r="A1737">
        <v>2</v>
      </c>
      <c r="B1737" t="s">
        <v>1214</v>
      </c>
      <c r="C1737" t="s">
        <v>879</v>
      </c>
      <c r="D1737">
        <f t="shared" si="27"/>
        <v>20</v>
      </c>
    </row>
    <row r="1738" spans="1:4" x14ac:dyDescent="0.2">
      <c r="A1738">
        <v>2</v>
      </c>
      <c r="B1738" t="s">
        <v>1215</v>
      </c>
      <c r="C1738" t="s">
        <v>879</v>
      </c>
      <c r="D1738">
        <f t="shared" si="27"/>
        <v>20</v>
      </c>
    </row>
    <row r="1739" spans="1:4" x14ac:dyDescent="0.2">
      <c r="A1739">
        <v>2</v>
      </c>
      <c r="B1739" t="s">
        <v>1216</v>
      </c>
      <c r="C1739" t="s">
        <v>879</v>
      </c>
      <c r="D1739">
        <f t="shared" si="27"/>
        <v>20</v>
      </c>
    </row>
    <row r="1740" spans="1:4" x14ac:dyDescent="0.2">
      <c r="A1740">
        <v>2</v>
      </c>
      <c r="B1740" t="s">
        <v>1217</v>
      </c>
      <c r="C1740" t="s">
        <v>879</v>
      </c>
      <c r="D1740">
        <f t="shared" si="27"/>
        <v>20</v>
      </c>
    </row>
    <row r="1741" spans="1:4" x14ac:dyDescent="0.2">
      <c r="A1741">
        <v>2</v>
      </c>
      <c r="B1741" t="s">
        <v>857</v>
      </c>
      <c r="C1741" t="s">
        <v>876</v>
      </c>
      <c r="D1741">
        <f t="shared" si="27"/>
        <v>21</v>
      </c>
    </row>
    <row r="1742" spans="1:4" x14ac:dyDescent="0.2">
      <c r="A1742">
        <v>2</v>
      </c>
      <c r="B1742" t="s">
        <v>859</v>
      </c>
      <c r="C1742" t="s">
        <v>876</v>
      </c>
      <c r="D1742">
        <f t="shared" si="27"/>
        <v>21</v>
      </c>
    </row>
    <row r="1743" spans="1:4" x14ac:dyDescent="0.2">
      <c r="A1743">
        <v>2</v>
      </c>
      <c r="B1743" t="s">
        <v>860</v>
      </c>
      <c r="C1743" t="s">
        <v>876</v>
      </c>
      <c r="D1743">
        <f t="shared" si="27"/>
        <v>21</v>
      </c>
    </row>
    <row r="1744" spans="1:4" x14ac:dyDescent="0.2">
      <c r="A1744">
        <v>2</v>
      </c>
      <c r="B1744" t="s">
        <v>78</v>
      </c>
      <c r="C1744" t="s">
        <v>877</v>
      </c>
      <c r="D1744">
        <f t="shared" si="27"/>
        <v>18</v>
      </c>
    </row>
    <row r="1745" spans="1:4" x14ac:dyDescent="0.2">
      <c r="A1745">
        <v>2</v>
      </c>
      <c r="B1745" t="s">
        <v>79</v>
      </c>
      <c r="C1745" t="s">
        <v>877</v>
      </c>
      <c r="D1745">
        <f t="shared" si="27"/>
        <v>18</v>
      </c>
    </row>
    <row r="1746" spans="1:4" x14ac:dyDescent="0.2">
      <c r="A1746">
        <v>2</v>
      </c>
      <c r="B1746" t="s">
        <v>861</v>
      </c>
      <c r="C1746" t="s">
        <v>877</v>
      </c>
      <c r="D1746">
        <f t="shared" si="27"/>
        <v>18</v>
      </c>
    </row>
    <row r="1747" spans="1:4" x14ac:dyDescent="0.2">
      <c r="A1747">
        <v>2</v>
      </c>
      <c r="B1747" t="s">
        <v>862</v>
      </c>
      <c r="C1747" t="s">
        <v>877</v>
      </c>
      <c r="D1747">
        <f t="shared" si="27"/>
        <v>18</v>
      </c>
    </row>
    <row r="1748" spans="1:4" x14ac:dyDescent="0.2">
      <c r="A1748">
        <v>2</v>
      </c>
      <c r="B1748" t="s">
        <v>80</v>
      </c>
      <c r="C1748" t="s">
        <v>877</v>
      </c>
      <c r="D1748">
        <f t="shared" si="27"/>
        <v>18</v>
      </c>
    </row>
    <row r="1749" spans="1:4" x14ac:dyDescent="0.2">
      <c r="A1749">
        <v>2</v>
      </c>
      <c r="B1749" t="s">
        <v>81</v>
      </c>
      <c r="C1749" t="s">
        <v>877</v>
      </c>
      <c r="D1749">
        <f t="shared" si="27"/>
        <v>18</v>
      </c>
    </row>
    <row r="1750" spans="1:4" x14ac:dyDescent="0.2">
      <c r="A1750">
        <v>2</v>
      </c>
      <c r="B1750" t="s">
        <v>82</v>
      </c>
      <c r="C1750" t="s">
        <v>877</v>
      </c>
      <c r="D1750">
        <f t="shared" si="27"/>
        <v>18</v>
      </c>
    </row>
    <row r="1751" spans="1:4" x14ac:dyDescent="0.2">
      <c r="A1751">
        <v>2</v>
      </c>
      <c r="B1751" t="s">
        <v>343</v>
      </c>
      <c r="C1751" t="s">
        <v>885</v>
      </c>
      <c r="D1751">
        <f t="shared" si="27"/>
        <v>20</v>
      </c>
    </row>
    <row r="1752" spans="1:4" x14ac:dyDescent="0.2">
      <c r="A1752">
        <v>2</v>
      </c>
      <c r="B1752" t="s">
        <v>1218</v>
      </c>
      <c r="C1752" t="s">
        <v>885</v>
      </c>
      <c r="D1752">
        <f t="shared" si="27"/>
        <v>20</v>
      </c>
    </row>
    <row r="1753" spans="1:4" x14ac:dyDescent="0.2">
      <c r="A1753">
        <v>2</v>
      </c>
      <c r="B1753" t="s">
        <v>1219</v>
      </c>
      <c r="C1753" t="s">
        <v>885</v>
      </c>
      <c r="D1753">
        <f t="shared" si="27"/>
        <v>20</v>
      </c>
    </row>
    <row r="1754" spans="1:4" x14ac:dyDescent="0.2">
      <c r="A1754">
        <v>2</v>
      </c>
      <c r="B1754" t="s">
        <v>1220</v>
      </c>
      <c r="C1754" t="s">
        <v>885</v>
      </c>
      <c r="D1754">
        <f t="shared" si="27"/>
        <v>20</v>
      </c>
    </row>
    <row r="1755" spans="1:4" x14ac:dyDescent="0.2">
      <c r="A1755">
        <v>2</v>
      </c>
      <c r="B1755" t="s">
        <v>1221</v>
      </c>
      <c r="C1755" t="s">
        <v>885</v>
      </c>
      <c r="D1755">
        <f t="shared" si="27"/>
        <v>20</v>
      </c>
    </row>
    <row r="1756" spans="1:4" x14ac:dyDescent="0.2">
      <c r="A1756">
        <v>2</v>
      </c>
      <c r="B1756" t="s">
        <v>1222</v>
      </c>
      <c r="C1756" t="s">
        <v>885</v>
      </c>
      <c r="D1756">
        <f t="shared" si="27"/>
        <v>20</v>
      </c>
    </row>
    <row r="1757" spans="1:4" x14ac:dyDescent="0.2">
      <c r="A1757">
        <v>2</v>
      </c>
      <c r="B1757" t="s">
        <v>1223</v>
      </c>
      <c r="C1757" t="s">
        <v>885</v>
      </c>
      <c r="D1757">
        <f t="shared" si="27"/>
        <v>20</v>
      </c>
    </row>
    <row r="1758" spans="1:4" x14ac:dyDescent="0.2">
      <c r="A1758">
        <v>2</v>
      </c>
      <c r="B1758" t="s">
        <v>1224</v>
      </c>
      <c r="C1758" t="s">
        <v>885</v>
      </c>
      <c r="D1758">
        <f t="shared" si="27"/>
        <v>20</v>
      </c>
    </row>
    <row r="1759" spans="1:4" x14ac:dyDescent="0.2">
      <c r="A1759">
        <v>2</v>
      </c>
      <c r="B1759" t="s">
        <v>1225</v>
      </c>
      <c r="C1759" t="s">
        <v>885</v>
      </c>
      <c r="D1759">
        <f t="shared" si="27"/>
        <v>20</v>
      </c>
    </row>
    <row r="1760" spans="1:4" x14ac:dyDescent="0.2">
      <c r="A1760">
        <v>2</v>
      </c>
      <c r="B1760" t="s">
        <v>344</v>
      </c>
      <c r="C1760" t="s">
        <v>885</v>
      </c>
      <c r="D1760">
        <f t="shared" si="27"/>
        <v>20</v>
      </c>
    </row>
    <row r="1761" spans="1:4" x14ac:dyDescent="0.2">
      <c r="A1761">
        <v>2</v>
      </c>
      <c r="B1761" t="s">
        <v>345</v>
      </c>
      <c r="C1761" t="s">
        <v>885</v>
      </c>
      <c r="D1761">
        <f t="shared" si="27"/>
        <v>20</v>
      </c>
    </row>
    <row r="1762" spans="1:4" x14ac:dyDescent="0.2">
      <c r="A1762">
        <v>2</v>
      </c>
      <c r="B1762" t="s">
        <v>346</v>
      </c>
      <c r="C1762" t="s">
        <v>885</v>
      </c>
      <c r="D1762">
        <f t="shared" si="27"/>
        <v>20</v>
      </c>
    </row>
    <row r="1763" spans="1:4" x14ac:dyDescent="0.2">
      <c r="A1763">
        <v>2</v>
      </c>
      <c r="B1763" t="s">
        <v>347</v>
      </c>
      <c r="C1763" t="s">
        <v>885</v>
      </c>
      <c r="D1763">
        <f t="shared" si="27"/>
        <v>20</v>
      </c>
    </row>
    <row r="1764" spans="1:4" x14ac:dyDescent="0.2">
      <c r="A1764">
        <v>2</v>
      </c>
      <c r="B1764" t="s">
        <v>348</v>
      </c>
      <c r="C1764" t="s">
        <v>885</v>
      </c>
      <c r="D1764">
        <f t="shared" si="27"/>
        <v>20</v>
      </c>
    </row>
    <row r="1765" spans="1:4" x14ac:dyDescent="0.2">
      <c r="A1765">
        <v>2</v>
      </c>
      <c r="B1765" t="s">
        <v>1226</v>
      </c>
      <c r="C1765" t="s">
        <v>879</v>
      </c>
      <c r="D1765">
        <f t="shared" si="27"/>
        <v>20</v>
      </c>
    </row>
    <row r="1766" spans="1:4" x14ac:dyDescent="0.2">
      <c r="A1766">
        <v>2</v>
      </c>
      <c r="B1766" t="s">
        <v>1227</v>
      </c>
      <c r="C1766" t="s">
        <v>879</v>
      </c>
      <c r="D1766">
        <f t="shared" si="27"/>
        <v>20</v>
      </c>
    </row>
    <row r="1767" spans="1:4" x14ac:dyDescent="0.2">
      <c r="A1767">
        <v>2</v>
      </c>
      <c r="B1767" t="s">
        <v>1228</v>
      </c>
      <c r="C1767" t="s">
        <v>879</v>
      </c>
      <c r="D1767">
        <f t="shared" si="27"/>
        <v>20</v>
      </c>
    </row>
    <row r="1768" spans="1:4" x14ac:dyDescent="0.2">
      <c r="A1768">
        <v>2</v>
      </c>
      <c r="B1768" t="s">
        <v>1229</v>
      </c>
      <c r="C1768" t="s">
        <v>879</v>
      </c>
      <c r="D1768">
        <f t="shared" si="27"/>
        <v>20</v>
      </c>
    </row>
    <row r="1769" spans="1:4" x14ac:dyDescent="0.2">
      <c r="A1769">
        <v>2</v>
      </c>
      <c r="B1769" t="s">
        <v>1230</v>
      </c>
      <c r="C1769" t="s">
        <v>879</v>
      </c>
      <c r="D1769">
        <f t="shared" si="27"/>
        <v>20</v>
      </c>
    </row>
    <row r="1770" spans="1:4" x14ac:dyDescent="0.2">
      <c r="A1770">
        <v>2</v>
      </c>
      <c r="B1770" t="s">
        <v>1231</v>
      </c>
      <c r="C1770" t="s">
        <v>879</v>
      </c>
      <c r="D1770">
        <f t="shared" si="27"/>
        <v>20</v>
      </c>
    </row>
    <row r="1771" spans="1:4" x14ac:dyDescent="0.2">
      <c r="A1771">
        <v>2</v>
      </c>
      <c r="B1771" t="s">
        <v>1232</v>
      </c>
      <c r="C1771" t="s">
        <v>879</v>
      </c>
      <c r="D1771">
        <f t="shared" si="27"/>
        <v>20</v>
      </c>
    </row>
    <row r="1772" spans="1:4" x14ac:dyDescent="0.2">
      <c r="A1772">
        <v>2</v>
      </c>
      <c r="B1772" t="s">
        <v>1233</v>
      </c>
      <c r="C1772" t="s">
        <v>879</v>
      </c>
      <c r="D1772">
        <f t="shared" si="27"/>
        <v>20</v>
      </c>
    </row>
    <row r="1773" spans="1:4" x14ac:dyDescent="0.2">
      <c r="A1773">
        <v>2</v>
      </c>
      <c r="B1773" t="s">
        <v>1234</v>
      </c>
      <c r="C1773" t="s">
        <v>879</v>
      </c>
      <c r="D1773">
        <f t="shared" si="27"/>
        <v>20</v>
      </c>
    </row>
    <row r="1774" spans="1:4" x14ac:dyDescent="0.2">
      <c r="A1774">
        <v>2</v>
      </c>
      <c r="B1774" t="s">
        <v>1235</v>
      </c>
      <c r="C1774" t="s">
        <v>879</v>
      </c>
      <c r="D1774">
        <f t="shared" si="27"/>
        <v>20</v>
      </c>
    </row>
    <row r="1775" spans="1:4" x14ac:dyDescent="0.2">
      <c r="A1775">
        <v>2</v>
      </c>
      <c r="B1775" t="s">
        <v>870</v>
      </c>
      <c r="C1775" t="s">
        <v>876</v>
      </c>
      <c r="D1775">
        <f t="shared" si="27"/>
        <v>21</v>
      </c>
    </row>
    <row r="1776" spans="1:4" x14ac:dyDescent="0.2">
      <c r="A1776">
        <v>2</v>
      </c>
      <c r="B1776" t="s">
        <v>871</v>
      </c>
      <c r="C1776" t="s">
        <v>876</v>
      </c>
      <c r="D1776">
        <f t="shared" si="27"/>
        <v>21</v>
      </c>
    </row>
    <row r="1777" spans="1:4" x14ac:dyDescent="0.2">
      <c r="A1777">
        <v>2</v>
      </c>
      <c r="B1777" t="s">
        <v>872</v>
      </c>
      <c r="C1777" t="s">
        <v>876</v>
      </c>
      <c r="D1777">
        <f t="shared" si="27"/>
        <v>21</v>
      </c>
    </row>
    <row r="1778" spans="1:4" x14ac:dyDescent="0.2">
      <c r="A1778">
        <v>2</v>
      </c>
      <c r="B1778" t="s">
        <v>873</v>
      </c>
      <c r="C1778" t="s">
        <v>876</v>
      </c>
      <c r="D1778">
        <f t="shared" si="27"/>
        <v>21</v>
      </c>
    </row>
    <row r="1779" spans="1:4" x14ac:dyDescent="0.2">
      <c r="A1779">
        <v>1</v>
      </c>
      <c r="B1779" t="s">
        <v>1236</v>
      </c>
      <c r="C1779" t="s">
        <v>1237</v>
      </c>
      <c r="D1779">
        <f t="shared" si="27"/>
        <v>22</v>
      </c>
    </row>
    <row r="1780" spans="1:4" x14ac:dyDescent="0.2">
      <c r="A1780">
        <v>1</v>
      </c>
      <c r="B1780" t="s">
        <v>1238</v>
      </c>
      <c r="C1780" t="s">
        <v>1239</v>
      </c>
      <c r="D1780">
        <f t="shared" si="27"/>
        <v>18</v>
      </c>
    </row>
    <row r="1781" spans="1:4" x14ac:dyDescent="0.2">
      <c r="A1781">
        <v>1</v>
      </c>
      <c r="B1781" t="s">
        <v>1240</v>
      </c>
      <c r="C1781" t="s">
        <v>1241</v>
      </c>
      <c r="D1781">
        <f t="shared" si="27"/>
        <v>19</v>
      </c>
    </row>
    <row r="1782" spans="1:4" x14ac:dyDescent="0.2">
      <c r="A1782">
        <v>1</v>
      </c>
      <c r="B1782" t="s">
        <v>1242</v>
      </c>
      <c r="C1782" t="s">
        <v>1243</v>
      </c>
      <c r="D1782">
        <f t="shared" si="27"/>
        <v>22</v>
      </c>
    </row>
    <row r="1783" spans="1:4" x14ac:dyDescent="0.2">
      <c r="A1783">
        <v>1</v>
      </c>
      <c r="B1783" t="s">
        <v>1242</v>
      </c>
      <c r="C1783" t="s">
        <v>1244</v>
      </c>
      <c r="D1783">
        <f t="shared" si="27"/>
        <v>19</v>
      </c>
    </row>
    <row r="1784" spans="1:4" x14ac:dyDescent="0.2">
      <c r="A1784">
        <v>1</v>
      </c>
      <c r="B1784" t="s">
        <v>1245</v>
      </c>
      <c r="C1784" t="s">
        <v>1246</v>
      </c>
      <c r="D1784">
        <f t="shared" si="27"/>
        <v>21</v>
      </c>
    </row>
    <row r="1785" spans="1:4" x14ac:dyDescent="0.2">
      <c r="A1785">
        <v>1</v>
      </c>
      <c r="B1785" t="s">
        <v>1247</v>
      </c>
      <c r="C1785" t="s">
        <v>1248</v>
      </c>
      <c r="D1785">
        <f t="shared" si="27"/>
        <v>18</v>
      </c>
    </row>
    <row r="1786" spans="1:4" x14ac:dyDescent="0.2">
      <c r="A1786">
        <v>1</v>
      </c>
      <c r="B1786" t="s">
        <v>1247</v>
      </c>
      <c r="C1786" t="s">
        <v>1249</v>
      </c>
      <c r="D1786">
        <f t="shared" si="27"/>
        <v>18</v>
      </c>
    </row>
    <row r="1787" spans="1:4" x14ac:dyDescent="0.2">
      <c r="A1787">
        <v>1</v>
      </c>
      <c r="B1787" t="s">
        <v>1247</v>
      </c>
      <c r="C1787" t="s">
        <v>1250</v>
      </c>
      <c r="D1787">
        <f t="shared" si="27"/>
        <v>19</v>
      </c>
    </row>
    <row r="1788" spans="1:4" x14ac:dyDescent="0.2">
      <c r="A1788">
        <v>1</v>
      </c>
      <c r="B1788" t="s">
        <v>1251</v>
      </c>
      <c r="C1788" t="s">
        <v>1249</v>
      </c>
      <c r="D1788">
        <f t="shared" si="27"/>
        <v>18</v>
      </c>
    </row>
    <row r="1789" spans="1:4" x14ac:dyDescent="0.2">
      <c r="A1789">
        <v>1</v>
      </c>
      <c r="B1789" t="s">
        <v>1252</v>
      </c>
      <c r="C1789" t="s">
        <v>1253</v>
      </c>
      <c r="D1789">
        <f t="shared" si="27"/>
        <v>19</v>
      </c>
    </row>
    <row r="1790" spans="1:4" x14ac:dyDescent="0.2">
      <c r="A1790">
        <v>1</v>
      </c>
      <c r="B1790" t="s">
        <v>1254</v>
      </c>
      <c r="C1790" t="s">
        <v>1255</v>
      </c>
      <c r="D1790">
        <f t="shared" si="27"/>
        <v>21</v>
      </c>
    </row>
    <row r="1791" spans="1:4" x14ac:dyDescent="0.2">
      <c r="A1791">
        <v>1</v>
      </c>
      <c r="B1791" t="s">
        <v>1254</v>
      </c>
      <c r="C1791" t="s">
        <v>1256</v>
      </c>
      <c r="D1791">
        <f t="shared" si="27"/>
        <v>19</v>
      </c>
    </row>
    <row r="1792" spans="1:4" x14ac:dyDescent="0.2">
      <c r="A1792">
        <v>1</v>
      </c>
      <c r="B1792" t="s">
        <v>560</v>
      </c>
      <c r="C1792" t="s">
        <v>1257</v>
      </c>
      <c r="D1792">
        <f t="shared" si="27"/>
        <v>19</v>
      </c>
    </row>
    <row r="1793" spans="1:4" x14ac:dyDescent="0.2">
      <c r="A1793">
        <v>1</v>
      </c>
      <c r="B1793" t="s">
        <v>560</v>
      </c>
      <c r="C1793" t="s">
        <v>1258</v>
      </c>
      <c r="D1793">
        <f t="shared" si="27"/>
        <v>21</v>
      </c>
    </row>
    <row r="1794" spans="1:4" x14ac:dyDescent="0.2">
      <c r="A1794">
        <v>1</v>
      </c>
      <c r="B1794" t="s">
        <v>560</v>
      </c>
      <c r="C1794" t="s">
        <v>1259</v>
      </c>
      <c r="D1794">
        <f t="shared" si="27"/>
        <v>21</v>
      </c>
    </row>
    <row r="1795" spans="1:4" x14ac:dyDescent="0.2">
      <c r="A1795">
        <v>1</v>
      </c>
      <c r="B1795" t="s">
        <v>1260</v>
      </c>
      <c r="C1795" t="s">
        <v>1237</v>
      </c>
      <c r="D1795">
        <f t="shared" ref="D1795:D1858" si="28">LEN(C1795)</f>
        <v>22</v>
      </c>
    </row>
    <row r="1796" spans="1:4" x14ac:dyDescent="0.2">
      <c r="A1796">
        <v>1</v>
      </c>
      <c r="B1796" t="s">
        <v>1261</v>
      </c>
      <c r="C1796" t="s">
        <v>1262</v>
      </c>
      <c r="D1796">
        <f t="shared" si="28"/>
        <v>19</v>
      </c>
    </row>
    <row r="1797" spans="1:4" x14ac:dyDescent="0.2">
      <c r="A1797">
        <v>1</v>
      </c>
      <c r="B1797" t="s">
        <v>1263</v>
      </c>
      <c r="C1797" t="s">
        <v>1262</v>
      </c>
      <c r="D1797">
        <f t="shared" si="28"/>
        <v>19</v>
      </c>
    </row>
    <row r="1798" spans="1:4" x14ac:dyDescent="0.2">
      <c r="A1798">
        <v>1</v>
      </c>
      <c r="B1798" t="s">
        <v>1264</v>
      </c>
      <c r="C1798" t="s">
        <v>1262</v>
      </c>
      <c r="D1798">
        <f t="shared" si="28"/>
        <v>19</v>
      </c>
    </row>
    <row r="1799" spans="1:4" x14ac:dyDescent="0.2">
      <c r="A1799">
        <v>1</v>
      </c>
      <c r="B1799" t="s">
        <v>1265</v>
      </c>
      <c r="C1799" t="s">
        <v>1241</v>
      </c>
      <c r="D1799">
        <f t="shared" si="28"/>
        <v>19</v>
      </c>
    </row>
    <row r="1800" spans="1:4" x14ac:dyDescent="0.2">
      <c r="A1800">
        <v>1</v>
      </c>
      <c r="B1800" t="s">
        <v>1266</v>
      </c>
      <c r="C1800" t="s">
        <v>1267</v>
      </c>
      <c r="D1800">
        <f t="shared" si="28"/>
        <v>18</v>
      </c>
    </row>
    <row r="1801" spans="1:4" x14ac:dyDescent="0.2">
      <c r="A1801">
        <v>1</v>
      </c>
      <c r="B1801" t="s">
        <v>1268</v>
      </c>
      <c r="C1801" t="s">
        <v>1269</v>
      </c>
      <c r="D1801">
        <f t="shared" si="28"/>
        <v>18</v>
      </c>
    </row>
    <row r="1802" spans="1:4" x14ac:dyDescent="0.2">
      <c r="A1802">
        <v>1</v>
      </c>
      <c r="B1802" t="s">
        <v>1270</v>
      </c>
      <c r="C1802" t="s">
        <v>1271</v>
      </c>
      <c r="D1802">
        <f t="shared" si="28"/>
        <v>22</v>
      </c>
    </row>
    <row r="1803" spans="1:4" x14ac:dyDescent="0.2">
      <c r="A1803">
        <v>1</v>
      </c>
      <c r="B1803" t="s">
        <v>1270</v>
      </c>
      <c r="C1803" t="s">
        <v>1249</v>
      </c>
      <c r="D1803">
        <f t="shared" si="28"/>
        <v>18</v>
      </c>
    </row>
    <row r="1804" spans="1:4" x14ac:dyDescent="0.2">
      <c r="A1804">
        <v>1</v>
      </c>
      <c r="B1804" t="s">
        <v>1272</v>
      </c>
      <c r="C1804" t="s">
        <v>1237</v>
      </c>
      <c r="D1804">
        <f t="shared" si="28"/>
        <v>22</v>
      </c>
    </row>
    <row r="1805" spans="1:4" x14ac:dyDescent="0.2">
      <c r="A1805">
        <v>1</v>
      </c>
      <c r="B1805" t="s">
        <v>1273</v>
      </c>
      <c r="C1805" t="s">
        <v>1262</v>
      </c>
      <c r="D1805">
        <f t="shared" si="28"/>
        <v>19</v>
      </c>
    </row>
    <row r="1806" spans="1:4" x14ac:dyDescent="0.2">
      <c r="A1806">
        <v>1</v>
      </c>
      <c r="B1806" t="s">
        <v>1274</v>
      </c>
      <c r="C1806" t="s">
        <v>1262</v>
      </c>
      <c r="D1806">
        <f t="shared" si="28"/>
        <v>19</v>
      </c>
    </row>
    <row r="1807" spans="1:4" x14ac:dyDescent="0.2">
      <c r="A1807">
        <v>1</v>
      </c>
      <c r="B1807" t="s">
        <v>1275</v>
      </c>
      <c r="C1807" t="s">
        <v>1262</v>
      </c>
      <c r="D1807">
        <f t="shared" si="28"/>
        <v>19</v>
      </c>
    </row>
    <row r="1808" spans="1:4" x14ac:dyDescent="0.2">
      <c r="A1808">
        <v>1</v>
      </c>
      <c r="B1808" t="s">
        <v>1276</v>
      </c>
      <c r="C1808" t="s">
        <v>1241</v>
      </c>
      <c r="D1808">
        <f t="shared" si="28"/>
        <v>19</v>
      </c>
    </row>
    <row r="1809" spans="1:4" x14ac:dyDescent="0.2">
      <c r="A1809">
        <v>1</v>
      </c>
      <c r="B1809" t="s">
        <v>1277</v>
      </c>
      <c r="C1809" t="s">
        <v>1241</v>
      </c>
      <c r="D1809">
        <f t="shared" si="28"/>
        <v>19</v>
      </c>
    </row>
    <row r="1810" spans="1:4" x14ac:dyDescent="0.2">
      <c r="A1810">
        <v>1</v>
      </c>
      <c r="B1810" t="s">
        <v>1278</v>
      </c>
      <c r="C1810" t="s">
        <v>1267</v>
      </c>
      <c r="D1810">
        <f t="shared" si="28"/>
        <v>18</v>
      </c>
    </row>
    <row r="1811" spans="1:4" x14ac:dyDescent="0.2">
      <c r="A1811">
        <v>1</v>
      </c>
      <c r="B1811" t="s">
        <v>1279</v>
      </c>
      <c r="C1811" t="s">
        <v>1280</v>
      </c>
      <c r="D1811">
        <f t="shared" si="28"/>
        <v>19</v>
      </c>
    </row>
    <row r="1812" spans="1:4" x14ac:dyDescent="0.2">
      <c r="A1812">
        <v>1</v>
      </c>
      <c r="B1812" t="s">
        <v>1281</v>
      </c>
      <c r="C1812" t="s">
        <v>1282</v>
      </c>
      <c r="D1812">
        <f t="shared" si="28"/>
        <v>18</v>
      </c>
    </row>
    <row r="1813" spans="1:4" x14ac:dyDescent="0.2">
      <c r="A1813">
        <v>1</v>
      </c>
      <c r="B1813" t="s">
        <v>1283</v>
      </c>
      <c r="C1813" t="s">
        <v>1284</v>
      </c>
      <c r="D1813">
        <f t="shared" si="28"/>
        <v>18</v>
      </c>
    </row>
    <row r="1814" spans="1:4" x14ac:dyDescent="0.2">
      <c r="A1814">
        <v>1</v>
      </c>
      <c r="B1814" t="s">
        <v>1283</v>
      </c>
      <c r="C1814" t="s">
        <v>1285</v>
      </c>
      <c r="D1814">
        <f t="shared" si="28"/>
        <v>18</v>
      </c>
    </row>
    <row r="1815" spans="1:4" x14ac:dyDescent="0.2">
      <c r="A1815">
        <v>1</v>
      </c>
      <c r="B1815" t="s">
        <v>1286</v>
      </c>
      <c r="C1815" t="s">
        <v>1287</v>
      </c>
      <c r="D1815">
        <f t="shared" si="28"/>
        <v>19</v>
      </c>
    </row>
    <row r="1816" spans="1:4" x14ac:dyDescent="0.2">
      <c r="A1816">
        <v>1</v>
      </c>
      <c r="B1816" t="s">
        <v>1288</v>
      </c>
      <c r="C1816" t="s">
        <v>1289</v>
      </c>
      <c r="D1816">
        <f t="shared" si="28"/>
        <v>18</v>
      </c>
    </row>
    <row r="1817" spans="1:4" x14ac:dyDescent="0.2">
      <c r="A1817">
        <v>1</v>
      </c>
      <c r="B1817" t="s">
        <v>1290</v>
      </c>
      <c r="C1817" t="s">
        <v>1271</v>
      </c>
      <c r="D1817">
        <f t="shared" si="28"/>
        <v>22</v>
      </c>
    </row>
    <row r="1818" spans="1:4" x14ac:dyDescent="0.2">
      <c r="A1818">
        <v>1</v>
      </c>
      <c r="B1818" t="s">
        <v>1290</v>
      </c>
      <c r="C1818" t="s">
        <v>1249</v>
      </c>
      <c r="D1818">
        <f t="shared" si="28"/>
        <v>18</v>
      </c>
    </row>
    <row r="1819" spans="1:4" x14ac:dyDescent="0.2">
      <c r="A1819">
        <v>1</v>
      </c>
      <c r="B1819" t="s">
        <v>1291</v>
      </c>
      <c r="C1819" t="s">
        <v>1237</v>
      </c>
      <c r="D1819">
        <f t="shared" si="28"/>
        <v>22</v>
      </c>
    </row>
    <row r="1820" spans="1:4" x14ac:dyDescent="0.2">
      <c r="A1820">
        <v>1</v>
      </c>
      <c r="B1820" t="s">
        <v>1292</v>
      </c>
      <c r="C1820" t="s">
        <v>1237</v>
      </c>
      <c r="D1820">
        <f t="shared" si="28"/>
        <v>22</v>
      </c>
    </row>
    <row r="1821" spans="1:4" x14ac:dyDescent="0.2">
      <c r="A1821">
        <v>1</v>
      </c>
      <c r="B1821" t="s">
        <v>1293</v>
      </c>
      <c r="C1821" t="s">
        <v>1237</v>
      </c>
      <c r="D1821">
        <f t="shared" si="28"/>
        <v>22</v>
      </c>
    </row>
    <row r="1822" spans="1:4" x14ac:dyDescent="0.2">
      <c r="A1822">
        <v>1</v>
      </c>
      <c r="B1822" t="s">
        <v>1294</v>
      </c>
      <c r="C1822" t="s">
        <v>1295</v>
      </c>
      <c r="D1822">
        <f t="shared" si="28"/>
        <v>19</v>
      </c>
    </row>
    <row r="1823" spans="1:4" x14ac:dyDescent="0.2">
      <c r="A1823">
        <v>1</v>
      </c>
      <c r="B1823" t="s">
        <v>1296</v>
      </c>
      <c r="C1823" t="s">
        <v>1241</v>
      </c>
      <c r="D1823">
        <f t="shared" si="28"/>
        <v>19</v>
      </c>
    </row>
    <row r="1824" spans="1:4" x14ac:dyDescent="0.2">
      <c r="A1824">
        <v>1</v>
      </c>
      <c r="B1824" t="s">
        <v>1297</v>
      </c>
      <c r="C1824" t="s">
        <v>1244</v>
      </c>
      <c r="D1824">
        <f t="shared" si="28"/>
        <v>19</v>
      </c>
    </row>
    <row r="1825" spans="1:4" x14ac:dyDescent="0.2">
      <c r="A1825">
        <v>1</v>
      </c>
      <c r="B1825" t="s">
        <v>1298</v>
      </c>
      <c r="C1825" t="s">
        <v>1246</v>
      </c>
      <c r="D1825">
        <f t="shared" si="28"/>
        <v>21</v>
      </c>
    </row>
    <row r="1826" spans="1:4" x14ac:dyDescent="0.2">
      <c r="A1826">
        <v>1</v>
      </c>
      <c r="B1826" t="s">
        <v>1299</v>
      </c>
      <c r="C1826" t="s">
        <v>1271</v>
      </c>
      <c r="D1826">
        <f t="shared" si="28"/>
        <v>22</v>
      </c>
    </row>
    <row r="1827" spans="1:4" x14ac:dyDescent="0.2">
      <c r="A1827">
        <v>1</v>
      </c>
      <c r="B1827" t="s">
        <v>1299</v>
      </c>
      <c r="C1827" t="s">
        <v>1248</v>
      </c>
      <c r="D1827">
        <f t="shared" si="28"/>
        <v>18</v>
      </c>
    </row>
    <row r="1828" spans="1:4" x14ac:dyDescent="0.2">
      <c r="A1828">
        <v>1</v>
      </c>
      <c r="B1828" t="s">
        <v>1299</v>
      </c>
      <c r="C1828" t="s">
        <v>1249</v>
      </c>
      <c r="D1828">
        <f t="shared" si="28"/>
        <v>18</v>
      </c>
    </row>
    <row r="1829" spans="1:4" x14ac:dyDescent="0.2">
      <c r="A1829">
        <v>1</v>
      </c>
      <c r="B1829" t="s">
        <v>1299</v>
      </c>
      <c r="C1829" t="s">
        <v>1250</v>
      </c>
      <c r="D1829">
        <f t="shared" si="28"/>
        <v>19</v>
      </c>
    </row>
    <row r="1830" spans="1:4" x14ac:dyDescent="0.2">
      <c r="A1830">
        <v>1</v>
      </c>
      <c r="B1830" t="s">
        <v>1300</v>
      </c>
      <c r="C1830" t="s">
        <v>1249</v>
      </c>
      <c r="D1830">
        <f t="shared" si="28"/>
        <v>18</v>
      </c>
    </row>
    <row r="1831" spans="1:4" x14ac:dyDescent="0.2">
      <c r="A1831">
        <v>1</v>
      </c>
      <c r="B1831" t="s">
        <v>1301</v>
      </c>
      <c r="C1831" t="s">
        <v>1237</v>
      </c>
      <c r="D1831">
        <f t="shared" si="28"/>
        <v>22</v>
      </c>
    </row>
    <row r="1832" spans="1:4" x14ac:dyDescent="0.2">
      <c r="A1832">
        <v>1</v>
      </c>
      <c r="B1832" t="s">
        <v>1302</v>
      </c>
      <c r="C1832" t="s">
        <v>1262</v>
      </c>
      <c r="D1832">
        <f t="shared" si="28"/>
        <v>19</v>
      </c>
    </row>
    <row r="1833" spans="1:4" x14ac:dyDescent="0.2">
      <c r="A1833">
        <v>1</v>
      </c>
      <c r="B1833" t="s">
        <v>1303</v>
      </c>
      <c r="C1833" t="s">
        <v>1241</v>
      </c>
      <c r="D1833">
        <f t="shared" si="28"/>
        <v>19</v>
      </c>
    </row>
    <row r="1834" spans="1:4" x14ac:dyDescent="0.2">
      <c r="A1834">
        <v>1</v>
      </c>
      <c r="B1834" t="s">
        <v>1304</v>
      </c>
      <c r="C1834" t="s">
        <v>1271</v>
      </c>
      <c r="D1834">
        <f t="shared" si="28"/>
        <v>22</v>
      </c>
    </row>
    <row r="1835" spans="1:4" x14ac:dyDescent="0.2">
      <c r="A1835">
        <v>1</v>
      </c>
      <c r="B1835" t="s">
        <v>1304</v>
      </c>
      <c r="C1835" t="s">
        <v>1249</v>
      </c>
      <c r="D1835">
        <f t="shared" si="28"/>
        <v>18</v>
      </c>
    </row>
    <row r="1836" spans="1:4" x14ac:dyDescent="0.2">
      <c r="A1836">
        <v>1</v>
      </c>
      <c r="B1836" t="s">
        <v>1305</v>
      </c>
      <c r="C1836" t="s">
        <v>1306</v>
      </c>
      <c r="D1836">
        <f t="shared" si="28"/>
        <v>19</v>
      </c>
    </row>
    <row r="1837" spans="1:4" x14ac:dyDescent="0.2">
      <c r="A1837">
        <v>1</v>
      </c>
      <c r="B1837" t="s">
        <v>439</v>
      </c>
      <c r="C1837" t="s">
        <v>1306</v>
      </c>
      <c r="D1837">
        <f t="shared" si="28"/>
        <v>19</v>
      </c>
    </row>
    <row r="1838" spans="1:4" x14ac:dyDescent="0.2">
      <c r="A1838">
        <v>1</v>
      </c>
      <c r="B1838" t="s">
        <v>439</v>
      </c>
      <c r="C1838" t="s">
        <v>1307</v>
      </c>
      <c r="D1838">
        <f t="shared" si="28"/>
        <v>19</v>
      </c>
    </row>
    <row r="1839" spans="1:4" x14ac:dyDescent="0.2">
      <c r="A1839">
        <v>1</v>
      </c>
      <c r="B1839" t="s">
        <v>439</v>
      </c>
      <c r="C1839" t="s">
        <v>1308</v>
      </c>
      <c r="D1839">
        <f t="shared" si="28"/>
        <v>20</v>
      </c>
    </row>
    <row r="1840" spans="1:4" x14ac:dyDescent="0.2">
      <c r="A1840">
        <v>1</v>
      </c>
      <c r="B1840" t="s">
        <v>441</v>
      </c>
      <c r="C1840" t="s">
        <v>1306</v>
      </c>
      <c r="D1840">
        <f t="shared" si="28"/>
        <v>19</v>
      </c>
    </row>
    <row r="1841" spans="1:4" x14ac:dyDescent="0.2">
      <c r="A1841">
        <v>1</v>
      </c>
      <c r="B1841" t="s">
        <v>441</v>
      </c>
      <c r="C1841" t="s">
        <v>1307</v>
      </c>
      <c r="D1841">
        <f t="shared" si="28"/>
        <v>19</v>
      </c>
    </row>
    <row r="1842" spans="1:4" x14ac:dyDescent="0.2">
      <c r="A1842">
        <v>1</v>
      </c>
      <c r="B1842" t="s">
        <v>441</v>
      </c>
      <c r="C1842" t="s">
        <v>1308</v>
      </c>
      <c r="D1842">
        <f t="shared" si="28"/>
        <v>20</v>
      </c>
    </row>
    <row r="1843" spans="1:4" x14ac:dyDescent="0.2">
      <c r="A1843">
        <v>1</v>
      </c>
      <c r="B1843" t="s">
        <v>441</v>
      </c>
      <c r="C1843" t="s">
        <v>1309</v>
      </c>
      <c r="D1843">
        <f t="shared" si="28"/>
        <v>21</v>
      </c>
    </row>
    <row r="1844" spans="1:4" x14ac:dyDescent="0.2">
      <c r="A1844">
        <v>1</v>
      </c>
      <c r="B1844" t="s">
        <v>441</v>
      </c>
      <c r="C1844" t="s">
        <v>1310</v>
      </c>
      <c r="D1844">
        <f t="shared" si="28"/>
        <v>21</v>
      </c>
    </row>
    <row r="1845" spans="1:4" x14ac:dyDescent="0.2">
      <c r="A1845">
        <v>1</v>
      </c>
      <c r="B1845" t="s">
        <v>24</v>
      </c>
      <c r="C1845" t="s">
        <v>1311</v>
      </c>
      <c r="D1845">
        <f t="shared" si="28"/>
        <v>19</v>
      </c>
    </row>
    <row r="1846" spans="1:4" x14ac:dyDescent="0.2">
      <c r="A1846">
        <v>1</v>
      </c>
      <c r="B1846" t="s">
        <v>24</v>
      </c>
      <c r="C1846" t="s">
        <v>1312</v>
      </c>
      <c r="D1846">
        <f t="shared" si="28"/>
        <v>19</v>
      </c>
    </row>
    <row r="1847" spans="1:4" x14ac:dyDescent="0.2">
      <c r="A1847">
        <v>1</v>
      </c>
      <c r="B1847" t="s">
        <v>24</v>
      </c>
      <c r="C1847" t="s">
        <v>1313</v>
      </c>
      <c r="D1847">
        <f t="shared" si="28"/>
        <v>18</v>
      </c>
    </row>
    <row r="1848" spans="1:4" x14ac:dyDescent="0.2">
      <c r="A1848">
        <v>1</v>
      </c>
      <c r="B1848" t="s">
        <v>24</v>
      </c>
      <c r="C1848" t="s">
        <v>1314</v>
      </c>
      <c r="D1848">
        <f t="shared" si="28"/>
        <v>18</v>
      </c>
    </row>
    <row r="1849" spans="1:4" x14ac:dyDescent="0.2">
      <c r="A1849">
        <v>1</v>
      </c>
      <c r="B1849" t="s">
        <v>24</v>
      </c>
      <c r="C1849" t="s">
        <v>1315</v>
      </c>
      <c r="D1849">
        <f t="shared" si="28"/>
        <v>20</v>
      </c>
    </row>
    <row r="1850" spans="1:4" x14ac:dyDescent="0.2">
      <c r="A1850">
        <v>1</v>
      </c>
      <c r="B1850" t="s">
        <v>24</v>
      </c>
      <c r="C1850" t="s">
        <v>1316</v>
      </c>
      <c r="D1850">
        <f t="shared" si="28"/>
        <v>21</v>
      </c>
    </row>
    <row r="1851" spans="1:4" x14ac:dyDescent="0.2">
      <c r="A1851">
        <v>1</v>
      </c>
      <c r="B1851" t="s">
        <v>24</v>
      </c>
      <c r="C1851" t="s">
        <v>1317</v>
      </c>
      <c r="D1851">
        <f t="shared" si="28"/>
        <v>20</v>
      </c>
    </row>
    <row r="1852" spans="1:4" x14ac:dyDescent="0.2">
      <c r="A1852">
        <v>1</v>
      </c>
      <c r="B1852" t="s">
        <v>1318</v>
      </c>
      <c r="C1852" t="s">
        <v>1319</v>
      </c>
      <c r="D1852">
        <f t="shared" si="28"/>
        <v>19</v>
      </c>
    </row>
    <row r="1853" spans="1:4" x14ac:dyDescent="0.2">
      <c r="A1853">
        <v>1</v>
      </c>
      <c r="B1853" t="s">
        <v>878</v>
      </c>
      <c r="C1853" t="s">
        <v>1320</v>
      </c>
      <c r="D1853">
        <f t="shared" si="28"/>
        <v>21</v>
      </c>
    </row>
    <row r="1854" spans="1:4" x14ac:dyDescent="0.2">
      <c r="A1854">
        <v>1</v>
      </c>
      <c r="B1854" t="s">
        <v>1321</v>
      </c>
      <c r="C1854" t="s">
        <v>1306</v>
      </c>
      <c r="D1854">
        <f t="shared" si="28"/>
        <v>19</v>
      </c>
    </row>
    <row r="1855" spans="1:4" x14ac:dyDescent="0.2">
      <c r="A1855">
        <v>1</v>
      </c>
      <c r="B1855" t="s">
        <v>1322</v>
      </c>
      <c r="C1855" t="s">
        <v>1306</v>
      </c>
      <c r="D1855">
        <f t="shared" si="28"/>
        <v>19</v>
      </c>
    </row>
    <row r="1856" spans="1:4" x14ac:dyDescent="0.2">
      <c r="A1856">
        <v>1</v>
      </c>
      <c r="B1856" t="s">
        <v>1323</v>
      </c>
      <c r="C1856" t="s">
        <v>1306</v>
      </c>
      <c r="D1856">
        <f t="shared" si="28"/>
        <v>19</v>
      </c>
    </row>
    <row r="1857" spans="1:4" x14ac:dyDescent="0.2">
      <c r="A1857">
        <v>1</v>
      </c>
      <c r="B1857" t="s">
        <v>1324</v>
      </c>
      <c r="C1857" t="s">
        <v>1306</v>
      </c>
      <c r="D1857">
        <f t="shared" si="28"/>
        <v>19</v>
      </c>
    </row>
    <row r="1858" spans="1:4" x14ac:dyDescent="0.2">
      <c r="A1858">
        <v>1</v>
      </c>
      <c r="B1858" t="s">
        <v>1325</v>
      </c>
      <c r="C1858" t="s">
        <v>1306</v>
      </c>
      <c r="D1858">
        <f t="shared" si="28"/>
        <v>19</v>
      </c>
    </row>
    <row r="1859" spans="1:4" x14ac:dyDescent="0.2">
      <c r="A1859">
        <v>1</v>
      </c>
      <c r="B1859" t="s">
        <v>1326</v>
      </c>
      <c r="C1859" t="s">
        <v>1306</v>
      </c>
      <c r="D1859">
        <f t="shared" ref="D1859:D1922" si="29">LEN(C1859)</f>
        <v>19</v>
      </c>
    </row>
    <row r="1860" spans="1:4" x14ac:dyDescent="0.2">
      <c r="A1860">
        <v>1</v>
      </c>
      <c r="B1860" t="s">
        <v>1327</v>
      </c>
      <c r="C1860" t="s">
        <v>1306</v>
      </c>
      <c r="D1860">
        <f t="shared" si="29"/>
        <v>19</v>
      </c>
    </row>
    <row r="1861" spans="1:4" x14ac:dyDescent="0.2">
      <c r="A1861">
        <v>1</v>
      </c>
      <c r="B1861" t="s">
        <v>442</v>
      </c>
      <c r="C1861" t="s">
        <v>1306</v>
      </c>
      <c r="D1861">
        <f t="shared" si="29"/>
        <v>19</v>
      </c>
    </row>
    <row r="1862" spans="1:4" x14ac:dyDescent="0.2">
      <c r="A1862">
        <v>1</v>
      </c>
      <c r="B1862" t="s">
        <v>442</v>
      </c>
      <c r="C1862" t="s">
        <v>1307</v>
      </c>
      <c r="D1862">
        <f t="shared" si="29"/>
        <v>19</v>
      </c>
    </row>
    <row r="1863" spans="1:4" x14ac:dyDescent="0.2">
      <c r="A1863">
        <v>1</v>
      </c>
      <c r="B1863" t="s">
        <v>442</v>
      </c>
      <c r="C1863" t="s">
        <v>1308</v>
      </c>
      <c r="D1863">
        <f t="shared" si="29"/>
        <v>20</v>
      </c>
    </row>
    <row r="1864" spans="1:4" x14ac:dyDescent="0.2">
      <c r="A1864">
        <v>1</v>
      </c>
      <c r="B1864" t="s">
        <v>443</v>
      </c>
      <c r="C1864" t="s">
        <v>1306</v>
      </c>
      <c r="D1864">
        <f t="shared" si="29"/>
        <v>19</v>
      </c>
    </row>
    <row r="1865" spans="1:4" x14ac:dyDescent="0.2">
      <c r="A1865">
        <v>1</v>
      </c>
      <c r="B1865" t="s">
        <v>443</v>
      </c>
      <c r="C1865" t="s">
        <v>1307</v>
      </c>
      <c r="D1865">
        <f t="shared" si="29"/>
        <v>19</v>
      </c>
    </row>
    <row r="1866" spans="1:4" x14ac:dyDescent="0.2">
      <c r="A1866">
        <v>1</v>
      </c>
      <c r="B1866" t="s">
        <v>443</v>
      </c>
      <c r="C1866" t="s">
        <v>1308</v>
      </c>
      <c r="D1866">
        <f t="shared" si="29"/>
        <v>20</v>
      </c>
    </row>
    <row r="1867" spans="1:4" x14ac:dyDescent="0.2">
      <c r="A1867">
        <v>1</v>
      </c>
      <c r="B1867" t="s">
        <v>444</v>
      </c>
      <c r="C1867" t="s">
        <v>1306</v>
      </c>
      <c r="D1867">
        <f t="shared" si="29"/>
        <v>19</v>
      </c>
    </row>
    <row r="1868" spans="1:4" x14ac:dyDescent="0.2">
      <c r="A1868">
        <v>1</v>
      </c>
      <c r="B1868" t="s">
        <v>444</v>
      </c>
      <c r="C1868" t="s">
        <v>1307</v>
      </c>
      <c r="D1868">
        <f t="shared" si="29"/>
        <v>19</v>
      </c>
    </row>
    <row r="1869" spans="1:4" x14ac:dyDescent="0.2">
      <c r="A1869">
        <v>1</v>
      </c>
      <c r="B1869" t="s">
        <v>444</v>
      </c>
      <c r="C1869" t="s">
        <v>1308</v>
      </c>
      <c r="D1869">
        <f t="shared" si="29"/>
        <v>20</v>
      </c>
    </row>
    <row r="1870" spans="1:4" x14ac:dyDescent="0.2">
      <c r="A1870">
        <v>1</v>
      </c>
      <c r="B1870" t="s">
        <v>1328</v>
      </c>
      <c r="C1870" t="s">
        <v>1306</v>
      </c>
      <c r="D1870">
        <f t="shared" si="29"/>
        <v>19</v>
      </c>
    </row>
    <row r="1871" spans="1:4" x14ac:dyDescent="0.2">
      <c r="A1871">
        <v>1</v>
      </c>
      <c r="B1871" t="s">
        <v>26</v>
      </c>
      <c r="C1871" t="s">
        <v>1311</v>
      </c>
      <c r="D1871">
        <f t="shared" si="29"/>
        <v>19</v>
      </c>
    </row>
    <row r="1872" spans="1:4" x14ac:dyDescent="0.2">
      <c r="A1872">
        <v>1</v>
      </c>
      <c r="B1872" t="s">
        <v>26</v>
      </c>
      <c r="C1872" t="s">
        <v>1312</v>
      </c>
      <c r="D1872">
        <f t="shared" si="29"/>
        <v>19</v>
      </c>
    </row>
    <row r="1873" spans="1:4" x14ac:dyDescent="0.2">
      <c r="A1873">
        <v>1</v>
      </c>
      <c r="B1873" t="s">
        <v>26</v>
      </c>
      <c r="C1873" t="s">
        <v>1313</v>
      </c>
      <c r="D1873">
        <f t="shared" si="29"/>
        <v>18</v>
      </c>
    </row>
    <row r="1874" spans="1:4" x14ac:dyDescent="0.2">
      <c r="A1874">
        <v>1</v>
      </c>
      <c r="B1874" t="s">
        <v>26</v>
      </c>
      <c r="C1874" t="s">
        <v>1314</v>
      </c>
      <c r="D1874">
        <f t="shared" si="29"/>
        <v>18</v>
      </c>
    </row>
    <row r="1875" spans="1:4" x14ac:dyDescent="0.2">
      <c r="A1875">
        <v>1</v>
      </c>
      <c r="B1875" t="s">
        <v>26</v>
      </c>
      <c r="C1875" t="s">
        <v>1315</v>
      </c>
      <c r="D1875">
        <f t="shared" si="29"/>
        <v>20</v>
      </c>
    </row>
    <row r="1876" spans="1:4" x14ac:dyDescent="0.2">
      <c r="A1876">
        <v>1</v>
      </c>
      <c r="B1876" t="s">
        <v>26</v>
      </c>
      <c r="C1876" t="s">
        <v>1316</v>
      </c>
      <c r="D1876">
        <f t="shared" si="29"/>
        <v>21</v>
      </c>
    </row>
    <row r="1877" spans="1:4" x14ac:dyDescent="0.2">
      <c r="A1877">
        <v>1</v>
      </c>
      <c r="B1877" t="s">
        <v>26</v>
      </c>
      <c r="C1877" t="s">
        <v>1317</v>
      </c>
      <c r="D1877">
        <f t="shared" si="29"/>
        <v>20</v>
      </c>
    </row>
    <row r="1878" spans="1:4" x14ac:dyDescent="0.2">
      <c r="A1878">
        <v>1</v>
      </c>
      <c r="B1878" t="s">
        <v>27</v>
      </c>
      <c r="C1878" t="s">
        <v>1311</v>
      </c>
      <c r="D1878">
        <f t="shared" si="29"/>
        <v>19</v>
      </c>
    </row>
    <row r="1879" spans="1:4" x14ac:dyDescent="0.2">
      <c r="A1879">
        <v>1</v>
      </c>
      <c r="B1879" t="s">
        <v>27</v>
      </c>
      <c r="C1879" t="s">
        <v>1312</v>
      </c>
      <c r="D1879">
        <f t="shared" si="29"/>
        <v>19</v>
      </c>
    </row>
    <row r="1880" spans="1:4" x14ac:dyDescent="0.2">
      <c r="A1880">
        <v>1</v>
      </c>
      <c r="B1880" t="s">
        <v>27</v>
      </c>
      <c r="C1880" t="s">
        <v>1313</v>
      </c>
      <c r="D1880">
        <f t="shared" si="29"/>
        <v>18</v>
      </c>
    </row>
    <row r="1881" spans="1:4" x14ac:dyDescent="0.2">
      <c r="A1881">
        <v>1</v>
      </c>
      <c r="B1881" t="s">
        <v>27</v>
      </c>
      <c r="C1881" t="s">
        <v>1314</v>
      </c>
      <c r="D1881">
        <f t="shared" si="29"/>
        <v>18</v>
      </c>
    </row>
    <row r="1882" spans="1:4" x14ac:dyDescent="0.2">
      <c r="A1882">
        <v>1</v>
      </c>
      <c r="B1882" t="s">
        <v>27</v>
      </c>
      <c r="C1882" t="s">
        <v>1315</v>
      </c>
      <c r="D1882">
        <f t="shared" si="29"/>
        <v>20</v>
      </c>
    </row>
    <row r="1883" spans="1:4" x14ac:dyDescent="0.2">
      <c r="A1883">
        <v>1</v>
      </c>
      <c r="B1883" t="s">
        <v>27</v>
      </c>
      <c r="C1883" t="s">
        <v>1316</v>
      </c>
      <c r="D1883">
        <f t="shared" si="29"/>
        <v>21</v>
      </c>
    </row>
    <row r="1884" spans="1:4" x14ac:dyDescent="0.2">
      <c r="A1884">
        <v>1</v>
      </c>
      <c r="B1884" t="s">
        <v>27</v>
      </c>
      <c r="C1884" t="s">
        <v>1317</v>
      </c>
      <c r="D1884">
        <f t="shared" si="29"/>
        <v>20</v>
      </c>
    </row>
    <row r="1885" spans="1:4" x14ac:dyDescent="0.2">
      <c r="A1885">
        <v>1</v>
      </c>
      <c r="B1885" t="s">
        <v>28</v>
      </c>
      <c r="C1885" t="s">
        <v>1311</v>
      </c>
      <c r="D1885">
        <f t="shared" si="29"/>
        <v>19</v>
      </c>
    </row>
    <row r="1886" spans="1:4" x14ac:dyDescent="0.2">
      <c r="A1886">
        <v>1</v>
      </c>
      <c r="B1886" t="s">
        <v>28</v>
      </c>
      <c r="C1886" t="s">
        <v>1312</v>
      </c>
      <c r="D1886">
        <f t="shared" si="29"/>
        <v>19</v>
      </c>
    </row>
    <row r="1887" spans="1:4" x14ac:dyDescent="0.2">
      <c r="A1887">
        <v>1</v>
      </c>
      <c r="B1887" t="s">
        <v>28</v>
      </c>
      <c r="C1887" t="s">
        <v>1313</v>
      </c>
      <c r="D1887">
        <f t="shared" si="29"/>
        <v>18</v>
      </c>
    </row>
    <row r="1888" spans="1:4" x14ac:dyDescent="0.2">
      <c r="A1888">
        <v>1</v>
      </c>
      <c r="B1888" t="s">
        <v>28</v>
      </c>
      <c r="C1888" t="s">
        <v>1314</v>
      </c>
      <c r="D1888">
        <f t="shared" si="29"/>
        <v>18</v>
      </c>
    </row>
    <row r="1889" spans="1:4" x14ac:dyDescent="0.2">
      <c r="A1889">
        <v>1</v>
      </c>
      <c r="B1889" t="s">
        <v>28</v>
      </c>
      <c r="C1889" t="s">
        <v>1315</v>
      </c>
      <c r="D1889">
        <f t="shared" si="29"/>
        <v>20</v>
      </c>
    </row>
    <row r="1890" spans="1:4" x14ac:dyDescent="0.2">
      <c r="A1890">
        <v>1</v>
      </c>
      <c r="B1890" t="s">
        <v>28</v>
      </c>
      <c r="C1890" t="s">
        <v>1317</v>
      </c>
      <c r="D1890">
        <f t="shared" si="29"/>
        <v>20</v>
      </c>
    </row>
    <row r="1891" spans="1:4" x14ac:dyDescent="0.2">
      <c r="A1891">
        <v>1</v>
      </c>
      <c r="B1891" t="s">
        <v>1329</v>
      </c>
      <c r="C1891" t="s">
        <v>1319</v>
      </c>
      <c r="D1891">
        <f t="shared" si="29"/>
        <v>19</v>
      </c>
    </row>
    <row r="1892" spans="1:4" x14ac:dyDescent="0.2">
      <c r="A1892">
        <v>1</v>
      </c>
      <c r="B1892" t="s">
        <v>1330</v>
      </c>
      <c r="C1892" t="s">
        <v>1319</v>
      </c>
      <c r="D1892">
        <f t="shared" si="29"/>
        <v>19</v>
      </c>
    </row>
    <row r="1893" spans="1:4" x14ac:dyDescent="0.2">
      <c r="A1893">
        <v>1</v>
      </c>
      <c r="B1893" t="s">
        <v>1331</v>
      </c>
      <c r="C1893" t="s">
        <v>1319</v>
      </c>
      <c r="D1893">
        <f t="shared" si="29"/>
        <v>19</v>
      </c>
    </row>
    <row r="1894" spans="1:4" x14ac:dyDescent="0.2">
      <c r="A1894">
        <v>1</v>
      </c>
      <c r="B1894" t="s">
        <v>566</v>
      </c>
      <c r="C1894" t="s">
        <v>1332</v>
      </c>
      <c r="D1894">
        <f t="shared" si="29"/>
        <v>19</v>
      </c>
    </row>
    <row r="1895" spans="1:4" x14ac:dyDescent="0.2">
      <c r="A1895">
        <v>1</v>
      </c>
      <c r="B1895" t="s">
        <v>566</v>
      </c>
      <c r="C1895" t="s">
        <v>1333</v>
      </c>
      <c r="D1895">
        <f t="shared" si="29"/>
        <v>21</v>
      </c>
    </row>
    <row r="1896" spans="1:4" x14ac:dyDescent="0.2">
      <c r="A1896">
        <v>1</v>
      </c>
      <c r="B1896" t="s">
        <v>568</v>
      </c>
      <c r="C1896" t="s">
        <v>1332</v>
      </c>
      <c r="D1896">
        <f t="shared" si="29"/>
        <v>19</v>
      </c>
    </row>
    <row r="1897" spans="1:4" x14ac:dyDescent="0.2">
      <c r="A1897">
        <v>1</v>
      </c>
      <c r="B1897" t="s">
        <v>568</v>
      </c>
      <c r="C1897" t="s">
        <v>1333</v>
      </c>
      <c r="D1897">
        <f t="shared" si="29"/>
        <v>21</v>
      </c>
    </row>
    <row r="1898" spans="1:4" x14ac:dyDescent="0.2">
      <c r="A1898">
        <v>1</v>
      </c>
      <c r="B1898" t="s">
        <v>569</v>
      </c>
      <c r="C1898" t="s">
        <v>1332</v>
      </c>
      <c r="D1898">
        <f t="shared" si="29"/>
        <v>19</v>
      </c>
    </row>
    <row r="1899" spans="1:4" x14ac:dyDescent="0.2">
      <c r="A1899">
        <v>1</v>
      </c>
      <c r="B1899" t="s">
        <v>569</v>
      </c>
      <c r="C1899" t="s">
        <v>1333</v>
      </c>
      <c r="D1899">
        <f t="shared" si="29"/>
        <v>21</v>
      </c>
    </row>
    <row r="1900" spans="1:4" x14ac:dyDescent="0.2">
      <c r="A1900">
        <v>1</v>
      </c>
      <c r="B1900" t="s">
        <v>887</v>
      </c>
      <c r="C1900" t="s">
        <v>1320</v>
      </c>
      <c r="D1900">
        <f t="shared" si="29"/>
        <v>21</v>
      </c>
    </row>
    <row r="1901" spans="1:4" x14ac:dyDescent="0.2">
      <c r="A1901">
        <v>1</v>
      </c>
      <c r="B1901" t="s">
        <v>888</v>
      </c>
      <c r="C1901" t="s">
        <v>1320</v>
      </c>
      <c r="D1901">
        <f t="shared" si="29"/>
        <v>21</v>
      </c>
    </row>
    <row r="1902" spans="1:4" x14ac:dyDescent="0.2">
      <c r="A1902">
        <v>1</v>
      </c>
      <c r="B1902" t="s">
        <v>889</v>
      </c>
      <c r="C1902" t="s">
        <v>1320</v>
      </c>
      <c r="D1902">
        <f t="shared" si="29"/>
        <v>21</v>
      </c>
    </row>
    <row r="1903" spans="1:4" x14ac:dyDescent="0.2">
      <c r="A1903">
        <v>1</v>
      </c>
      <c r="B1903" t="s">
        <v>1334</v>
      </c>
      <c r="C1903" t="s">
        <v>1335</v>
      </c>
      <c r="D1903">
        <f t="shared" si="29"/>
        <v>21</v>
      </c>
    </row>
    <row r="1904" spans="1:4" x14ac:dyDescent="0.2">
      <c r="A1904">
        <v>1</v>
      </c>
      <c r="B1904" t="s">
        <v>1336</v>
      </c>
      <c r="C1904" t="s">
        <v>1337</v>
      </c>
      <c r="D1904">
        <f t="shared" si="29"/>
        <v>18</v>
      </c>
    </row>
    <row r="1905" spans="1:4" x14ac:dyDescent="0.2">
      <c r="A1905">
        <v>1</v>
      </c>
      <c r="B1905" t="s">
        <v>1338</v>
      </c>
      <c r="C1905" t="s">
        <v>1337</v>
      </c>
      <c r="D1905">
        <f t="shared" si="29"/>
        <v>18</v>
      </c>
    </row>
    <row r="1906" spans="1:4" x14ac:dyDescent="0.2">
      <c r="A1906">
        <v>1</v>
      </c>
      <c r="B1906" t="s">
        <v>1339</v>
      </c>
      <c r="C1906" t="s">
        <v>1340</v>
      </c>
      <c r="D1906">
        <f t="shared" si="29"/>
        <v>18</v>
      </c>
    </row>
    <row r="1907" spans="1:4" x14ac:dyDescent="0.2">
      <c r="A1907">
        <v>1</v>
      </c>
      <c r="B1907" t="s">
        <v>1341</v>
      </c>
      <c r="C1907" t="s">
        <v>1340</v>
      </c>
      <c r="D1907">
        <f t="shared" si="29"/>
        <v>18</v>
      </c>
    </row>
    <row r="1908" spans="1:4" x14ac:dyDescent="0.2">
      <c r="A1908">
        <v>1</v>
      </c>
      <c r="B1908" t="s">
        <v>1342</v>
      </c>
      <c r="C1908" t="s">
        <v>1340</v>
      </c>
      <c r="D1908">
        <f t="shared" si="29"/>
        <v>18</v>
      </c>
    </row>
    <row r="1909" spans="1:4" x14ac:dyDescent="0.2">
      <c r="A1909">
        <v>1</v>
      </c>
      <c r="B1909" t="s">
        <v>1343</v>
      </c>
      <c r="C1909" t="s">
        <v>1344</v>
      </c>
      <c r="D1909">
        <f t="shared" si="29"/>
        <v>18</v>
      </c>
    </row>
    <row r="1910" spans="1:4" x14ac:dyDescent="0.2">
      <c r="A1910">
        <v>1</v>
      </c>
      <c r="B1910" t="s">
        <v>1345</v>
      </c>
      <c r="C1910" t="s">
        <v>1346</v>
      </c>
      <c r="D1910">
        <f t="shared" si="29"/>
        <v>19</v>
      </c>
    </row>
    <row r="1911" spans="1:4" x14ac:dyDescent="0.2">
      <c r="A1911">
        <v>1</v>
      </c>
      <c r="B1911" t="s">
        <v>570</v>
      </c>
      <c r="C1911" t="s">
        <v>1257</v>
      </c>
      <c r="D1911">
        <f t="shared" si="29"/>
        <v>19</v>
      </c>
    </row>
    <row r="1912" spans="1:4" x14ac:dyDescent="0.2">
      <c r="A1912">
        <v>1</v>
      </c>
      <c r="B1912" t="s">
        <v>570</v>
      </c>
      <c r="C1912" t="s">
        <v>1258</v>
      </c>
      <c r="D1912">
        <f t="shared" si="29"/>
        <v>21</v>
      </c>
    </row>
    <row r="1913" spans="1:4" x14ac:dyDescent="0.2">
      <c r="A1913">
        <v>1</v>
      </c>
      <c r="B1913" t="s">
        <v>570</v>
      </c>
      <c r="C1913" t="s">
        <v>1259</v>
      </c>
      <c r="D1913">
        <f t="shared" si="29"/>
        <v>21</v>
      </c>
    </row>
    <row r="1914" spans="1:4" x14ac:dyDescent="0.2">
      <c r="A1914">
        <v>1</v>
      </c>
      <c r="B1914" t="s">
        <v>571</v>
      </c>
      <c r="C1914" t="s">
        <v>1257</v>
      </c>
      <c r="D1914">
        <f t="shared" si="29"/>
        <v>19</v>
      </c>
    </row>
    <row r="1915" spans="1:4" x14ac:dyDescent="0.2">
      <c r="A1915">
        <v>1</v>
      </c>
      <c r="B1915" t="s">
        <v>571</v>
      </c>
      <c r="C1915" t="s">
        <v>1258</v>
      </c>
      <c r="D1915">
        <f t="shared" si="29"/>
        <v>21</v>
      </c>
    </row>
    <row r="1916" spans="1:4" x14ac:dyDescent="0.2">
      <c r="A1916">
        <v>1</v>
      </c>
      <c r="B1916" t="s">
        <v>571</v>
      </c>
      <c r="C1916" t="s">
        <v>1259</v>
      </c>
      <c r="D1916">
        <f t="shared" si="29"/>
        <v>21</v>
      </c>
    </row>
    <row r="1917" spans="1:4" x14ac:dyDescent="0.2">
      <c r="A1917">
        <v>1</v>
      </c>
      <c r="B1917" t="s">
        <v>1347</v>
      </c>
      <c r="C1917" t="s">
        <v>1348</v>
      </c>
      <c r="D1917">
        <f t="shared" si="29"/>
        <v>20</v>
      </c>
    </row>
    <row r="1918" spans="1:4" x14ac:dyDescent="0.2">
      <c r="A1918">
        <v>1</v>
      </c>
      <c r="B1918" t="s">
        <v>1349</v>
      </c>
      <c r="C1918" t="s">
        <v>1306</v>
      </c>
      <c r="D1918">
        <f t="shared" si="29"/>
        <v>19</v>
      </c>
    </row>
    <row r="1919" spans="1:4" x14ac:dyDescent="0.2">
      <c r="A1919">
        <v>1</v>
      </c>
      <c r="B1919" t="s">
        <v>1350</v>
      </c>
      <c r="C1919" t="s">
        <v>1351</v>
      </c>
      <c r="D1919">
        <f t="shared" si="29"/>
        <v>19</v>
      </c>
    </row>
    <row r="1920" spans="1:4" x14ac:dyDescent="0.2">
      <c r="A1920">
        <v>1</v>
      </c>
      <c r="B1920" t="s">
        <v>572</v>
      </c>
      <c r="C1920" t="s">
        <v>1257</v>
      </c>
      <c r="D1920">
        <f t="shared" si="29"/>
        <v>19</v>
      </c>
    </row>
    <row r="1921" spans="1:4" x14ac:dyDescent="0.2">
      <c r="A1921">
        <v>1</v>
      </c>
      <c r="B1921" t="s">
        <v>572</v>
      </c>
      <c r="C1921" t="s">
        <v>1258</v>
      </c>
      <c r="D1921">
        <f t="shared" si="29"/>
        <v>21</v>
      </c>
    </row>
    <row r="1922" spans="1:4" x14ac:dyDescent="0.2">
      <c r="A1922">
        <v>1</v>
      </c>
      <c r="B1922" t="s">
        <v>572</v>
      </c>
      <c r="C1922" t="s">
        <v>1259</v>
      </c>
      <c r="D1922">
        <f t="shared" si="29"/>
        <v>21</v>
      </c>
    </row>
    <row r="1923" spans="1:4" x14ac:dyDescent="0.2">
      <c r="A1923">
        <v>1</v>
      </c>
      <c r="B1923" t="s">
        <v>1352</v>
      </c>
      <c r="C1923" t="s">
        <v>1237</v>
      </c>
      <c r="D1923">
        <f t="shared" ref="D1923:D1986" si="30">LEN(C1923)</f>
        <v>22</v>
      </c>
    </row>
    <row r="1924" spans="1:4" x14ac:dyDescent="0.2">
      <c r="A1924">
        <v>1</v>
      </c>
      <c r="B1924" t="s">
        <v>1353</v>
      </c>
      <c r="C1924" t="s">
        <v>1241</v>
      </c>
      <c r="D1924">
        <f t="shared" si="30"/>
        <v>19</v>
      </c>
    </row>
    <row r="1925" spans="1:4" x14ac:dyDescent="0.2">
      <c r="A1925">
        <v>1</v>
      </c>
      <c r="B1925" t="s">
        <v>1354</v>
      </c>
      <c r="C1925" t="s">
        <v>1244</v>
      </c>
      <c r="D1925">
        <f t="shared" si="30"/>
        <v>19</v>
      </c>
    </row>
    <row r="1926" spans="1:4" x14ac:dyDescent="0.2">
      <c r="A1926">
        <v>1</v>
      </c>
      <c r="B1926" t="s">
        <v>1355</v>
      </c>
      <c r="C1926" t="s">
        <v>1246</v>
      </c>
      <c r="D1926">
        <f t="shared" si="30"/>
        <v>21</v>
      </c>
    </row>
    <row r="1927" spans="1:4" x14ac:dyDescent="0.2">
      <c r="A1927">
        <v>1</v>
      </c>
      <c r="B1927" t="s">
        <v>1356</v>
      </c>
      <c r="C1927" t="s">
        <v>1246</v>
      </c>
      <c r="D1927">
        <f t="shared" si="30"/>
        <v>21</v>
      </c>
    </row>
    <row r="1928" spans="1:4" x14ac:dyDescent="0.2">
      <c r="A1928">
        <v>1</v>
      </c>
      <c r="B1928" t="s">
        <v>1357</v>
      </c>
      <c r="C1928" t="s">
        <v>1358</v>
      </c>
      <c r="D1928">
        <f t="shared" si="30"/>
        <v>19</v>
      </c>
    </row>
    <row r="1929" spans="1:4" x14ac:dyDescent="0.2">
      <c r="A1929">
        <v>1</v>
      </c>
      <c r="B1929" t="s">
        <v>1359</v>
      </c>
      <c r="C1929" t="s">
        <v>1360</v>
      </c>
      <c r="D1929">
        <f t="shared" si="30"/>
        <v>18</v>
      </c>
    </row>
    <row r="1930" spans="1:4" x14ac:dyDescent="0.2">
      <c r="A1930">
        <v>1</v>
      </c>
      <c r="B1930" t="s">
        <v>1361</v>
      </c>
      <c r="C1930" t="s">
        <v>1362</v>
      </c>
      <c r="D1930">
        <f t="shared" si="30"/>
        <v>19</v>
      </c>
    </row>
    <row r="1931" spans="1:4" x14ac:dyDescent="0.2">
      <c r="A1931">
        <v>1</v>
      </c>
      <c r="B1931" t="s">
        <v>1363</v>
      </c>
      <c r="C1931" t="s">
        <v>1364</v>
      </c>
      <c r="D1931">
        <f t="shared" si="30"/>
        <v>18</v>
      </c>
    </row>
    <row r="1932" spans="1:4" x14ac:dyDescent="0.2">
      <c r="A1932">
        <v>1</v>
      </c>
      <c r="B1932" t="s">
        <v>1365</v>
      </c>
      <c r="C1932" t="s">
        <v>1366</v>
      </c>
      <c r="D1932">
        <f t="shared" si="30"/>
        <v>18</v>
      </c>
    </row>
    <row r="1933" spans="1:4" x14ac:dyDescent="0.2">
      <c r="A1933">
        <v>1</v>
      </c>
      <c r="B1933" t="s">
        <v>1367</v>
      </c>
      <c r="C1933" t="s">
        <v>1368</v>
      </c>
      <c r="D1933">
        <f t="shared" si="30"/>
        <v>18</v>
      </c>
    </row>
    <row r="1934" spans="1:4" x14ac:dyDescent="0.2">
      <c r="A1934">
        <v>1</v>
      </c>
      <c r="B1934" t="s">
        <v>1367</v>
      </c>
      <c r="C1934" t="s">
        <v>1369</v>
      </c>
      <c r="D1934">
        <f t="shared" si="30"/>
        <v>19</v>
      </c>
    </row>
    <row r="1935" spans="1:4" x14ac:dyDescent="0.2">
      <c r="A1935">
        <v>1</v>
      </c>
      <c r="B1935" t="s">
        <v>1367</v>
      </c>
      <c r="C1935" t="s">
        <v>1370</v>
      </c>
      <c r="D1935">
        <f t="shared" si="30"/>
        <v>18</v>
      </c>
    </row>
    <row r="1936" spans="1:4" x14ac:dyDescent="0.2">
      <c r="A1936">
        <v>1</v>
      </c>
      <c r="B1936" t="s">
        <v>1367</v>
      </c>
      <c r="C1936" t="s">
        <v>1371</v>
      </c>
      <c r="D1936">
        <f t="shared" si="30"/>
        <v>18</v>
      </c>
    </row>
    <row r="1937" spans="1:4" x14ac:dyDescent="0.2">
      <c r="A1937">
        <v>1</v>
      </c>
      <c r="B1937" t="s">
        <v>1372</v>
      </c>
      <c r="C1937" t="s">
        <v>1248</v>
      </c>
      <c r="D1937">
        <f t="shared" si="30"/>
        <v>18</v>
      </c>
    </row>
    <row r="1938" spans="1:4" x14ac:dyDescent="0.2">
      <c r="A1938">
        <v>1</v>
      </c>
      <c r="B1938" t="s">
        <v>1372</v>
      </c>
      <c r="C1938" t="s">
        <v>1249</v>
      </c>
      <c r="D1938">
        <f t="shared" si="30"/>
        <v>18</v>
      </c>
    </row>
    <row r="1939" spans="1:4" x14ac:dyDescent="0.2">
      <c r="A1939">
        <v>1</v>
      </c>
      <c r="B1939" t="s">
        <v>1372</v>
      </c>
      <c r="C1939" t="s">
        <v>1250</v>
      </c>
      <c r="D1939">
        <f t="shared" si="30"/>
        <v>19</v>
      </c>
    </row>
    <row r="1940" spans="1:4" x14ac:dyDescent="0.2">
      <c r="A1940">
        <v>1</v>
      </c>
      <c r="B1940" t="s">
        <v>1373</v>
      </c>
      <c r="C1940" t="s">
        <v>1374</v>
      </c>
      <c r="D1940">
        <f t="shared" si="30"/>
        <v>18</v>
      </c>
    </row>
    <row r="1941" spans="1:4" x14ac:dyDescent="0.2">
      <c r="A1941">
        <v>1</v>
      </c>
      <c r="B1941" t="s">
        <v>573</v>
      </c>
      <c r="C1941" t="s">
        <v>1257</v>
      </c>
      <c r="D1941">
        <f t="shared" si="30"/>
        <v>19</v>
      </c>
    </row>
    <row r="1942" spans="1:4" x14ac:dyDescent="0.2">
      <c r="A1942">
        <v>1</v>
      </c>
      <c r="B1942" t="s">
        <v>573</v>
      </c>
      <c r="C1942" t="s">
        <v>1258</v>
      </c>
      <c r="D1942">
        <f t="shared" si="30"/>
        <v>21</v>
      </c>
    </row>
    <row r="1943" spans="1:4" x14ac:dyDescent="0.2">
      <c r="A1943">
        <v>1</v>
      </c>
      <c r="B1943" t="s">
        <v>573</v>
      </c>
      <c r="C1943" t="s">
        <v>1259</v>
      </c>
      <c r="D1943">
        <f t="shared" si="30"/>
        <v>21</v>
      </c>
    </row>
    <row r="1944" spans="1:4" x14ac:dyDescent="0.2">
      <c r="A1944">
        <v>1</v>
      </c>
      <c r="B1944" t="s">
        <v>1375</v>
      </c>
      <c r="C1944" t="s">
        <v>1237</v>
      </c>
      <c r="D1944">
        <f t="shared" si="30"/>
        <v>22</v>
      </c>
    </row>
    <row r="1945" spans="1:4" x14ac:dyDescent="0.2">
      <c r="A1945">
        <v>1</v>
      </c>
      <c r="B1945" t="s">
        <v>1376</v>
      </c>
      <c r="C1945" t="s">
        <v>1262</v>
      </c>
      <c r="D1945">
        <f t="shared" si="30"/>
        <v>19</v>
      </c>
    </row>
    <row r="1946" spans="1:4" x14ac:dyDescent="0.2">
      <c r="A1946">
        <v>1</v>
      </c>
      <c r="B1946" t="s">
        <v>1377</v>
      </c>
      <c r="C1946" t="s">
        <v>1262</v>
      </c>
      <c r="D1946">
        <f t="shared" si="30"/>
        <v>19</v>
      </c>
    </row>
    <row r="1947" spans="1:4" x14ac:dyDescent="0.2">
      <c r="A1947">
        <v>1</v>
      </c>
      <c r="B1947" t="s">
        <v>1378</v>
      </c>
      <c r="C1947" t="s">
        <v>1241</v>
      </c>
      <c r="D1947">
        <f t="shared" si="30"/>
        <v>19</v>
      </c>
    </row>
    <row r="1948" spans="1:4" x14ac:dyDescent="0.2">
      <c r="A1948">
        <v>1</v>
      </c>
      <c r="B1948" t="s">
        <v>1379</v>
      </c>
      <c r="C1948" t="s">
        <v>1267</v>
      </c>
      <c r="D1948">
        <f t="shared" si="30"/>
        <v>18</v>
      </c>
    </row>
    <row r="1949" spans="1:4" x14ac:dyDescent="0.2">
      <c r="A1949">
        <v>1</v>
      </c>
      <c r="B1949" t="s">
        <v>1380</v>
      </c>
      <c r="C1949" t="s">
        <v>1271</v>
      </c>
      <c r="D1949">
        <f t="shared" si="30"/>
        <v>22</v>
      </c>
    </row>
    <row r="1950" spans="1:4" x14ac:dyDescent="0.2">
      <c r="A1950">
        <v>1</v>
      </c>
      <c r="B1950" t="s">
        <v>1380</v>
      </c>
      <c r="C1950" t="s">
        <v>1249</v>
      </c>
      <c r="D1950">
        <f t="shared" si="30"/>
        <v>18</v>
      </c>
    </row>
    <row r="1951" spans="1:4" x14ac:dyDescent="0.2">
      <c r="A1951">
        <v>1</v>
      </c>
      <c r="B1951" t="s">
        <v>1381</v>
      </c>
      <c r="C1951" t="s">
        <v>1382</v>
      </c>
      <c r="D1951">
        <f t="shared" si="30"/>
        <v>18</v>
      </c>
    </row>
    <row r="1952" spans="1:4" x14ac:dyDescent="0.2">
      <c r="A1952">
        <v>1</v>
      </c>
      <c r="B1952" t="s">
        <v>1383</v>
      </c>
      <c r="C1952" t="s">
        <v>1384</v>
      </c>
      <c r="D1952">
        <f t="shared" si="30"/>
        <v>18</v>
      </c>
    </row>
    <row r="1953" spans="1:4" x14ac:dyDescent="0.2">
      <c r="A1953">
        <v>1</v>
      </c>
      <c r="B1953" t="s">
        <v>1385</v>
      </c>
      <c r="C1953" t="s">
        <v>1237</v>
      </c>
      <c r="D1953">
        <f t="shared" si="30"/>
        <v>22</v>
      </c>
    </row>
    <row r="1954" spans="1:4" x14ac:dyDescent="0.2">
      <c r="A1954">
        <v>1</v>
      </c>
      <c r="B1954" t="s">
        <v>1386</v>
      </c>
      <c r="C1954" t="s">
        <v>1237</v>
      </c>
      <c r="D1954">
        <f t="shared" si="30"/>
        <v>22</v>
      </c>
    </row>
    <row r="1955" spans="1:4" x14ac:dyDescent="0.2">
      <c r="A1955">
        <v>1</v>
      </c>
      <c r="B1955" t="s">
        <v>1387</v>
      </c>
      <c r="C1955" t="s">
        <v>1306</v>
      </c>
      <c r="D1955">
        <f t="shared" si="30"/>
        <v>19</v>
      </c>
    </row>
    <row r="1956" spans="1:4" x14ac:dyDescent="0.2">
      <c r="A1956">
        <v>1</v>
      </c>
      <c r="B1956" t="s">
        <v>445</v>
      </c>
      <c r="C1956" t="s">
        <v>1306</v>
      </c>
      <c r="D1956">
        <f t="shared" si="30"/>
        <v>19</v>
      </c>
    </row>
    <row r="1957" spans="1:4" x14ac:dyDescent="0.2">
      <c r="A1957">
        <v>1</v>
      </c>
      <c r="B1957" t="s">
        <v>445</v>
      </c>
      <c r="C1957" t="s">
        <v>1307</v>
      </c>
      <c r="D1957">
        <f t="shared" si="30"/>
        <v>19</v>
      </c>
    </row>
    <row r="1958" spans="1:4" x14ac:dyDescent="0.2">
      <c r="A1958">
        <v>1</v>
      </c>
      <c r="B1958" t="s">
        <v>445</v>
      </c>
      <c r="C1958" t="s">
        <v>1308</v>
      </c>
      <c r="D1958">
        <f t="shared" si="30"/>
        <v>20</v>
      </c>
    </row>
    <row r="1959" spans="1:4" x14ac:dyDescent="0.2">
      <c r="A1959">
        <v>1</v>
      </c>
      <c r="B1959" t="s">
        <v>1388</v>
      </c>
      <c r="C1959" t="s">
        <v>1306</v>
      </c>
      <c r="D1959">
        <f t="shared" si="30"/>
        <v>19</v>
      </c>
    </row>
    <row r="1960" spans="1:4" x14ac:dyDescent="0.2">
      <c r="A1960">
        <v>1</v>
      </c>
      <c r="B1960" t="s">
        <v>29</v>
      </c>
      <c r="C1960" t="s">
        <v>1311</v>
      </c>
      <c r="D1960">
        <f t="shared" si="30"/>
        <v>19</v>
      </c>
    </row>
    <row r="1961" spans="1:4" x14ac:dyDescent="0.2">
      <c r="A1961">
        <v>1</v>
      </c>
      <c r="B1961" t="s">
        <v>29</v>
      </c>
      <c r="C1961" t="s">
        <v>1312</v>
      </c>
      <c r="D1961">
        <f t="shared" si="30"/>
        <v>19</v>
      </c>
    </row>
    <row r="1962" spans="1:4" x14ac:dyDescent="0.2">
      <c r="A1962">
        <v>1</v>
      </c>
      <c r="B1962" t="s">
        <v>29</v>
      </c>
      <c r="C1962" t="s">
        <v>1313</v>
      </c>
      <c r="D1962">
        <f t="shared" si="30"/>
        <v>18</v>
      </c>
    </row>
    <row r="1963" spans="1:4" x14ac:dyDescent="0.2">
      <c r="A1963">
        <v>1</v>
      </c>
      <c r="B1963" t="s">
        <v>29</v>
      </c>
      <c r="C1963" t="s">
        <v>1314</v>
      </c>
      <c r="D1963">
        <f t="shared" si="30"/>
        <v>18</v>
      </c>
    </row>
    <row r="1964" spans="1:4" x14ac:dyDescent="0.2">
      <c r="A1964">
        <v>1</v>
      </c>
      <c r="B1964" t="s">
        <v>29</v>
      </c>
      <c r="C1964" t="s">
        <v>1315</v>
      </c>
      <c r="D1964">
        <f t="shared" si="30"/>
        <v>20</v>
      </c>
    </row>
    <row r="1965" spans="1:4" x14ac:dyDescent="0.2">
      <c r="A1965">
        <v>1</v>
      </c>
      <c r="B1965" t="s">
        <v>29</v>
      </c>
      <c r="C1965" t="s">
        <v>1316</v>
      </c>
      <c r="D1965">
        <f t="shared" si="30"/>
        <v>21</v>
      </c>
    </row>
    <row r="1966" spans="1:4" x14ac:dyDescent="0.2">
      <c r="A1966">
        <v>1</v>
      </c>
      <c r="B1966" t="s">
        <v>29</v>
      </c>
      <c r="C1966" t="s">
        <v>1317</v>
      </c>
      <c r="D1966">
        <f t="shared" si="30"/>
        <v>20</v>
      </c>
    </row>
    <row r="1967" spans="1:4" x14ac:dyDescent="0.2">
      <c r="A1967">
        <v>1</v>
      </c>
      <c r="B1967" t="s">
        <v>1389</v>
      </c>
      <c r="C1967" t="s">
        <v>1319</v>
      </c>
      <c r="D1967">
        <f t="shared" si="30"/>
        <v>19</v>
      </c>
    </row>
    <row r="1968" spans="1:4" x14ac:dyDescent="0.2">
      <c r="A1968">
        <v>1</v>
      </c>
      <c r="B1968" t="s">
        <v>1390</v>
      </c>
      <c r="C1968" t="s">
        <v>1319</v>
      </c>
      <c r="D1968">
        <f t="shared" si="30"/>
        <v>19</v>
      </c>
    </row>
    <row r="1969" spans="1:4" x14ac:dyDescent="0.2">
      <c r="A1969">
        <v>1</v>
      </c>
      <c r="B1969" t="s">
        <v>574</v>
      </c>
      <c r="C1969" t="s">
        <v>1332</v>
      </c>
      <c r="D1969">
        <f t="shared" si="30"/>
        <v>19</v>
      </c>
    </row>
    <row r="1970" spans="1:4" x14ac:dyDescent="0.2">
      <c r="A1970">
        <v>1</v>
      </c>
      <c r="B1970" t="s">
        <v>574</v>
      </c>
      <c r="C1970" t="s">
        <v>1333</v>
      </c>
      <c r="D1970">
        <f t="shared" si="30"/>
        <v>21</v>
      </c>
    </row>
    <row r="1971" spans="1:4" x14ac:dyDescent="0.2">
      <c r="A1971">
        <v>1</v>
      </c>
      <c r="B1971" t="s">
        <v>890</v>
      </c>
      <c r="C1971" t="s">
        <v>1320</v>
      </c>
      <c r="D1971">
        <f t="shared" si="30"/>
        <v>21</v>
      </c>
    </row>
    <row r="1972" spans="1:4" x14ac:dyDescent="0.2">
      <c r="A1972">
        <v>1</v>
      </c>
      <c r="B1972" t="s">
        <v>891</v>
      </c>
      <c r="C1972" t="s">
        <v>1320</v>
      </c>
      <c r="D1972">
        <f t="shared" si="30"/>
        <v>21</v>
      </c>
    </row>
    <row r="1973" spans="1:4" x14ac:dyDescent="0.2">
      <c r="A1973">
        <v>1</v>
      </c>
      <c r="B1973" t="s">
        <v>892</v>
      </c>
      <c r="C1973" t="s">
        <v>1320</v>
      </c>
      <c r="D1973">
        <f t="shared" si="30"/>
        <v>21</v>
      </c>
    </row>
    <row r="1974" spans="1:4" x14ac:dyDescent="0.2">
      <c r="A1974">
        <v>1</v>
      </c>
      <c r="B1974" t="s">
        <v>1391</v>
      </c>
      <c r="C1974" t="s">
        <v>1337</v>
      </c>
      <c r="D1974">
        <f t="shared" si="30"/>
        <v>18</v>
      </c>
    </row>
    <row r="1975" spans="1:4" x14ac:dyDescent="0.2">
      <c r="A1975">
        <v>1</v>
      </c>
      <c r="B1975" t="s">
        <v>575</v>
      </c>
      <c r="C1975" t="s">
        <v>1257</v>
      </c>
      <c r="D1975">
        <f t="shared" si="30"/>
        <v>19</v>
      </c>
    </row>
    <row r="1976" spans="1:4" x14ac:dyDescent="0.2">
      <c r="A1976">
        <v>1</v>
      </c>
      <c r="B1976" t="s">
        <v>575</v>
      </c>
      <c r="C1976" t="s">
        <v>1258</v>
      </c>
      <c r="D1976">
        <f t="shared" si="30"/>
        <v>21</v>
      </c>
    </row>
    <row r="1977" spans="1:4" x14ac:dyDescent="0.2">
      <c r="A1977">
        <v>1</v>
      </c>
      <c r="B1977" t="s">
        <v>575</v>
      </c>
      <c r="C1977" t="s">
        <v>1259</v>
      </c>
      <c r="D1977">
        <f t="shared" si="30"/>
        <v>21</v>
      </c>
    </row>
    <row r="1978" spans="1:4" x14ac:dyDescent="0.2">
      <c r="A1978">
        <v>1</v>
      </c>
      <c r="B1978" t="s">
        <v>576</v>
      </c>
      <c r="C1978" t="s">
        <v>1392</v>
      </c>
      <c r="D1978">
        <f t="shared" si="30"/>
        <v>19</v>
      </c>
    </row>
    <row r="1979" spans="1:4" x14ac:dyDescent="0.2">
      <c r="A1979">
        <v>1</v>
      </c>
      <c r="B1979" t="s">
        <v>1393</v>
      </c>
      <c r="C1979" t="s">
        <v>1241</v>
      </c>
      <c r="D1979">
        <f t="shared" si="30"/>
        <v>19</v>
      </c>
    </row>
    <row r="1980" spans="1:4" x14ac:dyDescent="0.2">
      <c r="A1980">
        <v>1</v>
      </c>
      <c r="B1980" t="s">
        <v>1394</v>
      </c>
      <c r="C1980" t="s">
        <v>1243</v>
      </c>
      <c r="D1980">
        <f t="shared" si="30"/>
        <v>22</v>
      </c>
    </row>
    <row r="1981" spans="1:4" x14ac:dyDescent="0.2">
      <c r="A1981">
        <v>1</v>
      </c>
      <c r="B1981" t="s">
        <v>1394</v>
      </c>
      <c r="C1981" t="s">
        <v>1244</v>
      </c>
      <c r="D1981">
        <f t="shared" si="30"/>
        <v>19</v>
      </c>
    </row>
    <row r="1982" spans="1:4" x14ac:dyDescent="0.2">
      <c r="A1982">
        <v>1</v>
      </c>
      <c r="B1982" t="s">
        <v>1395</v>
      </c>
      <c r="C1982" t="s">
        <v>1396</v>
      </c>
      <c r="D1982">
        <f t="shared" si="30"/>
        <v>24</v>
      </c>
    </row>
    <row r="1983" spans="1:4" x14ac:dyDescent="0.2">
      <c r="A1983">
        <v>1</v>
      </c>
      <c r="B1983" t="s">
        <v>1397</v>
      </c>
      <c r="C1983" t="s">
        <v>1246</v>
      </c>
      <c r="D1983">
        <f t="shared" si="30"/>
        <v>21</v>
      </c>
    </row>
    <row r="1984" spans="1:4" x14ac:dyDescent="0.2">
      <c r="A1984">
        <v>1</v>
      </c>
      <c r="B1984" t="s">
        <v>1398</v>
      </c>
      <c r="C1984" t="s">
        <v>1246</v>
      </c>
      <c r="D1984">
        <f t="shared" si="30"/>
        <v>21</v>
      </c>
    </row>
    <row r="1985" spans="1:4" x14ac:dyDescent="0.2">
      <c r="A1985">
        <v>1</v>
      </c>
      <c r="B1985" t="s">
        <v>1399</v>
      </c>
      <c r="C1985" t="s">
        <v>1358</v>
      </c>
      <c r="D1985">
        <f t="shared" si="30"/>
        <v>19</v>
      </c>
    </row>
    <row r="1986" spans="1:4" x14ac:dyDescent="0.2">
      <c r="A1986">
        <v>1</v>
      </c>
      <c r="B1986" t="s">
        <v>1400</v>
      </c>
      <c r="C1986" t="s">
        <v>1401</v>
      </c>
      <c r="D1986">
        <f t="shared" si="30"/>
        <v>19</v>
      </c>
    </row>
    <row r="1987" spans="1:4" x14ac:dyDescent="0.2">
      <c r="A1987">
        <v>1</v>
      </c>
      <c r="B1987" t="s">
        <v>1402</v>
      </c>
      <c r="C1987" t="s">
        <v>1403</v>
      </c>
      <c r="D1987">
        <f t="shared" ref="D1987:D2050" si="31">LEN(C1987)</f>
        <v>18</v>
      </c>
    </row>
    <row r="1988" spans="1:4" x14ac:dyDescent="0.2">
      <c r="A1988">
        <v>1</v>
      </c>
      <c r="B1988" t="s">
        <v>1404</v>
      </c>
      <c r="C1988" t="s">
        <v>1306</v>
      </c>
      <c r="D1988">
        <f t="shared" si="31"/>
        <v>19</v>
      </c>
    </row>
    <row r="1989" spans="1:4" x14ac:dyDescent="0.2">
      <c r="A1989">
        <v>1</v>
      </c>
      <c r="B1989" t="s">
        <v>1405</v>
      </c>
      <c r="C1989" t="s">
        <v>1306</v>
      </c>
      <c r="D1989">
        <f t="shared" si="31"/>
        <v>19</v>
      </c>
    </row>
    <row r="1990" spans="1:4" x14ac:dyDescent="0.2">
      <c r="A1990">
        <v>1</v>
      </c>
      <c r="B1990" t="s">
        <v>1406</v>
      </c>
      <c r="C1990" t="s">
        <v>1319</v>
      </c>
      <c r="D1990">
        <f t="shared" si="31"/>
        <v>19</v>
      </c>
    </row>
    <row r="1991" spans="1:4" x14ac:dyDescent="0.2">
      <c r="A1991">
        <v>1</v>
      </c>
      <c r="B1991" t="s">
        <v>1407</v>
      </c>
      <c r="C1991" t="s">
        <v>1319</v>
      </c>
      <c r="D1991">
        <f t="shared" si="31"/>
        <v>19</v>
      </c>
    </row>
    <row r="1992" spans="1:4" x14ac:dyDescent="0.2">
      <c r="A1992">
        <v>1</v>
      </c>
      <c r="B1992" t="s">
        <v>1408</v>
      </c>
      <c r="C1992" t="s">
        <v>1320</v>
      </c>
      <c r="D1992">
        <f t="shared" si="31"/>
        <v>21</v>
      </c>
    </row>
    <row r="1993" spans="1:4" x14ac:dyDescent="0.2">
      <c r="A1993">
        <v>1</v>
      </c>
      <c r="B1993" t="s">
        <v>580</v>
      </c>
      <c r="C1993" t="s">
        <v>1257</v>
      </c>
      <c r="D1993">
        <f t="shared" si="31"/>
        <v>19</v>
      </c>
    </row>
    <row r="1994" spans="1:4" x14ac:dyDescent="0.2">
      <c r="A1994">
        <v>1</v>
      </c>
      <c r="B1994" t="s">
        <v>580</v>
      </c>
      <c r="C1994" t="s">
        <v>1258</v>
      </c>
      <c r="D1994">
        <f t="shared" si="31"/>
        <v>21</v>
      </c>
    </row>
    <row r="1995" spans="1:4" x14ac:dyDescent="0.2">
      <c r="A1995">
        <v>1</v>
      </c>
      <c r="B1995" t="s">
        <v>580</v>
      </c>
      <c r="C1995" t="s">
        <v>1259</v>
      </c>
      <c r="D1995">
        <f t="shared" si="31"/>
        <v>21</v>
      </c>
    </row>
    <row r="1996" spans="1:4" x14ac:dyDescent="0.2">
      <c r="A1996">
        <v>1</v>
      </c>
      <c r="B1996" t="s">
        <v>581</v>
      </c>
      <c r="C1996" t="s">
        <v>1257</v>
      </c>
      <c r="D1996">
        <f t="shared" si="31"/>
        <v>19</v>
      </c>
    </row>
    <row r="1997" spans="1:4" x14ac:dyDescent="0.2">
      <c r="A1997">
        <v>1</v>
      </c>
      <c r="B1997" t="s">
        <v>581</v>
      </c>
      <c r="C1997" t="s">
        <v>1258</v>
      </c>
      <c r="D1997">
        <f t="shared" si="31"/>
        <v>21</v>
      </c>
    </row>
    <row r="1998" spans="1:4" x14ac:dyDescent="0.2">
      <c r="A1998">
        <v>1</v>
      </c>
      <c r="B1998" t="s">
        <v>581</v>
      </c>
      <c r="C1998" t="s">
        <v>1259</v>
      </c>
      <c r="D1998">
        <f t="shared" si="31"/>
        <v>21</v>
      </c>
    </row>
    <row r="1999" spans="1:4" x14ac:dyDescent="0.2">
      <c r="A1999">
        <v>1</v>
      </c>
      <c r="B1999" t="s">
        <v>1409</v>
      </c>
      <c r="C1999" t="s">
        <v>1410</v>
      </c>
      <c r="D1999">
        <f t="shared" si="31"/>
        <v>18</v>
      </c>
    </row>
    <row r="2000" spans="1:4" x14ac:dyDescent="0.2">
      <c r="A2000">
        <v>1</v>
      </c>
      <c r="B2000" t="s">
        <v>1411</v>
      </c>
      <c r="C2000" t="s">
        <v>1237</v>
      </c>
      <c r="D2000">
        <f t="shared" si="31"/>
        <v>22</v>
      </c>
    </row>
    <row r="2001" spans="1:4" x14ac:dyDescent="0.2">
      <c r="A2001">
        <v>1</v>
      </c>
      <c r="B2001" t="s">
        <v>1412</v>
      </c>
      <c r="C2001" t="s">
        <v>1237</v>
      </c>
      <c r="D2001">
        <f t="shared" si="31"/>
        <v>22</v>
      </c>
    </row>
    <row r="2002" spans="1:4" x14ac:dyDescent="0.2">
      <c r="A2002">
        <v>1</v>
      </c>
      <c r="B2002" t="s">
        <v>1413</v>
      </c>
      <c r="C2002" t="s">
        <v>1414</v>
      </c>
      <c r="D2002">
        <f t="shared" si="31"/>
        <v>18</v>
      </c>
    </row>
    <row r="2003" spans="1:4" x14ac:dyDescent="0.2">
      <c r="A2003">
        <v>1</v>
      </c>
      <c r="B2003" t="s">
        <v>1415</v>
      </c>
      <c r="C2003" t="s">
        <v>1241</v>
      </c>
      <c r="D2003">
        <f t="shared" si="31"/>
        <v>19</v>
      </c>
    </row>
    <row r="2004" spans="1:4" x14ac:dyDescent="0.2">
      <c r="A2004">
        <v>1</v>
      </c>
      <c r="B2004" t="s">
        <v>1416</v>
      </c>
      <c r="C2004" t="s">
        <v>1417</v>
      </c>
      <c r="D2004">
        <f t="shared" si="31"/>
        <v>19</v>
      </c>
    </row>
    <row r="2005" spans="1:4" x14ac:dyDescent="0.2">
      <c r="A2005">
        <v>1</v>
      </c>
      <c r="B2005" t="s">
        <v>1416</v>
      </c>
      <c r="C2005" t="s">
        <v>1418</v>
      </c>
      <c r="D2005">
        <f t="shared" si="31"/>
        <v>18</v>
      </c>
    </row>
    <row r="2006" spans="1:4" x14ac:dyDescent="0.2">
      <c r="A2006">
        <v>1</v>
      </c>
      <c r="B2006" t="s">
        <v>1419</v>
      </c>
      <c r="C2006" t="s">
        <v>1420</v>
      </c>
      <c r="D2006">
        <f t="shared" si="31"/>
        <v>18</v>
      </c>
    </row>
    <row r="2007" spans="1:4" x14ac:dyDescent="0.2">
      <c r="A2007">
        <v>1</v>
      </c>
      <c r="B2007" t="s">
        <v>1421</v>
      </c>
      <c r="C2007" t="s">
        <v>1271</v>
      </c>
      <c r="D2007">
        <f t="shared" si="31"/>
        <v>22</v>
      </c>
    </row>
    <row r="2008" spans="1:4" x14ac:dyDescent="0.2">
      <c r="A2008">
        <v>1</v>
      </c>
      <c r="B2008" t="s">
        <v>1422</v>
      </c>
      <c r="C2008" t="s">
        <v>1306</v>
      </c>
      <c r="D2008">
        <f t="shared" si="31"/>
        <v>19</v>
      </c>
    </row>
    <row r="2009" spans="1:4" x14ac:dyDescent="0.2">
      <c r="A2009">
        <v>1</v>
      </c>
      <c r="B2009" t="s">
        <v>1423</v>
      </c>
      <c r="C2009" t="s">
        <v>1306</v>
      </c>
      <c r="D2009">
        <f t="shared" si="31"/>
        <v>19</v>
      </c>
    </row>
    <row r="2010" spans="1:4" x14ac:dyDescent="0.2">
      <c r="A2010">
        <v>1</v>
      </c>
      <c r="B2010" t="s">
        <v>1424</v>
      </c>
      <c r="C2010" t="s">
        <v>1306</v>
      </c>
      <c r="D2010">
        <f t="shared" si="31"/>
        <v>19</v>
      </c>
    </row>
    <row r="2011" spans="1:4" x14ac:dyDescent="0.2">
      <c r="A2011">
        <v>1</v>
      </c>
      <c r="B2011" t="s">
        <v>1425</v>
      </c>
      <c r="C2011" t="s">
        <v>1306</v>
      </c>
      <c r="D2011">
        <f t="shared" si="31"/>
        <v>19</v>
      </c>
    </row>
    <row r="2012" spans="1:4" x14ac:dyDescent="0.2">
      <c r="A2012">
        <v>1</v>
      </c>
      <c r="B2012" t="s">
        <v>1426</v>
      </c>
      <c r="C2012" t="s">
        <v>1306</v>
      </c>
      <c r="D2012">
        <f t="shared" si="31"/>
        <v>19</v>
      </c>
    </row>
    <row r="2013" spans="1:4" x14ac:dyDescent="0.2">
      <c r="A2013">
        <v>1</v>
      </c>
      <c r="B2013" t="s">
        <v>1427</v>
      </c>
      <c r="C2013" t="s">
        <v>1319</v>
      </c>
      <c r="D2013">
        <f t="shared" si="31"/>
        <v>19</v>
      </c>
    </row>
    <row r="2014" spans="1:4" x14ac:dyDescent="0.2">
      <c r="A2014">
        <v>1</v>
      </c>
      <c r="B2014" t="s">
        <v>1428</v>
      </c>
      <c r="C2014" t="s">
        <v>1319</v>
      </c>
      <c r="D2014">
        <f t="shared" si="31"/>
        <v>19</v>
      </c>
    </row>
    <row r="2015" spans="1:4" x14ac:dyDescent="0.2">
      <c r="A2015">
        <v>1</v>
      </c>
      <c r="B2015" t="s">
        <v>1429</v>
      </c>
      <c r="C2015" t="s">
        <v>1319</v>
      </c>
      <c r="D2015">
        <f t="shared" si="31"/>
        <v>19</v>
      </c>
    </row>
    <row r="2016" spans="1:4" x14ac:dyDescent="0.2">
      <c r="A2016">
        <v>1</v>
      </c>
      <c r="B2016" t="s">
        <v>582</v>
      </c>
      <c r="C2016" t="s">
        <v>1332</v>
      </c>
      <c r="D2016">
        <f t="shared" si="31"/>
        <v>19</v>
      </c>
    </row>
    <row r="2017" spans="1:4" x14ac:dyDescent="0.2">
      <c r="A2017">
        <v>1</v>
      </c>
      <c r="B2017" t="s">
        <v>582</v>
      </c>
      <c r="C2017" t="s">
        <v>1333</v>
      </c>
      <c r="D2017">
        <f t="shared" si="31"/>
        <v>21</v>
      </c>
    </row>
    <row r="2018" spans="1:4" x14ac:dyDescent="0.2">
      <c r="A2018">
        <v>1</v>
      </c>
      <c r="B2018" t="s">
        <v>583</v>
      </c>
      <c r="C2018" t="s">
        <v>1332</v>
      </c>
      <c r="D2018">
        <f t="shared" si="31"/>
        <v>19</v>
      </c>
    </row>
    <row r="2019" spans="1:4" x14ac:dyDescent="0.2">
      <c r="A2019">
        <v>1</v>
      </c>
      <c r="B2019" t="s">
        <v>583</v>
      </c>
      <c r="C2019" t="s">
        <v>1333</v>
      </c>
      <c r="D2019">
        <f t="shared" si="31"/>
        <v>21</v>
      </c>
    </row>
    <row r="2020" spans="1:4" x14ac:dyDescent="0.2">
      <c r="A2020">
        <v>1</v>
      </c>
      <c r="B2020" t="s">
        <v>584</v>
      </c>
      <c r="C2020" t="s">
        <v>1332</v>
      </c>
      <c r="D2020">
        <f t="shared" si="31"/>
        <v>19</v>
      </c>
    </row>
    <row r="2021" spans="1:4" x14ac:dyDescent="0.2">
      <c r="A2021">
        <v>1</v>
      </c>
      <c r="B2021" t="s">
        <v>584</v>
      </c>
      <c r="C2021" t="s">
        <v>1333</v>
      </c>
      <c r="D2021">
        <f t="shared" si="31"/>
        <v>21</v>
      </c>
    </row>
    <row r="2022" spans="1:4" x14ac:dyDescent="0.2">
      <c r="A2022">
        <v>1</v>
      </c>
      <c r="B2022" t="s">
        <v>894</v>
      </c>
      <c r="C2022" t="s">
        <v>1320</v>
      </c>
      <c r="D2022">
        <f t="shared" si="31"/>
        <v>21</v>
      </c>
    </row>
    <row r="2023" spans="1:4" x14ac:dyDescent="0.2">
      <c r="A2023">
        <v>1</v>
      </c>
      <c r="B2023" t="s">
        <v>895</v>
      </c>
      <c r="C2023" t="s">
        <v>1320</v>
      </c>
      <c r="D2023">
        <f t="shared" si="31"/>
        <v>21</v>
      </c>
    </row>
    <row r="2024" spans="1:4" x14ac:dyDescent="0.2">
      <c r="A2024">
        <v>1</v>
      </c>
      <c r="B2024" t="s">
        <v>896</v>
      </c>
      <c r="C2024" t="s">
        <v>1430</v>
      </c>
      <c r="D2024">
        <f t="shared" si="31"/>
        <v>19</v>
      </c>
    </row>
    <row r="2025" spans="1:4" x14ac:dyDescent="0.2">
      <c r="A2025">
        <v>1</v>
      </c>
      <c r="B2025" t="s">
        <v>896</v>
      </c>
      <c r="C2025" t="s">
        <v>1431</v>
      </c>
      <c r="D2025">
        <f t="shared" si="31"/>
        <v>18</v>
      </c>
    </row>
    <row r="2026" spans="1:4" x14ac:dyDescent="0.2">
      <c r="A2026">
        <v>1</v>
      </c>
      <c r="B2026" t="s">
        <v>898</v>
      </c>
      <c r="C2026" t="s">
        <v>1320</v>
      </c>
      <c r="D2026">
        <f t="shared" si="31"/>
        <v>21</v>
      </c>
    </row>
    <row r="2027" spans="1:4" x14ac:dyDescent="0.2">
      <c r="A2027">
        <v>1</v>
      </c>
      <c r="B2027" t="s">
        <v>899</v>
      </c>
      <c r="C2027" t="s">
        <v>1320</v>
      </c>
      <c r="D2027">
        <f t="shared" si="31"/>
        <v>21</v>
      </c>
    </row>
    <row r="2028" spans="1:4" x14ac:dyDescent="0.2">
      <c r="A2028">
        <v>1</v>
      </c>
      <c r="B2028" t="s">
        <v>900</v>
      </c>
      <c r="C2028" t="s">
        <v>1320</v>
      </c>
      <c r="D2028">
        <f t="shared" si="31"/>
        <v>21</v>
      </c>
    </row>
    <row r="2029" spans="1:4" x14ac:dyDescent="0.2">
      <c r="A2029">
        <v>1</v>
      </c>
      <c r="B2029" t="s">
        <v>901</v>
      </c>
      <c r="C2029" t="s">
        <v>1320</v>
      </c>
      <c r="D2029">
        <f t="shared" si="31"/>
        <v>21</v>
      </c>
    </row>
    <row r="2030" spans="1:4" x14ac:dyDescent="0.2">
      <c r="A2030">
        <v>1</v>
      </c>
      <c r="B2030" t="s">
        <v>1432</v>
      </c>
      <c r="C2030" t="s">
        <v>1335</v>
      </c>
      <c r="D2030">
        <f t="shared" si="31"/>
        <v>21</v>
      </c>
    </row>
    <row r="2031" spans="1:4" x14ac:dyDescent="0.2">
      <c r="A2031">
        <v>1</v>
      </c>
      <c r="B2031" t="s">
        <v>585</v>
      </c>
      <c r="C2031" t="s">
        <v>1257</v>
      </c>
      <c r="D2031">
        <f t="shared" si="31"/>
        <v>19</v>
      </c>
    </row>
    <row r="2032" spans="1:4" x14ac:dyDescent="0.2">
      <c r="A2032">
        <v>1</v>
      </c>
      <c r="B2032" t="s">
        <v>585</v>
      </c>
      <c r="C2032" t="s">
        <v>1258</v>
      </c>
      <c r="D2032">
        <f t="shared" si="31"/>
        <v>21</v>
      </c>
    </row>
    <row r="2033" spans="1:4" x14ac:dyDescent="0.2">
      <c r="A2033">
        <v>1</v>
      </c>
      <c r="B2033" t="s">
        <v>585</v>
      </c>
      <c r="C2033" t="s">
        <v>1259</v>
      </c>
      <c r="D2033">
        <f t="shared" si="31"/>
        <v>21</v>
      </c>
    </row>
    <row r="2034" spans="1:4" x14ac:dyDescent="0.2">
      <c r="A2034">
        <v>1</v>
      </c>
      <c r="B2034" t="s">
        <v>586</v>
      </c>
      <c r="C2034" t="s">
        <v>1257</v>
      </c>
      <c r="D2034">
        <f t="shared" si="31"/>
        <v>19</v>
      </c>
    </row>
    <row r="2035" spans="1:4" x14ac:dyDescent="0.2">
      <c r="A2035">
        <v>1</v>
      </c>
      <c r="B2035" t="s">
        <v>586</v>
      </c>
      <c r="C2035" t="s">
        <v>1258</v>
      </c>
      <c r="D2035">
        <f t="shared" si="31"/>
        <v>21</v>
      </c>
    </row>
    <row r="2036" spans="1:4" x14ac:dyDescent="0.2">
      <c r="A2036">
        <v>1</v>
      </c>
      <c r="B2036" t="s">
        <v>586</v>
      </c>
      <c r="C2036" t="s">
        <v>1259</v>
      </c>
      <c r="D2036">
        <f t="shared" si="31"/>
        <v>21</v>
      </c>
    </row>
    <row r="2037" spans="1:4" x14ac:dyDescent="0.2">
      <c r="A2037">
        <v>1</v>
      </c>
      <c r="B2037" t="s">
        <v>1433</v>
      </c>
      <c r="C2037" t="s">
        <v>1306</v>
      </c>
      <c r="D2037">
        <f t="shared" si="31"/>
        <v>19</v>
      </c>
    </row>
    <row r="2038" spans="1:4" x14ac:dyDescent="0.2">
      <c r="A2038">
        <v>1</v>
      </c>
      <c r="B2038" t="s">
        <v>1434</v>
      </c>
      <c r="C2038" t="s">
        <v>1306</v>
      </c>
      <c r="D2038">
        <f t="shared" si="31"/>
        <v>19</v>
      </c>
    </row>
    <row r="2039" spans="1:4" x14ac:dyDescent="0.2">
      <c r="A2039">
        <v>1</v>
      </c>
      <c r="B2039" t="s">
        <v>1435</v>
      </c>
      <c r="C2039" t="s">
        <v>1306</v>
      </c>
      <c r="D2039">
        <f t="shared" si="31"/>
        <v>19</v>
      </c>
    </row>
    <row r="2040" spans="1:4" x14ac:dyDescent="0.2">
      <c r="A2040">
        <v>1</v>
      </c>
      <c r="B2040" t="s">
        <v>1436</v>
      </c>
      <c r="C2040" t="s">
        <v>1306</v>
      </c>
      <c r="D2040">
        <f t="shared" si="31"/>
        <v>19</v>
      </c>
    </row>
    <row r="2041" spans="1:4" x14ac:dyDescent="0.2">
      <c r="A2041">
        <v>1</v>
      </c>
      <c r="B2041" t="s">
        <v>1437</v>
      </c>
      <c r="C2041" t="s">
        <v>1306</v>
      </c>
      <c r="D2041">
        <f t="shared" si="31"/>
        <v>19</v>
      </c>
    </row>
    <row r="2042" spans="1:4" x14ac:dyDescent="0.2">
      <c r="A2042">
        <v>1</v>
      </c>
      <c r="B2042" t="s">
        <v>1438</v>
      </c>
      <c r="C2042" t="s">
        <v>1306</v>
      </c>
      <c r="D2042">
        <f t="shared" si="31"/>
        <v>19</v>
      </c>
    </row>
    <row r="2043" spans="1:4" x14ac:dyDescent="0.2">
      <c r="A2043">
        <v>1</v>
      </c>
      <c r="B2043" t="s">
        <v>1439</v>
      </c>
      <c r="C2043" t="s">
        <v>1306</v>
      </c>
      <c r="D2043">
        <f t="shared" si="31"/>
        <v>19</v>
      </c>
    </row>
    <row r="2044" spans="1:4" x14ac:dyDescent="0.2">
      <c r="A2044">
        <v>1</v>
      </c>
      <c r="B2044" t="s">
        <v>1440</v>
      </c>
      <c r="C2044" t="s">
        <v>1306</v>
      </c>
      <c r="D2044">
        <f t="shared" si="31"/>
        <v>19</v>
      </c>
    </row>
    <row r="2045" spans="1:4" x14ac:dyDescent="0.2">
      <c r="A2045">
        <v>1</v>
      </c>
      <c r="B2045" t="s">
        <v>1441</v>
      </c>
      <c r="C2045" t="s">
        <v>1306</v>
      </c>
      <c r="D2045">
        <f t="shared" si="31"/>
        <v>19</v>
      </c>
    </row>
    <row r="2046" spans="1:4" x14ac:dyDescent="0.2">
      <c r="A2046">
        <v>1</v>
      </c>
      <c r="B2046" t="s">
        <v>446</v>
      </c>
      <c r="C2046" t="s">
        <v>1306</v>
      </c>
      <c r="D2046">
        <f t="shared" si="31"/>
        <v>19</v>
      </c>
    </row>
    <row r="2047" spans="1:4" x14ac:dyDescent="0.2">
      <c r="A2047">
        <v>1</v>
      </c>
      <c r="B2047" t="s">
        <v>446</v>
      </c>
      <c r="C2047" t="s">
        <v>1307</v>
      </c>
      <c r="D2047">
        <f t="shared" si="31"/>
        <v>19</v>
      </c>
    </row>
    <row r="2048" spans="1:4" x14ac:dyDescent="0.2">
      <c r="A2048">
        <v>1</v>
      </c>
      <c r="B2048" t="s">
        <v>446</v>
      </c>
      <c r="C2048" t="s">
        <v>1308</v>
      </c>
      <c r="D2048">
        <f t="shared" si="31"/>
        <v>20</v>
      </c>
    </row>
    <row r="2049" spans="1:4" x14ac:dyDescent="0.2">
      <c r="A2049">
        <v>1</v>
      </c>
      <c r="B2049" t="s">
        <v>447</v>
      </c>
      <c r="C2049" t="s">
        <v>1306</v>
      </c>
      <c r="D2049">
        <f t="shared" si="31"/>
        <v>19</v>
      </c>
    </row>
    <row r="2050" spans="1:4" x14ac:dyDescent="0.2">
      <c r="A2050">
        <v>1</v>
      </c>
      <c r="B2050" t="s">
        <v>447</v>
      </c>
      <c r="C2050" t="s">
        <v>1307</v>
      </c>
      <c r="D2050">
        <f t="shared" si="31"/>
        <v>19</v>
      </c>
    </row>
    <row r="2051" spans="1:4" x14ac:dyDescent="0.2">
      <c r="A2051">
        <v>1</v>
      </c>
      <c r="B2051" t="s">
        <v>447</v>
      </c>
      <c r="C2051" t="s">
        <v>1308</v>
      </c>
      <c r="D2051">
        <f t="shared" ref="D2051:D2114" si="32">LEN(C2051)</f>
        <v>20</v>
      </c>
    </row>
    <row r="2052" spans="1:4" x14ac:dyDescent="0.2">
      <c r="A2052">
        <v>1</v>
      </c>
      <c r="B2052" t="s">
        <v>448</v>
      </c>
      <c r="C2052" t="s">
        <v>1306</v>
      </c>
      <c r="D2052">
        <f t="shared" si="32"/>
        <v>19</v>
      </c>
    </row>
    <row r="2053" spans="1:4" x14ac:dyDescent="0.2">
      <c r="A2053">
        <v>1</v>
      </c>
      <c r="B2053" t="s">
        <v>448</v>
      </c>
      <c r="C2053" t="s">
        <v>1307</v>
      </c>
      <c r="D2053">
        <f t="shared" si="32"/>
        <v>19</v>
      </c>
    </row>
    <row r="2054" spans="1:4" x14ac:dyDescent="0.2">
      <c r="A2054">
        <v>1</v>
      </c>
      <c r="B2054" t="s">
        <v>448</v>
      </c>
      <c r="C2054" t="s">
        <v>1308</v>
      </c>
      <c r="D2054">
        <f t="shared" si="32"/>
        <v>20</v>
      </c>
    </row>
    <row r="2055" spans="1:4" x14ac:dyDescent="0.2">
      <c r="A2055">
        <v>1</v>
      </c>
      <c r="B2055" t="s">
        <v>1442</v>
      </c>
      <c r="C2055" t="s">
        <v>1306</v>
      </c>
      <c r="D2055">
        <f t="shared" si="32"/>
        <v>19</v>
      </c>
    </row>
    <row r="2056" spans="1:4" x14ac:dyDescent="0.2">
      <c r="A2056">
        <v>1</v>
      </c>
      <c r="B2056" t="s">
        <v>30</v>
      </c>
      <c r="C2056" t="s">
        <v>1311</v>
      </c>
      <c r="D2056">
        <f t="shared" si="32"/>
        <v>19</v>
      </c>
    </row>
    <row r="2057" spans="1:4" x14ac:dyDescent="0.2">
      <c r="A2057">
        <v>1</v>
      </c>
      <c r="B2057" t="s">
        <v>30</v>
      </c>
      <c r="C2057" t="s">
        <v>1312</v>
      </c>
      <c r="D2057">
        <f t="shared" si="32"/>
        <v>19</v>
      </c>
    </row>
    <row r="2058" spans="1:4" x14ac:dyDescent="0.2">
      <c r="A2058">
        <v>1</v>
      </c>
      <c r="B2058" t="s">
        <v>30</v>
      </c>
      <c r="C2058" t="s">
        <v>1313</v>
      </c>
      <c r="D2058">
        <f t="shared" si="32"/>
        <v>18</v>
      </c>
    </row>
    <row r="2059" spans="1:4" x14ac:dyDescent="0.2">
      <c r="A2059">
        <v>1</v>
      </c>
      <c r="B2059" t="s">
        <v>30</v>
      </c>
      <c r="C2059" t="s">
        <v>1314</v>
      </c>
      <c r="D2059">
        <f t="shared" si="32"/>
        <v>18</v>
      </c>
    </row>
    <row r="2060" spans="1:4" x14ac:dyDescent="0.2">
      <c r="A2060">
        <v>1</v>
      </c>
      <c r="B2060" t="s">
        <v>30</v>
      </c>
      <c r="C2060" t="s">
        <v>1315</v>
      </c>
      <c r="D2060">
        <f t="shared" si="32"/>
        <v>20</v>
      </c>
    </row>
    <row r="2061" spans="1:4" x14ac:dyDescent="0.2">
      <c r="A2061">
        <v>1</v>
      </c>
      <c r="B2061" t="s">
        <v>30</v>
      </c>
      <c r="C2061" t="s">
        <v>1316</v>
      </c>
      <c r="D2061">
        <f t="shared" si="32"/>
        <v>21</v>
      </c>
    </row>
    <row r="2062" spans="1:4" x14ac:dyDescent="0.2">
      <c r="A2062">
        <v>1</v>
      </c>
      <c r="B2062" t="s">
        <v>30</v>
      </c>
      <c r="C2062" t="s">
        <v>1317</v>
      </c>
      <c r="D2062">
        <f t="shared" si="32"/>
        <v>20</v>
      </c>
    </row>
    <row r="2063" spans="1:4" x14ac:dyDescent="0.2">
      <c r="A2063">
        <v>1</v>
      </c>
      <c r="B2063" t="s">
        <v>31</v>
      </c>
      <c r="C2063" t="s">
        <v>1311</v>
      </c>
      <c r="D2063">
        <f t="shared" si="32"/>
        <v>19</v>
      </c>
    </row>
    <row r="2064" spans="1:4" x14ac:dyDescent="0.2">
      <c r="A2064">
        <v>1</v>
      </c>
      <c r="B2064" t="s">
        <v>31</v>
      </c>
      <c r="C2064" t="s">
        <v>1312</v>
      </c>
      <c r="D2064">
        <f t="shared" si="32"/>
        <v>19</v>
      </c>
    </row>
    <row r="2065" spans="1:4" x14ac:dyDescent="0.2">
      <c r="A2065">
        <v>1</v>
      </c>
      <c r="B2065" t="s">
        <v>31</v>
      </c>
      <c r="C2065" t="s">
        <v>1313</v>
      </c>
      <c r="D2065">
        <f t="shared" si="32"/>
        <v>18</v>
      </c>
    </row>
    <row r="2066" spans="1:4" x14ac:dyDescent="0.2">
      <c r="A2066">
        <v>1</v>
      </c>
      <c r="B2066" t="s">
        <v>31</v>
      </c>
      <c r="C2066" t="s">
        <v>1314</v>
      </c>
      <c r="D2066">
        <f t="shared" si="32"/>
        <v>18</v>
      </c>
    </row>
    <row r="2067" spans="1:4" x14ac:dyDescent="0.2">
      <c r="A2067">
        <v>1</v>
      </c>
      <c r="B2067" t="s">
        <v>31</v>
      </c>
      <c r="C2067" t="s">
        <v>1315</v>
      </c>
      <c r="D2067">
        <f t="shared" si="32"/>
        <v>20</v>
      </c>
    </row>
    <row r="2068" spans="1:4" x14ac:dyDescent="0.2">
      <c r="A2068">
        <v>1</v>
      </c>
      <c r="B2068" t="s">
        <v>31</v>
      </c>
      <c r="C2068" t="s">
        <v>1316</v>
      </c>
      <c r="D2068">
        <f t="shared" si="32"/>
        <v>21</v>
      </c>
    </row>
    <row r="2069" spans="1:4" x14ac:dyDescent="0.2">
      <c r="A2069">
        <v>1</v>
      </c>
      <c r="B2069" t="s">
        <v>31</v>
      </c>
      <c r="C2069" t="s">
        <v>1317</v>
      </c>
      <c r="D2069">
        <f t="shared" si="32"/>
        <v>20</v>
      </c>
    </row>
    <row r="2070" spans="1:4" x14ac:dyDescent="0.2">
      <c r="A2070">
        <v>1</v>
      </c>
      <c r="B2070" t="s">
        <v>32</v>
      </c>
      <c r="C2070" t="s">
        <v>1311</v>
      </c>
      <c r="D2070">
        <f t="shared" si="32"/>
        <v>19</v>
      </c>
    </row>
    <row r="2071" spans="1:4" x14ac:dyDescent="0.2">
      <c r="A2071">
        <v>1</v>
      </c>
      <c r="B2071" t="s">
        <v>32</v>
      </c>
      <c r="C2071" t="s">
        <v>1312</v>
      </c>
      <c r="D2071">
        <f t="shared" si="32"/>
        <v>19</v>
      </c>
    </row>
    <row r="2072" spans="1:4" x14ac:dyDescent="0.2">
      <c r="A2072">
        <v>1</v>
      </c>
      <c r="B2072" t="s">
        <v>32</v>
      </c>
      <c r="C2072" t="s">
        <v>1313</v>
      </c>
      <c r="D2072">
        <f t="shared" si="32"/>
        <v>18</v>
      </c>
    </row>
    <row r="2073" spans="1:4" x14ac:dyDescent="0.2">
      <c r="A2073">
        <v>1</v>
      </c>
      <c r="B2073" t="s">
        <v>32</v>
      </c>
      <c r="C2073" t="s">
        <v>1314</v>
      </c>
      <c r="D2073">
        <f t="shared" si="32"/>
        <v>18</v>
      </c>
    </row>
    <row r="2074" spans="1:4" x14ac:dyDescent="0.2">
      <c r="A2074">
        <v>1</v>
      </c>
      <c r="B2074" t="s">
        <v>32</v>
      </c>
      <c r="C2074" t="s">
        <v>1315</v>
      </c>
      <c r="D2074">
        <f t="shared" si="32"/>
        <v>20</v>
      </c>
    </row>
    <row r="2075" spans="1:4" x14ac:dyDescent="0.2">
      <c r="A2075">
        <v>1</v>
      </c>
      <c r="B2075" t="s">
        <v>32</v>
      </c>
      <c r="C2075" t="s">
        <v>1317</v>
      </c>
      <c r="D2075">
        <f t="shared" si="32"/>
        <v>20</v>
      </c>
    </row>
    <row r="2076" spans="1:4" x14ac:dyDescent="0.2">
      <c r="A2076">
        <v>1</v>
      </c>
      <c r="B2076" t="s">
        <v>1443</v>
      </c>
      <c r="C2076" t="s">
        <v>1319</v>
      </c>
      <c r="D2076">
        <f t="shared" si="32"/>
        <v>19</v>
      </c>
    </row>
    <row r="2077" spans="1:4" x14ac:dyDescent="0.2">
      <c r="A2077">
        <v>1</v>
      </c>
      <c r="B2077" t="s">
        <v>1444</v>
      </c>
      <c r="C2077" t="s">
        <v>1319</v>
      </c>
      <c r="D2077">
        <f t="shared" si="32"/>
        <v>19</v>
      </c>
    </row>
    <row r="2078" spans="1:4" x14ac:dyDescent="0.2">
      <c r="A2078">
        <v>1</v>
      </c>
      <c r="B2078" t="s">
        <v>1445</v>
      </c>
      <c r="C2078" t="s">
        <v>1319</v>
      </c>
      <c r="D2078">
        <f t="shared" si="32"/>
        <v>19</v>
      </c>
    </row>
    <row r="2079" spans="1:4" x14ac:dyDescent="0.2">
      <c r="A2079">
        <v>1</v>
      </c>
      <c r="B2079" t="s">
        <v>587</v>
      </c>
      <c r="C2079" t="s">
        <v>1332</v>
      </c>
      <c r="D2079">
        <f t="shared" si="32"/>
        <v>19</v>
      </c>
    </row>
    <row r="2080" spans="1:4" x14ac:dyDescent="0.2">
      <c r="A2080">
        <v>1</v>
      </c>
      <c r="B2080" t="s">
        <v>587</v>
      </c>
      <c r="C2080" t="s">
        <v>1333</v>
      </c>
      <c r="D2080">
        <f t="shared" si="32"/>
        <v>21</v>
      </c>
    </row>
    <row r="2081" spans="1:4" x14ac:dyDescent="0.2">
      <c r="A2081">
        <v>1</v>
      </c>
      <c r="B2081" t="s">
        <v>588</v>
      </c>
      <c r="C2081" t="s">
        <v>1332</v>
      </c>
      <c r="D2081">
        <f t="shared" si="32"/>
        <v>19</v>
      </c>
    </row>
    <row r="2082" spans="1:4" x14ac:dyDescent="0.2">
      <c r="A2082">
        <v>1</v>
      </c>
      <c r="B2082" t="s">
        <v>588</v>
      </c>
      <c r="C2082" t="s">
        <v>1333</v>
      </c>
      <c r="D2082">
        <f t="shared" si="32"/>
        <v>21</v>
      </c>
    </row>
    <row r="2083" spans="1:4" x14ac:dyDescent="0.2">
      <c r="A2083">
        <v>1</v>
      </c>
      <c r="B2083" t="s">
        <v>589</v>
      </c>
      <c r="C2083" t="s">
        <v>1332</v>
      </c>
      <c r="D2083">
        <f t="shared" si="32"/>
        <v>19</v>
      </c>
    </row>
    <row r="2084" spans="1:4" x14ac:dyDescent="0.2">
      <c r="A2084">
        <v>1</v>
      </c>
      <c r="B2084" t="s">
        <v>589</v>
      </c>
      <c r="C2084" t="s">
        <v>1333</v>
      </c>
      <c r="D2084">
        <f t="shared" si="32"/>
        <v>21</v>
      </c>
    </row>
    <row r="2085" spans="1:4" x14ac:dyDescent="0.2">
      <c r="A2085">
        <v>1</v>
      </c>
      <c r="B2085" t="s">
        <v>904</v>
      </c>
      <c r="C2085" t="s">
        <v>1320</v>
      </c>
      <c r="D2085">
        <f t="shared" si="32"/>
        <v>21</v>
      </c>
    </row>
    <row r="2086" spans="1:4" x14ac:dyDescent="0.2">
      <c r="A2086">
        <v>1</v>
      </c>
      <c r="B2086" t="s">
        <v>905</v>
      </c>
      <c r="C2086" t="s">
        <v>1320</v>
      </c>
      <c r="D2086">
        <f t="shared" si="32"/>
        <v>21</v>
      </c>
    </row>
    <row r="2087" spans="1:4" x14ac:dyDescent="0.2">
      <c r="A2087">
        <v>1</v>
      </c>
      <c r="B2087" t="s">
        <v>906</v>
      </c>
      <c r="C2087" t="s">
        <v>1320</v>
      </c>
      <c r="D2087">
        <f t="shared" si="32"/>
        <v>21</v>
      </c>
    </row>
    <row r="2088" spans="1:4" x14ac:dyDescent="0.2">
      <c r="A2088">
        <v>1</v>
      </c>
      <c r="B2088" t="s">
        <v>1446</v>
      </c>
      <c r="C2088" t="s">
        <v>1335</v>
      </c>
      <c r="D2088">
        <f t="shared" si="32"/>
        <v>21</v>
      </c>
    </row>
    <row r="2089" spans="1:4" x14ac:dyDescent="0.2">
      <c r="A2089">
        <v>1</v>
      </c>
      <c r="B2089" t="s">
        <v>1447</v>
      </c>
      <c r="C2089" t="s">
        <v>1337</v>
      </c>
      <c r="D2089">
        <f t="shared" si="32"/>
        <v>18</v>
      </c>
    </row>
    <row r="2090" spans="1:4" x14ac:dyDescent="0.2">
      <c r="A2090">
        <v>1</v>
      </c>
      <c r="B2090" t="s">
        <v>1448</v>
      </c>
      <c r="C2090" t="s">
        <v>1337</v>
      </c>
      <c r="D2090">
        <f t="shared" si="32"/>
        <v>18</v>
      </c>
    </row>
    <row r="2091" spans="1:4" x14ac:dyDescent="0.2">
      <c r="A2091">
        <v>1</v>
      </c>
      <c r="B2091" t="s">
        <v>590</v>
      </c>
      <c r="C2091" t="s">
        <v>1257</v>
      </c>
      <c r="D2091">
        <f t="shared" si="32"/>
        <v>19</v>
      </c>
    </row>
    <row r="2092" spans="1:4" x14ac:dyDescent="0.2">
      <c r="A2092">
        <v>1</v>
      </c>
      <c r="B2092" t="s">
        <v>590</v>
      </c>
      <c r="C2092" t="s">
        <v>1258</v>
      </c>
      <c r="D2092">
        <f t="shared" si="32"/>
        <v>21</v>
      </c>
    </row>
    <row r="2093" spans="1:4" x14ac:dyDescent="0.2">
      <c r="A2093">
        <v>1</v>
      </c>
      <c r="B2093" t="s">
        <v>590</v>
      </c>
      <c r="C2093" t="s">
        <v>1259</v>
      </c>
      <c r="D2093">
        <f t="shared" si="32"/>
        <v>21</v>
      </c>
    </row>
    <row r="2094" spans="1:4" x14ac:dyDescent="0.2">
      <c r="A2094">
        <v>1</v>
      </c>
      <c r="B2094" t="s">
        <v>591</v>
      </c>
      <c r="C2094" t="s">
        <v>1257</v>
      </c>
      <c r="D2094">
        <f t="shared" si="32"/>
        <v>19</v>
      </c>
    </row>
    <row r="2095" spans="1:4" x14ac:dyDescent="0.2">
      <c r="A2095">
        <v>1</v>
      </c>
      <c r="B2095" t="s">
        <v>591</v>
      </c>
      <c r="C2095" t="s">
        <v>1258</v>
      </c>
      <c r="D2095">
        <f t="shared" si="32"/>
        <v>21</v>
      </c>
    </row>
    <row r="2096" spans="1:4" x14ac:dyDescent="0.2">
      <c r="A2096">
        <v>1</v>
      </c>
      <c r="B2096" t="s">
        <v>591</v>
      </c>
      <c r="C2096" t="s">
        <v>1259</v>
      </c>
      <c r="D2096">
        <f t="shared" si="32"/>
        <v>21</v>
      </c>
    </row>
    <row r="2097" spans="1:4" x14ac:dyDescent="0.2">
      <c r="A2097">
        <v>1</v>
      </c>
      <c r="B2097" t="s">
        <v>1449</v>
      </c>
      <c r="C2097" t="s">
        <v>1450</v>
      </c>
      <c r="D2097">
        <f t="shared" si="32"/>
        <v>20</v>
      </c>
    </row>
    <row r="2098" spans="1:4" x14ac:dyDescent="0.2">
      <c r="A2098">
        <v>1</v>
      </c>
      <c r="B2098" t="s">
        <v>1451</v>
      </c>
      <c r="C2098" t="s">
        <v>1452</v>
      </c>
      <c r="D2098">
        <f t="shared" si="32"/>
        <v>18</v>
      </c>
    </row>
    <row r="2099" spans="1:4" x14ac:dyDescent="0.2">
      <c r="A2099">
        <v>1</v>
      </c>
      <c r="B2099" t="s">
        <v>1453</v>
      </c>
      <c r="C2099" t="s">
        <v>1454</v>
      </c>
      <c r="D2099">
        <f t="shared" si="32"/>
        <v>18</v>
      </c>
    </row>
    <row r="2100" spans="1:4" x14ac:dyDescent="0.2">
      <c r="A2100">
        <v>1</v>
      </c>
      <c r="B2100" t="s">
        <v>1455</v>
      </c>
      <c r="C2100" t="s">
        <v>1371</v>
      </c>
      <c r="D2100">
        <f t="shared" si="32"/>
        <v>18</v>
      </c>
    </row>
    <row r="2101" spans="1:4" x14ac:dyDescent="0.2">
      <c r="A2101">
        <v>1</v>
      </c>
      <c r="B2101" t="s">
        <v>1456</v>
      </c>
      <c r="C2101" t="s">
        <v>1457</v>
      </c>
      <c r="D2101">
        <f t="shared" si="32"/>
        <v>21</v>
      </c>
    </row>
    <row r="2102" spans="1:4" x14ac:dyDescent="0.2">
      <c r="A2102">
        <v>1</v>
      </c>
      <c r="B2102" t="s">
        <v>1458</v>
      </c>
      <c r="C2102" t="s">
        <v>1457</v>
      </c>
      <c r="D2102">
        <f t="shared" si="32"/>
        <v>21</v>
      </c>
    </row>
    <row r="2103" spans="1:4" x14ac:dyDescent="0.2">
      <c r="A2103">
        <v>1</v>
      </c>
      <c r="B2103" t="s">
        <v>1459</v>
      </c>
      <c r="C2103" t="s">
        <v>1457</v>
      </c>
      <c r="D2103">
        <f t="shared" si="32"/>
        <v>21</v>
      </c>
    </row>
    <row r="2104" spans="1:4" x14ac:dyDescent="0.2">
      <c r="A2104">
        <v>1</v>
      </c>
      <c r="B2104" t="s">
        <v>1460</v>
      </c>
      <c r="C2104" t="s">
        <v>1457</v>
      </c>
      <c r="D2104">
        <f t="shared" si="32"/>
        <v>21</v>
      </c>
    </row>
    <row r="2105" spans="1:4" x14ac:dyDescent="0.2">
      <c r="A2105">
        <v>1</v>
      </c>
      <c r="B2105" t="s">
        <v>1461</v>
      </c>
      <c r="C2105" t="s">
        <v>1457</v>
      </c>
      <c r="D2105">
        <f t="shared" si="32"/>
        <v>21</v>
      </c>
    </row>
    <row r="2106" spans="1:4" x14ac:dyDescent="0.2">
      <c r="A2106">
        <v>1</v>
      </c>
      <c r="B2106" t="s">
        <v>1462</v>
      </c>
      <c r="C2106" t="s">
        <v>1463</v>
      </c>
      <c r="D2106">
        <f t="shared" si="32"/>
        <v>18</v>
      </c>
    </row>
    <row r="2107" spans="1:4" x14ac:dyDescent="0.2">
      <c r="A2107">
        <v>1</v>
      </c>
      <c r="B2107" t="s">
        <v>449</v>
      </c>
      <c r="C2107" t="s">
        <v>1306</v>
      </c>
      <c r="D2107">
        <f t="shared" si="32"/>
        <v>19</v>
      </c>
    </row>
    <row r="2108" spans="1:4" x14ac:dyDescent="0.2">
      <c r="A2108">
        <v>1</v>
      </c>
      <c r="B2108" t="s">
        <v>449</v>
      </c>
      <c r="C2108" t="s">
        <v>1307</v>
      </c>
      <c r="D2108">
        <f t="shared" si="32"/>
        <v>19</v>
      </c>
    </row>
    <row r="2109" spans="1:4" x14ac:dyDescent="0.2">
      <c r="A2109">
        <v>1</v>
      </c>
      <c r="B2109" t="s">
        <v>449</v>
      </c>
      <c r="C2109" t="s">
        <v>1308</v>
      </c>
      <c r="D2109">
        <f t="shared" si="32"/>
        <v>20</v>
      </c>
    </row>
    <row r="2110" spans="1:4" x14ac:dyDescent="0.2">
      <c r="A2110">
        <v>1</v>
      </c>
      <c r="B2110" t="s">
        <v>1464</v>
      </c>
      <c r="C2110" t="s">
        <v>1306</v>
      </c>
      <c r="D2110">
        <f t="shared" si="32"/>
        <v>19</v>
      </c>
    </row>
    <row r="2111" spans="1:4" x14ac:dyDescent="0.2">
      <c r="A2111">
        <v>1</v>
      </c>
      <c r="B2111" t="s">
        <v>450</v>
      </c>
      <c r="C2111" t="s">
        <v>1306</v>
      </c>
      <c r="D2111">
        <f t="shared" si="32"/>
        <v>19</v>
      </c>
    </row>
    <row r="2112" spans="1:4" x14ac:dyDescent="0.2">
      <c r="A2112">
        <v>1</v>
      </c>
      <c r="B2112" t="s">
        <v>450</v>
      </c>
      <c r="C2112" t="s">
        <v>1307</v>
      </c>
      <c r="D2112">
        <f t="shared" si="32"/>
        <v>19</v>
      </c>
    </row>
    <row r="2113" spans="1:4" x14ac:dyDescent="0.2">
      <c r="A2113">
        <v>1</v>
      </c>
      <c r="B2113" t="s">
        <v>450</v>
      </c>
      <c r="C2113" t="s">
        <v>1308</v>
      </c>
      <c r="D2113">
        <f t="shared" si="32"/>
        <v>20</v>
      </c>
    </row>
    <row r="2114" spans="1:4" x14ac:dyDescent="0.2">
      <c r="A2114">
        <v>1</v>
      </c>
      <c r="B2114" t="s">
        <v>1465</v>
      </c>
      <c r="C2114" t="s">
        <v>1306</v>
      </c>
      <c r="D2114">
        <f t="shared" si="32"/>
        <v>19</v>
      </c>
    </row>
    <row r="2115" spans="1:4" x14ac:dyDescent="0.2">
      <c r="A2115">
        <v>1</v>
      </c>
      <c r="B2115" t="s">
        <v>33</v>
      </c>
      <c r="C2115" t="s">
        <v>1311</v>
      </c>
      <c r="D2115">
        <f t="shared" ref="D2115:D2178" si="33">LEN(C2115)</f>
        <v>19</v>
      </c>
    </row>
    <row r="2116" spans="1:4" x14ac:dyDescent="0.2">
      <c r="A2116">
        <v>1</v>
      </c>
      <c r="B2116" t="s">
        <v>33</v>
      </c>
      <c r="C2116" t="s">
        <v>1312</v>
      </c>
      <c r="D2116">
        <f t="shared" si="33"/>
        <v>19</v>
      </c>
    </row>
    <row r="2117" spans="1:4" x14ac:dyDescent="0.2">
      <c r="A2117">
        <v>1</v>
      </c>
      <c r="B2117" t="s">
        <v>33</v>
      </c>
      <c r="C2117" t="s">
        <v>1313</v>
      </c>
      <c r="D2117">
        <f t="shared" si="33"/>
        <v>18</v>
      </c>
    </row>
    <row r="2118" spans="1:4" x14ac:dyDescent="0.2">
      <c r="A2118">
        <v>1</v>
      </c>
      <c r="B2118" t="s">
        <v>33</v>
      </c>
      <c r="C2118" t="s">
        <v>1314</v>
      </c>
      <c r="D2118">
        <f t="shared" si="33"/>
        <v>18</v>
      </c>
    </row>
    <row r="2119" spans="1:4" x14ac:dyDescent="0.2">
      <c r="A2119">
        <v>1</v>
      </c>
      <c r="B2119" t="s">
        <v>33</v>
      </c>
      <c r="C2119" t="s">
        <v>1315</v>
      </c>
      <c r="D2119">
        <f t="shared" si="33"/>
        <v>20</v>
      </c>
    </row>
    <row r="2120" spans="1:4" x14ac:dyDescent="0.2">
      <c r="A2120">
        <v>1</v>
      </c>
      <c r="B2120" t="s">
        <v>33</v>
      </c>
      <c r="C2120" t="s">
        <v>1316</v>
      </c>
      <c r="D2120">
        <f t="shared" si="33"/>
        <v>21</v>
      </c>
    </row>
    <row r="2121" spans="1:4" x14ac:dyDescent="0.2">
      <c r="A2121">
        <v>1</v>
      </c>
      <c r="B2121" t="s">
        <v>33</v>
      </c>
      <c r="C2121" t="s">
        <v>1317</v>
      </c>
      <c r="D2121">
        <f t="shared" si="33"/>
        <v>20</v>
      </c>
    </row>
    <row r="2122" spans="1:4" x14ac:dyDescent="0.2">
      <c r="A2122">
        <v>1</v>
      </c>
      <c r="B2122" t="s">
        <v>1466</v>
      </c>
      <c r="C2122" t="s">
        <v>1319</v>
      </c>
      <c r="D2122">
        <f t="shared" si="33"/>
        <v>19</v>
      </c>
    </row>
    <row r="2123" spans="1:4" x14ac:dyDescent="0.2">
      <c r="A2123">
        <v>1</v>
      </c>
      <c r="B2123" t="s">
        <v>592</v>
      </c>
      <c r="C2123" t="s">
        <v>1332</v>
      </c>
      <c r="D2123">
        <f t="shared" si="33"/>
        <v>19</v>
      </c>
    </row>
    <row r="2124" spans="1:4" x14ac:dyDescent="0.2">
      <c r="A2124">
        <v>1</v>
      </c>
      <c r="B2124" t="s">
        <v>592</v>
      </c>
      <c r="C2124" t="s">
        <v>1333</v>
      </c>
      <c r="D2124">
        <f t="shared" si="33"/>
        <v>21</v>
      </c>
    </row>
    <row r="2125" spans="1:4" x14ac:dyDescent="0.2">
      <c r="A2125">
        <v>1</v>
      </c>
      <c r="B2125" t="s">
        <v>593</v>
      </c>
      <c r="C2125" t="s">
        <v>1332</v>
      </c>
      <c r="D2125">
        <f t="shared" si="33"/>
        <v>19</v>
      </c>
    </row>
    <row r="2126" spans="1:4" x14ac:dyDescent="0.2">
      <c r="A2126">
        <v>1</v>
      </c>
      <c r="B2126" t="s">
        <v>593</v>
      </c>
      <c r="C2126" t="s">
        <v>1333</v>
      </c>
      <c r="D2126">
        <f t="shared" si="33"/>
        <v>21</v>
      </c>
    </row>
    <row r="2127" spans="1:4" x14ac:dyDescent="0.2">
      <c r="A2127">
        <v>1</v>
      </c>
      <c r="B2127" t="s">
        <v>907</v>
      </c>
      <c r="C2127" t="s">
        <v>1320</v>
      </c>
      <c r="D2127">
        <f t="shared" si="33"/>
        <v>21</v>
      </c>
    </row>
    <row r="2128" spans="1:4" x14ac:dyDescent="0.2">
      <c r="A2128">
        <v>1</v>
      </c>
      <c r="B2128" t="s">
        <v>1467</v>
      </c>
      <c r="C2128" t="s">
        <v>1337</v>
      </c>
      <c r="D2128">
        <f t="shared" si="33"/>
        <v>18</v>
      </c>
    </row>
    <row r="2129" spans="1:4" x14ac:dyDescent="0.2">
      <c r="A2129">
        <v>1</v>
      </c>
      <c r="B2129" t="s">
        <v>594</v>
      </c>
      <c r="C2129" t="s">
        <v>1257</v>
      </c>
      <c r="D2129">
        <f t="shared" si="33"/>
        <v>19</v>
      </c>
    </row>
    <row r="2130" spans="1:4" x14ac:dyDescent="0.2">
      <c r="A2130">
        <v>1</v>
      </c>
      <c r="B2130" t="s">
        <v>594</v>
      </c>
      <c r="C2130" t="s">
        <v>1258</v>
      </c>
      <c r="D2130">
        <f t="shared" si="33"/>
        <v>21</v>
      </c>
    </row>
    <row r="2131" spans="1:4" x14ac:dyDescent="0.2">
      <c r="A2131">
        <v>1</v>
      </c>
      <c r="B2131" t="s">
        <v>594</v>
      </c>
      <c r="C2131" t="s">
        <v>1259</v>
      </c>
      <c r="D2131">
        <f t="shared" si="33"/>
        <v>21</v>
      </c>
    </row>
    <row r="2132" spans="1:4" x14ac:dyDescent="0.2">
      <c r="A2132">
        <v>1</v>
      </c>
      <c r="B2132" t="s">
        <v>595</v>
      </c>
      <c r="C2132" t="s">
        <v>1257</v>
      </c>
      <c r="D2132">
        <f t="shared" si="33"/>
        <v>19</v>
      </c>
    </row>
    <row r="2133" spans="1:4" x14ac:dyDescent="0.2">
      <c r="A2133">
        <v>1</v>
      </c>
      <c r="B2133" t="s">
        <v>595</v>
      </c>
      <c r="C2133" t="s">
        <v>1258</v>
      </c>
      <c r="D2133">
        <f t="shared" si="33"/>
        <v>21</v>
      </c>
    </row>
    <row r="2134" spans="1:4" x14ac:dyDescent="0.2">
      <c r="A2134">
        <v>1</v>
      </c>
      <c r="B2134" t="s">
        <v>595</v>
      </c>
      <c r="C2134" t="s">
        <v>1259</v>
      </c>
      <c r="D2134">
        <f t="shared" si="33"/>
        <v>21</v>
      </c>
    </row>
    <row r="2135" spans="1:4" x14ac:dyDescent="0.2">
      <c r="A2135">
        <v>1</v>
      </c>
      <c r="B2135" t="s">
        <v>596</v>
      </c>
      <c r="C2135" t="s">
        <v>1257</v>
      </c>
      <c r="D2135">
        <f t="shared" si="33"/>
        <v>19</v>
      </c>
    </row>
    <row r="2136" spans="1:4" x14ac:dyDescent="0.2">
      <c r="A2136">
        <v>1</v>
      </c>
      <c r="B2136" t="s">
        <v>596</v>
      </c>
      <c r="C2136" t="s">
        <v>1258</v>
      </c>
      <c r="D2136">
        <f t="shared" si="33"/>
        <v>21</v>
      </c>
    </row>
    <row r="2137" spans="1:4" x14ac:dyDescent="0.2">
      <c r="A2137">
        <v>1</v>
      </c>
      <c r="B2137" t="s">
        <v>596</v>
      </c>
      <c r="C2137" t="s">
        <v>1259</v>
      </c>
      <c r="D2137">
        <f t="shared" si="33"/>
        <v>21</v>
      </c>
    </row>
    <row r="2138" spans="1:4" x14ac:dyDescent="0.2">
      <c r="A2138">
        <v>1</v>
      </c>
      <c r="B2138" t="s">
        <v>1468</v>
      </c>
      <c r="C2138" t="s">
        <v>1469</v>
      </c>
      <c r="D2138">
        <f t="shared" si="33"/>
        <v>18</v>
      </c>
    </row>
    <row r="2139" spans="1:4" x14ac:dyDescent="0.2">
      <c r="A2139">
        <v>1</v>
      </c>
      <c r="B2139" t="s">
        <v>1470</v>
      </c>
      <c r="C2139" t="s">
        <v>1471</v>
      </c>
      <c r="D2139">
        <f t="shared" si="33"/>
        <v>18</v>
      </c>
    </row>
    <row r="2140" spans="1:4" x14ac:dyDescent="0.2">
      <c r="A2140">
        <v>1</v>
      </c>
      <c r="B2140" t="s">
        <v>1472</v>
      </c>
      <c r="C2140" t="s">
        <v>1473</v>
      </c>
      <c r="D2140">
        <f t="shared" si="33"/>
        <v>18</v>
      </c>
    </row>
    <row r="2141" spans="1:4" x14ac:dyDescent="0.2">
      <c r="A2141">
        <v>1</v>
      </c>
      <c r="B2141" t="s">
        <v>1474</v>
      </c>
      <c r="C2141" t="s">
        <v>1237</v>
      </c>
      <c r="D2141">
        <f t="shared" si="33"/>
        <v>22</v>
      </c>
    </row>
    <row r="2142" spans="1:4" x14ac:dyDescent="0.2">
      <c r="A2142">
        <v>1</v>
      </c>
      <c r="B2142" t="s">
        <v>1475</v>
      </c>
      <c r="C2142" t="s">
        <v>1262</v>
      </c>
      <c r="D2142">
        <f t="shared" si="33"/>
        <v>19</v>
      </c>
    </row>
    <row r="2143" spans="1:4" x14ac:dyDescent="0.2">
      <c r="A2143">
        <v>1</v>
      </c>
      <c r="B2143" t="s">
        <v>1476</v>
      </c>
      <c r="C2143" t="s">
        <v>1241</v>
      </c>
      <c r="D2143">
        <f t="shared" si="33"/>
        <v>19</v>
      </c>
    </row>
    <row r="2144" spans="1:4" x14ac:dyDescent="0.2">
      <c r="A2144">
        <v>1</v>
      </c>
      <c r="B2144" t="s">
        <v>84</v>
      </c>
      <c r="C2144" t="s">
        <v>1477</v>
      </c>
      <c r="D2144">
        <f t="shared" si="33"/>
        <v>20</v>
      </c>
    </row>
    <row r="2145" spans="1:4" x14ac:dyDescent="0.2">
      <c r="A2145">
        <v>1</v>
      </c>
      <c r="B2145" t="s">
        <v>1478</v>
      </c>
      <c r="C2145" t="s">
        <v>1271</v>
      </c>
      <c r="D2145">
        <f t="shared" si="33"/>
        <v>22</v>
      </c>
    </row>
    <row r="2146" spans="1:4" x14ac:dyDescent="0.2">
      <c r="A2146">
        <v>1</v>
      </c>
      <c r="B2146" t="s">
        <v>1478</v>
      </c>
      <c r="C2146" t="s">
        <v>1249</v>
      </c>
      <c r="D2146">
        <f t="shared" si="33"/>
        <v>18</v>
      </c>
    </row>
    <row r="2147" spans="1:4" x14ac:dyDescent="0.2">
      <c r="A2147">
        <v>1</v>
      </c>
      <c r="B2147" t="s">
        <v>1479</v>
      </c>
      <c r="C2147" t="s">
        <v>1271</v>
      </c>
      <c r="D2147">
        <f t="shared" si="33"/>
        <v>22</v>
      </c>
    </row>
    <row r="2148" spans="1:4" x14ac:dyDescent="0.2">
      <c r="A2148">
        <v>1</v>
      </c>
      <c r="B2148" t="s">
        <v>454</v>
      </c>
      <c r="C2148" t="s">
        <v>1306</v>
      </c>
      <c r="D2148">
        <f t="shared" si="33"/>
        <v>19</v>
      </c>
    </row>
    <row r="2149" spans="1:4" x14ac:dyDescent="0.2">
      <c r="A2149">
        <v>1</v>
      </c>
      <c r="B2149" t="s">
        <v>454</v>
      </c>
      <c r="C2149" t="s">
        <v>1307</v>
      </c>
      <c r="D2149">
        <f t="shared" si="33"/>
        <v>19</v>
      </c>
    </row>
    <row r="2150" spans="1:4" x14ac:dyDescent="0.2">
      <c r="A2150">
        <v>1</v>
      </c>
      <c r="B2150" t="s">
        <v>454</v>
      </c>
      <c r="C2150" t="s">
        <v>1308</v>
      </c>
      <c r="D2150">
        <f t="shared" si="33"/>
        <v>20</v>
      </c>
    </row>
    <row r="2151" spans="1:4" x14ac:dyDescent="0.2">
      <c r="A2151">
        <v>1</v>
      </c>
      <c r="B2151" t="s">
        <v>598</v>
      </c>
      <c r="C2151" t="s">
        <v>1257</v>
      </c>
      <c r="D2151">
        <f t="shared" si="33"/>
        <v>19</v>
      </c>
    </row>
    <row r="2152" spans="1:4" x14ac:dyDescent="0.2">
      <c r="A2152">
        <v>1</v>
      </c>
      <c r="B2152" t="s">
        <v>598</v>
      </c>
      <c r="C2152" t="s">
        <v>1258</v>
      </c>
      <c r="D2152">
        <f t="shared" si="33"/>
        <v>21</v>
      </c>
    </row>
    <row r="2153" spans="1:4" x14ac:dyDescent="0.2">
      <c r="A2153">
        <v>1</v>
      </c>
      <c r="B2153" t="s">
        <v>598</v>
      </c>
      <c r="C2153" t="s">
        <v>1259</v>
      </c>
      <c r="D2153">
        <f t="shared" si="33"/>
        <v>21</v>
      </c>
    </row>
    <row r="2154" spans="1:4" x14ac:dyDescent="0.2">
      <c r="A2154">
        <v>1</v>
      </c>
      <c r="B2154" t="s">
        <v>599</v>
      </c>
      <c r="C2154" t="s">
        <v>1257</v>
      </c>
      <c r="D2154">
        <f t="shared" si="33"/>
        <v>19</v>
      </c>
    </row>
    <row r="2155" spans="1:4" x14ac:dyDescent="0.2">
      <c r="A2155">
        <v>1</v>
      </c>
      <c r="B2155" t="s">
        <v>599</v>
      </c>
      <c r="C2155" t="s">
        <v>1258</v>
      </c>
      <c r="D2155">
        <f t="shared" si="33"/>
        <v>21</v>
      </c>
    </row>
    <row r="2156" spans="1:4" x14ac:dyDescent="0.2">
      <c r="A2156">
        <v>1</v>
      </c>
      <c r="B2156" t="s">
        <v>599</v>
      </c>
      <c r="C2156" t="s">
        <v>1259</v>
      </c>
      <c r="D2156">
        <f t="shared" si="33"/>
        <v>21</v>
      </c>
    </row>
    <row r="2157" spans="1:4" x14ac:dyDescent="0.2">
      <c r="A2157">
        <v>1</v>
      </c>
      <c r="B2157" t="s">
        <v>908</v>
      </c>
      <c r="C2157" t="s">
        <v>1480</v>
      </c>
      <c r="D2157">
        <f t="shared" si="33"/>
        <v>18</v>
      </c>
    </row>
    <row r="2158" spans="1:4" x14ac:dyDescent="0.2">
      <c r="A2158">
        <v>1</v>
      </c>
      <c r="B2158" t="s">
        <v>908</v>
      </c>
      <c r="C2158" t="s">
        <v>1481</v>
      </c>
      <c r="D2158">
        <f t="shared" si="33"/>
        <v>19</v>
      </c>
    </row>
    <row r="2159" spans="1:4" x14ac:dyDescent="0.2">
      <c r="A2159">
        <v>1</v>
      </c>
      <c r="B2159" t="s">
        <v>1482</v>
      </c>
      <c r="C2159" t="s">
        <v>1306</v>
      </c>
      <c r="D2159">
        <f t="shared" si="33"/>
        <v>19</v>
      </c>
    </row>
    <row r="2160" spans="1:4" x14ac:dyDescent="0.2">
      <c r="A2160">
        <v>1</v>
      </c>
      <c r="B2160" t="s">
        <v>1483</v>
      </c>
      <c r="C2160" t="s">
        <v>1484</v>
      </c>
      <c r="D2160">
        <f t="shared" si="33"/>
        <v>18</v>
      </c>
    </row>
    <row r="2161" spans="1:4" x14ac:dyDescent="0.2">
      <c r="A2161">
        <v>1</v>
      </c>
      <c r="B2161" t="s">
        <v>1485</v>
      </c>
      <c r="C2161" t="s">
        <v>1306</v>
      </c>
      <c r="D2161">
        <f t="shared" si="33"/>
        <v>19</v>
      </c>
    </row>
    <row r="2162" spans="1:4" x14ac:dyDescent="0.2">
      <c r="A2162">
        <v>1</v>
      </c>
      <c r="B2162" t="s">
        <v>1486</v>
      </c>
      <c r="C2162" t="s">
        <v>1306</v>
      </c>
      <c r="D2162">
        <f t="shared" si="33"/>
        <v>19</v>
      </c>
    </row>
    <row r="2163" spans="1:4" x14ac:dyDescent="0.2">
      <c r="A2163">
        <v>1</v>
      </c>
      <c r="B2163" t="s">
        <v>1487</v>
      </c>
      <c r="C2163" t="s">
        <v>1306</v>
      </c>
      <c r="D2163">
        <f t="shared" si="33"/>
        <v>19</v>
      </c>
    </row>
    <row r="2164" spans="1:4" x14ac:dyDescent="0.2">
      <c r="A2164">
        <v>1</v>
      </c>
      <c r="B2164" t="s">
        <v>1488</v>
      </c>
      <c r="C2164" t="s">
        <v>1306</v>
      </c>
      <c r="D2164">
        <f t="shared" si="33"/>
        <v>19</v>
      </c>
    </row>
    <row r="2165" spans="1:4" x14ac:dyDescent="0.2">
      <c r="A2165">
        <v>1</v>
      </c>
      <c r="B2165" t="s">
        <v>1489</v>
      </c>
      <c r="C2165" t="s">
        <v>1306</v>
      </c>
      <c r="D2165">
        <f t="shared" si="33"/>
        <v>19</v>
      </c>
    </row>
    <row r="2166" spans="1:4" x14ac:dyDescent="0.2">
      <c r="A2166">
        <v>1</v>
      </c>
      <c r="B2166" t="s">
        <v>1490</v>
      </c>
      <c r="C2166" t="s">
        <v>1306</v>
      </c>
      <c r="D2166">
        <f t="shared" si="33"/>
        <v>19</v>
      </c>
    </row>
    <row r="2167" spans="1:4" x14ac:dyDescent="0.2">
      <c r="A2167">
        <v>1</v>
      </c>
      <c r="B2167" t="s">
        <v>1491</v>
      </c>
      <c r="C2167" t="s">
        <v>1306</v>
      </c>
      <c r="D2167">
        <f t="shared" si="33"/>
        <v>19</v>
      </c>
    </row>
    <row r="2168" spans="1:4" x14ac:dyDescent="0.2">
      <c r="A2168">
        <v>1</v>
      </c>
      <c r="B2168" t="s">
        <v>1492</v>
      </c>
      <c r="C2168" t="s">
        <v>1306</v>
      </c>
      <c r="D2168">
        <f t="shared" si="33"/>
        <v>19</v>
      </c>
    </row>
    <row r="2169" spans="1:4" x14ac:dyDescent="0.2">
      <c r="A2169">
        <v>1</v>
      </c>
      <c r="B2169" t="s">
        <v>1493</v>
      </c>
      <c r="C2169" t="s">
        <v>1306</v>
      </c>
      <c r="D2169">
        <f t="shared" si="33"/>
        <v>19</v>
      </c>
    </row>
    <row r="2170" spans="1:4" x14ac:dyDescent="0.2">
      <c r="A2170">
        <v>1</v>
      </c>
      <c r="B2170" t="s">
        <v>1494</v>
      </c>
      <c r="C2170" t="s">
        <v>1312</v>
      </c>
      <c r="D2170">
        <f t="shared" si="33"/>
        <v>19</v>
      </c>
    </row>
    <row r="2171" spans="1:4" x14ac:dyDescent="0.2">
      <c r="A2171">
        <v>1</v>
      </c>
      <c r="B2171" t="s">
        <v>34</v>
      </c>
      <c r="C2171" t="s">
        <v>1311</v>
      </c>
      <c r="D2171">
        <f t="shared" si="33"/>
        <v>19</v>
      </c>
    </row>
    <row r="2172" spans="1:4" x14ac:dyDescent="0.2">
      <c r="A2172">
        <v>1</v>
      </c>
      <c r="B2172" t="s">
        <v>34</v>
      </c>
      <c r="C2172" t="s">
        <v>1312</v>
      </c>
      <c r="D2172">
        <f t="shared" si="33"/>
        <v>19</v>
      </c>
    </row>
    <row r="2173" spans="1:4" x14ac:dyDescent="0.2">
      <c r="A2173">
        <v>1</v>
      </c>
      <c r="B2173" t="s">
        <v>34</v>
      </c>
      <c r="C2173" t="s">
        <v>1313</v>
      </c>
      <c r="D2173">
        <f t="shared" si="33"/>
        <v>18</v>
      </c>
    </row>
    <row r="2174" spans="1:4" x14ac:dyDescent="0.2">
      <c r="A2174">
        <v>1</v>
      </c>
      <c r="B2174" t="s">
        <v>34</v>
      </c>
      <c r="C2174" t="s">
        <v>1314</v>
      </c>
      <c r="D2174">
        <f t="shared" si="33"/>
        <v>18</v>
      </c>
    </row>
    <row r="2175" spans="1:4" x14ac:dyDescent="0.2">
      <c r="A2175">
        <v>1</v>
      </c>
      <c r="B2175" t="s">
        <v>34</v>
      </c>
      <c r="C2175" t="s">
        <v>1315</v>
      </c>
      <c r="D2175">
        <f t="shared" si="33"/>
        <v>20</v>
      </c>
    </row>
    <row r="2176" spans="1:4" x14ac:dyDescent="0.2">
      <c r="A2176">
        <v>1</v>
      </c>
      <c r="B2176" t="s">
        <v>34</v>
      </c>
      <c r="C2176" t="s">
        <v>1316</v>
      </c>
      <c r="D2176">
        <f t="shared" si="33"/>
        <v>21</v>
      </c>
    </row>
    <row r="2177" spans="1:4" x14ac:dyDescent="0.2">
      <c r="A2177">
        <v>1</v>
      </c>
      <c r="B2177" t="s">
        <v>34</v>
      </c>
      <c r="C2177" t="s">
        <v>1317</v>
      </c>
      <c r="D2177">
        <f t="shared" si="33"/>
        <v>20</v>
      </c>
    </row>
    <row r="2178" spans="1:4" x14ac:dyDescent="0.2">
      <c r="A2178">
        <v>1</v>
      </c>
      <c r="B2178" t="s">
        <v>1495</v>
      </c>
      <c r="C2178" t="s">
        <v>1319</v>
      </c>
      <c r="D2178">
        <f t="shared" si="33"/>
        <v>19</v>
      </c>
    </row>
    <row r="2179" spans="1:4" x14ac:dyDescent="0.2">
      <c r="A2179">
        <v>1</v>
      </c>
      <c r="B2179" t="s">
        <v>1496</v>
      </c>
      <c r="C2179" t="s">
        <v>1319</v>
      </c>
      <c r="D2179">
        <f t="shared" ref="D2179:D2242" si="34">LEN(C2179)</f>
        <v>19</v>
      </c>
    </row>
    <row r="2180" spans="1:4" x14ac:dyDescent="0.2">
      <c r="A2180">
        <v>1</v>
      </c>
      <c r="B2180" t="s">
        <v>1497</v>
      </c>
      <c r="C2180" t="s">
        <v>1319</v>
      </c>
      <c r="D2180">
        <f t="shared" si="34"/>
        <v>19</v>
      </c>
    </row>
    <row r="2181" spans="1:4" x14ac:dyDescent="0.2">
      <c r="A2181">
        <v>1</v>
      </c>
      <c r="B2181" t="s">
        <v>1498</v>
      </c>
      <c r="C2181" t="s">
        <v>1319</v>
      </c>
      <c r="D2181">
        <f t="shared" si="34"/>
        <v>19</v>
      </c>
    </row>
    <row r="2182" spans="1:4" x14ac:dyDescent="0.2">
      <c r="A2182">
        <v>1</v>
      </c>
      <c r="B2182" t="s">
        <v>1499</v>
      </c>
      <c r="C2182" t="s">
        <v>1319</v>
      </c>
      <c r="D2182">
        <f t="shared" si="34"/>
        <v>19</v>
      </c>
    </row>
    <row r="2183" spans="1:4" x14ac:dyDescent="0.2">
      <c r="A2183">
        <v>1</v>
      </c>
      <c r="B2183" t="s">
        <v>1500</v>
      </c>
      <c r="C2183" t="s">
        <v>1319</v>
      </c>
      <c r="D2183">
        <f t="shared" si="34"/>
        <v>19</v>
      </c>
    </row>
    <row r="2184" spans="1:4" x14ac:dyDescent="0.2">
      <c r="A2184">
        <v>1</v>
      </c>
      <c r="B2184" t="s">
        <v>600</v>
      </c>
      <c r="C2184" t="s">
        <v>1332</v>
      </c>
      <c r="D2184">
        <f t="shared" si="34"/>
        <v>19</v>
      </c>
    </row>
    <row r="2185" spans="1:4" x14ac:dyDescent="0.2">
      <c r="A2185">
        <v>1</v>
      </c>
      <c r="B2185" t="s">
        <v>600</v>
      </c>
      <c r="C2185" t="s">
        <v>1333</v>
      </c>
      <c r="D2185">
        <f t="shared" si="34"/>
        <v>21</v>
      </c>
    </row>
    <row r="2186" spans="1:4" x14ac:dyDescent="0.2">
      <c r="A2186">
        <v>1</v>
      </c>
      <c r="B2186" t="s">
        <v>601</v>
      </c>
      <c r="C2186" t="s">
        <v>1332</v>
      </c>
      <c r="D2186">
        <f t="shared" si="34"/>
        <v>19</v>
      </c>
    </row>
    <row r="2187" spans="1:4" x14ac:dyDescent="0.2">
      <c r="A2187">
        <v>1</v>
      </c>
      <c r="B2187" t="s">
        <v>601</v>
      </c>
      <c r="C2187" t="s">
        <v>1333</v>
      </c>
      <c r="D2187">
        <f t="shared" si="34"/>
        <v>21</v>
      </c>
    </row>
    <row r="2188" spans="1:4" x14ac:dyDescent="0.2">
      <c r="A2188">
        <v>1</v>
      </c>
      <c r="B2188" t="s">
        <v>602</v>
      </c>
      <c r="C2188" t="s">
        <v>1332</v>
      </c>
      <c r="D2188">
        <f t="shared" si="34"/>
        <v>19</v>
      </c>
    </row>
    <row r="2189" spans="1:4" x14ac:dyDescent="0.2">
      <c r="A2189">
        <v>1</v>
      </c>
      <c r="B2189" t="s">
        <v>602</v>
      </c>
      <c r="C2189" t="s">
        <v>1333</v>
      </c>
      <c r="D2189">
        <f t="shared" si="34"/>
        <v>21</v>
      </c>
    </row>
    <row r="2190" spans="1:4" x14ac:dyDescent="0.2">
      <c r="A2190">
        <v>1</v>
      </c>
      <c r="B2190" t="s">
        <v>603</v>
      </c>
      <c r="C2190" t="s">
        <v>1332</v>
      </c>
      <c r="D2190">
        <f t="shared" si="34"/>
        <v>19</v>
      </c>
    </row>
    <row r="2191" spans="1:4" x14ac:dyDescent="0.2">
      <c r="A2191">
        <v>1</v>
      </c>
      <c r="B2191" t="s">
        <v>603</v>
      </c>
      <c r="C2191" t="s">
        <v>1333</v>
      </c>
      <c r="D2191">
        <f t="shared" si="34"/>
        <v>21</v>
      </c>
    </row>
    <row r="2192" spans="1:4" x14ac:dyDescent="0.2">
      <c r="A2192">
        <v>1</v>
      </c>
      <c r="B2192" t="s">
        <v>911</v>
      </c>
      <c r="C2192" t="s">
        <v>1320</v>
      </c>
      <c r="D2192">
        <f t="shared" si="34"/>
        <v>21</v>
      </c>
    </row>
    <row r="2193" spans="1:4" x14ac:dyDescent="0.2">
      <c r="A2193">
        <v>1</v>
      </c>
      <c r="B2193" t="s">
        <v>912</v>
      </c>
      <c r="C2193" t="s">
        <v>1320</v>
      </c>
      <c r="D2193">
        <f t="shared" si="34"/>
        <v>21</v>
      </c>
    </row>
    <row r="2194" spans="1:4" x14ac:dyDescent="0.2">
      <c r="A2194">
        <v>1</v>
      </c>
      <c r="B2194" t="s">
        <v>913</v>
      </c>
      <c r="C2194" t="s">
        <v>1320</v>
      </c>
      <c r="D2194">
        <f t="shared" si="34"/>
        <v>21</v>
      </c>
    </row>
    <row r="2195" spans="1:4" x14ac:dyDescent="0.2">
      <c r="A2195">
        <v>1</v>
      </c>
      <c r="B2195" t="s">
        <v>914</v>
      </c>
      <c r="C2195" t="s">
        <v>1320</v>
      </c>
      <c r="D2195">
        <f t="shared" si="34"/>
        <v>21</v>
      </c>
    </row>
    <row r="2196" spans="1:4" x14ac:dyDescent="0.2">
      <c r="A2196">
        <v>1</v>
      </c>
      <c r="B2196" t="s">
        <v>915</v>
      </c>
      <c r="C2196" t="s">
        <v>1320</v>
      </c>
      <c r="D2196">
        <f t="shared" si="34"/>
        <v>21</v>
      </c>
    </row>
    <row r="2197" spans="1:4" x14ac:dyDescent="0.2">
      <c r="A2197">
        <v>1</v>
      </c>
      <c r="B2197" t="s">
        <v>916</v>
      </c>
      <c r="C2197" t="s">
        <v>1320</v>
      </c>
      <c r="D2197">
        <f t="shared" si="34"/>
        <v>21</v>
      </c>
    </row>
    <row r="2198" spans="1:4" x14ac:dyDescent="0.2">
      <c r="A2198">
        <v>1</v>
      </c>
      <c r="B2198" t="s">
        <v>917</v>
      </c>
      <c r="C2198" t="s">
        <v>1320</v>
      </c>
      <c r="D2198">
        <f t="shared" si="34"/>
        <v>21</v>
      </c>
    </row>
    <row r="2199" spans="1:4" x14ac:dyDescent="0.2">
      <c r="A2199">
        <v>1</v>
      </c>
      <c r="B2199" t="s">
        <v>1501</v>
      </c>
      <c r="C2199" t="s">
        <v>1335</v>
      </c>
      <c r="D2199">
        <f t="shared" si="34"/>
        <v>21</v>
      </c>
    </row>
    <row r="2200" spans="1:4" x14ac:dyDescent="0.2">
      <c r="A2200">
        <v>1</v>
      </c>
      <c r="B2200" t="s">
        <v>605</v>
      </c>
      <c r="C2200" t="s">
        <v>1257</v>
      </c>
      <c r="D2200">
        <f t="shared" si="34"/>
        <v>19</v>
      </c>
    </row>
    <row r="2201" spans="1:4" x14ac:dyDescent="0.2">
      <c r="A2201">
        <v>1</v>
      </c>
      <c r="B2201" t="s">
        <v>605</v>
      </c>
      <c r="C2201" t="s">
        <v>1258</v>
      </c>
      <c r="D2201">
        <f t="shared" si="34"/>
        <v>21</v>
      </c>
    </row>
    <row r="2202" spans="1:4" x14ac:dyDescent="0.2">
      <c r="A2202">
        <v>1</v>
      </c>
      <c r="B2202" t="s">
        <v>605</v>
      </c>
      <c r="C2202" t="s">
        <v>1259</v>
      </c>
      <c r="D2202">
        <f t="shared" si="34"/>
        <v>21</v>
      </c>
    </row>
    <row r="2203" spans="1:4" x14ac:dyDescent="0.2">
      <c r="A2203">
        <v>1</v>
      </c>
      <c r="B2203" t="s">
        <v>606</v>
      </c>
      <c r="C2203" t="s">
        <v>1257</v>
      </c>
      <c r="D2203">
        <f t="shared" si="34"/>
        <v>19</v>
      </c>
    </row>
    <row r="2204" spans="1:4" x14ac:dyDescent="0.2">
      <c r="A2204">
        <v>1</v>
      </c>
      <c r="B2204" t="s">
        <v>606</v>
      </c>
      <c r="C2204" t="s">
        <v>1258</v>
      </c>
      <c r="D2204">
        <f t="shared" si="34"/>
        <v>21</v>
      </c>
    </row>
    <row r="2205" spans="1:4" x14ac:dyDescent="0.2">
      <c r="A2205">
        <v>1</v>
      </c>
      <c r="B2205" t="s">
        <v>606</v>
      </c>
      <c r="C2205" t="s">
        <v>1259</v>
      </c>
      <c r="D2205">
        <f t="shared" si="34"/>
        <v>21</v>
      </c>
    </row>
    <row r="2206" spans="1:4" x14ac:dyDescent="0.2">
      <c r="A2206">
        <v>1</v>
      </c>
      <c r="B2206" t="s">
        <v>607</v>
      </c>
      <c r="C2206" t="s">
        <v>1257</v>
      </c>
      <c r="D2206">
        <f t="shared" si="34"/>
        <v>19</v>
      </c>
    </row>
    <row r="2207" spans="1:4" x14ac:dyDescent="0.2">
      <c r="A2207">
        <v>1</v>
      </c>
      <c r="B2207" t="s">
        <v>607</v>
      </c>
      <c r="C2207" t="s">
        <v>1258</v>
      </c>
      <c r="D2207">
        <f t="shared" si="34"/>
        <v>21</v>
      </c>
    </row>
    <row r="2208" spans="1:4" x14ac:dyDescent="0.2">
      <c r="A2208">
        <v>1</v>
      </c>
      <c r="B2208" t="s">
        <v>607</v>
      </c>
      <c r="C2208" t="s">
        <v>1259</v>
      </c>
      <c r="D2208">
        <f t="shared" si="34"/>
        <v>21</v>
      </c>
    </row>
    <row r="2209" spans="1:4" x14ac:dyDescent="0.2">
      <c r="A2209">
        <v>1</v>
      </c>
      <c r="B2209" t="s">
        <v>918</v>
      </c>
      <c r="C2209" t="s">
        <v>1502</v>
      </c>
      <c r="D2209">
        <f t="shared" si="34"/>
        <v>18</v>
      </c>
    </row>
    <row r="2210" spans="1:4" x14ac:dyDescent="0.2">
      <c r="A2210">
        <v>1</v>
      </c>
      <c r="B2210" t="s">
        <v>1503</v>
      </c>
      <c r="C2210" t="s">
        <v>1504</v>
      </c>
      <c r="D2210">
        <f t="shared" si="34"/>
        <v>18</v>
      </c>
    </row>
    <row r="2211" spans="1:4" x14ac:dyDescent="0.2">
      <c r="A2211">
        <v>1</v>
      </c>
      <c r="B2211" t="s">
        <v>1505</v>
      </c>
      <c r="C2211" t="s">
        <v>1506</v>
      </c>
      <c r="D2211">
        <f t="shared" si="34"/>
        <v>18</v>
      </c>
    </row>
    <row r="2212" spans="1:4" x14ac:dyDescent="0.2">
      <c r="A2212">
        <v>1</v>
      </c>
      <c r="B2212" t="s">
        <v>1507</v>
      </c>
      <c r="C2212" t="s">
        <v>1508</v>
      </c>
      <c r="D2212">
        <f t="shared" si="34"/>
        <v>19</v>
      </c>
    </row>
    <row r="2213" spans="1:4" x14ac:dyDescent="0.2">
      <c r="A2213">
        <v>1</v>
      </c>
      <c r="B2213" t="s">
        <v>1509</v>
      </c>
      <c r="C2213" t="s">
        <v>1510</v>
      </c>
      <c r="D2213">
        <f t="shared" si="34"/>
        <v>18</v>
      </c>
    </row>
    <row r="2214" spans="1:4" x14ac:dyDescent="0.2">
      <c r="A2214">
        <v>1</v>
      </c>
      <c r="B2214" t="s">
        <v>922</v>
      </c>
      <c r="C2214" t="s">
        <v>1511</v>
      </c>
      <c r="D2214">
        <f t="shared" si="34"/>
        <v>18</v>
      </c>
    </row>
    <row r="2215" spans="1:4" x14ac:dyDescent="0.2">
      <c r="A2215">
        <v>1</v>
      </c>
      <c r="B2215" t="s">
        <v>922</v>
      </c>
      <c r="C2215" t="s">
        <v>1512</v>
      </c>
      <c r="D2215">
        <f t="shared" si="34"/>
        <v>19</v>
      </c>
    </row>
    <row r="2216" spans="1:4" x14ac:dyDescent="0.2">
      <c r="A2216">
        <v>1</v>
      </c>
      <c r="B2216" t="s">
        <v>922</v>
      </c>
      <c r="C2216" t="s">
        <v>1513</v>
      </c>
      <c r="D2216">
        <f t="shared" si="34"/>
        <v>18</v>
      </c>
    </row>
    <row r="2217" spans="1:4" x14ac:dyDescent="0.2">
      <c r="A2217">
        <v>1</v>
      </c>
      <c r="B2217" t="s">
        <v>922</v>
      </c>
      <c r="C2217" t="s">
        <v>1514</v>
      </c>
      <c r="D2217">
        <f t="shared" si="34"/>
        <v>18</v>
      </c>
    </row>
    <row r="2218" spans="1:4" x14ac:dyDescent="0.2">
      <c r="A2218">
        <v>1</v>
      </c>
      <c r="B2218" t="s">
        <v>922</v>
      </c>
      <c r="C2218" t="s">
        <v>1515</v>
      </c>
      <c r="D2218">
        <f t="shared" si="34"/>
        <v>18</v>
      </c>
    </row>
    <row r="2219" spans="1:4" x14ac:dyDescent="0.2">
      <c r="A2219">
        <v>1</v>
      </c>
      <c r="B2219" t="s">
        <v>922</v>
      </c>
      <c r="C2219" t="s">
        <v>1516</v>
      </c>
      <c r="D2219">
        <f t="shared" si="34"/>
        <v>20</v>
      </c>
    </row>
    <row r="2220" spans="1:4" x14ac:dyDescent="0.2">
      <c r="A2220">
        <v>1</v>
      </c>
      <c r="B2220" t="s">
        <v>1517</v>
      </c>
      <c r="C2220" t="s">
        <v>1518</v>
      </c>
      <c r="D2220">
        <f t="shared" si="34"/>
        <v>19</v>
      </c>
    </row>
    <row r="2221" spans="1:4" x14ac:dyDescent="0.2">
      <c r="A2221">
        <v>1</v>
      </c>
      <c r="B2221" t="s">
        <v>1519</v>
      </c>
      <c r="C2221" t="s">
        <v>1520</v>
      </c>
      <c r="D2221">
        <f t="shared" si="34"/>
        <v>18</v>
      </c>
    </row>
    <row r="2222" spans="1:4" x14ac:dyDescent="0.2">
      <c r="A2222">
        <v>1</v>
      </c>
      <c r="B2222" t="s">
        <v>1521</v>
      </c>
      <c r="C2222" t="s">
        <v>1237</v>
      </c>
      <c r="D2222">
        <f t="shared" si="34"/>
        <v>22</v>
      </c>
    </row>
    <row r="2223" spans="1:4" x14ac:dyDescent="0.2">
      <c r="A2223">
        <v>1</v>
      </c>
      <c r="B2223" t="s">
        <v>1522</v>
      </c>
      <c r="C2223" t="s">
        <v>1241</v>
      </c>
      <c r="D2223">
        <f t="shared" si="34"/>
        <v>19</v>
      </c>
    </row>
    <row r="2224" spans="1:4" x14ac:dyDescent="0.2">
      <c r="A2224">
        <v>1</v>
      </c>
      <c r="B2224" t="s">
        <v>1523</v>
      </c>
      <c r="C2224" t="s">
        <v>1243</v>
      </c>
      <c r="D2224">
        <f t="shared" si="34"/>
        <v>22</v>
      </c>
    </row>
    <row r="2225" spans="1:4" x14ac:dyDescent="0.2">
      <c r="A2225">
        <v>1</v>
      </c>
      <c r="B2225" t="s">
        <v>1523</v>
      </c>
      <c r="C2225" t="s">
        <v>1244</v>
      </c>
      <c r="D2225">
        <f t="shared" si="34"/>
        <v>19</v>
      </c>
    </row>
    <row r="2226" spans="1:4" x14ac:dyDescent="0.2">
      <c r="A2226">
        <v>1</v>
      </c>
      <c r="B2226" t="s">
        <v>1524</v>
      </c>
      <c r="C2226" t="s">
        <v>1396</v>
      </c>
      <c r="D2226">
        <f t="shared" si="34"/>
        <v>24</v>
      </c>
    </row>
    <row r="2227" spans="1:4" x14ac:dyDescent="0.2">
      <c r="A2227">
        <v>1</v>
      </c>
      <c r="B2227" t="s">
        <v>1525</v>
      </c>
      <c r="C2227" t="s">
        <v>1237</v>
      </c>
      <c r="D2227">
        <f t="shared" si="34"/>
        <v>22</v>
      </c>
    </row>
    <row r="2228" spans="1:4" x14ac:dyDescent="0.2">
      <c r="A2228">
        <v>1</v>
      </c>
      <c r="B2228" t="s">
        <v>1526</v>
      </c>
      <c r="C2228" t="s">
        <v>1262</v>
      </c>
      <c r="D2228">
        <f t="shared" si="34"/>
        <v>19</v>
      </c>
    </row>
    <row r="2229" spans="1:4" x14ac:dyDescent="0.2">
      <c r="A2229">
        <v>1</v>
      </c>
      <c r="B2229" t="s">
        <v>1527</v>
      </c>
      <c r="C2229" t="s">
        <v>1241</v>
      </c>
      <c r="D2229">
        <f t="shared" si="34"/>
        <v>19</v>
      </c>
    </row>
    <row r="2230" spans="1:4" x14ac:dyDescent="0.2">
      <c r="A2230">
        <v>1</v>
      </c>
      <c r="B2230" t="s">
        <v>86</v>
      </c>
      <c r="C2230" t="s">
        <v>1477</v>
      </c>
      <c r="D2230">
        <f t="shared" si="34"/>
        <v>20</v>
      </c>
    </row>
    <row r="2231" spans="1:4" x14ac:dyDescent="0.2">
      <c r="A2231">
        <v>1</v>
      </c>
      <c r="B2231" t="s">
        <v>1528</v>
      </c>
      <c r="C2231" t="s">
        <v>1271</v>
      </c>
      <c r="D2231">
        <f t="shared" si="34"/>
        <v>22</v>
      </c>
    </row>
    <row r="2232" spans="1:4" x14ac:dyDescent="0.2">
      <c r="A2232">
        <v>1</v>
      </c>
      <c r="B2232" t="s">
        <v>1528</v>
      </c>
      <c r="C2232" t="s">
        <v>1249</v>
      </c>
      <c r="D2232">
        <f t="shared" si="34"/>
        <v>18</v>
      </c>
    </row>
    <row r="2233" spans="1:4" x14ac:dyDescent="0.2">
      <c r="A2233">
        <v>1</v>
      </c>
      <c r="B2233" t="s">
        <v>1529</v>
      </c>
      <c r="C2233" t="s">
        <v>1530</v>
      </c>
      <c r="D2233">
        <f t="shared" si="34"/>
        <v>19</v>
      </c>
    </row>
    <row r="2234" spans="1:4" x14ac:dyDescent="0.2">
      <c r="A2234">
        <v>1</v>
      </c>
      <c r="B2234" t="s">
        <v>1529</v>
      </c>
      <c r="C2234" t="s">
        <v>1271</v>
      </c>
      <c r="D2234">
        <f t="shared" si="34"/>
        <v>22</v>
      </c>
    </row>
    <row r="2235" spans="1:4" x14ac:dyDescent="0.2">
      <c r="A2235">
        <v>1</v>
      </c>
      <c r="B2235" t="s">
        <v>1529</v>
      </c>
      <c r="C2235" t="s">
        <v>1531</v>
      </c>
      <c r="D2235">
        <f t="shared" si="34"/>
        <v>18</v>
      </c>
    </row>
    <row r="2236" spans="1:4" x14ac:dyDescent="0.2">
      <c r="A2236">
        <v>1</v>
      </c>
      <c r="B2236" t="s">
        <v>455</v>
      </c>
      <c r="C2236" t="s">
        <v>1306</v>
      </c>
      <c r="D2236">
        <f t="shared" si="34"/>
        <v>19</v>
      </c>
    </row>
    <row r="2237" spans="1:4" x14ac:dyDescent="0.2">
      <c r="A2237">
        <v>1</v>
      </c>
      <c r="B2237" t="s">
        <v>455</v>
      </c>
      <c r="C2237" t="s">
        <v>1307</v>
      </c>
      <c r="D2237">
        <f t="shared" si="34"/>
        <v>19</v>
      </c>
    </row>
    <row r="2238" spans="1:4" x14ac:dyDescent="0.2">
      <c r="A2238">
        <v>1</v>
      </c>
      <c r="B2238" t="s">
        <v>455</v>
      </c>
      <c r="C2238" t="s">
        <v>1308</v>
      </c>
      <c r="D2238">
        <f t="shared" si="34"/>
        <v>20</v>
      </c>
    </row>
    <row r="2239" spans="1:4" x14ac:dyDescent="0.2">
      <c r="A2239">
        <v>1</v>
      </c>
      <c r="B2239" t="s">
        <v>610</v>
      </c>
      <c r="C2239" t="s">
        <v>1257</v>
      </c>
      <c r="D2239">
        <f t="shared" si="34"/>
        <v>19</v>
      </c>
    </row>
    <row r="2240" spans="1:4" x14ac:dyDescent="0.2">
      <c r="A2240">
        <v>1</v>
      </c>
      <c r="B2240" t="s">
        <v>610</v>
      </c>
      <c r="C2240" t="s">
        <v>1258</v>
      </c>
      <c r="D2240">
        <f t="shared" si="34"/>
        <v>21</v>
      </c>
    </row>
    <row r="2241" spans="1:4" x14ac:dyDescent="0.2">
      <c r="A2241">
        <v>1</v>
      </c>
      <c r="B2241" t="s">
        <v>610</v>
      </c>
      <c r="C2241" t="s">
        <v>1259</v>
      </c>
      <c r="D2241">
        <f t="shared" si="34"/>
        <v>21</v>
      </c>
    </row>
    <row r="2242" spans="1:4" x14ac:dyDescent="0.2">
      <c r="A2242">
        <v>1</v>
      </c>
      <c r="B2242" t="s">
        <v>611</v>
      </c>
      <c r="C2242" t="s">
        <v>1257</v>
      </c>
      <c r="D2242">
        <f t="shared" si="34"/>
        <v>19</v>
      </c>
    </row>
    <row r="2243" spans="1:4" x14ac:dyDescent="0.2">
      <c r="A2243">
        <v>1</v>
      </c>
      <c r="B2243" t="s">
        <v>611</v>
      </c>
      <c r="C2243" t="s">
        <v>1258</v>
      </c>
      <c r="D2243">
        <f t="shared" ref="D2243:D2306" si="35">LEN(C2243)</f>
        <v>21</v>
      </c>
    </row>
    <row r="2244" spans="1:4" x14ac:dyDescent="0.2">
      <c r="A2244">
        <v>1</v>
      </c>
      <c r="B2244" t="s">
        <v>611</v>
      </c>
      <c r="C2244" t="s">
        <v>1259</v>
      </c>
      <c r="D2244">
        <f t="shared" si="35"/>
        <v>21</v>
      </c>
    </row>
    <row r="2245" spans="1:4" x14ac:dyDescent="0.2">
      <c r="A2245">
        <v>1</v>
      </c>
      <c r="B2245" t="s">
        <v>1532</v>
      </c>
      <c r="C2245" t="s">
        <v>1533</v>
      </c>
      <c r="D2245">
        <f t="shared" si="35"/>
        <v>18</v>
      </c>
    </row>
    <row r="2246" spans="1:4" x14ac:dyDescent="0.2">
      <c r="A2246">
        <v>1</v>
      </c>
      <c r="B2246" t="s">
        <v>1532</v>
      </c>
      <c r="C2246" t="s">
        <v>1534</v>
      </c>
      <c r="D2246">
        <f t="shared" si="35"/>
        <v>18</v>
      </c>
    </row>
    <row r="2247" spans="1:4" x14ac:dyDescent="0.2">
      <c r="A2247">
        <v>1</v>
      </c>
      <c r="B2247" t="s">
        <v>1535</v>
      </c>
      <c r="C2247" t="s">
        <v>1237</v>
      </c>
      <c r="D2247">
        <f t="shared" si="35"/>
        <v>22</v>
      </c>
    </row>
    <row r="2248" spans="1:4" x14ac:dyDescent="0.2">
      <c r="A2248">
        <v>1</v>
      </c>
      <c r="B2248" t="s">
        <v>1536</v>
      </c>
      <c r="C2248" t="s">
        <v>1241</v>
      </c>
      <c r="D2248">
        <f t="shared" si="35"/>
        <v>19</v>
      </c>
    </row>
    <row r="2249" spans="1:4" x14ac:dyDescent="0.2">
      <c r="A2249">
        <v>1</v>
      </c>
      <c r="B2249" t="s">
        <v>1537</v>
      </c>
      <c r="C2249" t="s">
        <v>1538</v>
      </c>
      <c r="D2249">
        <f t="shared" si="35"/>
        <v>18</v>
      </c>
    </row>
    <row r="2250" spans="1:4" x14ac:dyDescent="0.2">
      <c r="A2250">
        <v>1</v>
      </c>
      <c r="B2250" t="s">
        <v>1539</v>
      </c>
      <c r="C2250" t="s">
        <v>1540</v>
      </c>
      <c r="D2250">
        <f t="shared" si="35"/>
        <v>18</v>
      </c>
    </row>
    <row r="2251" spans="1:4" x14ac:dyDescent="0.2">
      <c r="A2251">
        <v>1</v>
      </c>
      <c r="B2251" t="s">
        <v>1541</v>
      </c>
      <c r="C2251" t="s">
        <v>1237</v>
      </c>
      <c r="D2251">
        <f t="shared" si="35"/>
        <v>22</v>
      </c>
    </row>
    <row r="2252" spans="1:4" x14ac:dyDescent="0.2">
      <c r="A2252">
        <v>1</v>
      </c>
      <c r="B2252" t="s">
        <v>1542</v>
      </c>
      <c r="C2252" t="s">
        <v>1241</v>
      </c>
      <c r="D2252">
        <f t="shared" si="35"/>
        <v>19</v>
      </c>
    </row>
    <row r="2253" spans="1:4" x14ac:dyDescent="0.2">
      <c r="A2253">
        <v>1</v>
      </c>
      <c r="B2253" t="s">
        <v>1543</v>
      </c>
      <c r="C2253" t="s">
        <v>1244</v>
      </c>
      <c r="D2253">
        <f t="shared" si="35"/>
        <v>19</v>
      </c>
    </row>
    <row r="2254" spans="1:4" x14ac:dyDescent="0.2">
      <c r="A2254">
        <v>1</v>
      </c>
      <c r="B2254" t="s">
        <v>1544</v>
      </c>
      <c r="C2254" t="s">
        <v>1545</v>
      </c>
      <c r="D2254">
        <f t="shared" si="35"/>
        <v>18</v>
      </c>
    </row>
    <row r="2255" spans="1:4" x14ac:dyDescent="0.2">
      <c r="A2255">
        <v>1</v>
      </c>
      <c r="B2255" t="s">
        <v>1546</v>
      </c>
      <c r="C2255" t="s">
        <v>1547</v>
      </c>
      <c r="D2255">
        <f t="shared" si="35"/>
        <v>18</v>
      </c>
    </row>
    <row r="2256" spans="1:4" x14ac:dyDescent="0.2">
      <c r="A2256">
        <v>1</v>
      </c>
      <c r="B2256" t="s">
        <v>1548</v>
      </c>
      <c r="C2256" t="s">
        <v>1547</v>
      </c>
      <c r="D2256">
        <f t="shared" si="35"/>
        <v>18</v>
      </c>
    </row>
    <row r="2257" spans="1:4" x14ac:dyDescent="0.2">
      <c r="A2257">
        <v>1</v>
      </c>
      <c r="B2257" t="s">
        <v>1549</v>
      </c>
      <c r="C2257" t="s">
        <v>1550</v>
      </c>
      <c r="D2257">
        <f t="shared" si="35"/>
        <v>19</v>
      </c>
    </row>
    <row r="2258" spans="1:4" x14ac:dyDescent="0.2">
      <c r="A2258">
        <v>1</v>
      </c>
      <c r="B2258" t="s">
        <v>1551</v>
      </c>
      <c r="C2258" t="s">
        <v>1550</v>
      </c>
      <c r="D2258">
        <f t="shared" si="35"/>
        <v>19</v>
      </c>
    </row>
    <row r="2259" spans="1:4" x14ac:dyDescent="0.2">
      <c r="A2259">
        <v>1</v>
      </c>
      <c r="B2259" t="s">
        <v>1552</v>
      </c>
      <c r="C2259" t="s">
        <v>1550</v>
      </c>
      <c r="D2259">
        <f t="shared" si="35"/>
        <v>19</v>
      </c>
    </row>
    <row r="2260" spans="1:4" x14ac:dyDescent="0.2">
      <c r="A2260">
        <v>1</v>
      </c>
      <c r="B2260" t="s">
        <v>1553</v>
      </c>
      <c r="C2260" t="s">
        <v>1554</v>
      </c>
      <c r="D2260">
        <f t="shared" si="35"/>
        <v>18</v>
      </c>
    </row>
    <row r="2261" spans="1:4" x14ac:dyDescent="0.2">
      <c r="A2261">
        <v>1</v>
      </c>
      <c r="B2261" t="s">
        <v>1555</v>
      </c>
      <c r="C2261" t="s">
        <v>1556</v>
      </c>
      <c r="D2261">
        <f t="shared" si="35"/>
        <v>18</v>
      </c>
    </row>
    <row r="2262" spans="1:4" x14ac:dyDescent="0.2">
      <c r="A2262">
        <v>1</v>
      </c>
      <c r="B2262" t="s">
        <v>1557</v>
      </c>
      <c r="C2262" t="s">
        <v>1558</v>
      </c>
      <c r="D2262">
        <f t="shared" si="35"/>
        <v>18</v>
      </c>
    </row>
    <row r="2263" spans="1:4" x14ac:dyDescent="0.2">
      <c r="A2263">
        <v>1</v>
      </c>
      <c r="B2263" t="s">
        <v>1559</v>
      </c>
      <c r="C2263" t="s">
        <v>1560</v>
      </c>
      <c r="D2263">
        <f t="shared" si="35"/>
        <v>18</v>
      </c>
    </row>
    <row r="2264" spans="1:4" x14ac:dyDescent="0.2">
      <c r="A2264">
        <v>1</v>
      </c>
      <c r="B2264" t="s">
        <v>1561</v>
      </c>
      <c r="C2264" t="s">
        <v>1562</v>
      </c>
      <c r="D2264">
        <f t="shared" si="35"/>
        <v>18</v>
      </c>
    </row>
    <row r="2265" spans="1:4" x14ac:dyDescent="0.2">
      <c r="A2265">
        <v>1</v>
      </c>
      <c r="B2265" t="s">
        <v>1563</v>
      </c>
      <c r="C2265" t="s">
        <v>1564</v>
      </c>
      <c r="D2265">
        <f t="shared" si="35"/>
        <v>18</v>
      </c>
    </row>
    <row r="2266" spans="1:4" x14ac:dyDescent="0.2">
      <c r="A2266">
        <v>1</v>
      </c>
      <c r="B2266" t="s">
        <v>1565</v>
      </c>
      <c r="C2266" t="s">
        <v>1566</v>
      </c>
      <c r="D2266">
        <f t="shared" si="35"/>
        <v>18</v>
      </c>
    </row>
    <row r="2267" spans="1:4" x14ac:dyDescent="0.2">
      <c r="A2267">
        <v>1</v>
      </c>
      <c r="B2267" t="s">
        <v>1567</v>
      </c>
      <c r="C2267" t="s">
        <v>1568</v>
      </c>
      <c r="D2267">
        <f t="shared" si="35"/>
        <v>18</v>
      </c>
    </row>
    <row r="2268" spans="1:4" x14ac:dyDescent="0.2">
      <c r="A2268">
        <v>1</v>
      </c>
      <c r="B2268" t="s">
        <v>1569</v>
      </c>
      <c r="C2268" t="s">
        <v>1306</v>
      </c>
      <c r="D2268">
        <f t="shared" si="35"/>
        <v>19</v>
      </c>
    </row>
    <row r="2269" spans="1:4" x14ac:dyDescent="0.2">
      <c r="A2269">
        <v>1</v>
      </c>
      <c r="B2269" t="s">
        <v>456</v>
      </c>
      <c r="C2269" t="s">
        <v>1306</v>
      </c>
      <c r="D2269">
        <f t="shared" si="35"/>
        <v>19</v>
      </c>
    </row>
    <row r="2270" spans="1:4" x14ac:dyDescent="0.2">
      <c r="A2270">
        <v>1</v>
      </c>
      <c r="B2270" t="s">
        <v>456</v>
      </c>
      <c r="C2270" t="s">
        <v>1307</v>
      </c>
      <c r="D2270">
        <f t="shared" si="35"/>
        <v>19</v>
      </c>
    </row>
    <row r="2271" spans="1:4" x14ac:dyDescent="0.2">
      <c r="A2271">
        <v>1</v>
      </c>
      <c r="B2271" t="s">
        <v>456</v>
      </c>
      <c r="C2271" t="s">
        <v>1308</v>
      </c>
      <c r="D2271">
        <f t="shared" si="35"/>
        <v>20</v>
      </c>
    </row>
    <row r="2272" spans="1:4" x14ac:dyDescent="0.2">
      <c r="A2272">
        <v>1</v>
      </c>
      <c r="B2272" t="s">
        <v>457</v>
      </c>
      <c r="C2272" t="s">
        <v>1306</v>
      </c>
      <c r="D2272">
        <f t="shared" si="35"/>
        <v>19</v>
      </c>
    </row>
    <row r="2273" spans="1:4" x14ac:dyDescent="0.2">
      <c r="A2273">
        <v>1</v>
      </c>
      <c r="B2273" t="s">
        <v>457</v>
      </c>
      <c r="C2273" t="s">
        <v>1307</v>
      </c>
      <c r="D2273">
        <f t="shared" si="35"/>
        <v>19</v>
      </c>
    </row>
    <row r="2274" spans="1:4" x14ac:dyDescent="0.2">
      <c r="A2274">
        <v>1</v>
      </c>
      <c r="B2274" t="s">
        <v>457</v>
      </c>
      <c r="C2274" t="s">
        <v>1308</v>
      </c>
      <c r="D2274">
        <f t="shared" si="35"/>
        <v>20</v>
      </c>
    </row>
    <row r="2275" spans="1:4" x14ac:dyDescent="0.2">
      <c r="A2275">
        <v>1</v>
      </c>
      <c r="B2275" t="s">
        <v>1570</v>
      </c>
      <c r="C2275" t="s">
        <v>1306</v>
      </c>
      <c r="D2275">
        <f t="shared" si="35"/>
        <v>19</v>
      </c>
    </row>
    <row r="2276" spans="1:4" x14ac:dyDescent="0.2">
      <c r="A2276">
        <v>1</v>
      </c>
      <c r="B2276" t="s">
        <v>1571</v>
      </c>
      <c r="C2276" t="s">
        <v>1306</v>
      </c>
      <c r="D2276">
        <f t="shared" si="35"/>
        <v>19</v>
      </c>
    </row>
    <row r="2277" spans="1:4" x14ac:dyDescent="0.2">
      <c r="A2277">
        <v>1</v>
      </c>
      <c r="B2277" t="s">
        <v>1572</v>
      </c>
      <c r="C2277" t="s">
        <v>1306</v>
      </c>
      <c r="D2277">
        <f t="shared" si="35"/>
        <v>19</v>
      </c>
    </row>
    <row r="2278" spans="1:4" x14ac:dyDescent="0.2">
      <c r="A2278">
        <v>1</v>
      </c>
      <c r="B2278" t="s">
        <v>458</v>
      </c>
      <c r="C2278" t="s">
        <v>1306</v>
      </c>
      <c r="D2278">
        <f t="shared" si="35"/>
        <v>19</v>
      </c>
    </row>
    <row r="2279" spans="1:4" x14ac:dyDescent="0.2">
      <c r="A2279">
        <v>1</v>
      </c>
      <c r="B2279" t="s">
        <v>458</v>
      </c>
      <c r="C2279" t="s">
        <v>1307</v>
      </c>
      <c r="D2279">
        <f t="shared" si="35"/>
        <v>19</v>
      </c>
    </row>
    <row r="2280" spans="1:4" x14ac:dyDescent="0.2">
      <c r="A2280">
        <v>1</v>
      </c>
      <c r="B2280" t="s">
        <v>458</v>
      </c>
      <c r="C2280" t="s">
        <v>1308</v>
      </c>
      <c r="D2280">
        <f t="shared" si="35"/>
        <v>20</v>
      </c>
    </row>
    <row r="2281" spans="1:4" x14ac:dyDescent="0.2">
      <c r="A2281">
        <v>1</v>
      </c>
      <c r="B2281" t="s">
        <v>35</v>
      </c>
      <c r="C2281" t="s">
        <v>1311</v>
      </c>
      <c r="D2281">
        <f t="shared" si="35"/>
        <v>19</v>
      </c>
    </row>
    <row r="2282" spans="1:4" x14ac:dyDescent="0.2">
      <c r="A2282">
        <v>1</v>
      </c>
      <c r="B2282" t="s">
        <v>35</v>
      </c>
      <c r="C2282" t="s">
        <v>1312</v>
      </c>
      <c r="D2282">
        <f t="shared" si="35"/>
        <v>19</v>
      </c>
    </row>
    <row r="2283" spans="1:4" x14ac:dyDescent="0.2">
      <c r="A2283">
        <v>1</v>
      </c>
      <c r="B2283" t="s">
        <v>35</v>
      </c>
      <c r="C2283" t="s">
        <v>1313</v>
      </c>
      <c r="D2283">
        <f t="shared" si="35"/>
        <v>18</v>
      </c>
    </row>
    <row r="2284" spans="1:4" x14ac:dyDescent="0.2">
      <c r="A2284">
        <v>1</v>
      </c>
      <c r="B2284" t="s">
        <v>35</v>
      </c>
      <c r="C2284" t="s">
        <v>1314</v>
      </c>
      <c r="D2284">
        <f t="shared" si="35"/>
        <v>18</v>
      </c>
    </row>
    <row r="2285" spans="1:4" x14ac:dyDescent="0.2">
      <c r="A2285">
        <v>1</v>
      </c>
      <c r="B2285" t="s">
        <v>35</v>
      </c>
      <c r="C2285" t="s">
        <v>1315</v>
      </c>
      <c r="D2285">
        <f t="shared" si="35"/>
        <v>20</v>
      </c>
    </row>
    <row r="2286" spans="1:4" x14ac:dyDescent="0.2">
      <c r="A2286">
        <v>1</v>
      </c>
      <c r="B2286" t="s">
        <v>35</v>
      </c>
      <c r="C2286" t="s">
        <v>1316</v>
      </c>
      <c r="D2286">
        <f t="shared" si="35"/>
        <v>21</v>
      </c>
    </row>
    <row r="2287" spans="1:4" x14ac:dyDescent="0.2">
      <c r="A2287">
        <v>1</v>
      </c>
      <c r="B2287" t="s">
        <v>35</v>
      </c>
      <c r="C2287" t="s">
        <v>1317</v>
      </c>
      <c r="D2287">
        <f t="shared" si="35"/>
        <v>20</v>
      </c>
    </row>
    <row r="2288" spans="1:4" x14ac:dyDescent="0.2">
      <c r="A2288">
        <v>1</v>
      </c>
      <c r="B2288" t="s">
        <v>1573</v>
      </c>
      <c r="C2288" t="s">
        <v>1319</v>
      </c>
      <c r="D2288">
        <f t="shared" si="35"/>
        <v>19</v>
      </c>
    </row>
    <row r="2289" spans="1:4" x14ac:dyDescent="0.2">
      <c r="A2289">
        <v>1</v>
      </c>
      <c r="B2289" t="s">
        <v>1574</v>
      </c>
      <c r="C2289" t="s">
        <v>1319</v>
      </c>
      <c r="D2289">
        <f t="shared" si="35"/>
        <v>19</v>
      </c>
    </row>
    <row r="2290" spans="1:4" x14ac:dyDescent="0.2">
      <c r="A2290">
        <v>1</v>
      </c>
      <c r="B2290" t="s">
        <v>1575</v>
      </c>
      <c r="C2290" t="s">
        <v>1319</v>
      </c>
      <c r="D2290">
        <f t="shared" si="35"/>
        <v>19</v>
      </c>
    </row>
    <row r="2291" spans="1:4" x14ac:dyDescent="0.2">
      <c r="A2291">
        <v>1</v>
      </c>
      <c r="B2291" t="s">
        <v>1576</v>
      </c>
      <c r="C2291" t="s">
        <v>1319</v>
      </c>
      <c r="D2291">
        <f t="shared" si="35"/>
        <v>19</v>
      </c>
    </row>
    <row r="2292" spans="1:4" x14ac:dyDescent="0.2">
      <c r="A2292">
        <v>1</v>
      </c>
      <c r="B2292" t="s">
        <v>614</v>
      </c>
      <c r="C2292" t="s">
        <v>1332</v>
      </c>
      <c r="D2292">
        <f t="shared" si="35"/>
        <v>19</v>
      </c>
    </row>
    <row r="2293" spans="1:4" x14ac:dyDescent="0.2">
      <c r="A2293">
        <v>1</v>
      </c>
      <c r="B2293" t="s">
        <v>614</v>
      </c>
      <c r="C2293" t="s">
        <v>1333</v>
      </c>
      <c r="D2293">
        <f t="shared" si="35"/>
        <v>21</v>
      </c>
    </row>
    <row r="2294" spans="1:4" x14ac:dyDescent="0.2">
      <c r="A2294">
        <v>1</v>
      </c>
      <c r="B2294" t="s">
        <v>615</v>
      </c>
      <c r="C2294" t="s">
        <v>1332</v>
      </c>
      <c r="D2294">
        <f t="shared" si="35"/>
        <v>19</v>
      </c>
    </row>
    <row r="2295" spans="1:4" x14ac:dyDescent="0.2">
      <c r="A2295">
        <v>1</v>
      </c>
      <c r="B2295" t="s">
        <v>615</v>
      </c>
      <c r="C2295" t="s">
        <v>1333</v>
      </c>
      <c r="D2295">
        <f t="shared" si="35"/>
        <v>21</v>
      </c>
    </row>
    <row r="2296" spans="1:4" x14ac:dyDescent="0.2">
      <c r="A2296">
        <v>1</v>
      </c>
      <c r="B2296" t="s">
        <v>616</v>
      </c>
      <c r="C2296" t="s">
        <v>1332</v>
      </c>
      <c r="D2296">
        <f t="shared" si="35"/>
        <v>19</v>
      </c>
    </row>
    <row r="2297" spans="1:4" x14ac:dyDescent="0.2">
      <c r="A2297">
        <v>1</v>
      </c>
      <c r="B2297" t="s">
        <v>616</v>
      </c>
      <c r="C2297" t="s">
        <v>1333</v>
      </c>
      <c r="D2297">
        <f t="shared" si="35"/>
        <v>21</v>
      </c>
    </row>
    <row r="2298" spans="1:4" x14ac:dyDescent="0.2">
      <c r="A2298">
        <v>1</v>
      </c>
      <c r="B2298" t="s">
        <v>617</v>
      </c>
      <c r="C2298" t="s">
        <v>1332</v>
      </c>
      <c r="D2298">
        <f t="shared" si="35"/>
        <v>19</v>
      </c>
    </row>
    <row r="2299" spans="1:4" x14ac:dyDescent="0.2">
      <c r="A2299">
        <v>1</v>
      </c>
      <c r="B2299" t="s">
        <v>617</v>
      </c>
      <c r="C2299" t="s">
        <v>1333</v>
      </c>
      <c r="D2299">
        <f t="shared" si="35"/>
        <v>21</v>
      </c>
    </row>
    <row r="2300" spans="1:4" x14ac:dyDescent="0.2">
      <c r="A2300">
        <v>1</v>
      </c>
      <c r="B2300" t="s">
        <v>926</v>
      </c>
      <c r="C2300" t="s">
        <v>1320</v>
      </c>
      <c r="D2300">
        <f t="shared" si="35"/>
        <v>21</v>
      </c>
    </row>
    <row r="2301" spans="1:4" x14ac:dyDescent="0.2">
      <c r="A2301">
        <v>1</v>
      </c>
      <c r="B2301" t="s">
        <v>927</v>
      </c>
      <c r="C2301" t="s">
        <v>1320</v>
      </c>
      <c r="D2301">
        <f t="shared" si="35"/>
        <v>21</v>
      </c>
    </row>
    <row r="2302" spans="1:4" x14ac:dyDescent="0.2">
      <c r="A2302">
        <v>1</v>
      </c>
      <c r="B2302" t="s">
        <v>928</v>
      </c>
      <c r="C2302" t="s">
        <v>1320</v>
      </c>
      <c r="D2302">
        <f t="shared" si="35"/>
        <v>21</v>
      </c>
    </row>
    <row r="2303" spans="1:4" x14ac:dyDescent="0.2">
      <c r="A2303">
        <v>1</v>
      </c>
      <c r="B2303" t="s">
        <v>1577</v>
      </c>
      <c r="C2303" t="s">
        <v>1337</v>
      </c>
      <c r="D2303">
        <f t="shared" si="35"/>
        <v>18</v>
      </c>
    </row>
    <row r="2304" spans="1:4" x14ac:dyDescent="0.2">
      <c r="A2304">
        <v>1</v>
      </c>
      <c r="B2304" t="s">
        <v>618</v>
      </c>
      <c r="C2304" t="s">
        <v>1257</v>
      </c>
      <c r="D2304">
        <f t="shared" si="35"/>
        <v>19</v>
      </c>
    </row>
    <row r="2305" spans="1:4" x14ac:dyDescent="0.2">
      <c r="A2305">
        <v>1</v>
      </c>
      <c r="B2305" t="s">
        <v>618</v>
      </c>
      <c r="C2305" t="s">
        <v>1258</v>
      </c>
      <c r="D2305">
        <f t="shared" si="35"/>
        <v>21</v>
      </c>
    </row>
    <row r="2306" spans="1:4" x14ac:dyDescent="0.2">
      <c r="A2306">
        <v>1</v>
      </c>
      <c r="B2306" t="s">
        <v>618</v>
      </c>
      <c r="C2306" t="s">
        <v>1259</v>
      </c>
      <c r="D2306">
        <f t="shared" si="35"/>
        <v>21</v>
      </c>
    </row>
    <row r="2307" spans="1:4" x14ac:dyDescent="0.2">
      <c r="A2307">
        <v>1</v>
      </c>
      <c r="B2307" t="s">
        <v>459</v>
      </c>
      <c r="C2307" t="s">
        <v>1306</v>
      </c>
      <c r="D2307">
        <f t="shared" ref="D2307:D2370" si="36">LEN(C2307)</f>
        <v>19</v>
      </c>
    </row>
    <row r="2308" spans="1:4" x14ac:dyDescent="0.2">
      <c r="A2308">
        <v>1</v>
      </c>
      <c r="B2308" t="s">
        <v>459</v>
      </c>
      <c r="C2308" t="s">
        <v>1307</v>
      </c>
      <c r="D2308">
        <f t="shared" si="36"/>
        <v>19</v>
      </c>
    </row>
    <row r="2309" spans="1:4" x14ac:dyDescent="0.2">
      <c r="A2309">
        <v>1</v>
      </c>
      <c r="B2309" t="s">
        <v>459</v>
      </c>
      <c r="C2309" t="s">
        <v>1308</v>
      </c>
      <c r="D2309">
        <f t="shared" si="36"/>
        <v>20</v>
      </c>
    </row>
    <row r="2310" spans="1:4" x14ac:dyDescent="0.2">
      <c r="A2310">
        <v>1</v>
      </c>
      <c r="B2310" t="s">
        <v>1578</v>
      </c>
      <c r="C2310" t="s">
        <v>1306</v>
      </c>
      <c r="D2310">
        <f t="shared" si="36"/>
        <v>19</v>
      </c>
    </row>
    <row r="2311" spans="1:4" x14ac:dyDescent="0.2">
      <c r="A2311">
        <v>1</v>
      </c>
      <c r="B2311" t="s">
        <v>1579</v>
      </c>
      <c r="C2311" t="s">
        <v>1306</v>
      </c>
      <c r="D2311">
        <f t="shared" si="36"/>
        <v>19</v>
      </c>
    </row>
    <row r="2312" spans="1:4" x14ac:dyDescent="0.2">
      <c r="A2312">
        <v>1</v>
      </c>
      <c r="B2312" t="s">
        <v>1580</v>
      </c>
      <c r="C2312" t="s">
        <v>1306</v>
      </c>
      <c r="D2312">
        <f t="shared" si="36"/>
        <v>19</v>
      </c>
    </row>
    <row r="2313" spans="1:4" x14ac:dyDescent="0.2">
      <c r="A2313">
        <v>1</v>
      </c>
      <c r="B2313" t="s">
        <v>1581</v>
      </c>
      <c r="C2313" t="s">
        <v>1306</v>
      </c>
      <c r="D2313">
        <f t="shared" si="36"/>
        <v>19</v>
      </c>
    </row>
    <row r="2314" spans="1:4" x14ac:dyDescent="0.2">
      <c r="A2314">
        <v>1</v>
      </c>
      <c r="B2314" t="s">
        <v>1582</v>
      </c>
      <c r="C2314" t="s">
        <v>1306</v>
      </c>
      <c r="D2314">
        <f t="shared" si="36"/>
        <v>19</v>
      </c>
    </row>
    <row r="2315" spans="1:4" x14ac:dyDescent="0.2">
      <c r="A2315">
        <v>1</v>
      </c>
      <c r="B2315" t="s">
        <v>1583</v>
      </c>
      <c r="C2315" t="s">
        <v>1306</v>
      </c>
      <c r="D2315">
        <f t="shared" si="36"/>
        <v>19</v>
      </c>
    </row>
    <row r="2316" spans="1:4" x14ac:dyDescent="0.2">
      <c r="A2316">
        <v>1</v>
      </c>
      <c r="B2316" t="s">
        <v>1584</v>
      </c>
      <c r="C2316" t="s">
        <v>1306</v>
      </c>
      <c r="D2316">
        <f t="shared" si="36"/>
        <v>19</v>
      </c>
    </row>
    <row r="2317" spans="1:4" x14ac:dyDescent="0.2">
      <c r="A2317">
        <v>1</v>
      </c>
      <c r="B2317" t="s">
        <v>460</v>
      </c>
      <c r="C2317" t="s">
        <v>1306</v>
      </c>
      <c r="D2317">
        <f t="shared" si="36"/>
        <v>19</v>
      </c>
    </row>
    <row r="2318" spans="1:4" x14ac:dyDescent="0.2">
      <c r="A2318">
        <v>1</v>
      </c>
      <c r="B2318" t="s">
        <v>460</v>
      </c>
      <c r="C2318" t="s">
        <v>1307</v>
      </c>
      <c r="D2318">
        <f t="shared" si="36"/>
        <v>19</v>
      </c>
    </row>
    <row r="2319" spans="1:4" x14ac:dyDescent="0.2">
      <c r="A2319">
        <v>1</v>
      </c>
      <c r="B2319" t="s">
        <v>460</v>
      </c>
      <c r="C2319" t="s">
        <v>1308</v>
      </c>
      <c r="D2319">
        <f t="shared" si="36"/>
        <v>20</v>
      </c>
    </row>
    <row r="2320" spans="1:4" x14ac:dyDescent="0.2">
      <c r="A2320">
        <v>1</v>
      </c>
      <c r="B2320" t="s">
        <v>36</v>
      </c>
      <c r="C2320" t="s">
        <v>1311</v>
      </c>
      <c r="D2320">
        <f t="shared" si="36"/>
        <v>19</v>
      </c>
    </row>
    <row r="2321" spans="1:4" x14ac:dyDescent="0.2">
      <c r="A2321">
        <v>1</v>
      </c>
      <c r="B2321" t="s">
        <v>36</v>
      </c>
      <c r="C2321" t="s">
        <v>1312</v>
      </c>
      <c r="D2321">
        <f t="shared" si="36"/>
        <v>19</v>
      </c>
    </row>
    <row r="2322" spans="1:4" x14ac:dyDescent="0.2">
      <c r="A2322">
        <v>1</v>
      </c>
      <c r="B2322" t="s">
        <v>36</v>
      </c>
      <c r="C2322" t="s">
        <v>1313</v>
      </c>
      <c r="D2322">
        <f t="shared" si="36"/>
        <v>18</v>
      </c>
    </row>
    <row r="2323" spans="1:4" x14ac:dyDescent="0.2">
      <c r="A2323">
        <v>1</v>
      </c>
      <c r="B2323" t="s">
        <v>36</v>
      </c>
      <c r="C2323" t="s">
        <v>1314</v>
      </c>
      <c r="D2323">
        <f t="shared" si="36"/>
        <v>18</v>
      </c>
    </row>
    <row r="2324" spans="1:4" x14ac:dyDescent="0.2">
      <c r="A2324">
        <v>1</v>
      </c>
      <c r="B2324" t="s">
        <v>36</v>
      </c>
      <c r="C2324" t="s">
        <v>1315</v>
      </c>
      <c r="D2324">
        <f t="shared" si="36"/>
        <v>20</v>
      </c>
    </row>
    <row r="2325" spans="1:4" x14ac:dyDescent="0.2">
      <c r="A2325">
        <v>1</v>
      </c>
      <c r="B2325" t="s">
        <v>36</v>
      </c>
      <c r="C2325" t="s">
        <v>1316</v>
      </c>
      <c r="D2325">
        <f t="shared" si="36"/>
        <v>21</v>
      </c>
    </row>
    <row r="2326" spans="1:4" x14ac:dyDescent="0.2">
      <c r="A2326">
        <v>1</v>
      </c>
      <c r="B2326" t="s">
        <v>36</v>
      </c>
      <c r="C2326" t="s">
        <v>1317</v>
      </c>
      <c r="D2326">
        <f t="shared" si="36"/>
        <v>20</v>
      </c>
    </row>
    <row r="2327" spans="1:4" x14ac:dyDescent="0.2">
      <c r="A2327">
        <v>1</v>
      </c>
      <c r="B2327" t="s">
        <v>1585</v>
      </c>
      <c r="C2327" t="s">
        <v>1319</v>
      </c>
      <c r="D2327">
        <f t="shared" si="36"/>
        <v>19</v>
      </c>
    </row>
    <row r="2328" spans="1:4" x14ac:dyDescent="0.2">
      <c r="A2328">
        <v>1</v>
      </c>
      <c r="B2328" t="s">
        <v>619</v>
      </c>
      <c r="C2328" t="s">
        <v>1332</v>
      </c>
      <c r="D2328">
        <f t="shared" si="36"/>
        <v>19</v>
      </c>
    </row>
    <row r="2329" spans="1:4" x14ac:dyDescent="0.2">
      <c r="A2329">
        <v>1</v>
      </c>
      <c r="B2329" t="s">
        <v>619</v>
      </c>
      <c r="C2329" t="s">
        <v>1333</v>
      </c>
      <c r="D2329">
        <f t="shared" si="36"/>
        <v>21</v>
      </c>
    </row>
    <row r="2330" spans="1:4" x14ac:dyDescent="0.2">
      <c r="A2330">
        <v>1</v>
      </c>
      <c r="B2330" t="s">
        <v>620</v>
      </c>
      <c r="C2330" t="s">
        <v>1332</v>
      </c>
      <c r="D2330">
        <f t="shared" si="36"/>
        <v>19</v>
      </c>
    </row>
    <row r="2331" spans="1:4" x14ac:dyDescent="0.2">
      <c r="A2331">
        <v>1</v>
      </c>
      <c r="B2331" t="s">
        <v>620</v>
      </c>
      <c r="C2331" t="s">
        <v>1333</v>
      </c>
      <c r="D2331">
        <f t="shared" si="36"/>
        <v>21</v>
      </c>
    </row>
    <row r="2332" spans="1:4" x14ac:dyDescent="0.2">
      <c r="A2332">
        <v>1</v>
      </c>
      <c r="B2332" t="s">
        <v>621</v>
      </c>
      <c r="C2332" t="s">
        <v>1332</v>
      </c>
      <c r="D2332">
        <f t="shared" si="36"/>
        <v>19</v>
      </c>
    </row>
    <row r="2333" spans="1:4" x14ac:dyDescent="0.2">
      <c r="A2333">
        <v>1</v>
      </c>
      <c r="B2333" t="s">
        <v>621</v>
      </c>
      <c r="C2333" t="s">
        <v>1333</v>
      </c>
      <c r="D2333">
        <f t="shared" si="36"/>
        <v>21</v>
      </c>
    </row>
    <row r="2334" spans="1:4" x14ac:dyDescent="0.2">
      <c r="A2334">
        <v>1</v>
      </c>
      <c r="B2334" t="s">
        <v>622</v>
      </c>
      <c r="C2334" t="s">
        <v>1332</v>
      </c>
      <c r="D2334">
        <f t="shared" si="36"/>
        <v>19</v>
      </c>
    </row>
    <row r="2335" spans="1:4" x14ac:dyDescent="0.2">
      <c r="A2335">
        <v>1</v>
      </c>
      <c r="B2335" t="s">
        <v>622</v>
      </c>
      <c r="C2335" t="s">
        <v>1333</v>
      </c>
      <c r="D2335">
        <f t="shared" si="36"/>
        <v>21</v>
      </c>
    </row>
    <row r="2336" spans="1:4" x14ac:dyDescent="0.2">
      <c r="A2336">
        <v>1</v>
      </c>
      <c r="B2336" t="s">
        <v>623</v>
      </c>
      <c r="C2336" t="s">
        <v>1332</v>
      </c>
      <c r="D2336">
        <f t="shared" si="36"/>
        <v>19</v>
      </c>
    </row>
    <row r="2337" spans="1:4" x14ac:dyDescent="0.2">
      <c r="A2337">
        <v>1</v>
      </c>
      <c r="B2337" t="s">
        <v>623</v>
      </c>
      <c r="C2337" t="s">
        <v>1333</v>
      </c>
      <c r="D2337">
        <f t="shared" si="36"/>
        <v>21</v>
      </c>
    </row>
    <row r="2338" spans="1:4" x14ac:dyDescent="0.2">
      <c r="A2338">
        <v>1</v>
      </c>
      <c r="B2338" t="s">
        <v>932</v>
      </c>
      <c r="C2338" t="s">
        <v>1320</v>
      </c>
      <c r="D2338">
        <f t="shared" si="36"/>
        <v>21</v>
      </c>
    </row>
    <row r="2339" spans="1:4" x14ac:dyDescent="0.2">
      <c r="A2339">
        <v>1</v>
      </c>
      <c r="B2339" t="s">
        <v>933</v>
      </c>
      <c r="C2339" t="s">
        <v>1320</v>
      </c>
      <c r="D2339">
        <f t="shared" si="36"/>
        <v>21</v>
      </c>
    </row>
    <row r="2340" spans="1:4" x14ac:dyDescent="0.2">
      <c r="A2340">
        <v>1</v>
      </c>
      <c r="B2340" t="s">
        <v>934</v>
      </c>
      <c r="C2340" t="s">
        <v>1320</v>
      </c>
      <c r="D2340">
        <f t="shared" si="36"/>
        <v>21</v>
      </c>
    </row>
    <row r="2341" spans="1:4" x14ac:dyDescent="0.2">
      <c r="A2341">
        <v>1</v>
      </c>
      <c r="B2341" t="s">
        <v>935</v>
      </c>
      <c r="C2341" t="s">
        <v>1320</v>
      </c>
      <c r="D2341">
        <f t="shared" si="36"/>
        <v>21</v>
      </c>
    </row>
    <row r="2342" spans="1:4" x14ac:dyDescent="0.2">
      <c r="A2342">
        <v>1</v>
      </c>
      <c r="B2342" t="s">
        <v>1586</v>
      </c>
      <c r="C2342" t="s">
        <v>1335</v>
      </c>
      <c r="D2342">
        <f t="shared" si="36"/>
        <v>21</v>
      </c>
    </row>
    <row r="2343" spans="1:4" x14ac:dyDescent="0.2">
      <c r="A2343">
        <v>1</v>
      </c>
      <c r="B2343" t="s">
        <v>1587</v>
      </c>
      <c r="C2343" t="s">
        <v>1337</v>
      </c>
      <c r="D2343">
        <f t="shared" si="36"/>
        <v>18</v>
      </c>
    </row>
    <row r="2344" spans="1:4" x14ac:dyDescent="0.2">
      <c r="A2344">
        <v>1</v>
      </c>
      <c r="B2344" t="s">
        <v>1588</v>
      </c>
      <c r="C2344" t="s">
        <v>1335</v>
      </c>
      <c r="D2344">
        <f t="shared" si="36"/>
        <v>21</v>
      </c>
    </row>
    <row r="2345" spans="1:4" x14ac:dyDescent="0.2">
      <c r="A2345">
        <v>1</v>
      </c>
      <c r="B2345" t="s">
        <v>1589</v>
      </c>
      <c r="C2345" t="s">
        <v>1590</v>
      </c>
      <c r="D2345">
        <f t="shared" si="36"/>
        <v>18</v>
      </c>
    </row>
    <row r="2346" spans="1:4" x14ac:dyDescent="0.2">
      <c r="A2346">
        <v>1</v>
      </c>
      <c r="B2346" t="s">
        <v>1589</v>
      </c>
      <c r="C2346" t="s">
        <v>1337</v>
      </c>
      <c r="D2346">
        <f t="shared" si="36"/>
        <v>18</v>
      </c>
    </row>
    <row r="2347" spans="1:4" x14ac:dyDescent="0.2">
      <c r="A2347">
        <v>1</v>
      </c>
      <c r="B2347" t="s">
        <v>1591</v>
      </c>
      <c r="C2347" t="s">
        <v>1335</v>
      </c>
      <c r="D2347">
        <f t="shared" si="36"/>
        <v>21</v>
      </c>
    </row>
    <row r="2348" spans="1:4" x14ac:dyDescent="0.2">
      <c r="A2348">
        <v>1</v>
      </c>
      <c r="B2348" t="s">
        <v>1592</v>
      </c>
      <c r="C2348" t="s">
        <v>1590</v>
      </c>
      <c r="D2348">
        <f t="shared" si="36"/>
        <v>18</v>
      </c>
    </row>
    <row r="2349" spans="1:4" x14ac:dyDescent="0.2">
      <c r="A2349">
        <v>1</v>
      </c>
      <c r="B2349" t="s">
        <v>1592</v>
      </c>
      <c r="C2349" t="s">
        <v>1337</v>
      </c>
      <c r="D2349">
        <f t="shared" si="36"/>
        <v>18</v>
      </c>
    </row>
    <row r="2350" spans="1:4" x14ac:dyDescent="0.2">
      <c r="A2350">
        <v>1</v>
      </c>
      <c r="B2350" t="s">
        <v>624</v>
      </c>
      <c r="C2350" t="s">
        <v>1257</v>
      </c>
      <c r="D2350">
        <f t="shared" si="36"/>
        <v>19</v>
      </c>
    </row>
    <row r="2351" spans="1:4" x14ac:dyDescent="0.2">
      <c r="A2351">
        <v>1</v>
      </c>
      <c r="B2351" t="s">
        <v>624</v>
      </c>
      <c r="C2351" t="s">
        <v>1258</v>
      </c>
      <c r="D2351">
        <f t="shared" si="36"/>
        <v>21</v>
      </c>
    </row>
    <row r="2352" spans="1:4" x14ac:dyDescent="0.2">
      <c r="A2352">
        <v>1</v>
      </c>
      <c r="B2352" t="s">
        <v>624</v>
      </c>
      <c r="C2352" t="s">
        <v>1259</v>
      </c>
      <c r="D2352">
        <f t="shared" si="36"/>
        <v>21</v>
      </c>
    </row>
    <row r="2353" spans="1:4" x14ac:dyDescent="0.2">
      <c r="A2353">
        <v>1</v>
      </c>
      <c r="B2353" t="s">
        <v>1593</v>
      </c>
      <c r="C2353" t="s">
        <v>1237</v>
      </c>
      <c r="D2353">
        <f t="shared" si="36"/>
        <v>22</v>
      </c>
    </row>
    <row r="2354" spans="1:4" x14ac:dyDescent="0.2">
      <c r="A2354">
        <v>1</v>
      </c>
      <c r="B2354" t="s">
        <v>1594</v>
      </c>
      <c r="C2354" t="s">
        <v>1595</v>
      </c>
      <c r="D2354">
        <f t="shared" si="36"/>
        <v>18</v>
      </c>
    </row>
    <row r="2355" spans="1:4" x14ac:dyDescent="0.2">
      <c r="A2355">
        <v>1</v>
      </c>
      <c r="B2355" t="s">
        <v>1596</v>
      </c>
      <c r="C2355" t="s">
        <v>1262</v>
      </c>
      <c r="D2355">
        <f t="shared" si="36"/>
        <v>19</v>
      </c>
    </row>
    <row r="2356" spans="1:4" x14ac:dyDescent="0.2">
      <c r="A2356">
        <v>1</v>
      </c>
      <c r="B2356" t="s">
        <v>1597</v>
      </c>
      <c r="C2356" t="s">
        <v>1262</v>
      </c>
      <c r="D2356">
        <f t="shared" si="36"/>
        <v>19</v>
      </c>
    </row>
    <row r="2357" spans="1:4" x14ac:dyDescent="0.2">
      <c r="A2357">
        <v>1</v>
      </c>
      <c r="B2357" t="s">
        <v>936</v>
      </c>
      <c r="C2357" t="s">
        <v>1598</v>
      </c>
      <c r="D2357">
        <f t="shared" si="36"/>
        <v>18</v>
      </c>
    </row>
    <row r="2358" spans="1:4" x14ac:dyDescent="0.2">
      <c r="A2358">
        <v>1</v>
      </c>
      <c r="B2358" t="s">
        <v>936</v>
      </c>
      <c r="C2358" t="s">
        <v>1599</v>
      </c>
      <c r="D2358">
        <f t="shared" si="36"/>
        <v>20</v>
      </c>
    </row>
    <row r="2359" spans="1:4" x14ac:dyDescent="0.2">
      <c r="A2359">
        <v>1</v>
      </c>
      <c r="B2359" t="s">
        <v>936</v>
      </c>
      <c r="C2359" t="s">
        <v>1600</v>
      </c>
      <c r="D2359">
        <f t="shared" si="36"/>
        <v>18</v>
      </c>
    </row>
    <row r="2360" spans="1:4" x14ac:dyDescent="0.2">
      <c r="A2360">
        <v>1</v>
      </c>
      <c r="B2360" t="s">
        <v>936</v>
      </c>
      <c r="C2360" t="s">
        <v>1601</v>
      </c>
      <c r="D2360">
        <f t="shared" si="36"/>
        <v>18</v>
      </c>
    </row>
    <row r="2361" spans="1:4" x14ac:dyDescent="0.2">
      <c r="A2361">
        <v>1</v>
      </c>
      <c r="B2361" t="s">
        <v>1602</v>
      </c>
      <c r="C2361" t="s">
        <v>1603</v>
      </c>
      <c r="D2361">
        <f t="shared" si="36"/>
        <v>19</v>
      </c>
    </row>
    <row r="2362" spans="1:4" x14ac:dyDescent="0.2">
      <c r="A2362">
        <v>1</v>
      </c>
      <c r="B2362" t="s">
        <v>1602</v>
      </c>
      <c r="C2362" t="s">
        <v>1604</v>
      </c>
      <c r="D2362">
        <f t="shared" si="36"/>
        <v>18</v>
      </c>
    </row>
    <row r="2363" spans="1:4" x14ac:dyDescent="0.2">
      <c r="A2363">
        <v>1</v>
      </c>
      <c r="B2363" t="s">
        <v>1605</v>
      </c>
      <c r="C2363" t="s">
        <v>1606</v>
      </c>
      <c r="D2363">
        <f t="shared" si="36"/>
        <v>18</v>
      </c>
    </row>
    <row r="2364" spans="1:4" x14ac:dyDescent="0.2">
      <c r="A2364">
        <v>1</v>
      </c>
      <c r="B2364" t="s">
        <v>1607</v>
      </c>
      <c r="C2364" t="s">
        <v>1241</v>
      </c>
      <c r="D2364">
        <f t="shared" si="36"/>
        <v>19</v>
      </c>
    </row>
    <row r="2365" spans="1:4" x14ac:dyDescent="0.2">
      <c r="A2365">
        <v>1</v>
      </c>
      <c r="B2365" t="s">
        <v>1608</v>
      </c>
      <c r="C2365" t="s">
        <v>1241</v>
      </c>
      <c r="D2365">
        <f t="shared" si="36"/>
        <v>19</v>
      </c>
    </row>
    <row r="2366" spans="1:4" x14ac:dyDescent="0.2">
      <c r="A2366">
        <v>1</v>
      </c>
      <c r="B2366" t="s">
        <v>941</v>
      </c>
      <c r="C2366" t="s">
        <v>1609</v>
      </c>
      <c r="D2366">
        <f t="shared" si="36"/>
        <v>18</v>
      </c>
    </row>
    <row r="2367" spans="1:4" x14ac:dyDescent="0.2">
      <c r="A2367">
        <v>1</v>
      </c>
      <c r="B2367" t="s">
        <v>1610</v>
      </c>
      <c r="C2367" t="s">
        <v>1267</v>
      </c>
      <c r="D2367">
        <f t="shared" si="36"/>
        <v>18</v>
      </c>
    </row>
    <row r="2368" spans="1:4" x14ac:dyDescent="0.2">
      <c r="A2368">
        <v>1</v>
      </c>
      <c r="B2368" t="s">
        <v>1611</v>
      </c>
      <c r="C2368" t="s">
        <v>112</v>
      </c>
      <c r="D2368">
        <f t="shared" si="36"/>
        <v>19</v>
      </c>
    </row>
    <row r="2369" spans="1:4" x14ac:dyDescent="0.2">
      <c r="A2369">
        <v>1</v>
      </c>
      <c r="B2369" t="s">
        <v>1612</v>
      </c>
      <c r="C2369" t="s">
        <v>1613</v>
      </c>
      <c r="D2369">
        <f t="shared" si="36"/>
        <v>18</v>
      </c>
    </row>
    <row r="2370" spans="1:4" x14ac:dyDescent="0.2">
      <c r="A2370">
        <v>1</v>
      </c>
      <c r="B2370" t="s">
        <v>1612</v>
      </c>
      <c r="C2370" t="s">
        <v>1614</v>
      </c>
      <c r="D2370">
        <f t="shared" si="36"/>
        <v>19</v>
      </c>
    </row>
    <row r="2371" spans="1:4" x14ac:dyDescent="0.2">
      <c r="A2371">
        <v>1</v>
      </c>
      <c r="B2371" t="s">
        <v>1615</v>
      </c>
      <c r="C2371" t="s">
        <v>1616</v>
      </c>
      <c r="D2371">
        <f t="shared" ref="D2371:D2434" si="37">LEN(C2371)</f>
        <v>18</v>
      </c>
    </row>
    <row r="2372" spans="1:4" x14ac:dyDescent="0.2">
      <c r="A2372">
        <v>1</v>
      </c>
      <c r="B2372" t="s">
        <v>1617</v>
      </c>
      <c r="C2372" t="s">
        <v>1618</v>
      </c>
      <c r="D2372">
        <f t="shared" si="37"/>
        <v>18</v>
      </c>
    </row>
    <row r="2373" spans="1:4" x14ac:dyDescent="0.2">
      <c r="A2373">
        <v>1</v>
      </c>
      <c r="B2373" t="s">
        <v>1619</v>
      </c>
      <c r="C2373" t="s">
        <v>1613</v>
      </c>
      <c r="D2373">
        <f t="shared" si="37"/>
        <v>18</v>
      </c>
    </row>
    <row r="2374" spans="1:4" x14ac:dyDescent="0.2">
      <c r="A2374">
        <v>1</v>
      </c>
      <c r="B2374" t="s">
        <v>1620</v>
      </c>
      <c r="C2374" t="s">
        <v>1621</v>
      </c>
      <c r="D2374">
        <f t="shared" si="37"/>
        <v>19</v>
      </c>
    </row>
    <row r="2375" spans="1:4" x14ac:dyDescent="0.2">
      <c r="A2375">
        <v>1</v>
      </c>
      <c r="B2375" t="s">
        <v>1622</v>
      </c>
      <c r="C2375" t="s">
        <v>1623</v>
      </c>
      <c r="D2375">
        <f t="shared" si="37"/>
        <v>18</v>
      </c>
    </row>
    <row r="2376" spans="1:4" x14ac:dyDescent="0.2">
      <c r="A2376">
        <v>1</v>
      </c>
      <c r="B2376" t="s">
        <v>1624</v>
      </c>
      <c r="C2376" t="s">
        <v>1287</v>
      </c>
      <c r="D2376">
        <f t="shared" si="37"/>
        <v>19</v>
      </c>
    </row>
    <row r="2377" spans="1:4" x14ac:dyDescent="0.2">
      <c r="A2377">
        <v>1</v>
      </c>
      <c r="B2377" t="s">
        <v>1625</v>
      </c>
      <c r="C2377" t="s">
        <v>1626</v>
      </c>
      <c r="D2377">
        <f t="shared" si="37"/>
        <v>18</v>
      </c>
    </row>
    <row r="2378" spans="1:4" x14ac:dyDescent="0.2">
      <c r="A2378">
        <v>1</v>
      </c>
      <c r="B2378" t="s">
        <v>1625</v>
      </c>
      <c r="C2378" t="s">
        <v>1627</v>
      </c>
      <c r="D2378">
        <f t="shared" si="37"/>
        <v>18</v>
      </c>
    </row>
    <row r="2379" spans="1:4" x14ac:dyDescent="0.2">
      <c r="A2379">
        <v>1</v>
      </c>
      <c r="B2379" t="s">
        <v>1625</v>
      </c>
      <c r="C2379" t="s">
        <v>1628</v>
      </c>
      <c r="D2379">
        <f t="shared" si="37"/>
        <v>18</v>
      </c>
    </row>
    <row r="2380" spans="1:4" x14ac:dyDescent="0.2">
      <c r="A2380">
        <v>1</v>
      </c>
      <c r="B2380" t="s">
        <v>1629</v>
      </c>
      <c r="C2380" t="s">
        <v>1630</v>
      </c>
      <c r="D2380">
        <f t="shared" si="37"/>
        <v>18</v>
      </c>
    </row>
    <row r="2381" spans="1:4" x14ac:dyDescent="0.2">
      <c r="A2381">
        <v>1</v>
      </c>
      <c r="B2381" t="s">
        <v>1631</v>
      </c>
      <c r="C2381" t="s">
        <v>1632</v>
      </c>
      <c r="D2381">
        <f t="shared" si="37"/>
        <v>18</v>
      </c>
    </row>
    <row r="2382" spans="1:4" x14ac:dyDescent="0.2">
      <c r="A2382">
        <v>1</v>
      </c>
      <c r="B2382" t="s">
        <v>1633</v>
      </c>
      <c r="C2382" t="s">
        <v>1634</v>
      </c>
      <c r="D2382">
        <f t="shared" si="37"/>
        <v>19</v>
      </c>
    </row>
    <row r="2383" spans="1:4" x14ac:dyDescent="0.2">
      <c r="A2383">
        <v>1</v>
      </c>
      <c r="B2383" t="s">
        <v>1633</v>
      </c>
      <c r="C2383" t="s">
        <v>1635</v>
      </c>
      <c r="D2383">
        <f t="shared" si="37"/>
        <v>18</v>
      </c>
    </row>
    <row r="2384" spans="1:4" x14ac:dyDescent="0.2">
      <c r="A2384">
        <v>1</v>
      </c>
      <c r="B2384" t="s">
        <v>1636</v>
      </c>
      <c r="C2384" t="s">
        <v>1287</v>
      </c>
      <c r="D2384">
        <f t="shared" si="37"/>
        <v>19</v>
      </c>
    </row>
    <row r="2385" spans="1:4" x14ac:dyDescent="0.2">
      <c r="A2385">
        <v>1</v>
      </c>
      <c r="B2385" t="s">
        <v>21</v>
      </c>
      <c r="C2385" t="s">
        <v>1637</v>
      </c>
      <c r="D2385">
        <f t="shared" si="37"/>
        <v>19</v>
      </c>
    </row>
    <row r="2386" spans="1:4" x14ac:dyDescent="0.2">
      <c r="A2386">
        <v>1</v>
      </c>
      <c r="B2386" t="s">
        <v>21</v>
      </c>
      <c r="C2386" t="s">
        <v>1638</v>
      </c>
      <c r="D2386">
        <f t="shared" si="37"/>
        <v>20</v>
      </c>
    </row>
    <row r="2387" spans="1:4" x14ac:dyDescent="0.2">
      <c r="A2387">
        <v>1</v>
      </c>
      <c r="B2387" t="s">
        <v>21</v>
      </c>
      <c r="C2387" t="s">
        <v>1639</v>
      </c>
      <c r="D2387">
        <f t="shared" si="37"/>
        <v>18</v>
      </c>
    </row>
    <row r="2388" spans="1:4" x14ac:dyDescent="0.2">
      <c r="A2388">
        <v>1</v>
      </c>
      <c r="B2388" t="s">
        <v>21</v>
      </c>
      <c r="C2388" t="s">
        <v>1640</v>
      </c>
      <c r="D2388">
        <f t="shared" si="37"/>
        <v>18</v>
      </c>
    </row>
    <row r="2389" spans="1:4" x14ac:dyDescent="0.2">
      <c r="A2389">
        <v>1</v>
      </c>
      <c r="B2389" t="s">
        <v>21</v>
      </c>
      <c r="C2389" t="s">
        <v>1641</v>
      </c>
      <c r="D2389">
        <f t="shared" si="37"/>
        <v>18</v>
      </c>
    </row>
    <row r="2390" spans="1:4" x14ac:dyDescent="0.2">
      <c r="A2390">
        <v>1</v>
      </c>
      <c r="B2390" t="s">
        <v>21</v>
      </c>
      <c r="C2390" t="s">
        <v>1642</v>
      </c>
      <c r="D2390">
        <f t="shared" si="37"/>
        <v>18</v>
      </c>
    </row>
    <row r="2391" spans="1:4" x14ac:dyDescent="0.2">
      <c r="A2391">
        <v>1</v>
      </c>
      <c r="B2391" t="s">
        <v>1643</v>
      </c>
      <c r="C2391" t="s">
        <v>1644</v>
      </c>
      <c r="D2391">
        <f t="shared" si="37"/>
        <v>18</v>
      </c>
    </row>
    <row r="2392" spans="1:4" x14ac:dyDescent="0.2">
      <c r="A2392">
        <v>1</v>
      </c>
      <c r="B2392" t="s">
        <v>1645</v>
      </c>
      <c r="C2392" t="s">
        <v>1646</v>
      </c>
      <c r="D2392">
        <f t="shared" si="37"/>
        <v>18</v>
      </c>
    </row>
    <row r="2393" spans="1:4" x14ac:dyDescent="0.2">
      <c r="A2393">
        <v>1</v>
      </c>
      <c r="B2393" t="s">
        <v>419</v>
      </c>
      <c r="C2393" t="s">
        <v>1647</v>
      </c>
      <c r="D2393">
        <f t="shared" si="37"/>
        <v>18</v>
      </c>
    </row>
    <row r="2394" spans="1:4" x14ac:dyDescent="0.2">
      <c r="A2394">
        <v>1</v>
      </c>
      <c r="B2394" t="s">
        <v>419</v>
      </c>
      <c r="C2394" t="s">
        <v>1648</v>
      </c>
      <c r="D2394">
        <f t="shared" si="37"/>
        <v>18</v>
      </c>
    </row>
    <row r="2395" spans="1:4" x14ac:dyDescent="0.2">
      <c r="A2395">
        <v>1</v>
      </c>
      <c r="B2395" t="s">
        <v>1649</v>
      </c>
      <c r="C2395" t="s">
        <v>1287</v>
      </c>
      <c r="D2395">
        <f t="shared" si="37"/>
        <v>19</v>
      </c>
    </row>
    <row r="2396" spans="1:4" x14ac:dyDescent="0.2">
      <c r="A2396">
        <v>1</v>
      </c>
      <c r="B2396" t="s">
        <v>1650</v>
      </c>
      <c r="C2396" t="s">
        <v>1651</v>
      </c>
      <c r="D2396">
        <f t="shared" si="37"/>
        <v>19</v>
      </c>
    </row>
    <row r="2397" spans="1:4" x14ac:dyDescent="0.2">
      <c r="A2397">
        <v>1</v>
      </c>
      <c r="B2397" t="s">
        <v>1652</v>
      </c>
      <c r="C2397" t="s">
        <v>1653</v>
      </c>
      <c r="D2397">
        <f t="shared" si="37"/>
        <v>18</v>
      </c>
    </row>
    <row r="2398" spans="1:4" x14ac:dyDescent="0.2">
      <c r="A2398">
        <v>1</v>
      </c>
      <c r="B2398" t="s">
        <v>947</v>
      </c>
      <c r="C2398" t="s">
        <v>1654</v>
      </c>
      <c r="D2398">
        <f t="shared" si="37"/>
        <v>23</v>
      </c>
    </row>
    <row r="2399" spans="1:4" x14ac:dyDescent="0.2">
      <c r="A2399">
        <v>1</v>
      </c>
      <c r="B2399" t="s">
        <v>1655</v>
      </c>
      <c r="C2399" t="s">
        <v>1656</v>
      </c>
      <c r="D2399">
        <f t="shared" si="37"/>
        <v>19</v>
      </c>
    </row>
    <row r="2400" spans="1:4" x14ac:dyDescent="0.2">
      <c r="A2400">
        <v>1</v>
      </c>
      <c r="B2400" t="s">
        <v>1657</v>
      </c>
      <c r="C2400" t="s">
        <v>1658</v>
      </c>
      <c r="D2400">
        <f t="shared" si="37"/>
        <v>18</v>
      </c>
    </row>
    <row r="2401" spans="1:4" x14ac:dyDescent="0.2">
      <c r="A2401">
        <v>1</v>
      </c>
      <c r="B2401" t="s">
        <v>1659</v>
      </c>
      <c r="C2401" t="s">
        <v>1271</v>
      </c>
      <c r="D2401">
        <f t="shared" si="37"/>
        <v>22</v>
      </c>
    </row>
    <row r="2402" spans="1:4" x14ac:dyDescent="0.2">
      <c r="A2402">
        <v>1</v>
      </c>
      <c r="B2402" t="s">
        <v>1659</v>
      </c>
      <c r="C2402" t="s">
        <v>1249</v>
      </c>
      <c r="D2402">
        <f t="shared" si="37"/>
        <v>18</v>
      </c>
    </row>
    <row r="2403" spans="1:4" x14ac:dyDescent="0.2">
      <c r="A2403">
        <v>1</v>
      </c>
      <c r="B2403" t="s">
        <v>1660</v>
      </c>
      <c r="C2403" t="s">
        <v>1306</v>
      </c>
      <c r="D2403">
        <f t="shared" si="37"/>
        <v>19</v>
      </c>
    </row>
    <row r="2404" spans="1:4" x14ac:dyDescent="0.2">
      <c r="A2404">
        <v>1</v>
      </c>
      <c r="B2404" t="s">
        <v>1661</v>
      </c>
      <c r="C2404" t="s">
        <v>1306</v>
      </c>
      <c r="D2404">
        <f t="shared" si="37"/>
        <v>19</v>
      </c>
    </row>
    <row r="2405" spans="1:4" x14ac:dyDescent="0.2">
      <c r="A2405">
        <v>1</v>
      </c>
      <c r="B2405" t="s">
        <v>1662</v>
      </c>
      <c r="C2405" t="s">
        <v>1306</v>
      </c>
      <c r="D2405">
        <f t="shared" si="37"/>
        <v>19</v>
      </c>
    </row>
    <row r="2406" spans="1:4" x14ac:dyDescent="0.2">
      <c r="A2406">
        <v>1</v>
      </c>
      <c r="B2406" t="s">
        <v>1663</v>
      </c>
      <c r="C2406" t="s">
        <v>1306</v>
      </c>
      <c r="D2406">
        <f t="shared" si="37"/>
        <v>19</v>
      </c>
    </row>
    <row r="2407" spans="1:4" x14ac:dyDescent="0.2">
      <c r="A2407">
        <v>1</v>
      </c>
      <c r="B2407" t="s">
        <v>1664</v>
      </c>
      <c r="C2407" t="s">
        <v>1306</v>
      </c>
      <c r="D2407">
        <f t="shared" si="37"/>
        <v>19</v>
      </c>
    </row>
    <row r="2408" spans="1:4" x14ac:dyDescent="0.2">
      <c r="A2408">
        <v>1</v>
      </c>
      <c r="B2408" t="s">
        <v>1665</v>
      </c>
      <c r="C2408" t="s">
        <v>1306</v>
      </c>
      <c r="D2408">
        <f t="shared" si="37"/>
        <v>19</v>
      </c>
    </row>
    <row r="2409" spans="1:4" x14ac:dyDescent="0.2">
      <c r="A2409">
        <v>1</v>
      </c>
      <c r="B2409" t="s">
        <v>1666</v>
      </c>
      <c r="C2409" t="s">
        <v>1306</v>
      </c>
      <c r="D2409">
        <f t="shared" si="37"/>
        <v>19</v>
      </c>
    </row>
    <row r="2410" spans="1:4" x14ac:dyDescent="0.2">
      <c r="A2410">
        <v>1</v>
      </c>
      <c r="B2410" t="s">
        <v>1667</v>
      </c>
      <c r="C2410" t="s">
        <v>1306</v>
      </c>
      <c r="D2410">
        <f t="shared" si="37"/>
        <v>19</v>
      </c>
    </row>
    <row r="2411" spans="1:4" x14ac:dyDescent="0.2">
      <c r="A2411">
        <v>1</v>
      </c>
      <c r="B2411" t="s">
        <v>1668</v>
      </c>
      <c r="C2411" t="s">
        <v>1306</v>
      </c>
      <c r="D2411">
        <f t="shared" si="37"/>
        <v>19</v>
      </c>
    </row>
    <row r="2412" spans="1:4" x14ac:dyDescent="0.2">
      <c r="A2412">
        <v>1</v>
      </c>
      <c r="B2412" t="s">
        <v>37</v>
      </c>
      <c r="C2412" t="s">
        <v>1311</v>
      </c>
      <c r="D2412">
        <f t="shared" si="37"/>
        <v>19</v>
      </c>
    </row>
    <row r="2413" spans="1:4" x14ac:dyDescent="0.2">
      <c r="A2413">
        <v>1</v>
      </c>
      <c r="B2413" t="s">
        <v>37</v>
      </c>
      <c r="C2413" t="s">
        <v>1312</v>
      </c>
      <c r="D2413">
        <f t="shared" si="37"/>
        <v>19</v>
      </c>
    </row>
    <row r="2414" spans="1:4" x14ac:dyDescent="0.2">
      <c r="A2414">
        <v>1</v>
      </c>
      <c r="B2414" t="s">
        <v>37</v>
      </c>
      <c r="C2414" t="s">
        <v>1313</v>
      </c>
      <c r="D2414">
        <f t="shared" si="37"/>
        <v>18</v>
      </c>
    </row>
    <row r="2415" spans="1:4" x14ac:dyDescent="0.2">
      <c r="A2415">
        <v>1</v>
      </c>
      <c r="B2415" t="s">
        <v>37</v>
      </c>
      <c r="C2415" t="s">
        <v>1314</v>
      </c>
      <c r="D2415">
        <f t="shared" si="37"/>
        <v>18</v>
      </c>
    </row>
    <row r="2416" spans="1:4" x14ac:dyDescent="0.2">
      <c r="A2416">
        <v>1</v>
      </c>
      <c r="B2416" t="s">
        <v>37</v>
      </c>
      <c r="C2416" t="s">
        <v>1315</v>
      </c>
      <c r="D2416">
        <f t="shared" si="37"/>
        <v>20</v>
      </c>
    </row>
    <row r="2417" spans="1:4" x14ac:dyDescent="0.2">
      <c r="A2417">
        <v>1</v>
      </c>
      <c r="B2417" t="s">
        <v>37</v>
      </c>
      <c r="C2417" t="s">
        <v>1317</v>
      </c>
      <c r="D2417">
        <f t="shared" si="37"/>
        <v>20</v>
      </c>
    </row>
    <row r="2418" spans="1:4" x14ac:dyDescent="0.2">
      <c r="A2418">
        <v>1</v>
      </c>
      <c r="B2418" t="s">
        <v>38</v>
      </c>
      <c r="C2418" t="s">
        <v>1311</v>
      </c>
      <c r="D2418">
        <f t="shared" si="37"/>
        <v>19</v>
      </c>
    </row>
    <row r="2419" spans="1:4" x14ac:dyDescent="0.2">
      <c r="A2419">
        <v>1</v>
      </c>
      <c r="B2419" t="s">
        <v>38</v>
      </c>
      <c r="C2419" t="s">
        <v>1312</v>
      </c>
      <c r="D2419">
        <f t="shared" si="37"/>
        <v>19</v>
      </c>
    </row>
    <row r="2420" spans="1:4" x14ac:dyDescent="0.2">
      <c r="A2420">
        <v>1</v>
      </c>
      <c r="B2420" t="s">
        <v>38</v>
      </c>
      <c r="C2420" t="s">
        <v>1313</v>
      </c>
      <c r="D2420">
        <f t="shared" si="37"/>
        <v>18</v>
      </c>
    </row>
    <row r="2421" spans="1:4" x14ac:dyDescent="0.2">
      <c r="A2421">
        <v>1</v>
      </c>
      <c r="B2421" t="s">
        <v>38</v>
      </c>
      <c r="C2421" t="s">
        <v>1314</v>
      </c>
      <c r="D2421">
        <f t="shared" si="37"/>
        <v>18</v>
      </c>
    </row>
    <row r="2422" spans="1:4" x14ac:dyDescent="0.2">
      <c r="A2422">
        <v>1</v>
      </c>
      <c r="B2422" t="s">
        <v>38</v>
      </c>
      <c r="C2422" t="s">
        <v>1315</v>
      </c>
      <c r="D2422">
        <f t="shared" si="37"/>
        <v>20</v>
      </c>
    </row>
    <row r="2423" spans="1:4" x14ac:dyDescent="0.2">
      <c r="A2423">
        <v>1</v>
      </c>
      <c r="B2423" t="s">
        <v>38</v>
      </c>
      <c r="C2423" t="s">
        <v>1316</v>
      </c>
      <c r="D2423">
        <f t="shared" si="37"/>
        <v>21</v>
      </c>
    </row>
    <row r="2424" spans="1:4" x14ac:dyDescent="0.2">
      <c r="A2424">
        <v>1</v>
      </c>
      <c r="B2424" t="s">
        <v>38</v>
      </c>
      <c r="C2424" t="s">
        <v>1317</v>
      </c>
      <c r="D2424">
        <f t="shared" si="37"/>
        <v>20</v>
      </c>
    </row>
    <row r="2425" spans="1:4" x14ac:dyDescent="0.2">
      <c r="A2425">
        <v>1</v>
      </c>
      <c r="B2425" t="s">
        <v>39</v>
      </c>
      <c r="C2425" t="s">
        <v>1311</v>
      </c>
      <c r="D2425">
        <f t="shared" si="37"/>
        <v>19</v>
      </c>
    </row>
    <row r="2426" spans="1:4" x14ac:dyDescent="0.2">
      <c r="A2426">
        <v>1</v>
      </c>
      <c r="B2426" t="s">
        <v>39</v>
      </c>
      <c r="C2426" t="s">
        <v>1312</v>
      </c>
      <c r="D2426">
        <f t="shared" si="37"/>
        <v>19</v>
      </c>
    </row>
    <row r="2427" spans="1:4" x14ac:dyDescent="0.2">
      <c r="A2427">
        <v>1</v>
      </c>
      <c r="B2427" t="s">
        <v>39</v>
      </c>
      <c r="C2427" t="s">
        <v>1313</v>
      </c>
      <c r="D2427">
        <f t="shared" si="37"/>
        <v>18</v>
      </c>
    </row>
    <row r="2428" spans="1:4" x14ac:dyDescent="0.2">
      <c r="A2428">
        <v>1</v>
      </c>
      <c r="B2428" t="s">
        <v>39</v>
      </c>
      <c r="C2428" t="s">
        <v>1314</v>
      </c>
      <c r="D2428">
        <f t="shared" si="37"/>
        <v>18</v>
      </c>
    </row>
    <row r="2429" spans="1:4" x14ac:dyDescent="0.2">
      <c r="A2429">
        <v>1</v>
      </c>
      <c r="B2429" t="s">
        <v>39</v>
      </c>
      <c r="C2429" t="s">
        <v>1315</v>
      </c>
      <c r="D2429">
        <f t="shared" si="37"/>
        <v>20</v>
      </c>
    </row>
    <row r="2430" spans="1:4" x14ac:dyDescent="0.2">
      <c r="A2430">
        <v>1</v>
      </c>
      <c r="B2430" t="s">
        <v>39</v>
      </c>
      <c r="C2430" t="s">
        <v>1316</v>
      </c>
      <c r="D2430">
        <f t="shared" si="37"/>
        <v>21</v>
      </c>
    </row>
    <row r="2431" spans="1:4" x14ac:dyDescent="0.2">
      <c r="A2431">
        <v>1</v>
      </c>
      <c r="B2431" t="s">
        <v>39</v>
      </c>
      <c r="C2431" t="s">
        <v>1317</v>
      </c>
      <c r="D2431">
        <f t="shared" si="37"/>
        <v>20</v>
      </c>
    </row>
    <row r="2432" spans="1:4" x14ac:dyDescent="0.2">
      <c r="A2432">
        <v>1</v>
      </c>
      <c r="B2432" t="s">
        <v>1669</v>
      </c>
      <c r="C2432" t="s">
        <v>1319</v>
      </c>
      <c r="D2432">
        <f t="shared" si="37"/>
        <v>19</v>
      </c>
    </row>
    <row r="2433" spans="1:4" x14ac:dyDescent="0.2">
      <c r="A2433">
        <v>1</v>
      </c>
      <c r="B2433" t="s">
        <v>1670</v>
      </c>
      <c r="C2433" t="s">
        <v>1319</v>
      </c>
      <c r="D2433">
        <f t="shared" si="37"/>
        <v>19</v>
      </c>
    </row>
    <row r="2434" spans="1:4" x14ac:dyDescent="0.2">
      <c r="A2434">
        <v>1</v>
      </c>
      <c r="B2434" t="s">
        <v>625</v>
      </c>
      <c r="C2434" t="s">
        <v>1332</v>
      </c>
      <c r="D2434">
        <f t="shared" si="37"/>
        <v>19</v>
      </c>
    </row>
    <row r="2435" spans="1:4" x14ac:dyDescent="0.2">
      <c r="A2435">
        <v>1</v>
      </c>
      <c r="B2435" t="s">
        <v>625</v>
      </c>
      <c r="C2435" t="s">
        <v>1333</v>
      </c>
      <c r="D2435">
        <f t="shared" ref="D2435:D2498" si="38">LEN(C2435)</f>
        <v>21</v>
      </c>
    </row>
    <row r="2436" spans="1:4" x14ac:dyDescent="0.2">
      <c r="A2436">
        <v>1</v>
      </c>
      <c r="B2436" t="s">
        <v>1671</v>
      </c>
      <c r="C2436" t="s">
        <v>1335</v>
      </c>
      <c r="D2436">
        <f t="shared" si="38"/>
        <v>21</v>
      </c>
    </row>
    <row r="2437" spans="1:4" x14ac:dyDescent="0.2">
      <c r="A2437">
        <v>1</v>
      </c>
      <c r="B2437" t="s">
        <v>1672</v>
      </c>
      <c r="C2437" t="s">
        <v>1340</v>
      </c>
      <c r="D2437">
        <f t="shared" si="38"/>
        <v>18</v>
      </c>
    </row>
    <row r="2438" spans="1:4" x14ac:dyDescent="0.2">
      <c r="A2438">
        <v>1</v>
      </c>
      <c r="B2438" t="s">
        <v>1673</v>
      </c>
      <c r="C2438" t="s">
        <v>1346</v>
      </c>
      <c r="D2438">
        <f t="shared" si="38"/>
        <v>19</v>
      </c>
    </row>
    <row r="2439" spans="1:4" x14ac:dyDescent="0.2">
      <c r="A2439">
        <v>1</v>
      </c>
      <c r="B2439" t="s">
        <v>626</v>
      </c>
      <c r="C2439" t="s">
        <v>1257</v>
      </c>
      <c r="D2439">
        <f t="shared" si="38"/>
        <v>19</v>
      </c>
    </row>
    <row r="2440" spans="1:4" x14ac:dyDescent="0.2">
      <c r="A2440">
        <v>1</v>
      </c>
      <c r="B2440" t="s">
        <v>626</v>
      </c>
      <c r="C2440" t="s">
        <v>1258</v>
      </c>
      <c r="D2440">
        <f t="shared" si="38"/>
        <v>21</v>
      </c>
    </row>
    <row r="2441" spans="1:4" x14ac:dyDescent="0.2">
      <c r="A2441">
        <v>1</v>
      </c>
      <c r="B2441" t="s">
        <v>626</v>
      </c>
      <c r="C2441" t="s">
        <v>1259</v>
      </c>
      <c r="D2441">
        <f t="shared" si="38"/>
        <v>21</v>
      </c>
    </row>
    <row r="2442" spans="1:4" x14ac:dyDescent="0.2">
      <c r="A2442">
        <v>1</v>
      </c>
      <c r="B2442" t="s">
        <v>627</v>
      </c>
      <c r="C2442" t="s">
        <v>1257</v>
      </c>
      <c r="D2442">
        <f t="shared" si="38"/>
        <v>19</v>
      </c>
    </row>
    <row r="2443" spans="1:4" x14ac:dyDescent="0.2">
      <c r="A2443">
        <v>1</v>
      </c>
      <c r="B2443" t="s">
        <v>627</v>
      </c>
      <c r="C2443" t="s">
        <v>1258</v>
      </c>
      <c r="D2443">
        <f t="shared" si="38"/>
        <v>21</v>
      </c>
    </row>
    <row r="2444" spans="1:4" x14ac:dyDescent="0.2">
      <c r="A2444">
        <v>1</v>
      </c>
      <c r="B2444" t="s">
        <v>627</v>
      </c>
      <c r="C2444" t="s">
        <v>1259</v>
      </c>
      <c r="D2444">
        <f t="shared" si="38"/>
        <v>21</v>
      </c>
    </row>
    <row r="2445" spans="1:4" x14ac:dyDescent="0.2">
      <c r="A2445">
        <v>1</v>
      </c>
      <c r="B2445" t="s">
        <v>628</v>
      </c>
      <c r="C2445" t="s">
        <v>1392</v>
      </c>
      <c r="D2445">
        <f t="shared" si="38"/>
        <v>19</v>
      </c>
    </row>
    <row r="2446" spans="1:4" x14ac:dyDescent="0.2">
      <c r="A2446">
        <v>1</v>
      </c>
      <c r="B2446" t="s">
        <v>1674</v>
      </c>
      <c r="C2446" t="s">
        <v>1241</v>
      </c>
      <c r="D2446">
        <f t="shared" si="38"/>
        <v>19</v>
      </c>
    </row>
    <row r="2447" spans="1:4" x14ac:dyDescent="0.2">
      <c r="A2447">
        <v>1</v>
      </c>
      <c r="B2447" t="s">
        <v>1675</v>
      </c>
      <c r="C2447" t="s">
        <v>1676</v>
      </c>
      <c r="D2447">
        <f t="shared" si="38"/>
        <v>18</v>
      </c>
    </row>
    <row r="2448" spans="1:4" x14ac:dyDescent="0.2">
      <c r="A2448">
        <v>1</v>
      </c>
      <c r="B2448" t="s">
        <v>421</v>
      </c>
      <c r="C2448" t="s">
        <v>1677</v>
      </c>
      <c r="D2448">
        <f t="shared" si="38"/>
        <v>18</v>
      </c>
    </row>
    <row r="2449" spans="1:4" x14ac:dyDescent="0.2">
      <c r="A2449">
        <v>1</v>
      </c>
      <c r="B2449" t="s">
        <v>1678</v>
      </c>
      <c r="C2449" t="s">
        <v>1679</v>
      </c>
      <c r="D2449">
        <f t="shared" si="38"/>
        <v>19</v>
      </c>
    </row>
    <row r="2450" spans="1:4" x14ac:dyDescent="0.2">
      <c r="A2450">
        <v>1</v>
      </c>
      <c r="B2450" t="s">
        <v>1680</v>
      </c>
      <c r="C2450" t="s">
        <v>1241</v>
      </c>
      <c r="D2450">
        <f t="shared" si="38"/>
        <v>19</v>
      </c>
    </row>
    <row r="2451" spans="1:4" x14ac:dyDescent="0.2">
      <c r="A2451">
        <v>1</v>
      </c>
      <c r="B2451" t="s">
        <v>423</v>
      </c>
      <c r="C2451" t="s">
        <v>1677</v>
      </c>
      <c r="D2451">
        <f t="shared" si="38"/>
        <v>18</v>
      </c>
    </row>
    <row r="2452" spans="1:4" x14ac:dyDescent="0.2">
      <c r="A2452">
        <v>1</v>
      </c>
      <c r="B2452" t="s">
        <v>1681</v>
      </c>
      <c r="C2452" t="s">
        <v>1306</v>
      </c>
      <c r="D2452">
        <f t="shared" si="38"/>
        <v>19</v>
      </c>
    </row>
    <row r="2453" spans="1:4" x14ac:dyDescent="0.2">
      <c r="A2453">
        <v>1</v>
      </c>
      <c r="B2453" t="s">
        <v>1682</v>
      </c>
      <c r="C2453" t="s">
        <v>1306</v>
      </c>
      <c r="D2453">
        <f t="shared" si="38"/>
        <v>19</v>
      </c>
    </row>
    <row r="2454" spans="1:4" x14ac:dyDescent="0.2">
      <c r="A2454">
        <v>1</v>
      </c>
      <c r="B2454" t="s">
        <v>461</v>
      </c>
      <c r="C2454" t="s">
        <v>1306</v>
      </c>
      <c r="D2454">
        <f t="shared" si="38"/>
        <v>19</v>
      </c>
    </row>
    <row r="2455" spans="1:4" x14ac:dyDescent="0.2">
      <c r="A2455">
        <v>1</v>
      </c>
      <c r="B2455" t="s">
        <v>461</v>
      </c>
      <c r="C2455" t="s">
        <v>1307</v>
      </c>
      <c r="D2455">
        <f t="shared" si="38"/>
        <v>19</v>
      </c>
    </row>
    <row r="2456" spans="1:4" x14ac:dyDescent="0.2">
      <c r="A2456">
        <v>1</v>
      </c>
      <c r="B2456" t="s">
        <v>461</v>
      </c>
      <c r="C2456" t="s">
        <v>1308</v>
      </c>
      <c r="D2456">
        <f t="shared" si="38"/>
        <v>20</v>
      </c>
    </row>
    <row r="2457" spans="1:4" x14ac:dyDescent="0.2">
      <c r="A2457">
        <v>1</v>
      </c>
      <c r="B2457" t="s">
        <v>1683</v>
      </c>
      <c r="C2457" t="s">
        <v>1319</v>
      </c>
      <c r="D2457">
        <f t="shared" si="38"/>
        <v>19</v>
      </c>
    </row>
    <row r="2458" spans="1:4" x14ac:dyDescent="0.2">
      <c r="A2458">
        <v>1</v>
      </c>
      <c r="B2458" t="s">
        <v>1684</v>
      </c>
      <c r="C2458" t="s">
        <v>1319</v>
      </c>
      <c r="D2458">
        <f t="shared" si="38"/>
        <v>19</v>
      </c>
    </row>
    <row r="2459" spans="1:4" x14ac:dyDescent="0.2">
      <c r="A2459">
        <v>1</v>
      </c>
      <c r="B2459" t="s">
        <v>629</v>
      </c>
      <c r="C2459" t="s">
        <v>1332</v>
      </c>
      <c r="D2459">
        <f t="shared" si="38"/>
        <v>19</v>
      </c>
    </row>
    <row r="2460" spans="1:4" x14ac:dyDescent="0.2">
      <c r="A2460">
        <v>1</v>
      </c>
      <c r="B2460" t="s">
        <v>629</v>
      </c>
      <c r="C2460" t="s">
        <v>1333</v>
      </c>
      <c r="D2460">
        <f t="shared" si="38"/>
        <v>21</v>
      </c>
    </row>
    <row r="2461" spans="1:4" x14ac:dyDescent="0.2">
      <c r="A2461">
        <v>1</v>
      </c>
      <c r="B2461" t="s">
        <v>952</v>
      </c>
      <c r="C2461" t="s">
        <v>1320</v>
      </c>
      <c r="D2461">
        <f t="shared" si="38"/>
        <v>21</v>
      </c>
    </row>
    <row r="2462" spans="1:4" x14ac:dyDescent="0.2">
      <c r="A2462">
        <v>1</v>
      </c>
      <c r="B2462" t="s">
        <v>1685</v>
      </c>
      <c r="C2462" t="s">
        <v>1337</v>
      </c>
      <c r="D2462">
        <f t="shared" si="38"/>
        <v>18</v>
      </c>
    </row>
    <row r="2463" spans="1:4" x14ac:dyDescent="0.2">
      <c r="A2463">
        <v>1</v>
      </c>
      <c r="B2463" t="s">
        <v>630</v>
      </c>
      <c r="C2463" t="s">
        <v>1257</v>
      </c>
      <c r="D2463">
        <f t="shared" si="38"/>
        <v>19</v>
      </c>
    </row>
    <row r="2464" spans="1:4" x14ac:dyDescent="0.2">
      <c r="A2464">
        <v>1</v>
      </c>
      <c r="B2464" t="s">
        <v>630</v>
      </c>
      <c r="C2464" t="s">
        <v>1258</v>
      </c>
      <c r="D2464">
        <f t="shared" si="38"/>
        <v>21</v>
      </c>
    </row>
    <row r="2465" spans="1:4" x14ac:dyDescent="0.2">
      <c r="A2465">
        <v>1</v>
      </c>
      <c r="B2465" t="s">
        <v>630</v>
      </c>
      <c r="C2465" t="s">
        <v>1259</v>
      </c>
      <c r="D2465">
        <f t="shared" si="38"/>
        <v>21</v>
      </c>
    </row>
    <row r="2466" spans="1:4" x14ac:dyDescent="0.2">
      <c r="A2466">
        <v>1</v>
      </c>
      <c r="B2466" t="s">
        <v>1686</v>
      </c>
      <c r="C2466" t="s">
        <v>1257</v>
      </c>
      <c r="D2466">
        <f t="shared" si="38"/>
        <v>19</v>
      </c>
    </row>
    <row r="2467" spans="1:4" x14ac:dyDescent="0.2">
      <c r="A2467">
        <v>1</v>
      </c>
      <c r="B2467" t="s">
        <v>1687</v>
      </c>
      <c r="C2467" t="s">
        <v>1688</v>
      </c>
      <c r="D2467">
        <f t="shared" si="38"/>
        <v>18</v>
      </c>
    </row>
    <row r="2468" spans="1:4" x14ac:dyDescent="0.2">
      <c r="A2468">
        <v>1</v>
      </c>
      <c r="B2468" t="s">
        <v>953</v>
      </c>
      <c r="C2468" t="s">
        <v>1320</v>
      </c>
      <c r="D2468">
        <f t="shared" si="38"/>
        <v>21</v>
      </c>
    </row>
    <row r="2469" spans="1:4" x14ac:dyDescent="0.2">
      <c r="A2469">
        <v>1</v>
      </c>
      <c r="B2469" t="s">
        <v>954</v>
      </c>
      <c r="C2469" t="s">
        <v>1320</v>
      </c>
      <c r="D2469">
        <f t="shared" si="38"/>
        <v>21</v>
      </c>
    </row>
    <row r="2470" spans="1:4" x14ac:dyDescent="0.2">
      <c r="A2470">
        <v>1</v>
      </c>
      <c r="B2470" t="s">
        <v>1689</v>
      </c>
      <c r="C2470" t="s">
        <v>1337</v>
      </c>
      <c r="D2470">
        <f t="shared" si="38"/>
        <v>18</v>
      </c>
    </row>
    <row r="2471" spans="1:4" x14ac:dyDescent="0.2">
      <c r="A2471">
        <v>1</v>
      </c>
      <c r="B2471" t="s">
        <v>631</v>
      </c>
      <c r="C2471" t="s">
        <v>1257</v>
      </c>
      <c r="D2471">
        <f t="shared" si="38"/>
        <v>19</v>
      </c>
    </row>
    <row r="2472" spans="1:4" x14ac:dyDescent="0.2">
      <c r="A2472">
        <v>1</v>
      </c>
      <c r="B2472" t="s">
        <v>631</v>
      </c>
      <c r="C2472" t="s">
        <v>1258</v>
      </c>
      <c r="D2472">
        <f t="shared" si="38"/>
        <v>21</v>
      </c>
    </row>
    <row r="2473" spans="1:4" x14ac:dyDescent="0.2">
      <c r="A2473">
        <v>1</v>
      </c>
      <c r="B2473" t="s">
        <v>631</v>
      </c>
      <c r="C2473" t="s">
        <v>1259</v>
      </c>
      <c r="D2473">
        <f t="shared" si="38"/>
        <v>21</v>
      </c>
    </row>
    <row r="2474" spans="1:4" x14ac:dyDescent="0.2">
      <c r="A2474">
        <v>1</v>
      </c>
      <c r="B2474" t="s">
        <v>1690</v>
      </c>
      <c r="C2474" t="s">
        <v>1262</v>
      </c>
      <c r="D2474">
        <f t="shared" si="38"/>
        <v>19</v>
      </c>
    </row>
    <row r="2475" spans="1:4" x14ac:dyDescent="0.2">
      <c r="A2475">
        <v>1</v>
      </c>
      <c r="B2475" t="s">
        <v>1691</v>
      </c>
      <c r="C2475" t="s">
        <v>1262</v>
      </c>
      <c r="D2475">
        <f t="shared" si="38"/>
        <v>19</v>
      </c>
    </row>
    <row r="2476" spans="1:4" x14ac:dyDescent="0.2">
      <c r="A2476">
        <v>1</v>
      </c>
      <c r="B2476" t="s">
        <v>1692</v>
      </c>
      <c r="C2476" t="s">
        <v>1262</v>
      </c>
      <c r="D2476">
        <f t="shared" si="38"/>
        <v>19</v>
      </c>
    </row>
    <row r="2477" spans="1:4" x14ac:dyDescent="0.2">
      <c r="A2477">
        <v>1</v>
      </c>
      <c r="B2477" t="s">
        <v>1693</v>
      </c>
      <c r="C2477" t="s">
        <v>1267</v>
      </c>
      <c r="D2477">
        <f t="shared" si="38"/>
        <v>18</v>
      </c>
    </row>
    <row r="2478" spans="1:4" x14ac:dyDescent="0.2">
      <c r="A2478">
        <v>1</v>
      </c>
      <c r="B2478" t="s">
        <v>1694</v>
      </c>
      <c r="C2478" t="s">
        <v>1695</v>
      </c>
      <c r="D2478">
        <f t="shared" si="38"/>
        <v>18</v>
      </c>
    </row>
    <row r="2479" spans="1:4" x14ac:dyDescent="0.2">
      <c r="A2479">
        <v>1</v>
      </c>
      <c r="B2479" t="s">
        <v>1696</v>
      </c>
      <c r="C2479" t="s">
        <v>1271</v>
      </c>
      <c r="D2479">
        <f t="shared" si="38"/>
        <v>22</v>
      </c>
    </row>
    <row r="2480" spans="1:4" x14ac:dyDescent="0.2">
      <c r="A2480">
        <v>1</v>
      </c>
      <c r="B2480" t="s">
        <v>1696</v>
      </c>
      <c r="C2480" t="s">
        <v>1249</v>
      </c>
      <c r="D2480">
        <f t="shared" si="38"/>
        <v>18</v>
      </c>
    </row>
    <row r="2481" spans="1:4" x14ac:dyDescent="0.2">
      <c r="A2481">
        <v>1</v>
      </c>
      <c r="B2481" t="s">
        <v>1697</v>
      </c>
      <c r="C2481" t="s">
        <v>1241</v>
      </c>
      <c r="D2481">
        <f t="shared" si="38"/>
        <v>19</v>
      </c>
    </row>
    <row r="2482" spans="1:4" x14ac:dyDescent="0.2">
      <c r="A2482">
        <v>1</v>
      </c>
      <c r="B2482" t="s">
        <v>369</v>
      </c>
      <c r="C2482" t="s">
        <v>1698</v>
      </c>
      <c r="D2482">
        <f t="shared" si="38"/>
        <v>19</v>
      </c>
    </row>
    <row r="2483" spans="1:4" x14ac:dyDescent="0.2">
      <c r="A2483">
        <v>1</v>
      </c>
      <c r="B2483" t="s">
        <v>369</v>
      </c>
      <c r="C2483" t="s">
        <v>1699</v>
      </c>
      <c r="D2483">
        <f t="shared" si="38"/>
        <v>18</v>
      </c>
    </row>
    <row r="2484" spans="1:4" x14ac:dyDescent="0.2">
      <c r="A2484">
        <v>1</v>
      </c>
      <c r="B2484" t="s">
        <v>369</v>
      </c>
      <c r="C2484" t="s">
        <v>1700</v>
      </c>
      <c r="D2484">
        <f t="shared" si="38"/>
        <v>18</v>
      </c>
    </row>
    <row r="2485" spans="1:4" x14ac:dyDescent="0.2">
      <c r="A2485">
        <v>1</v>
      </c>
      <c r="B2485" t="s">
        <v>369</v>
      </c>
      <c r="C2485" t="s">
        <v>1701</v>
      </c>
      <c r="D2485">
        <f t="shared" si="38"/>
        <v>18</v>
      </c>
    </row>
    <row r="2486" spans="1:4" x14ac:dyDescent="0.2">
      <c r="A2486">
        <v>1</v>
      </c>
      <c r="B2486" t="s">
        <v>1702</v>
      </c>
      <c r="C2486" t="s">
        <v>1703</v>
      </c>
      <c r="D2486">
        <f t="shared" si="38"/>
        <v>18</v>
      </c>
    </row>
    <row r="2487" spans="1:4" x14ac:dyDescent="0.2">
      <c r="A2487">
        <v>1</v>
      </c>
      <c r="B2487" t="s">
        <v>1702</v>
      </c>
      <c r="C2487" t="s">
        <v>1704</v>
      </c>
      <c r="D2487">
        <f t="shared" si="38"/>
        <v>19</v>
      </c>
    </row>
    <row r="2488" spans="1:4" x14ac:dyDescent="0.2">
      <c r="A2488">
        <v>1</v>
      </c>
      <c r="B2488" t="s">
        <v>1705</v>
      </c>
      <c r="C2488" t="s">
        <v>1706</v>
      </c>
      <c r="D2488">
        <f t="shared" si="38"/>
        <v>18</v>
      </c>
    </row>
    <row r="2489" spans="1:4" x14ac:dyDescent="0.2">
      <c r="A2489">
        <v>1</v>
      </c>
      <c r="B2489" t="s">
        <v>1707</v>
      </c>
      <c r="C2489" t="s">
        <v>1708</v>
      </c>
      <c r="D2489">
        <f t="shared" si="38"/>
        <v>18</v>
      </c>
    </row>
    <row r="2490" spans="1:4" x14ac:dyDescent="0.2">
      <c r="A2490">
        <v>1</v>
      </c>
      <c r="B2490" t="s">
        <v>424</v>
      </c>
      <c r="C2490" t="s">
        <v>1677</v>
      </c>
      <c r="D2490">
        <f t="shared" si="38"/>
        <v>18</v>
      </c>
    </row>
    <row r="2491" spans="1:4" x14ac:dyDescent="0.2">
      <c r="A2491">
        <v>1</v>
      </c>
      <c r="B2491" t="s">
        <v>1709</v>
      </c>
      <c r="C2491" t="s">
        <v>1710</v>
      </c>
      <c r="D2491">
        <f t="shared" si="38"/>
        <v>18</v>
      </c>
    </row>
    <row r="2492" spans="1:4" x14ac:dyDescent="0.2">
      <c r="A2492">
        <v>1</v>
      </c>
      <c r="B2492" t="s">
        <v>1711</v>
      </c>
      <c r="C2492" t="s">
        <v>1712</v>
      </c>
      <c r="D2492">
        <f t="shared" si="38"/>
        <v>18</v>
      </c>
    </row>
    <row r="2493" spans="1:4" x14ac:dyDescent="0.2">
      <c r="A2493">
        <v>1</v>
      </c>
      <c r="B2493" t="s">
        <v>1713</v>
      </c>
      <c r="C2493" t="s">
        <v>1651</v>
      </c>
      <c r="D2493">
        <f t="shared" si="38"/>
        <v>19</v>
      </c>
    </row>
    <row r="2494" spans="1:4" x14ac:dyDescent="0.2">
      <c r="A2494">
        <v>1</v>
      </c>
      <c r="B2494" t="s">
        <v>1713</v>
      </c>
      <c r="C2494" t="s">
        <v>1714</v>
      </c>
      <c r="D2494">
        <f t="shared" si="38"/>
        <v>18</v>
      </c>
    </row>
    <row r="2495" spans="1:4" x14ac:dyDescent="0.2">
      <c r="A2495">
        <v>1</v>
      </c>
      <c r="B2495" t="s">
        <v>1715</v>
      </c>
      <c r="C2495" t="s">
        <v>1716</v>
      </c>
      <c r="D2495">
        <f t="shared" si="38"/>
        <v>18</v>
      </c>
    </row>
    <row r="2496" spans="1:4" x14ac:dyDescent="0.2">
      <c r="A2496">
        <v>1</v>
      </c>
      <c r="B2496" t="s">
        <v>1717</v>
      </c>
      <c r="C2496" t="s">
        <v>1262</v>
      </c>
      <c r="D2496">
        <f t="shared" si="38"/>
        <v>19</v>
      </c>
    </row>
    <row r="2497" spans="1:4" x14ac:dyDescent="0.2">
      <c r="A2497">
        <v>1</v>
      </c>
      <c r="B2497" t="s">
        <v>1718</v>
      </c>
      <c r="C2497" t="s">
        <v>1241</v>
      </c>
      <c r="D2497">
        <f t="shared" si="38"/>
        <v>19</v>
      </c>
    </row>
    <row r="2498" spans="1:4" x14ac:dyDescent="0.2">
      <c r="A2498">
        <v>1</v>
      </c>
      <c r="B2498" t="s">
        <v>1719</v>
      </c>
      <c r="C2498" t="s">
        <v>1267</v>
      </c>
      <c r="D2498">
        <f t="shared" si="38"/>
        <v>18</v>
      </c>
    </row>
    <row r="2499" spans="1:4" x14ac:dyDescent="0.2">
      <c r="A2499">
        <v>1</v>
      </c>
      <c r="B2499" t="s">
        <v>1720</v>
      </c>
      <c r="C2499" t="s">
        <v>1653</v>
      </c>
      <c r="D2499">
        <f t="shared" ref="D2499:D2562" si="39">LEN(C2499)</f>
        <v>18</v>
      </c>
    </row>
    <row r="2500" spans="1:4" x14ac:dyDescent="0.2">
      <c r="A2500">
        <v>1</v>
      </c>
      <c r="B2500" t="s">
        <v>633</v>
      </c>
      <c r="C2500" t="s">
        <v>1721</v>
      </c>
      <c r="D2500">
        <f t="shared" si="39"/>
        <v>19</v>
      </c>
    </row>
    <row r="2501" spans="1:4" x14ac:dyDescent="0.2">
      <c r="A2501">
        <v>1</v>
      </c>
      <c r="B2501" t="s">
        <v>1722</v>
      </c>
      <c r="C2501" t="s">
        <v>1723</v>
      </c>
      <c r="D2501">
        <f t="shared" si="39"/>
        <v>19</v>
      </c>
    </row>
    <row r="2502" spans="1:4" x14ac:dyDescent="0.2">
      <c r="A2502">
        <v>1</v>
      </c>
      <c r="B2502" t="s">
        <v>1724</v>
      </c>
      <c r="C2502" t="s">
        <v>1725</v>
      </c>
      <c r="D2502">
        <f t="shared" si="39"/>
        <v>18</v>
      </c>
    </row>
    <row r="2503" spans="1:4" x14ac:dyDescent="0.2">
      <c r="A2503">
        <v>1</v>
      </c>
      <c r="B2503" t="s">
        <v>1726</v>
      </c>
      <c r="C2503" t="s">
        <v>1727</v>
      </c>
      <c r="D2503">
        <f t="shared" si="39"/>
        <v>18</v>
      </c>
    </row>
    <row r="2504" spans="1:4" x14ac:dyDescent="0.2">
      <c r="A2504">
        <v>1</v>
      </c>
      <c r="B2504" t="s">
        <v>1728</v>
      </c>
      <c r="C2504" t="s">
        <v>1729</v>
      </c>
      <c r="D2504">
        <f t="shared" si="39"/>
        <v>18</v>
      </c>
    </row>
    <row r="2505" spans="1:4" x14ac:dyDescent="0.2">
      <c r="A2505">
        <v>1</v>
      </c>
      <c r="B2505" t="s">
        <v>1730</v>
      </c>
      <c r="C2505" t="s">
        <v>1731</v>
      </c>
      <c r="D2505">
        <f t="shared" si="39"/>
        <v>18</v>
      </c>
    </row>
    <row r="2506" spans="1:4" x14ac:dyDescent="0.2">
      <c r="A2506">
        <v>1</v>
      </c>
      <c r="B2506" t="s">
        <v>1732</v>
      </c>
      <c r="C2506" t="s">
        <v>1271</v>
      </c>
      <c r="D2506">
        <f t="shared" si="39"/>
        <v>22</v>
      </c>
    </row>
    <row r="2507" spans="1:4" x14ac:dyDescent="0.2">
      <c r="A2507">
        <v>1</v>
      </c>
      <c r="B2507" t="s">
        <v>1732</v>
      </c>
      <c r="C2507" t="s">
        <v>1249</v>
      </c>
      <c r="D2507">
        <f t="shared" si="39"/>
        <v>18</v>
      </c>
    </row>
    <row r="2508" spans="1:4" x14ac:dyDescent="0.2">
      <c r="A2508">
        <v>1</v>
      </c>
      <c r="B2508" t="s">
        <v>1733</v>
      </c>
      <c r="C2508" t="s">
        <v>1262</v>
      </c>
      <c r="D2508">
        <f t="shared" si="39"/>
        <v>19</v>
      </c>
    </row>
    <row r="2509" spans="1:4" x14ac:dyDescent="0.2">
      <c r="A2509">
        <v>1</v>
      </c>
      <c r="B2509" t="s">
        <v>1734</v>
      </c>
      <c r="C2509" t="s">
        <v>1262</v>
      </c>
      <c r="D2509">
        <f t="shared" si="39"/>
        <v>19</v>
      </c>
    </row>
    <row r="2510" spans="1:4" x14ac:dyDescent="0.2">
      <c r="A2510">
        <v>1</v>
      </c>
      <c r="B2510" t="s">
        <v>1735</v>
      </c>
      <c r="C2510" t="s">
        <v>1241</v>
      </c>
      <c r="D2510">
        <f t="shared" si="39"/>
        <v>19</v>
      </c>
    </row>
    <row r="2511" spans="1:4" x14ac:dyDescent="0.2">
      <c r="A2511">
        <v>1</v>
      </c>
      <c r="B2511" t="s">
        <v>110</v>
      </c>
      <c r="C2511" t="s">
        <v>1609</v>
      </c>
      <c r="D2511">
        <f t="shared" si="39"/>
        <v>18</v>
      </c>
    </row>
    <row r="2512" spans="1:4" x14ac:dyDescent="0.2">
      <c r="A2512">
        <v>1</v>
      </c>
      <c r="B2512" t="s">
        <v>1736</v>
      </c>
      <c r="C2512" t="s">
        <v>1267</v>
      </c>
      <c r="D2512">
        <f t="shared" si="39"/>
        <v>18</v>
      </c>
    </row>
    <row r="2513" spans="1:4" x14ac:dyDescent="0.2">
      <c r="A2513">
        <v>1</v>
      </c>
      <c r="B2513" t="s">
        <v>1737</v>
      </c>
      <c r="C2513" t="s">
        <v>1738</v>
      </c>
      <c r="D2513">
        <f t="shared" si="39"/>
        <v>19</v>
      </c>
    </row>
    <row r="2514" spans="1:4" x14ac:dyDescent="0.2">
      <c r="A2514">
        <v>1</v>
      </c>
      <c r="B2514" t="s">
        <v>1739</v>
      </c>
      <c r="C2514" t="s">
        <v>1653</v>
      </c>
      <c r="D2514">
        <f t="shared" si="39"/>
        <v>18</v>
      </c>
    </row>
    <row r="2515" spans="1:4" x14ac:dyDescent="0.2">
      <c r="A2515">
        <v>1</v>
      </c>
      <c r="B2515" t="s">
        <v>1740</v>
      </c>
      <c r="C2515" t="s">
        <v>1741</v>
      </c>
      <c r="D2515">
        <f t="shared" si="39"/>
        <v>19</v>
      </c>
    </row>
    <row r="2516" spans="1:4" x14ac:dyDescent="0.2">
      <c r="A2516">
        <v>1</v>
      </c>
      <c r="B2516" t="s">
        <v>1740</v>
      </c>
      <c r="C2516" t="s">
        <v>1742</v>
      </c>
      <c r="D2516">
        <f t="shared" si="39"/>
        <v>18</v>
      </c>
    </row>
    <row r="2517" spans="1:4" x14ac:dyDescent="0.2">
      <c r="A2517">
        <v>1</v>
      </c>
      <c r="B2517" t="s">
        <v>1740</v>
      </c>
      <c r="C2517" t="s">
        <v>1743</v>
      </c>
      <c r="D2517">
        <f t="shared" si="39"/>
        <v>18</v>
      </c>
    </row>
    <row r="2518" spans="1:4" x14ac:dyDescent="0.2">
      <c r="A2518">
        <v>1</v>
      </c>
      <c r="B2518" t="s">
        <v>1744</v>
      </c>
      <c r="C2518" t="s">
        <v>1745</v>
      </c>
      <c r="D2518">
        <f t="shared" si="39"/>
        <v>18</v>
      </c>
    </row>
    <row r="2519" spans="1:4" x14ac:dyDescent="0.2">
      <c r="A2519">
        <v>1</v>
      </c>
      <c r="B2519" t="s">
        <v>1746</v>
      </c>
      <c r="C2519" t="s">
        <v>1271</v>
      </c>
      <c r="D2519">
        <f t="shared" si="39"/>
        <v>22</v>
      </c>
    </row>
    <row r="2520" spans="1:4" x14ac:dyDescent="0.2">
      <c r="A2520">
        <v>1</v>
      </c>
      <c r="B2520" t="s">
        <v>1746</v>
      </c>
      <c r="C2520" t="s">
        <v>1249</v>
      </c>
      <c r="D2520">
        <f t="shared" si="39"/>
        <v>18</v>
      </c>
    </row>
    <row r="2521" spans="1:4" x14ac:dyDescent="0.2">
      <c r="A2521">
        <v>1</v>
      </c>
      <c r="B2521" t="s">
        <v>1747</v>
      </c>
      <c r="C2521" t="s">
        <v>1262</v>
      </c>
      <c r="D2521">
        <f t="shared" si="39"/>
        <v>19</v>
      </c>
    </row>
    <row r="2522" spans="1:4" x14ac:dyDescent="0.2">
      <c r="A2522">
        <v>1</v>
      </c>
      <c r="B2522" t="s">
        <v>1748</v>
      </c>
      <c r="C2522" t="s">
        <v>1262</v>
      </c>
      <c r="D2522">
        <f t="shared" si="39"/>
        <v>19</v>
      </c>
    </row>
    <row r="2523" spans="1:4" x14ac:dyDescent="0.2">
      <c r="A2523">
        <v>1</v>
      </c>
      <c r="B2523" t="s">
        <v>1749</v>
      </c>
      <c r="C2523" t="s">
        <v>1241</v>
      </c>
      <c r="D2523">
        <f t="shared" si="39"/>
        <v>19</v>
      </c>
    </row>
    <row r="2524" spans="1:4" x14ac:dyDescent="0.2">
      <c r="A2524">
        <v>1</v>
      </c>
      <c r="B2524" t="s">
        <v>1750</v>
      </c>
      <c r="C2524" t="s">
        <v>1751</v>
      </c>
      <c r="D2524">
        <f t="shared" si="39"/>
        <v>18</v>
      </c>
    </row>
    <row r="2525" spans="1:4" x14ac:dyDescent="0.2">
      <c r="A2525">
        <v>1</v>
      </c>
      <c r="B2525" t="s">
        <v>1752</v>
      </c>
      <c r="C2525" t="s">
        <v>1753</v>
      </c>
      <c r="D2525">
        <f t="shared" si="39"/>
        <v>18</v>
      </c>
    </row>
    <row r="2526" spans="1:4" x14ac:dyDescent="0.2">
      <c r="A2526">
        <v>1</v>
      </c>
      <c r="B2526" t="s">
        <v>1754</v>
      </c>
      <c r="C2526" t="s">
        <v>1653</v>
      </c>
      <c r="D2526">
        <f t="shared" si="39"/>
        <v>18</v>
      </c>
    </row>
    <row r="2527" spans="1:4" x14ac:dyDescent="0.2">
      <c r="A2527">
        <v>1</v>
      </c>
      <c r="B2527" t="s">
        <v>1755</v>
      </c>
      <c r="C2527" t="s">
        <v>1271</v>
      </c>
      <c r="D2527">
        <f t="shared" si="39"/>
        <v>22</v>
      </c>
    </row>
    <row r="2528" spans="1:4" x14ac:dyDescent="0.2">
      <c r="A2528">
        <v>1</v>
      </c>
      <c r="B2528" t="s">
        <v>1755</v>
      </c>
      <c r="C2528" t="s">
        <v>1249</v>
      </c>
      <c r="D2528">
        <f t="shared" si="39"/>
        <v>18</v>
      </c>
    </row>
    <row r="2529" spans="1:4" x14ac:dyDescent="0.2">
      <c r="A2529">
        <v>1</v>
      </c>
      <c r="B2529" t="s">
        <v>1756</v>
      </c>
      <c r="C2529" t="s">
        <v>1271</v>
      </c>
      <c r="D2529">
        <f t="shared" si="39"/>
        <v>22</v>
      </c>
    </row>
    <row r="2530" spans="1:4" x14ac:dyDescent="0.2">
      <c r="A2530">
        <v>1</v>
      </c>
      <c r="B2530" t="s">
        <v>1756</v>
      </c>
      <c r="C2530" t="s">
        <v>1249</v>
      </c>
      <c r="D2530">
        <f t="shared" si="39"/>
        <v>18</v>
      </c>
    </row>
    <row r="2531" spans="1:4" x14ac:dyDescent="0.2">
      <c r="A2531">
        <v>1</v>
      </c>
      <c r="B2531" t="s">
        <v>1757</v>
      </c>
      <c r="C2531" t="s">
        <v>1241</v>
      </c>
      <c r="D2531">
        <f t="shared" si="39"/>
        <v>19</v>
      </c>
    </row>
    <row r="2532" spans="1:4" x14ac:dyDescent="0.2">
      <c r="A2532">
        <v>1</v>
      </c>
      <c r="B2532" t="s">
        <v>1758</v>
      </c>
      <c r="C2532" t="s">
        <v>1759</v>
      </c>
      <c r="D2532">
        <f t="shared" si="39"/>
        <v>18</v>
      </c>
    </row>
    <row r="2533" spans="1:4" x14ac:dyDescent="0.2">
      <c r="A2533">
        <v>1</v>
      </c>
      <c r="B2533" t="s">
        <v>1760</v>
      </c>
      <c r="C2533" t="s">
        <v>1761</v>
      </c>
      <c r="D2533">
        <f t="shared" si="39"/>
        <v>18</v>
      </c>
    </row>
    <row r="2534" spans="1:4" x14ac:dyDescent="0.2">
      <c r="A2534">
        <v>1</v>
      </c>
      <c r="B2534" t="s">
        <v>1762</v>
      </c>
      <c r="C2534" t="s">
        <v>1763</v>
      </c>
      <c r="D2534">
        <f t="shared" si="39"/>
        <v>18</v>
      </c>
    </row>
    <row r="2535" spans="1:4" x14ac:dyDescent="0.2">
      <c r="A2535">
        <v>1</v>
      </c>
      <c r="B2535" t="s">
        <v>1764</v>
      </c>
      <c r="C2535" t="s">
        <v>1765</v>
      </c>
      <c r="D2535">
        <f t="shared" si="39"/>
        <v>18</v>
      </c>
    </row>
    <row r="2536" spans="1:4" x14ac:dyDescent="0.2">
      <c r="A2536">
        <v>1</v>
      </c>
      <c r="B2536" t="s">
        <v>1766</v>
      </c>
      <c r="C2536" t="s">
        <v>1767</v>
      </c>
      <c r="D2536">
        <f t="shared" si="39"/>
        <v>18</v>
      </c>
    </row>
    <row r="2537" spans="1:4" x14ac:dyDescent="0.2">
      <c r="A2537">
        <v>1</v>
      </c>
      <c r="B2537" t="s">
        <v>1768</v>
      </c>
      <c r="C2537" t="s">
        <v>1769</v>
      </c>
      <c r="D2537">
        <f t="shared" si="39"/>
        <v>18</v>
      </c>
    </row>
    <row r="2538" spans="1:4" x14ac:dyDescent="0.2">
      <c r="A2538">
        <v>1</v>
      </c>
      <c r="B2538" t="s">
        <v>1770</v>
      </c>
      <c r="C2538" t="s">
        <v>1249</v>
      </c>
      <c r="D2538">
        <f t="shared" si="39"/>
        <v>18</v>
      </c>
    </row>
    <row r="2539" spans="1:4" x14ac:dyDescent="0.2">
      <c r="A2539">
        <v>1</v>
      </c>
      <c r="B2539" t="s">
        <v>1771</v>
      </c>
      <c r="C2539" t="s">
        <v>1237</v>
      </c>
      <c r="D2539">
        <f t="shared" si="39"/>
        <v>22</v>
      </c>
    </row>
    <row r="2540" spans="1:4" x14ac:dyDescent="0.2">
      <c r="A2540">
        <v>1</v>
      </c>
      <c r="B2540" t="s">
        <v>1772</v>
      </c>
      <c r="C2540" t="s">
        <v>1262</v>
      </c>
      <c r="D2540">
        <f t="shared" si="39"/>
        <v>19</v>
      </c>
    </row>
    <row r="2541" spans="1:4" x14ac:dyDescent="0.2">
      <c r="A2541">
        <v>1</v>
      </c>
      <c r="B2541" t="s">
        <v>1773</v>
      </c>
      <c r="C2541" t="s">
        <v>1262</v>
      </c>
      <c r="D2541">
        <f t="shared" si="39"/>
        <v>19</v>
      </c>
    </row>
    <row r="2542" spans="1:4" x14ac:dyDescent="0.2">
      <c r="A2542">
        <v>1</v>
      </c>
      <c r="B2542" t="s">
        <v>1774</v>
      </c>
      <c r="C2542" t="s">
        <v>1241</v>
      </c>
      <c r="D2542">
        <f t="shared" si="39"/>
        <v>19</v>
      </c>
    </row>
    <row r="2543" spans="1:4" x14ac:dyDescent="0.2">
      <c r="A2543">
        <v>1</v>
      </c>
      <c r="B2543" t="s">
        <v>1775</v>
      </c>
      <c r="C2543" t="s">
        <v>1267</v>
      </c>
      <c r="D2543">
        <f t="shared" si="39"/>
        <v>18</v>
      </c>
    </row>
    <row r="2544" spans="1:4" x14ac:dyDescent="0.2">
      <c r="A2544">
        <v>1</v>
      </c>
      <c r="B2544" t="s">
        <v>1776</v>
      </c>
      <c r="C2544" t="s">
        <v>1777</v>
      </c>
      <c r="D2544">
        <f t="shared" si="39"/>
        <v>18</v>
      </c>
    </row>
    <row r="2545" spans="1:4" x14ac:dyDescent="0.2">
      <c r="A2545">
        <v>1</v>
      </c>
      <c r="B2545" t="s">
        <v>1778</v>
      </c>
      <c r="C2545" t="s">
        <v>1653</v>
      </c>
      <c r="D2545">
        <f t="shared" si="39"/>
        <v>18</v>
      </c>
    </row>
    <row r="2546" spans="1:4" x14ac:dyDescent="0.2">
      <c r="A2546">
        <v>1</v>
      </c>
      <c r="B2546" t="s">
        <v>1779</v>
      </c>
      <c r="C2546" t="s">
        <v>1780</v>
      </c>
      <c r="D2546">
        <f t="shared" si="39"/>
        <v>18</v>
      </c>
    </row>
    <row r="2547" spans="1:4" x14ac:dyDescent="0.2">
      <c r="A2547">
        <v>1</v>
      </c>
      <c r="B2547" t="s">
        <v>1781</v>
      </c>
      <c r="C2547" t="s">
        <v>1271</v>
      </c>
      <c r="D2547">
        <f t="shared" si="39"/>
        <v>22</v>
      </c>
    </row>
    <row r="2548" spans="1:4" x14ac:dyDescent="0.2">
      <c r="A2548">
        <v>1</v>
      </c>
      <c r="B2548" t="s">
        <v>1781</v>
      </c>
      <c r="C2548" t="s">
        <v>1249</v>
      </c>
      <c r="D2548">
        <f t="shared" si="39"/>
        <v>18</v>
      </c>
    </row>
    <row r="2549" spans="1:4" x14ac:dyDescent="0.2">
      <c r="A2549">
        <v>1</v>
      </c>
      <c r="B2549" t="s">
        <v>1782</v>
      </c>
      <c r="C2549" t="s">
        <v>1783</v>
      </c>
      <c r="D2549">
        <f t="shared" si="39"/>
        <v>18</v>
      </c>
    </row>
    <row r="2550" spans="1:4" x14ac:dyDescent="0.2">
      <c r="A2550">
        <v>1</v>
      </c>
      <c r="B2550" t="s">
        <v>1784</v>
      </c>
      <c r="C2550" t="s">
        <v>1785</v>
      </c>
      <c r="D2550">
        <f t="shared" si="39"/>
        <v>20</v>
      </c>
    </row>
    <row r="2551" spans="1:4" x14ac:dyDescent="0.2">
      <c r="A2551">
        <v>1</v>
      </c>
      <c r="B2551" t="s">
        <v>1786</v>
      </c>
      <c r="C2551" t="s">
        <v>1237</v>
      </c>
      <c r="D2551">
        <f t="shared" si="39"/>
        <v>22</v>
      </c>
    </row>
    <row r="2552" spans="1:4" x14ac:dyDescent="0.2">
      <c r="A2552">
        <v>1</v>
      </c>
      <c r="B2552" t="s">
        <v>1787</v>
      </c>
      <c r="C2552" t="s">
        <v>1262</v>
      </c>
      <c r="D2552">
        <f t="shared" si="39"/>
        <v>19</v>
      </c>
    </row>
    <row r="2553" spans="1:4" x14ac:dyDescent="0.2">
      <c r="A2553">
        <v>1</v>
      </c>
      <c r="B2553" t="s">
        <v>1788</v>
      </c>
      <c r="C2553" t="s">
        <v>1262</v>
      </c>
      <c r="D2553">
        <f t="shared" si="39"/>
        <v>19</v>
      </c>
    </row>
    <row r="2554" spans="1:4" x14ac:dyDescent="0.2">
      <c r="A2554">
        <v>1</v>
      </c>
      <c r="B2554" t="s">
        <v>1789</v>
      </c>
      <c r="C2554" t="s">
        <v>1262</v>
      </c>
      <c r="D2554">
        <f t="shared" si="39"/>
        <v>19</v>
      </c>
    </row>
    <row r="2555" spans="1:4" x14ac:dyDescent="0.2">
      <c r="A2555">
        <v>1</v>
      </c>
      <c r="B2555" t="s">
        <v>1790</v>
      </c>
      <c r="C2555" t="s">
        <v>1241</v>
      </c>
      <c r="D2555">
        <f t="shared" si="39"/>
        <v>19</v>
      </c>
    </row>
    <row r="2556" spans="1:4" x14ac:dyDescent="0.2">
      <c r="A2556">
        <v>1</v>
      </c>
      <c r="B2556" t="s">
        <v>1791</v>
      </c>
      <c r="C2556" t="s">
        <v>1271</v>
      </c>
      <c r="D2556">
        <f t="shared" si="39"/>
        <v>22</v>
      </c>
    </row>
    <row r="2557" spans="1:4" x14ac:dyDescent="0.2">
      <c r="A2557">
        <v>1</v>
      </c>
      <c r="B2557" t="s">
        <v>1791</v>
      </c>
      <c r="C2557" t="s">
        <v>1249</v>
      </c>
      <c r="D2557">
        <f t="shared" si="39"/>
        <v>18</v>
      </c>
    </row>
    <row r="2558" spans="1:4" x14ac:dyDescent="0.2">
      <c r="A2558">
        <v>1</v>
      </c>
      <c r="B2558" t="s">
        <v>1792</v>
      </c>
      <c r="C2558" t="s">
        <v>1793</v>
      </c>
      <c r="D2558">
        <f t="shared" si="39"/>
        <v>18</v>
      </c>
    </row>
    <row r="2559" spans="1:4" x14ac:dyDescent="0.2">
      <c r="A2559">
        <v>1</v>
      </c>
      <c r="B2559" t="s">
        <v>1794</v>
      </c>
      <c r="C2559" t="s">
        <v>1795</v>
      </c>
      <c r="D2559">
        <f t="shared" si="39"/>
        <v>18</v>
      </c>
    </row>
    <row r="2560" spans="1:4" x14ac:dyDescent="0.2">
      <c r="A2560">
        <v>1</v>
      </c>
      <c r="B2560" t="s">
        <v>1796</v>
      </c>
      <c r="C2560" t="s">
        <v>1237</v>
      </c>
      <c r="D2560">
        <f t="shared" si="39"/>
        <v>22</v>
      </c>
    </row>
    <row r="2561" spans="1:4" x14ac:dyDescent="0.2">
      <c r="A2561">
        <v>1</v>
      </c>
      <c r="B2561" t="s">
        <v>635</v>
      </c>
      <c r="C2561" t="s">
        <v>1332</v>
      </c>
      <c r="D2561">
        <f t="shared" si="39"/>
        <v>19</v>
      </c>
    </row>
    <row r="2562" spans="1:4" x14ac:dyDescent="0.2">
      <c r="A2562">
        <v>1</v>
      </c>
      <c r="B2562" t="s">
        <v>635</v>
      </c>
      <c r="C2562" t="s">
        <v>1333</v>
      </c>
      <c r="D2562">
        <f t="shared" si="39"/>
        <v>21</v>
      </c>
    </row>
    <row r="2563" spans="1:4" x14ac:dyDescent="0.2">
      <c r="A2563">
        <v>1</v>
      </c>
      <c r="B2563" t="s">
        <v>1797</v>
      </c>
      <c r="C2563" t="s">
        <v>1306</v>
      </c>
      <c r="D2563">
        <f t="shared" ref="D2563:D2626" si="40">LEN(C2563)</f>
        <v>19</v>
      </c>
    </row>
    <row r="2564" spans="1:4" x14ac:dyDescent="0.2">
      <c r="A2564">
        <v>1</v>
      </c>
      <c r="B2564" t="s">
        <v>462</v>
      </c>
      <c r="C2564" t="s">
        <v>1306</v>
      </c>
      <c r="D2564">
        <f t="shared" si="40"/>
        <v>19</v>
      </c>
    </row>
    <row r="2565" spans="1:4" x14ac:dyDescent="0.2">
      <c r="A2565">
        <v>1</v>
      </c>
      <c r="B2565" t="s">
        <v>462</v>
      </c>
      <c r="C2565" t="s">
        <v>1307</v>
      </c>
      <c r="D2565">
        <f t="shared" si="40"/>
        <v>19</v>
      </c>
    </row>
    <row r="2566" spans="1:4" x14ac:dyDescent="0.2">
      <c r="A2566">
        <v>1</v>
      </c>
      <c r="B2566" t="s">
        <v>462</v>
      </c>
      <c r="C2566" t="s">
        <v>1308</v>
      </c>
      <c r="D2566">
        <f t="shared" si="40"/>
        <v>20</v>
      </c>
    </row>
    <row r="2567" spans="1:4" x14ac:dyDescent="0.2">
      <c r="A2567">
        <v>1</v>
      </c>
      <c r="B2567" t="s">
        <v>1798</v>
      </c>
      <c r="C2567" t="s">
        <v>1306</v>
      </c>
      <c r="D2567">
        <f t="shared" si="40"/>
        <v>19</v>
      </c>
    </row>
    <row r="2568" spans="1:4" x14ac:dyDescent="0.2">
      <c r="A2568">
        <v>1</v>
      </c>
      <c r="B2568" t="s">
        <v>1799</v>
      </c>
      <c r="C2568" t="s">
        <v>1306</v>
      </c>
      <c r="D2568">
        <f t="shared" si="40"/>
        <v>19</v>
      </c>
    </row>
    <row r="2569" spans="1:4" x14ac:dyDescent="0.2">
      <c r="A2569">
        <v>1</v>
      </c>
      <c r="B2569" t="s">
        <v>1800</v>
      </c>
      <c r="C2569" t="s">
        <v>1306</v>
      </c>
      <c r="D2569">
        <f t="shared" si="40"/>
        <v>19</v>
      </c>
    </row>
    <row r="2570" spans="1:4" x14ac:dyDescent="0.2">
      <c r="A2570">
        <v>1</v>
      </c>
      <c r="B2570" t="s">
        <v>1801</v>
      </c>
      <c r="C2570" t="s">
        <v>1306</v>
      </c>
      <c r="D2570">
        <f t="shared" si="40"/>
        <v>19</v>
      </c>
    </row>
    <row r="2571" spans="1:4" x14ac:dyDescent="0.2">
      <c r="A2571">
        <v>1</v>
      </c>
      <c r="B2571" t="s">
        <v>1802</v>
      </c>
      <c r="C2571" t="s">
        <v>1306</v>
      </c>
      <c r="D2571">
        <f t="shared" si="40"/>
        <v>19</v>
      </c>
    </row>
    <row r="2572" spans="1:4" x14ac:dyDescent="0.2">
      <c r="A2572">
        <v>1</v>
      </c>
      <c r="B2572" t="s">
        <v>1803</v>
      </c>
      <c r="C2572" t="s">
        <v>1306</v>
      </c>
      <c r="D2572">
        <f t="shared" si="40"/>
        <v>19</v>
      </c>
    </row>
    <row r="2573" spans="1:4" x14ac:dyDescent="0.2">
      <c r="A2573">
        <v>1</v>
      </c>
      <c r="B2573" t="s">
        <v>463</v>
      </c>
      <c r="C2573" t="s">
        <v>1306</v>
      </c>
      <c r="D2573">
        <f t="shared" si="40"/>
        <v>19</v>
      </c>
    </row>
    <row r="2574" spans="1:4" x14ac:dyDescent="0.2">
      <c r="A2574">
        <v>1</v>
      </c>
      <c r="B2574" t="s">
        <v>463</v>
      </c>
      <c r="C2574" t="s">
        <v>1307</v>
      </c>
      <c r="D2574">
        <f t="shared" si="40"/>
        <v>19</v>
      </c>
    </row>
    <row r="2575" spans="1:4" x14ac:dyDescent="0.2">
      <c r="A2575">
        <v>1</v>
      </c>
      <c r="B2575" t="s">
        <v>463</v>
      </c>
      <c r="C2575" t="s">
        <v>1308</v>
      </c>
      <c r="D2575">
        <f t="shared" si="40"/>
        <v>20</v>
      </c>
    </row>
    <row r="2576" spans="1:4" x14ac:dyDescent="0.2">
      <c r="A2576">
        <v>1</v>
      </c>
      <c r="B2576" t="s">
        <v>463</v>
      </c>
      <c r="C2576" t="s">
        <v>1309</v>
      </c>
      <c r="D2576">
        <f t="shared" si="40"/>
        <v>21</v>
      </c>
    </row>
    <row r="2577" spans="1:4" x14ac:dyDescent="0.2">
      <c r="A2577">
        <v>1</v>
      </c>
      <c r="B2577" t="s">
        <v>463</v>
      </c>
      <c r="C2577" t="s">
        <v>1310</v>
      </c>
      <c r="D2577">
        <f t="shared" si="40"/>
        <v>21</v>
      </c>
    </row>
    <row r="2578" spans="1:4" x14ac:dyDescent="0.2">
      <c r="A2578">
        <v>1</v>
      </c>
      <c r="B2578" t="s">
        <v>40</v>
      </c>
      <c r="C2578" t="s">
        <v>1311</v>
      </c>
      <c r="D2578">
        <f t="shared" si="40"/>
        <v>19</v>
      </c>
    </row>
    <row r="2579" spans="1:4" x14ac:dyDescent="0.2">
      <c r="A2579">
        <v>1</v>
      </c>
      <c r="B2579" t="s">
        <v>40</v>
      </c>
      <c r="C2579" t="s">
        <v>1312</v>
      </c>
      <c r="D2579">
        <f t="shared" si="40"/>
        <v>19</v>
      </c>
    </row>
    <row r="2580" spans="1:4" x14ac:dyDescent="0.2">
      <c r="A2580">
        <v>1</v>
      </c>
      <c r="B2580" t="s">
        <v>40</v>
      </c>
      <c r="C2580" t="s">
        <v>1313</v>
      </c>
      <c r="D2580">
        <f t="shared" si="40"/>
        <v>18</v>
      </c>
    </row>
    <row r="2581" spans="1:4" x14ac:dyDescent="0.2">
      <c r="A2581">
        <v>1</v>
      </c>
      <c r="B2581" t="s">
        <v>40</v>
      </c>
      <c r="C2581" t="s">
        <v>1314</v>
      </c>
      <c r="D2581">
        <f t="shared" si="40"/>
        <v>18</v>
      </c>
    </row>
    <row r="2582" spans="1:4" x14ac:dyDescent="0.2">
      <c r="A2582">
        <v>1</v>
      </c>
      <c r="B2582" t="s">
        <v>40</v>
      </c>
      <c r="C2582" t="s">
        <v>1315</v>
      </c>
      <c r="D2582">
        <f t="shared" si="40"/>
        <v>20</v>
      </c>
    </row>
    <row r="2583" spans="1:4" x14ac:dyDescent="0.2">
      <c r="A2583">
        <v>1</v>
      </c>
      <c r="B2583" t="s">
        <v>40</v>
      </c>
      <c r="C2583" t="s">
        <v>1316</v>
      </c>
      <c r="D2583">
        <f t="shared" si="40"/>
        <v>21</v>
      </c>
    </row>
    <row r="2584" spans="1:4" x14ac:dyDescent="0.2">
      <c r="A2584">
        <v>1</v>
      </c>
      <c r="B2584" t="s">
        <v>40</v>
      </c>
      <c r="C2584" t="s">
        <v>1317</v>
      </c>
      <c r="D2584">
        <f t="shared" si="40"/>
        <v>20</v>
      </c>
    </row>
    <row r="2585" spans="1:4" x14ac:dyDescent="0.2">
      <c r="A2585">
        <v>1</v>
      </c>
      <c r="B2585" t="s">
        <v>636</v>
      </c>
      <c r="C2585" t="s">
        <v>1804</v>
      </c>
      <c r="D2585">
        <f t="shared" si="40"/>
        <v>20</v>
      </c>
    </row>
    <row r="2586" spans="1:4" x14ac:dyDescent="0.2">
      <c r="A2586">
        <v>1</v>
      </c>
      <c r="B2586" t="s">
        <v>636</v>
      </c>
      <c r="C2586" t="s">
        <v>1311</v>
      </c>
      <c r="D2586">
        <f t="shared" si="40"/>
        <v>19</v>
      </c>
    </row>
    <row r="2587" spans="1:4" x14ac:dyDescent="0.2">
      <c r="A2587">
        <v>1</v>
      </c>
      <c r="B2587" t="s">
        <v>636</v>
      </c>
      <c r="C2587" t="s">
        <v>1312</v>
      </c>
      <c r="D2587">
        <f t="shared" si="40"/>
        <v>19</v>
      </c>
    </row>
    <row r="2588" spans="1:4" x14ac:dyDescent="0.2">
      <c r="A2588">
        <v>1</v>
      </c>
      <c r="B2588" t="s">
        <v>1805</v>
      </c>
      <c r="C2588" t="s">
        <v>1319</v>
      </c>
      <c r="D2588">
        <f t="shared" si="40"/>
        <v>19</v>
      </c>
    </row>
    <row r="2589" spans="1:4" x14ac:dyDescent="0.2">
      <c r="A2589">
        <v>1</v>
      </c>
      <c r="B2589" t="s">
        <v>1806</v>
      </c>
      <c r="C2589" t="s">
        <v>1319</v>
      </c>
      <c r="D2589">
        <f t="shared" si="40"/>
        <v>19</v>
      </c>
    </row>
    <row r="2590" spans="1:4" x14ac:dyDescent="0.2">
      <c r="A2590">
        <v>1</v>
      </c>
      <c r="B2590" t="s">
        <v>1807</v>
      </c>
      <c r="C2590" t="s">
        <v>1319</v>
      </c>
      <c r="D2590">
        <f t="shared" si="40"/>
        <v>19</v>
      </c>
    </row>
    <row r="2591" spans="1:4" x14ac:dyDescent="0.2">
      <c r="A2591">
        <v>1</v>
      </c>
      <c r="B2591" t="s">
        <v>1808</v>
      </c>
      <c r="C2591" t="s">
        <v>1319</v>
      </c>
      <c r="D2591">
        <f t="shared" si="40"/>
        <v>19</v>
      </c>
    </row>
    <row r="2592" spans="1:4" x14ac:dyDescent="0.2">
      <c r="A2592">
        <v>1</v>
      </c>
      <c r="B2592" t="s">
        <v>638</v>
      </c>
      <c r="C2592" t="s">
        <v>1332</v>
      </c>
      <c r="D2592">
        <f t="shared" si="40"/>
        <v>19</v>
      </c>
    </row>
    <row r="2593" spans="1:4" x14ac:dyDescent="0.2">
      <c r="A2593">
        <v>1</v>
      </c>
      <c r="B2593" t="s">
        <v>638</v>
      </c>
      <c r="C2593" t="s">
        <v>1333</v>
      </c>
      <c r="D2593">
        <f t="shared" si="40"/>
        <v>21</v>
      </c>
    </row>
    <row r="2594" spans="1:4" x14ac:dyDescent="0.2">
      <c r="A2594">
        <v>1</v>
      </c>
      <c r="B2594" t="s">
        <v>639</v>
      </c>
      <c r="C2594" t="s">
        <v>1332</v>
      </c>
      <c r="D2594">
        <f t="shared" si="40"/>
        <v>19</v>
      </c>
    </row>
    <row r="2595" spans="1:4" x14ac:dyDescent="0.2">
      <c r="A2595">
        <v>1</v>
      </c>
      <c r="B2595" t="s">
        <v>639</v>
      </c>
      <c r="C2595" t="s">
        <v>1333</v>
      </c>
      <c r="D2595">
        <f t="shared" si="40"/>
        <v>21</v>
      </c>
    </row>
    <row r="2596" spans="1:4" x14ac:dyDescent="0.2">
      <c r="A2596">
        <v>1</v>
      </c>
      <c r="B2596" t="s">
        <v>640</v>
      </c>
      <c r="C2596" t="s">
        <v>1332</v>
      </c>
      <c r="D2596">
        <f t="shared" si="40"/>
        <v>19</v>
      </c>
    </row>
    <row r="2597" spans="1:4" x14ac:dyDescent="0.2">
      <c r="A2597">
        <v>1</v>
      </c>
      <c r="B2597" t="s">
        <v>640</v>
      </c>
      <c r="C2597" t="s">
        <v>1333</v>
      </c>
      <c r="D2597">
        <f t="shared" si="40"/>
        <v>21</v>
      </c>
    </row>
    <row r="2598" spans="1:4" x14ac:dyDescent="0.2">
      <c r="A2598">
        <v>1</v>
      </c>
      <c r="B2598" t="s">
        <v>961</v>
      </c>
      <c r="C2598" t="s">
        <v>1320</v>
      </c>
      <c r="D2598">
        <f t="shared" si="40"/>
        <v>21</v>
      </c>
    </row>
    <row r="2599" spans="1:4" x14ac:dyDescent="0.2">
      <c r="A2599">
        <v>1</v>
      </c>
      <c r="B2599" t="s">
        <v>962</v>
      </c>
      <c r="C2599" t="s">
        <v>1320</v>
      </c>
      <c r="D2599">
        <f t="shared" si="40"/>
        <v>21</v>
      </c>
    </row>
    <row r="2600" spans="1:4" x14ac:dyDescent="0.2">
      <c r="A2600">
        <v>1</v>
      </c>
      <c r="B2600" t="s">
        <v>963</v>
      </c>
      <c r="C2600" t="s">
        <v>1320</v>
      </c>
      <c r="D2600">
        <f t="shared" si="40"/>
        <v>21</v>
      </c>
    </row>
    <row r="2601" spans="1:4" x14ac:dyDescent="0.2">
      <c r="A2601">
        <v>1</v>
      </c>
      <c r="B2601" t="s">
        <v>964</v>
      </c>
      <c r="C2601" t="s">
        <v>1320</v>
      </c>
      <c r="D2601">
        <f t="shared" si="40"/>
        <v>21</v>
      </c>
    </row>
    <row r="2602" spans="1:4" x14ac:dyDescent="0.2">
      <c r="A2602">
        <v>1</v>
      </c>
      <c r="B2602" t="s">
        <v>1809</v>
      </c>
      <c r="C2602" t="s">
        <v>1320</v>
      </c>
      <c r="D2602">
        <f t="shared" si="40"/>
        <v>21</v>
      </c>
    </row>
    <row r="2603" spans="1:4" x14ac:dyDescent="0.2">
      <c r="A2603">
        <v>1</v>
      </c>
      <c r="B2603" t="s">
        <v>965</v>
      </c>
      <c r="C2603" t="s">
        <v>1320</v>
      </c>
      <c r="D2603">
        <f t="shared" si="40"/>
        <v>21</v>
      </c>
    </row>
    <row r="2604" spans="1:4" x14ac:dyDescent="0.2">
      <c r="A2604">
        <v>1</v>
      </c>
      <c r="B2604" t="s">
        <v>1810</v>
      </c>
      <c r="C2604" t="s">
        <v>1337</v>
      </c>
      <c r="D2604">
        <f t="shared" si="40"/>
        <v>18</v>
      </c>
    </row>
    <row r="2605" spans="1:4" x14ac:dyDescent="0.2">
      <c r="A2605">
        <v>1</v>
      </c>
      <c r="B2605" t="s">
        <v>641</v>
      </c>
      <c r="C2605" t="s">
        <v>1257</v>
      </c>
      <c r="D2605">
        <f t="shared" si="40"/>
        <v>19</v>
      </c>
    </row>
    <row r="2606" spans="1:4" x14ac:dyDescent="0.2">
      <c r="A2606">
        <v>1</v>
      </c>
      <c r="B2606" t="s">
        <v>641</v>
      </c>
      <c r="C2606" t="s">
        <v>1258</v>
      </c>
      <c r="D2606">
        <f t="shared" si="40"/>
        <v>21</v>
      </c>
    </row>
    <row r="2607" spans="1:4" x14ac:dyDescent="0.2">
      <c r="A2607">
        <v>1</v>
      </c>
      <c r="B2607" t="s">
        <v>641</v>
      </c>
      <c r="C2607" t="s">
        <v>1259</v>
      </c>
      <c r="D2607">
        <f t="shared" si="40"/>
        <v>21</v>
      </c>
    </row>
    <row r="2608" spans="1:4" x14ac:dyDescent="0.2">
      <c r="A2608">
        <v>1</v>
      </c>
      <c r="B2608" t="s">
        <v>642</v>
      </c>
      <c r="C2608" t="s">
        <v>1257</v>
      </c>
      <c r="D2608">
        <f t="shared" si="40"/>
        <v>19</v>
      </c>
    </row>
    <row r="2609" spans="1:4" x14ac:dyDescent="0.2">
      <c r="A2609">
        <v>1</v>
      </c>
      <c r="B2609" t="s">
        <v>642</v>
      </c>
      <c r="C2609" t="s">
        <v>1258</v>
      </c>
      <c r="D2609">
        <f t="shared" si="40"/>
        <v>21</v>
      </c>
    </row>
    <row r="2610" spans="1:4" x14ac:dyDescent="0.2">
      <c r="A2610">
        <v>1</v>
      </c>
      <c r="B2610" t="s">
        <v>642</v>
      </c>
      <c r="C2610" t="s">
        <v>1259</v>
      </c>
      <c r="D2610">
        <f t="shared" si="40"/>
        <v>21</v>
      </c>
    </row>
    <row r="2611" spans="1:4" x14ac:dyDescent="0.2">
      <c r="A2611">
        <v>1</v>
      </c>
      <c r="B2611" t="s">
        <v>643</v>
      </c>
      <c r="C2611" t="s">
        <v>1257</v>
      </c>
      <c r="D2611">
        <f t="shared" si="40"/>
        <v>19</v>
      </c>
    </row>
    <row r="2612" spans="1:4" x14ac:dyDescent="0.2">
      <c r="A2612">
        <v>1</v>
      </c>
      <c r="B2612" t="s">
        <v>643</v>
      </c>
      <c r="C2612" t="s">
        <v>1258</v>
      </c>
      <c r="D2612">
        <f t="shared" si="40"/>
        <v>21</v>
      </c>
    </row>
    <row r="2613" spans="1:4" x14ac:dyDescent="0.2">
      <c r="A2613">
        <v>1</v>
      </c>
      <c r="B2613" t="s">
        <v>643</v>
      </c>
      <c r="C2613" t="s">
        <v>1259</v>
      </c>
      <c r="D2613">
        <f t="shared" si="40"/>
        <v>21</v>
      </c>
    </row>
    <row r="2614" spans="1:4" x14ac:dyDescent="0.2">
      <c r="A2614">
        <v>1</v>
      </c>
      <c r="B2614" t="s">
        <v>644</v>
      </c>
      <c r="C2614" t="s">
        <v>1257</v>
      </c>
      <c r="D2614">
        <f t="shared" si="40"/>
        <v>19</v>
      </c>
    </row>
    <row r="2615" spans="1:4" x14ac:dyDescent="0.2">
      <c r="A2615">
        <v>1</v>
      </c>
      <c r="B2615" t="s">
        <v>644</v>
      </c>
      <c r="C2615" t="s">
        <v>1258</v>
      </c>
      <c r="D2615">
        <f t="shared" si="40"/>
        <v>21</v>
      </c>
    </row>
    <row r="2616" spans="1:4" x14ac:dyDescent="0.2">
      <c r="A2616">
        <v>1</v>
      </c>
      <c r="B2616" t="s">
        <v>644</v>
      </c>
      <c r="C2616" t="s">
        <v>1259</v>
      </c>
      <c r="D2616">
        <f t="shared" si="40"/>
        <v>21</v>
      </c>
    </row>
    <row r="2617" spans="1:4" x14ac:dyDescent="0.2">
      <c r="A2617">
        <v>1</v>
      </c>
      <c r="B2617" t="s">
        <v>1811</v>
      </c>
      <c r="C2617" t="s">
        <v>1457</v>
      </c>
      <c r="D2617">
        <f t="shared" si="40"/>
        <v>21</v>
      </c>
    </row>
    <row r="2618" spans="1:4" x14ac:dyDescent="0.2">
      <c r="A2618">
        <v>1</v>
      </c>
      <c r="B2618" t="s">
        <v>1812</v>
      </c>
      <c r="C2618" t="s">
        <v>1306</v>
      </c>
      <c r="D2618">
        <f t="shared" si="40"/>
        <v>19</v>
      </c>
    </row>
    <row r="2619" spans="1:4" x14ac:dyDescent="0.2">
      <c r="A2619">
        <v>1</v>
      </c>
      <c r="B2619" t="s">
        <v>1813</v>
      </c>
      <c r="C2619" t="s">
        <v>1306</v>
      </c>
      <c r="D2619">
        <f t="shared" si="40"/>
        <v>19</v>
      </c>
    </row>
    <row r="2620" spans="1:4" x14ac:dyDescent="0.2">
      <c r="A2620">
        <v>1</v>
      </c>
      <c r="B2620" t="s">
        <v>1814</v>
      </c>
      <c r="C2620" t="s">
        <v>1306</v>
      </c>
      <c r="D2620">
        <f t="shared" si="40"/>
        <v>19</v>
      </c>
    </row>
    <row r="2621" spans="1:4" x14ac:dyDescent="0.2">
      <c r="A2621">
        <v>1</v>
      </c>
      <c r="B2621" t="s">
        <v>1815</v>
      </c>
      <c r="C2621" t="s">
        <v>1306</v>
      </c>
      <c r="D2621">
        <f t="shared" si="40"/>
        <v>19</v>
      </c>
    </row>
    <row r="2622" spans="1:4" x14ac:dyDescent="0.2">
      <c r="A2622">
        <v>1</v>
      </c>
      <c r="B2622" t="s">
        <v>464</v>
      </c>
      <c r="C2622" t="s">
        <v>1306</v>
      </c>
      <c r="D2622">
        <f t="shared" si="40"/>
        <v>19</v>
      </c>
    </row>
    <row r="2623" spans="1:4" x14ac:dyDescent="0.2">
      <c r="A2623">
        <v>1</v>
      </c>
      <c r="B2623" t="s">
        <v>464</v>
      </c>
      <c r="C2623" t="s">
        <v>1307</v>
      </c>
      <c r="D2623">
        <f t="shared" si="40"/>
        <v>19</v>
      </c>
    </row>
    <row r="2624" spans="1:4" x14ac:dyDescent="0.2">
      <c r="A2624">
        <v>1</v>
      </c>
      <c r="B2624" t="s">
        <v>464</v>
      </c>
      <c r="C2624" t="s">
        <v>1308</v>
      </c>
      <c r="D2624">
        <f t="shared" si="40"/>
        <v>20</v>
      </c>
    </row>
    <row r="2625" spans="1:4" x14ac:dyDescent="0.2">
      <c r="A2625">
        <v>1</v>
      </c>
      <c r="B2625" t="s">
        <v>465</v>
      </c>
      <c r="C2625" t="s">
        <v>1306</v>
      </c>
      <c r="D2625">
        <f t="shared" si="40"/>
        <v>19</v>
      </c>
    </row>
    <row r="2626" spans="1:4" x14ac:dyDescent="0.2">
      <c r="A2626">
        <v>1</v>
      </c>
      <c r="B2626" t="s">
        <v>465</v>
      </c>
      <c r="C2626" t="s">
        <v>1307</v>
      </c>
      <c r="D2626">
        <f t="shared" si="40"/>
        <v>19</v>
      </c>
    </row>
    <row r="2627" spans="1:4" x14ac:dyDescent="0.2">
      <c r="A2627">
        <v>1</v>
      </c>
      <c r="B2627" t="s">
        <v>465</v>
      </c>
      <c r="C2627" t="s">
        <v>1308</v>
      </c>
      <c r="D2627">
        <f t="shared" ref="D2627:D2690" si="41">LEN(C2627)</f>
        <v>20</v>
      </c>
    </row>
    <row r="2628" spans="1:4" x14ac:dyDescent="0.2">
      <c r="A2628">
        <v>1</v>
      </c>
      <c r="B2628" t="s">
        <v>41</v>
      </c>
      <c r="C2628" t="s">
        <v>1311</v>
      </c>
      <c r="D2628">
        <f t="shared" si="41"/>
        <v>19</v>
      </c>
    </row>
    <row r="2629" spans="1:4" x14ac:dyDescent="0.2">
      <c r="A2629">
        <v>1</v>
      </c>
      <c r="B2629" t="s">
        <v>41</v>
      </c>
      <c r="C2629" t="s">
        <v>1312</v>
      </c>
      <c r="D2629">
        <f t="shared" si="41"/>
        <v>19</v>
      </c>
    </row>
    <row r="2630" spans="1:4" x14ac:dyDescent="0.2">
      <c r="A2630">
        <v>1</v>
      </c>
      <c r="B2630" t="s">
        <v>41</v>
      </c>
      <c r="C2630" t="s">
        <v>1313</v>
      </c>
      <c r="D2630">
        <f t="shared" si="41"/>
        <v>18</v>
      </c>
    </row>
    <row r="2631" spans="1:4" x14ac:dyDescent="0.2">
      <c r="A2631">
        <v>1</v>
      </c>
      <c r="B2631" t="s">
        <v>41</v>
      </c>
      <c r="C2631" t="s">
        <v>1314</v>
      </c>
      <c r="D2631">
        <f t="shared" si="41"/>
        <v>18</v>
      </c>
    </row>
    <row r="2632" spans="1:4" x14ac:dyDescent="0.2">
      <c r="A2632">
        <v>1</v>
      </c>
      <c r="B2632" t="s">
        <v>41</v>
      </c>
      <c r="C2632" t="s">
        <v>1315</v>
      </c>
      <c r="D2632">
        <f t="shared" si="41"/>
        <v>20</v>
      </c>
    </row>
    <row r="2633" spans="1:4" x14ac:dyDescent="0.2">
      <c r="A2633">
        <v>1</v>
      </c>
      <c r="B2633" t="s">
        <v>41</v>
      </c>
      <c r="C2633" t="s">
        <v>1316</v>
      </c>
      <c r="D2633">
        <f t="shared" si="41"/>
        <v>21</v>
      </c>
    </row>
    <row r="2634" spans="1:4" x14ac:dyDescent="0.2">
      <c r="A2634">
        <v>1</v>
      </c>
      <c r="B2634" t="s">
        <v>41</v>
      </c>
      <c r="C2634" t="s">
        <v>1317</v>
      </c>
      <c r="D2634">
        <f t="shared" si="41"/>
        <v>20</v>
      </c>
    </row>
    <row r="2635" spans="1:4" x14ac:dyDescent="0.2">
      <c r="A2635">
        <v>1</v>
      </c>
      <c r="B2635" t="s">
        <v>1816</v>
      </c>
      <c r="C2635" t="s">
        <v>1312</v>
      </c>
      <c r="D2635">
        <f t="shared" si="41"/>
        <v>19</v>
      </c>
    </row>
    <row r="2636" spans="1:4" x14ac:dyDescent="0.2">
      <c r="A2636">
        <v>1</v>
      </c>
      <c r="B2636" t="s">
        <v>1817</v>
      </c>
      <c r="C2636" t="s">
        <v>1319</v>
      </c>
      <c r="D2636">
        <f t="shared" si="41"/>
        <v>19</v>
      </c>
    </row>
    <row r="2637" spans="1:4" x14ac:dyDescent="0.2">
      <c r="A2637">
        <v>1</v>
      </c>
      <c r="B2637" t="s">
        <v>1818</v>
      </c>
      <c r="C2637" t="s">
        <v>1319</v>
      </c>
      <c r="D2637">
        <f t="shared" si="41"/>
        <v>19</v>
      </c>
    </row>
    <row r="2638" spans="1:4" x14ac:dyDescent="0.2">
      <c r="A2638">
        <v>1</v>
      </c>
      <c r="B2638" t="s">
        <v>1819</v>
      </c>
      <c r="C2638" t="s">
        <v>1319</v>
      </c>
      <c r="D2638">
        <f t="shared" si="41"/>
        <v>19</v>
      </c>
    </row>
    <row r="2639" spans="1:4" x14ac:dyDescent="0.2">
      <c r="A2639">
        <v>1</v>
      </c>
      <c r="B2639" t="s">
        <v>1820</v>
      </c>
      <c r="C2639" t="s">
        <v>1319</v>
      </c>
      <c r="D2639">
        <f t="shared" si="41"/>
        <v>19</v>
      </c>
    </row>
    <row r="2640" spans="1:4" x14ac:dyDescent="0.2">
      <c r="A2640">
        <v>1</v>
      </c>
      <c r="B2640" t="s">
        <v>1821</v>
      </c>
      <c r="C2640" t="s">
        <v>1319</v>
      </c>
      <c r="D2640">
        <f t="shared" si="41"/>
        <v>19</v>
      </c>
    </row>
    <row r="2641" spans="1:4" x14ac:dyDescent="0.2">
      <c r="A2641">
        <v>1</v>
      </c>
      <c r="B2641" t="s">
        <v>1822</v>
      </c>
      <c r="C2641" t="s">
        <v>1319</v>
      </c>
      <c r="D2641">
        <f t="shared" si="41"/>
        <v>19</v>
      </c>
    </row>
    <row r="2642" spans="1:4" x14ac:dyDescent="0.2">
      <c r="A2642">
        <v>1</v>
      </c>
      <c r="B2642" t="s">
        <v>645</v>
      </c>
      <c r="C2642" t="s">
        <v>1332</v>
      </c>
      <c r="D2642">
        <f t="shared" si="41"/>
        <v>19</v>
      </c>
    </row>
    <row r="2643" spans="1:4" x14ac:dyDescent="0.2">
      <c r="A2643">
        <v>1</v>
      </c>
      <c r="B2643" t="s">
        <v>645</v>
      </c>
      <c r="C2643" t="s">
        <v>1333</v>
      </c>
      <c r="D2643">
        <f t="shared" si="41"/>
        <v>21</v>
      </c>
    </row>
    <row r="2644" spans="1:4" x14ac:dyDescent="0.2">
      <c r="A2644">
        <v>1</v>
      </c>
      <c r="B2644" t="s">
        <v>646</v>
      </c>
      <c r="C2644" t="s">
        <v>1332</v>
      </c>
      <c r="D2644">
        <f t="shared" si="41"/>
        <v>19</v>
      </c>
    </row>
    <row r="2645" spans="1:4" x14ac:dyDescent="0.2">
      <c r="A2645">
        <v>1</v>
      </c>
      <c r="B2645" t="s">
        <v>646</v>
      </c>
      <c r="C2645" t="s">
        <v>1333</v>
      </c>
      <c r="D2645">
        <f t="shared" si="41"/>
        <v>21</v>
      </c>
    </row>
    <row r="2646" spans="1:4" x14ac:dyDescent="0.2">
      <c r="A2646">
        <v>1</v>
      </c>
      <c r="B2646" t="s">
        <v>647</v>
      </c>
      <c r="C2646" t="s">
        <v>1332</v>
      </c>
      <c r="D2646">
        <f t="shared" si="41"/>
        <v>19</v>
      </c>
    </row>
    <row r="2647" spans="1:4" x14ac:dyDescent="0.2">
      <c r="A2647">
        <v>1</v>
      </c>
      <c r="B2647" t="s">
        <v>647</v>
      </c>
      <c r="C2647" t="s">
        <v>1333</v>
      </c>
      <c r="D2647">
        <f t="shared" si="41"/>
        <v>21</v>
      </c>
    </row>
    <row r="2648" spans="1:4" x14ac:dyDescent="0.2">
      <c r="A2648">
        <v>1</v>
      </c>
      <c r="B2648" t="s">
        <v>966</v>
      </c>
      <c r="C2648" t="s">
        <v>1320</v>
      </c>
      <c r="D2648">
        <f t="shared" si="41"/>
        <v>21</v>
      </c>
    </row>
    <row r="2649" spans="1:4" x14ac:dyDescent="0.2">
      <c r="A2649">
        <v>1</v>
      </c>
      <c r="B2649" t="s">
        <v>967</v>
      </c>
      <c r="C2649" t="s">
        <v>1320</v>
      </c>
      <c r="D2649">
        <f t="shared" si="41"/>
        <v>21</v>
      </c>
    </row>
    <row r="2650" spans="1:4" x14ac:dyDescent="0.2">
      <c r="A2650">
        <v>1</v>
      </c>
      <c r="B2650" t="s">
        <v>968</v>
      </c>
      <c r="C2650" t="s">
        <v>1320</v>
      </c>
      <c r="D2650">
        <f t="shared" si="41"/>
        <v>21</v>
      </c>
    </row>
    <row r="2651" spans="1:4" x14ac:dyDescent="0.2">
      <c r="A2651">
        <v>1</v>
      </c>
      <c r="B2651" t="s">
        <v>969</v>
      </c>
      <c r="C2651" t="s">
        <v>1320</v>
      </c>
      <c r="D2651">
        <f t="shared" si="41"/>
        <v>21</v>
      </c>
    </row>
    <row r="2652" spans="1:4" x14ac:dyDescent="0.2">
      <c r="A2652">
        <v>1</v>
      </c>
      <c r="B2652" t="s">
        <v>648</v>
      </c>
      <c r="C2652" t="s">
        <v>1257</v>
      </c>
      <c r="D2652">
        <f t="shared" si="41"/>
        <v>19</v>
      </c>
    </row>
    <row r="2653" spans="1:4" x14ac:dyDescent="0.2">
      <c r="A2653">
        <v>1</v>
      </c>
      <c r="B2653" t="s">
        <v>648</v>
      </c>
      <c r="C2653" t="s">
        <v>1258</v>
      </c>
      <c r="D2653">
        <f t="shared" si="41"/>
        <v>21</v>
      </c>
    </row>
    <row r="2654" spans="1:4" x14ac:dyDescent="0.2">
      <c r="A2654">
        <v>1</v>
      </c>
      <c r="B2654" t="s">
        <v>648</v>
      </c>
      <c r="C2654" t="s">
        <v>1259</v>
      </c>
      <c r="D2654">
        <f t="shared" si="41"/>
        <v>21</v>
      </c>
    </row>
    <row r="2655" spans="1:4" x14ac:dyDescent="0.2">
      <c r="A2655">
        <v>1</v>
      </c>
      <c r="B2655" t="s">
        <v>1823</v>
      </c>
      <c r="C2655" t="s">
        <v>1824</v>
      </c>
      <c r="D2655">
        <f t="shared" si="41"/>
        <v>18</v>
      </c>
    </row>
    <row r="2656" spans="1:4" x14ac:dyDescent="0.2">
      <c r="A2656">
        <v>1</v>
      </c>
      <c r="B2656" t="s">
        <v>1825</v>
      </c>
      <c r="C2656" t="s">
        <v>1824</v>
      </c>
      <c r="D2656">
        <f t="shared" si="41"/>
        <v>18</v>
      </c>
    </row>
    <row r="2657" spans="1:4" x14ac:dyDescent="0.2">
      <c r="A2657">
        <v>1</v>
      </c>
      <c r="B2657" t="s">
        <v>1826</v>
      </c>
      <c r="C2657" t="s">
        <v>1824</v>
      </c>
      <c r="D2657">
        <f t="shared" si="41"/>
        <v>18</v>
      </c>
    </row>
    <row r="2658" spans="1:4" x14ac:dyDescent="0.2">
      <c r="A2658">
        <v>1</v>
      </c>
      <c r="B2658" t="s">
        <v>1827</v>
      </c>
      <c r="C2658" t="s">
        <v>1824</v>
      </c>
      <c r="D2658">
        <f t="shared" si="41"/>
        <v>18</v>
      </c>
    </row>
    <row r="2659" spans="1:4" x14ac:dyDescent="0.2">
      <c r="A2659">
        <v>1</v>
      </c>
      <c r="B2659" t="s">
        <v>1828</v>
      </c>
      <c r="C2659" t="s">
        <v>1824</v>
      </c>
      <c r="D2659">
        <f t="shared" si="41"/>
        <v>18</v>
      </c>
    </row>
    <row r="2660" spans="1:4" x14ac:dyDescent="0.2">
      <c r="A2660">
        <v>1</v>
      </c>
      <c r="B2660" t="s">
        <v>1829</v>
      </c>
      <c r="C2660" t="s">
        <v>1262</v>
      </c>
      <c r="D2660">
        <f t="shared" si="41"/>
        <v>19</v>
      </c>
    </row>
    <row r="2661" spans="1:4" x14ac:dyDescent="0.2">
      <c r="A2661">
        <v>1</v>
      </c>
      <c r="B2661" t="s">
        <v>1830</v>
      </c>
      <c r="C2661" t="s">
        <v>1262</v>
      </c>
      <c r="D2661">
        <f t="shared" si="41"/>
        <v>19</v>
      </c>
    </row>
    <row r="2662" spans="1:4" x14ac:dyDescent="0.2">
      <c r="A2662">
        <v>1</v>
      </c>
      <c r="B2662" t="s">
        <v>1831</v>
      </c>
      <c r="C2662" t="s">
        <v>1241</v>
      </c>
      <c r="D2662">
        <f t="shared" si="41"/>
        <v>19</v>
      </c>
    </row>
    <row r="2663" spans="1:4" x14ac:dyDescent="0.2">
      <c r="A2663">
        <v>1</v>
      </c>
      <c r="B2663" t="s">
        <v>1832</v>
      </c>
      <c r="C2663" t="s">
        <v>1267</v>
      </c>
      <c r="D2663">
        <f t="shared" si="41"/>
        <v>18</v>
      </c>
    </row>
    <row r="2664" spans="1:4" x14ac:dyDescent="0.2">
      <c r="A2664">
        <v>1</v>
      </c>
      <c r="B2664" t="s">
        <v>1833</v>
      </c>
      <c r="C2664" t="s">
        <v>1249</v>
      </c>
      <c r="D2664">
        <f t="shared" si="41"/>
        <v>18</v>
      </c>
    </row>
    <row r="2665" spans="1:4" x14ac:dyDescent="0.2">
      <c r="A2665">
        <v>1</v>
      </c>
      <c r="B2665" t="s">
        <v>1834</v>
      </c>
      <c r="C2665" t="s">
        <v>1237</v>
      </c>
      <c r="D2665">
        <f t="shared" si="41"/>
        <v>22</v>
      </c>
    </row>
    <row r="2666" spans="1:4" x14ac:dyDescent="0.2">
      <c r="A2666">
        <v>1</v>
      </c>
      <c r="B2666" t="s">
        <v>1835</v>
      </c>
      <c r="C2666" t="s">
        <v>1237</v>
      </c>
      <c r="D2666">
        <f t="shared" si="41"/>
        <v>22</v>
      </c>
    </row>
    <row r="2667" spans="1:4" x14ac:dyDescent="0.2">
      <c r="A2667">
        <v>1</v>
      </c>
      <c r="B2667" t="s">
        <v>1836</v>
      </c>
      <c r="C2667" t="s">
        <v>1237</v>
      </c>
      <c r="D2667">
        <f t="shared" si="41"/>
        <v>22</v>
      </c>
    </row>
    <row r="2668" spans="1:4" x14ac:dyDescent="0.2">
      <c r="A2668">
        <v>1</v>
      </c>
      <c r="B2668" t="s">
        <v>1837</v>
      </c>
      <c r="C2668" t="s">
        <v>1262</v>
      </c>
      <c r="D2668">
        <f t="shared" si="41"/>
        <v>19</v>
      </c>
    </row>
    <row r="2669" spans="1:4" x14ac:dyDescent="0.2">
      <c r="A2669">
        <v>1</v>
      </c>
      <c r="B2669" t="s">
        <v>1838</v>
      </c>
      <c r="C2669" t="s">
        <v>1262</v>
      </c>
      <c r="D2669">
        <f t="shared" si="41"/>
        <v>19</v>
      </c>
    </row>
    <row r="2670" spans="1:4" x14ac:dyDescent="0.2">
      <c r="A2670">
        <v>1</v>
      </c>
      <c r="B2670" t="s">
        <v>381</v>
      </c>
      <c r="C2670" t="s">
        <v>1839</v>
      </c>
      <c r="D2670">
        <f t="shared" si="41"/>
        <v>18</v>
      </c>
    </row>
    <row r="2671" spans="1:4" x14ac:dyDescent="0.2">
      <c r="A2671">
        <v>1</v>
      </c>
      <c r="B2671" t="s">
        <v>381</v>
      </c>
      <c r="C2671" t="s">
        <v>1840</v>
      </c>
      <c r="D2671">
        <f t="shared" si="41"/>
        <v>18</v>
      </c>
    </row>
    <row r="2672" spans="1:4" x14ac:dyDescent="0.2">
      <c r="A2672">
        <v>1</v>
      </c>
      <c r="B2672" t="s">
        <v>1841</v>
      </c>
      <c r="C2672" t="s">
        <v>1842</v>
      </c>
      <c r="D2672">
        <f t="shared" si="41"/>
        <v>18</v>
      </c>
    </row>
    <row r="2673" spans="1:4" x14ac:dyDescent="0.2">
      <c r="A2673">
        <v>1</v>
      </c>
      <c r="B2673" t="s">
        <v>1843</v>
      </c>
      <c r="C2673" t="s">
        <v>1241</v>
      </c>
      <c r="D2673">
        <f t="shared" si="41"/>
        <v>19</v>
      </c>
    </row>
    <row r="2674" spans="1:4" x14ac:dyDescent="0.2">
      <c r="A2674">
        <v>1</v>
      </c>
      <c r="B2674" t="s">
        <v>1844</v>
      </c>
      <c r="C2674" t="s">
        <v>1267</v>
      </c>
      <c r="D2674">
        <f t="shared" si="41"/>
        <v>18</v>
      </c>
    </row>
    <row r="2675" spans="1:4" x14ac:dyDescent="0.2">
      <c r="A2675">
        <v>1</v>
      </c>
      <c r="B2675" t="s">
        <v>1845</v>
      </c>
      <c r="C2675" t="s">
        <v>1846</v>
      </c>
      <c r="D2675">
        <f t="shared" si="41"/>
        <v>18</v>
      </c>
    </row>
    <row r="2676" spans="1:4" x14ac:dyDescent="0.2">
      <c r="A2676">
        <v>1</v>
      </c>
      <c r="B2676" t="s">
        <v>2</v>
      </c>
      <c r="C2676" t="s">
        <v>1847</v>
      </c>
      <c r="D2676">
        <f t="shared" si="41"/>
        <v>18</v>
      </c>
    </row>
    <row r="2677" spans="1:4" x14ac:dyDescent="0.2">
      <c r="A2677">
        <v>1</v>
      </c>
      <c r="B2677" t="s">
        <v>2</v>
      </c>
      <c r="C2677" t="s">
        <v>1848</v>
      </c>
      <c r="D2677">
        <f t="shared" si="41"/>
        <v>19</v>
      </c>
    </row>
    <row r="2678" spans="1:4" x14ac:dyDescent="0.2">
      <c r="A2678">
        <v>1</v>
      </c>
      <c r="B2678" t="s">
        <v>2</v>
      </c>
      <c r="C2678" t="s">
        <v>1849</v>
      </c>
      <c r="D2678">
        <f t="shared" si="41"/>
        <v>18</v>
      </c>
    </row>
    <row r="2679" spans="1:4" x14ac:dyDescent="0.2">
      <c r="A2679">
        <v>1</v>
      </c>
      <c r="B2679" t="s">
        <v>2</v>
      </c>
      <c r="C2679" t="s">
        <v>1850</v>
      </c>
      <c r="D2679">
        <f t="shared" si="41"/>
        <v>18</v>
      </c>
    </row>
    <row r="2680" spans="1:4" x14ac:dyDescent="0.2">
      <c r="A2680">
        <v>1</v>
      </c>
      <c r="B2680" t="s">
        <v>2</v>
      </c>
      <c r="C2680" t="s">
        <v>1851</v>
      </c>
      <c r="D2680">
        <f t="shared" si="41"/>
        <v>18</v>
      </c>
    </row>
    <row r="2681" spans="1:4" x14ac:dyDescent="0.2">
      <c r="A2681">
        <v>1</v>
      </c>
      <c r="B2681" t="s">
        <v>1852</v>
      </c>
      <c r="C2681" t="s">
        <v>1287</v>
      </c>
      <c r="D2681">
        <f t="shared" si="41"/>
        <v>19</v>
      </c>
    </row>
    <row r="2682" spans="1:4" x14ac:dyDescent="0.2">
      <c r="A2682">
        <v>1</v>
      </c>
      <c r="B2682" t="s">
        <v>1853</v>
      </c>
      <c r="C2682" t="s">
        <v>1854</v>
      </c>
      <c r="D2682">
        <f t="shared" si="41"/>
        <v>18</v>
      </c>
    </row>
    <row r="2683" spans="1:4" x14ac:dyDescent="0.2">
      <c r="A2683">
        <v>1</v>
      </c>
      <c r="B2683" t="s">
        <v>1855</v>
      </c>
      <c r="C2683" t="s">
        <v>1856</v>
      </c>
      <c r="D2683">
        <f t="shared" si="41"/>
        <v>18</v>
      </c>
    </row>
    <row r="2684" spans="1:4" x14ac:dyDescent="0.2">
      <c r="A2684">
        <v>1</v>
      </c>
      <c r="B2684" t="s">
        <v>972</v>
      </c>
      <c r="C2684" t="s">
        <v>1857</v>
      </c>
      <c r="D2684">
        <f t="shared" si="41"/>
        <v>18</v>
      </c>
    </row>
    <row r="2685" spans="1:4" x14ac:dyDescent="0.2">
      <c r="A2685">
        <v>1</v>
      </c>
      <c r="B2685" t="s">
        <v>1858</v>
      </c>
      <c r="C2685" t="s">
        <v>1753</v>
      </c>
      <c r="D2685">
        <f t="shared" si="41"/>
        <v>18</v>
      </c>
    </row>
    <row r="2686" spans="1:4" x14ac:dyDescent="0.2">
      <c r="A2686">
        <v>1</v>
      </c>
      <c r="B2686" t="s">
        <v>1859</v>
      </c>
      <c r="C2686" t="s">
        <v>1653</v>
      </c>
      <c r="D2686">
        <f t="shared" si="41"/>
        <v>18</v>
      </c>
    </row>
    <row r="2687" spans="1:4" x14ac:dyDescent="0.2">
      <c r="A2687">
        <v>1</v>
      </c>
      <c r="B2687" t="s">
        <v>974</v>
      </c>
      <c r="C2687" t="s">
        <v>1654</v>
      </c>
      <c r="D2687">
        <f t="shared" si="41"/>
        <v>23</v>
      </c>
    </row>
    <row r="2688" spans="1:4" x14ac:dyDescent="0.2">
      <c r="A2688">
        <v>1</v>
      </c>
      <c r="B2688" t="s">
        <v>1860</v>
      </c>
      <c r="C2688" t="s">
        <v>1745</v>
      </c>
      <c r="D2688">
        <f t="shared" si="41"/>
        <v>18</v>
      </c>
    </row>
    <row r="2689" spans="1:4" x14ac:dyDescent="0.2">
      <c r="A2689">
        <v>1</v>
      </c>
      <c r="B2689" t="s">
        <v>1861</v>
      </c>
      <c r="C2689" t="s">
        <v>1862</v>
      </c>
      <c r="D2689">
        <f t="shared" si="41"/>
        <v>18</v>
      </c>
    </row>
    <row r="2690" spans="1:4" x14ac:dyDescent="0.2">
      <c r="A2690">
        <v>1</v>
      </c>
      <c r="B2690" t="s">
        <v>1863</v>
      </c>
      <c r="C2690" t="s">
        <v>1271</v>
      </c>
      <c r="D2690">
        <f t="shared" si="41"/>
        <v>22</v>
      </c>
    </row>
    <row r="2691" spans="1:4" x14ac:dyDescent="0.2">
      <c r="A2691">
        <v>1</v>
      </c>
      <c r="B2691" t="s">
        <v>1863</v>
      </c>
      <c r="C2691" t="s">
        <v>1249</v>
      </c>
      <c r="D2691">
        <f t="shared" ref="D2691:D2754" si="42">LEN(C2691)</f>
        <v>18</v>
      </c>
    </row>
    <row r="2692" spans="1:4" x14ac:dyDescent="0.2">
      <c r="A2692">
        <v>1</v>
      </c>
      <c r="B2692" t="s">
        <v>1864</v>
      </c>
      <c r="C2692" t="s">
        <v>1237</v>
      </c>
      <c r="D2692">
        <f t="shared" si="42"/>
        <v>22</v>
      </c>
    </row>
    <row r="2693" spans="1:4" x14ac:dyDescent="0.2">
      <c r="A2693">
        <v>1</v>
      </c>
      <c r="B2693" t="s">
        <v>1865</v>
      </c>
      <c r="C2693" t="s">
        <v>1866</v>
      </c>
      <c r="D2693">
        <f t="shared" si="42"/>
        <v>18</v>
      </c>
    </row>
    <row r="2694" spans="1:4" x14ac:dyDescent="0.2">
      <c r="A2694">
        <v>1</v>
      </c>
      <c r="B2694" t="s">
        <v>1867</v>
      </c>
      <c r="C2694" t="s">
        <v>1237</v>
      </c>
      <c r="D2694">
        <f t="shared" si="42"/>
        <v>22</v>
      </c>
    </row>
    <row r="2695" spans="1:4" x14ac:dyDescent="0.2">
      <c r="A2695">
        <v>1</v>
      </c>
      <c r="B2695" t="s">
        <v>1868</v>
      </c>
      <c r="C2695" t="s">
        <v>1241</v>
      </c>
      <c r="D2695">
        <f t="shared" si="42"/>
        <v>19</v>
      </c>
    </row>
    <row r="2696" spans="1:4" x14ac:dyDescent="0.2">
      <c r="A2696">
        <v>1</v>
      </c>
      <c r="B2696" t="s">
        <v>1869</v>
      </c>
      <c r="C2696" t="s">
        <v>1243</v>
      </c>
      <c r="D2696">
        <f t="shared" si="42"/>
        <v>22</v>
      </c>
    </row>
    <row r="2697" spans="1:4" x14ac:dyDescent="0.2">
      <c r="A2697">
        <v>1</v>
      </c>
      <c r="B2697" t="s">
        <v>1869</v>
      </c>
      <c r="C2697" t="s">
        <v>1244</v>
      </c>
      <c r="D2697">
        <f t="shared" si="42"/>
        <v>19</v>
      </c>
    </row>
    <row r="2698" spans="1:4" x14ac:dyDescent="0.2">
      <c r="A2698">
        <v>1</v>
      </c>
      <c r="B2698" t="s">
        <v>1870</v>
      </c>
      <c r="C2698" t="s">
        <v>1246</v>
      </c>
      <c r="D2698">
        <f t="shared" si="42"/>
        <v>21</v>
      </c>
    </row>
    <row r="2699" spans="1:4" x14ac:dyDescent="0.2">
      <c r="A2699">
        <v>1</v>
      </c>
      <c r="B2699" t="s">
        <v>1871</v>
      </c>
      <c r="C2699" t="s">
        <v>1249</v>
      </c>
      <c r="D2699">
        <f t="shared" si="42"/>
        <v>18</v>
      </c>
    </row>
    <row r="2700" spans="1:4" x14ac:dyDescent="0.2">
      <c r="A2700">
        <v>1</v>
      </c>
      <c r="B2700" t="s">
        <v>1872</v>
      </c>
      <c r="C2700" t="s">
        <v>1873</v>
      </c>
      <c r="D2700">
        <f t="shared" si="42"/>
        <v>18</v>
      </c>
    </row>
    <row r="2701" spans="1:4" x14ac:dyDescent="0.2">
      <c r="A2701">
        <v>1</v>
      </c>
      <c r="B2701" t="s">
        <v>1874</v>
      </c>
      <c r="C2701" t="s">
        <v>1875</v>
      </c>
      <c r="D2701">
        <f t="shared" si="42"/>
        <v>18</v>
      </c>
    </row>
    <row r="2702" spans="1:4" x14ac:dyDescent="0.2">
      <c r="A2702">
        <v>1</v>
      </c>
      <c r="B2702" t="s">
        <v>1876</v>
      </c>
      <c r="C2702" t="s">
        <v>1241</v>
      </c>
      <c r="D2702">
        <f t="shared" si="42"/>
        <v>19</v>
      </c>
    </row>
    <row r="2703" spans="1:4" x14ac:dyDescent="0.2">
      <c r="A2703">
        <v>1</v>
      </c>
      <c r="B2703" t="s">
        <v>427</v>
      </c>
      <c r="C2703" t="s">
        <v>1677</v>
      </c>
      <c r="D2703">
        <f t="shared" si="42"/>
        <v>18</v>
      </c>
    </row>
    <row r="2704" spans="1:4" x14ac:dyDescent="0.2">
      <c r="A2704">
        <v>1</v>
      </c>
      <c r="B2704" t="s">
        <v>1877</v>
      </c>
      <c r="C2704" t="s">
        <v>1337</v>
      </c>
      <c r="D2704">
        <f t="shared" si="42"/>
        <v>18</v>
      </c>
    </row>
    <row r="2705" spans="1:4" x14ac:dyDescent="0.2">
      <c r="A2705">
        <v>1</v>
      </c>
      <c r="B2705" t="s">
        <v>1878</v>
      </c>
      <c r="C2705" t="s">
        <v>1241</v>
      </c>
      <c r="D2705">
        <f t="shared" si="42"/>
        <v>19</v>
      </c>
    </row>
    <row r="2706" spans="1:4" x14ac:dyDescent="0.2">
      <c r="A2706">
        <v>1</v>
      </c>
      <c r="B2706" t="s">
        <v>1879</v>
      </c>
      <c r="C2706" t="s">
        <v>1306</v>
      </c>
      <c r="D2706">
        <f t="shared" si="42"/>
        <v>19</v>
      </c>
    </row>
    <row r="2707" spans="1:4" x14ac:dyDescent="0.2">
      <c r="A2707">
        <v>1</v>
      </c>
      <c r="B2707" t="s">
        <v>1880</v>
      </c>
      <c r="C2707" t="s">
        <v>1306</v>
      </c>
      <c r="D2707">
        <f t="shared" si="42"/>
        <v>19</v>
      </c>
    </row>
    <row r="2708" spans="1:4" x14ac:dyDescent="0.2">
      <c r="A2708">
        <v>1</v>
      </c>
      <c r="B2708" t="s">
        <v>1881</v>
      </c>
      <c r="C2708" t="s">
        <v>1306</v>
      </c>
      <c r="D2708">
        <f t="shared" si="42"/>
        <v>19</v>
      </c>
    </row>
    <row r="2709" spans="1:4" x14ac:dyDescent="0.2">
      <c r="A2709">
        <v>1</v>
      </c>
      <c r="B2709" t="s">
        <v>1882</v>
      </c>
      <c r="C2709" t="s">
        <v>1883</v>
      </c>
      <c r="D2709">
        <f t="shared" si="42"/>
        <v>20</v>
      </c>
    </row>
    <row r="2710" spans="1:4" x14ac:dyDescent="0.2">
      <c r="A2710">
        <v>1</v>
      </c>
      <c r="B2710" t="s">
        <v>1884</v>
      </c>
      <c r="C2710" t="s">
        <v>1306</v>
      </c>
      <c r="D2710">
        <f t="shared" si="42"/>
        <v>19</v>
      </c>
    </row>
    <row r="2711" spans="1:4" x14ac:dyDescent="0.2">
      <c r="A2711">
        <v>1</v>
      </c>
      <c r="B2711" t="s">
        <v>1885</v>
      </c>
      <c r="C2711" t="s">
        <v>1886</v>
      </c>
      <c r="D2711">
        <f t="shared" si="42"/>
        <v>19</v>
      </c>
    </row>
    <row r="2712" spans="1:4" x14ac:dyDescent="0.2">
      <c r="A2712">
        <v>1</v>
      </c>
      <c r="B2712" t="s">
        <v>1887</v>
      </c>
      <c r="C2712" t="s">
        <v>1310</v>
      </c>
      <c r="D2712">
        <f t="shared" si="42"/>
        <v>21</v>
      </c>
    </row>
    <row r="2713" spans="1:4" x14ac:dyDescent="0.2">
      <c r="A2713">
        <v>1</v>
      </c>
      <c r="B2713" t="s">
        <v>42</v>
      </c>
      <c r="C2713" t="s">
        <v>1311</v>
      </c>
      <c r="D2713">
        <f t="shared" si="42"/>
        <v>19</v>
      </c>
    </row>
    <row r="2714" spans="1:4" x14ac:dyDescent="0.2">
      <c r="A2714">
        <v>1</v>
      </c>
      <c r="B2714" t="s">
        <v>42</v>
      </c>
      <c r="C2714" t="s">
        <v>1312</v>
      </c>
      <c r="D2714">
        <f t="shared" si="42"/>
        <v>19</v>
      </c>
    </row>
    <row r="2715" spans="1:4" x14ac:dyDescent="0.2">
      <c r="A2715">
        <v>1</v>
      </c>
      <c r="B2715" t="s">
        <v>42</v>
      </c>
      <c r="C2715" t="s">
        <v>1313</v>
      </c>
      <c r="D2715">
        <f t="shared" si="42"/>
        <v>18</v>
      </c>
    </row>
    <row r="2716" spans="1:4" x14ac:dyDescent="0.2">
      <c r="A2716">
        <v>1</v>
      </c>
      <c r="B2716" t="s">
        <v>42</v>
      </c>
      <c r="C2716" t="s">
        <v>1314</v>
      </c>
      <c r="D2716">
        <f t="shared" si="42"/>
        <v>18</v>
      </c>
    </row>
    <row r="2717" spans="1:4" x14ac:dyDescent="0.2">
      <c r="A2717">
        <v>1</v>
      </c>
      <c r="B2717" t="s">
        <v>42</v>
      </c>
      <c r="C2717" t="s">
        <v>1315</v>
      </c>
      <c r="D2717">
        <f t="shared" si="42"/>
        <v>20</v>
      </c>
    </row>
    <row r="2718" spans="1:4" x14ac:dyDescent="0.2">
      <c r="A2718">
        <v>1</v>
      </c>
      <c r="B2718" t="s">
        <v>42</v>
      </c>
      <c r="C2718" t="s">
        <v>1316</v>
      </c>
      <c r="D2718">
        <f t="shared" si="42"/>
        <v>21</v>
      </c>
    </row>
    <row r="2719" spans="1:4" x14ac:dyDescent="0.2">
      <c r="A2719">
        <v>1</v>
      </c>
      <c r="B2719" t="s">
        <v>42</v>
      </c>
      <c r="C2719" t="s">
        <v>1317</v>
      </c>
      <c r="D2719">
        <f t="shared" si="42"/>
        <v>20</v>
      </c>
    </row>
    <row r="2720" spans="1:4" x14ac:dyDescent="0.2">
      <c r="A2720">
        <v>1</v>
      </c>
      <c r="B2720" t="s">
        <v>1888</v>
      </c>
      <c r="C2720" t="s">
        <v>1319</v>
      </c>
      <c r="D2720">
        <f t="shared" si="42"/>
        <v>19</v>
      </c>
    </row>
    <row r="2721" spans="1:4" x14ac:dyDescent="0.2">
      <c r="A2721">
        <v>1</v>
      </c>
      <c r="B2721" t="s">
        <v>1889</v>
      </c>
      <c r="C2721" t="s">
        <v>1319</v>
      </c>
      <c r="D2721">
        <f t="shared" si="42"/>
        <v>19</v>
      </c>
    </row>
    <row r="2722" spans="1:4" x14ac:dyDescent="0.2">
      <c r="A2722">
        <v>1</v>
      </c>
      <c r="B2722" t="s">
        <v>651</v>
      </c>
      <c r="C2722" t="s">
        <v>1332</v>
      </c>
      <c r="D2722">
        <f t="shared" si="42"/>
        <v>19</v>
      </c>
    </row>
    <row r="2723" spans="1:4" x14ac:dyDescent="0.2">
      <c r="A2723">
        <v>1</v>
      </c>
      <c r="B2723" t="s">
        <v>651</v>
      </c>
      <c r="C2723" t="s">
        <v>1333</v>
      </c>
      <c r="D2723">
        <f t="shared" si="42"/>
        <v>21</v>
      </c>
    </row>
    <row r="2724" spans="1:4" x14ac:dyDescent="0.2">
      <c r="A2724">
        <v>1</v>
      </c>
      <c r="B2724" t="s">
        <v>652</v>
      </c>
      <c r="C2724" t="s">
        <v>1332</v>
      </c>
      <c r="D2724">
        <f t="shared" si="42"/>
        <v>19</v>
      </c>
    </row>
    <row r="2725" spans="1:4" x14ac:dyDescent="0.2">
      <c r="A2725">
        <v>1</v>
      </c>
      <c r="B2725" t="s">
        <v>652</v>
      </c>
      <c r="C2725" t="s">
        <v>1333</v>
      </c>
      <c r="D2725">
        <f t="shared" si="42"/>
        <v>21</v>
      </c>
    </row>
    <row r="2726" spans="1:4" x14ac:dyDescent="0.2">
      <c r="A2726">
        <v>1</v>
      </c>
      <c r="B2726" t="s">
        <v>653</v>
      </c>
      <c r="C2726" t="s">
        <v>1332</v>
      </c>
      <c r="D2726">
        <f t="shared" si="42"/>
        <v>19</v>
      </c>
    </row>
    <row r="2727" spans="1:4" x14ac:dyDescent="0.2">
      <c r="A2727">
        <v>1</v>
      </c>
      <c r="B2727" t="s">
        <v>653</v>
      </c>
      <c r="C2727" t="s">
        <v>1333</v>
      </c>
      <c r="D2727">
        <f t="shared" si="42"/>
        <v>21</v>
      </c>
    </row>
    <row r="2728" spans="1:4" x14ac:dyDescent="0.2">
      <c r="A2728">
        <v>1</v>
      </c>
      <c r="B2728" t="s">
        <v>654</v>
      </c>
      <c r="C2728" t="s">
        <v>1332</v>
      </c>
      <c r="D2728">
        <f t="shared" si="42"/>
        <v>19</v>
      </c>
    </row>
    <row r="2729" spans="1:4" x14ac:dyDescent="0.2">
      <c r="A2729">
        <v>1</v>
      </c>
      <c r="B2729" t="s">
        <v>654</v>
      </c>
      <c r="C2729" t="s">
        <v>1333</v>
      </c>
      <c r="D2729">
        <f t="shared" si="42"/>
        <v>21</v>
      </c>
    </row>
    <row r="2730" spans="1:4" x14ac:dyDescent="0.2">
      <c r="A2730">
        <v>1</v>
      </c>
      <c r="B2730" t="s">
        <v>179</v>
      </c>
      <c r="C2730" t="s">
        <v>1890</v>
      </c>
      <c r="D2730">
        <f t="shared" si="42"/>
        <v>22</v>
      </c>
    </row>
    <row r="2731" spans="1:4" x14ac:dyDescent="0.2">
      <c r="A2731">
        <v>1</v>
      </c>
      <c r="B2731" t="s">
        <v>978</v>
      </c>
      <c r="C2731" t="s">
        <v>1320</v>
      </c>
      <c r="D2731">
        <f t="shared" si="42"/>
        <v>21</v>
      </c>
    </row>
    <row r="2732" spans="1:4" x14ac:dyDescent="0.2">
      <c r="A2732">
        <v>1</v>
      </c>
      <c r="B2732" t="s">
        <v>979</v>
      </c>
      <c r="C2732" t="s">
        <v>1320</v>
      </c>
      <c r="D2732">
        <f t="shared" si="42"/>
        <v>21</v>
      </c>
    </row>
    <row r="2733" spans="1:4" x14ac:dyDescent="0.2">
      <c r="A2733">
        <v>1</v>
      </c>
      <c r="B2733" t="s">
        <v>980</v>
      </c>
      <c r="C2733" t="s">
        <v>1320</v>
      </c>
      <c r="D2733">
        <f t="shared" si="42"/>
        <v>21</v>
      </c>
    </row>
    <row r="2734" spans="1:4" x14ac:dyDescent="0.2">
      <c r="A2734">
        <v>1</v>
      </c>
      <c r="B2734" t="s">
        <v>981</v>
      </c>
      <c r="C2734" t="s">
        <v>1320</v>
      </c>
      <c r="D2734">
        <f t="shared" si="42"/>
        <v>21</v>
      </c>
    </row>
    <row r="2735" spans="1:4" x14ac:dyDescent="0.2">
      <c r="A2735">
        <v>1</v>
      </c>
      <c r="B2735" t="s">
        <v>982</v>
      </c>
      <c r="C2735" t="s">
        <v>1320</v>
      </c>
      <c r="D2735">
        <f t="shared" si="42"/>
        <v>21</v>
      </c>
    </row>
    <row r="2736" spans="1:4" x14ac:dyDescent="0.2">
      <c r="A2736">
        <v>1</v>
      </c>
      <c r="B2736" t="s">
        <v>1891</v>
      </c>
      <c r="C2736" t="s">
        <v>1335</v>
      </c>
      <c r="D2736">
        <f t="shared" si="42"/>
        <v>21</v>
      </c>
    </row>
    <row r="2737" spans="1:4" x14ac:dyDescent="0.2">
      <c r="A2737">
        <v>1</v>
      </c>
      <c r="B2737" t="s">
        <v>1892</v>
      </c>
      <c r="C2737" t="s">
        <v>1337</v>
      </c>
      <c r="D2737">
        <f t="shared" si="42"/>
        <v>18</v>
      </c>
    </row>
    <row r="2738" spans="1:4" x14ac:dyDescent="0.2">
      <c r="A2738">
        <v>1</v>
      </c>
      <c r="B2738" t="s">
        <v>655</v>
      </c>
      <c r="C2738" t="s">
        <v>1257</v>
      </c>
      <c r="D2738">
        <f t="shared" si="42"/>
        <v>19</v>
      </c>
    </row>
    <row r="2739" spans="1:4" x14ac:dyDescent="0.2">
      <c r="A2739">
        <v>1</v>
      </c>
      <c r="B2739" t="s">
        <v>655</v>
      </c>
      <c r="C2739" t="s">
        <v>1258</v>
      </c>
      <c r="D2739">
        <f t="shared" si="42"/>
        <v>21</v>
      </c>
    </row>
    <row r="2740" spans="1:4" x14ac:dyDescent="0.2">
      <c r="A2740">
        <v>1</v>
      </c>
      <c r="B2740" t="s">
        <v>655</v>
      </c>
      <c r="C2740" t="s">
        <v>1259</v>
      </c>
      <c r="D2740">
        <f t="shared" si="42"/>
        <v>21</v>
      </c>
    </row>
    <row r="2741" spans="1:4" x14ac:dyDescent="0.2">
      <c r="A2741">
        <v>1</v>
      </c>
      <c r="B2741" t="s">
        <v>656</v>
      </c>
      <c r="C2741" t="s">
        <v>1257</v>
      </c>
      <c r="D2741">
        <f t="shared" si="42"/>
        <v>19</v>
      </c>
    </row>
    <row r="2742" spans="1:4" x14ac:dyDescent="0.2">
      <c r="A2742">
        <v>1</v>
      </c>
      <c r="B2742" t="s">
        <v>656</v>
      </c>
      <c r="C2742" t="s">
        <v>1258</v>
      </c>
      <c r="D2742">
        <f t="shared" si="42"/>
        <v>21</v>
      </c>
    </row>
    <row r="2743" spans="1:4" x14ac:dyDescent="0.2">
      <c r="A2743">
        <v>1</v>
      </c>
      <c r="B2743" t="s">
        <v>656</v>
      </c>
      <c r="C2743" t="s">
        <v>1259</v>
      </c>
      <c r="D2743">
        <f t="shared" si="42"/>
        <v>21</v>
      </c>
    </row>
    <row r="2744" spans="1:4" x14ac:dyDescent="0.2">
      <c r="A2744">
        <v>1</v>
      </c>
      <c r="B2744" t="s">
        <v>657</v>
      </c>
      <c r="C2744" t="s">
        <v>1257</v>
      </c>
      <c r="D2744">
        <f t="shared" si="42"/>
        <v>19</v>
      </c>
    </row>
    <row r="2745" spans="1:4" x14ac:dyDescent="0.2">
      <c r="A2745">
        <v>1</v>
      </c>
      <c r="B2745" t="s">
        <v>657</v>
      </c>
      <c r="C2745" t="s">
        <v>1258</v>
      </c>
      <c r="D2745">
        <f t="shared" si="42"/>
        <v>21</v>
      </c>
    </row>
    <row r="2746" spans="1:4" x14ac:dyDescent="0.2">
      <c r="A2746">
        <v>1</v>
      </c>
      <c r="B2746" t="s">
        <v>657</v>
      </c>
      <c r="C2746" t="s">
        <v>1259</v>
      </c>
      <c r="D2746">
        <f t="shared" si="42"/>
        <v>21</v>
      </c>
    </row>
    <row r="2747" spans="1:4" x14ac:dyDescent="0.2">
      <c r="A2747">
        <v>1</v>
      </c>
      <c r="B2747" t="s">
        <v>1893</v>
      </c>
      <c r="C2747" t="s">
        <v>1894</v>
      </c>
      <c r="D2747">
        <f t="shared" si="42"/>
        <v>20</v>
      </c>
    </row>
    <row r="2748" spans="1:4" x14ac:dyDescent="0.2">
      <c r="A2748">
        <v>1</v>
      </c>
      <c r="B2748" t="s">
        <v>1895</v>
      </c>
      <c r="C2748" t="s">
        <v>1237</v>
      </c>
      <c r="D2748">
        <f t="shared" si="42"/>
        <v>22</v>
      </c>
    </row>
    <row r="2749" spans="1:4" x14ac:dyDescent="0.2">
      <c r="A2749">
        <v>1</v>
      </c>
      <c r="B2749" t="s">
        <v>1896</v>
      </c>
      <c r="C2749" t="s">
        <v>1241</v>
      </c>
      <c r="D2749">
        <f t="shared" si="42"/>
        <v>19</v>
      </c>
    </row>
    <row r="2750" spans="1:4" x14ac:dyDescent="0.2">
      <c r="A2750">
        <v>1</v>
      </c>
      <c r="B2750" t="s">
        <v>1897</v>
      </c>
      <c r="C2750" t="s">
        <v>1246</v>
      </c>
      <c r="D2750">
        <f t="shared" si="42"/>
        <v>21</v>
      </c>
    </row>
    <row r="2751" spans="1:4" x14ac:dyDescent="0.2">
      <c r="A2751">
        <v>1</v>
      </c>
      <c r="B2751" t="s">
        <v>1898</v>
      </c>
      <c r="C2751" t="s">
        <v>1899</v>
      </c>
      <c r="D2751">
        <f t="shared" si="42"/>
        <v>18</v>
      </c>
    </row>
    <row r="2752" spans="1:4" x14ac:dyDescent="0.2">
      <c r="A2752">
        <v>1</v>
      </c>
      <c r="B2752" t="s">
        <v>1900</v>
      </c>
      <c r="C2752" t="s">
        <v>1249</v>
      </c>
      <c r="D2752">
        <f t="shared" si="42"/>
        <v>18</v>
      </c>
    </row>
    <row r="2753" spans="1:4" x14ac:dyDescent="0.2">
      <c r="A2753">
        <v>1</v>
      </c>
      <c r="B2753" t="s">
        <v>1901</v>
      </c>
      <c r="C2753" t="s">
        <v>1306</v>
      </c>
      <c r="D2753">
        <f t="shared" si="42"/>
        <v>19</v>
      </c>
    </row>
    <row r="2754" spans="1:4" x14ac:dyDescent="0.2">
      <c r="A2754">
        <v>1</v>
      </c>
      <c r="B2754" t="s">
        <v>658</v>
      </c>
      <c r="C2754" t="s">
        <v>1332</v>
      </c>
      <c r="D2754">
        <f t="shared" si="42"/>
        <v>19</v>
      </c>
    </row>
    <row r="2755" spans="1:4" x14ac:dyDescent="0.2">
      <c r="A2755">
        <v>1</v>
      </c>
      <c r="B2755" t="s">
        <v>658</v>
      </c>
      <c r="C2755" t="s">
        <v>1333</v>
      </c>
      <c r="D2755">
        <f t="shared" ref="D2755:D2818" si="43">LEN(C2755)</f>
        <v>21</v>
      </c>
    </row>
    <row r="2756" spans="1:4" x14ac:dyDescent="0.2">
      <c r="A2756">
        <v>1</v>
      </c>
      <c r="B2756" t="s">
        <v>182</v>
      </c>
      <c r="C2756" t="s">
        <v>1890</v>
      </c>
      <c r="D2756">
        <f t="shared" si="43"/>
        <v>22</v>
      </c>
    </row>
    <row r="2757" spans="1:4" x14ac:dyDescent="0.2">
      <c r="A2757">
        <v>1</v>
      </c>
      <c r="B2757" t="s">
        <v>983</v>
      </c>
      <c r="C2757" t="s">
        <v>1320</v>
      </c>
      <c r="D2757">
        <f t="shared" si="43"/>
        <v>21</v>
      </c>
    </row>
    <row r="2758" spans="1:4" x14ac:dyDescent="0.2">
      <c r="A2758">
        <v>1</v>
      </c>
      <c r="B2758" t="s">
        <v>1902</v>
      </c>
      <c r="C2758" t="s">
        <v>1237</v>
      </c>
      <c r="D2758">
        <f t="shared" si="43"/>
        <v>22</v>
      </c>
    </row>
    <row r="2759" spans="1:4" x14ac:dyDescent="0.2">
      <c r="A2759">
        <v>1</v>
      </c>
      <c r="B2759" t="s">
        <v>1903</v>
      </c>
      <c r="C2759" t="s">
        <v>1241</v>
      </c>
      <c r="D2759">
        <f t="shared" si="43"/>
        <v>19</v>
      </c>
    </row>
    <row r="2760" spans="1:4" x14ac:dyDescent="0.2">
      <c r="A2760">
        <v>1</v>
      </c>
      <c r="B2760" t="s">
        <v>1904</v>
      </c>
      <c r="C2760" t="s">
        <v>1244</v>
      </c>
      <c r="D2760">
        <f t="shared" si="43"/>
        <v>19</v>
      </c>
    </row>
    <row r="2761" spans="1:4" x14ac:dyDescent="0.2">
      <c r="A2761">
        <v>1</v>
      </c>
      <c r="B2761" t="s">
        <v>1905</v>
      </c>
      <c r="C2761" t="s">
        <v>1246</v>
      </c>
      <c r="D2761">
        <f t="shared" si="43"/>
        <v>21</v>
      </c>
    </row>
    <row r="2762" spans="1:4" x14ac:dyDescent="0.2">
      <c r="A2762">
        <v>1</v>
      </c>
      <c r="B2762" t="s">
        <v>1906</v>
      </c>
      <c r="C2762" t="s">
        <v>1248</v>
      </c>
      <c r="D2762">
        <f t="shared" si="43"/>
        <v>18</v>
      </c>
    </row>
    <row r="2763" spans="1:4" x14ac:dyDescent="0.2">
      <c r="A2763">
        <v>1</v>
      </c>
      <c r="B2763" t="s">
        <v>1906</v>
      </c>
      <c r="C2763" t="s">
        <v>1249</v>
      </c>
      <c r="D2763">
        <f t="shared" si="43"/>
        <v>18</v>
      </c>
    </row>
    <row r="2764" spans="1:4" x14ac:dyDescent="0.2">
      <c r="A2764">
        <v>1</v>
      </c>
      <c r="B2764" t="s">
        <v>1906</v>
      </c>
      <c r="C2764" t="s">
        <v>1250</v>
      </c>
      <c r="D2764">
        <f t="shared" si="43"/>
        <v>19</v>
      </c>
    </row>
    <row r="2765" spans="1:4" x14ac:dyDescent="0.2">
      <c r="A2765">
        <v>1</v>
      </c>
      <c r="B2765" t="s">
        <v>1907</v>
      </c>
      <c r="C2765" t="s">
        <v>1237</v>
      </c>
      <c r="D2765">
        <f t="shared" si="43"/>
        <v>22</v>
      </c>
    </row>
    <row r="2766" spans="1:4" x14ac:dyDescent="0.2">
      <c r="A2766">
        <v>1</v>
      </c>
      <c r="B2766" t="s">
        <v>1908</v>
      </c>
      <c r="C2766" t="s">
        <v>1241</v>
      </c>
      <c r="D2766">
        <f t="shared" si="43"/>
        <v>19</v>
      </c>
    </row>
    <row r="2767" spans="1:4" x14ac:dyDescent="0.2">
      <c r="A2767">
        <v>1</v>
      </c>
      <c r="B2767" t="s">
        <v>1909</v>
      </c>
      <c r="C2767" t="s">
        <v>1244</v>
      </c>
      <c r="D2767">
        <f t="shared" si="43"/>
        <v>19</v>
      </c>
    </row>
    <row r="2768" spans="1:4" x14ac:dyDescent="0.2">
      <c r="A2768">
        <v>1</v>
      </c>
      <c r="B2768" t="s">
        <v>1910</v>
      </c>
      <c r="C2768" t="s">
        <v>1246</v>
      </c>
      <c r="D2768">
        <f t="shared" si="43"/>
        <v>21</v>
      </c>
    </row>
    <row r="2769" spans="1:4" x14ac:dyDescent="0.2">
      <c r="A2769">
        <v>1</v>
      </c>
      <c r="B2769" t="s">
        <v>1911</v>
      </c>
      <c r="C2769" t="s">
        <v>1248</v>
      </c>
      <c r="D2769">
        <f t="shared" si="43"/>
        <v>18</v>
      </c>
    </row>
    <row r="2770" spans="1:4" x14ac:dyDescent="0.2">
      <c r="A2770">
        <v>1</v>
      </c>
      <c r="B2770" t="s">
        <v>1911</v>
      </c>
      <c r="C2770" t="s">
        <v>1249</v>
      </c>
      <c r="D2770">
        <f t="shared" si="43"/>
        <v>18</v>
      </c>
    </row>
    <row r="2771" spans="1:4" x14ac:dyDescent="0.2">
      <c r="A2771">
        <v>1</v>
      </c>
      <c r="B2771" t="s">
        <v>1911</v>
      </c>
      <c r="C2771" t="s">
        <v>1250</v>
      </c>
      <c r="D2771">
        <f t="shared" si="43"/>
        <v>19</v>
      </c>
    </row>
    <row r="2772" spans="1:4" x14ac:dyDescent="0.2">
      <c r="A2772">
        <v>1</v>
      </c>
      <c r="B2772" t="s">
        <v>1912</v>
      </c>
      <c r="C2772" t="s">
        <v>1913</v>
      </c>
      <c r="D2772">
        <f t="shared" si="43"/>
        <v>18</v>
      </c>
    </row>
    <row r="2773" spans="1:4" x14ac:dyDescent="0.2">
      <c r="A2773">
        <v>1</v>
      </c>
      <c r="B2773" t="s">
        <v>1914</v>
      </c>
      <c r="C2773" t="s">
        <v>1915</v>
      </c>
      <c r="D2773">
        <f t="shared" si="43"/>
        <v>18</v>
      </c>
    </row>
    <row r="2774" spans="1:4" x14ac:dyDescent="0.2">
      <c r="A2774">
        <v>1</v>
      </c>
      <c r="B2774" t="s">
        <v>1916</v>
      </c>
      <c r="C2774" t="s">
        <v>1917</v>
      </c>
      <c r="D2774">
        <f t="shared" si="43"/>
        <v>19</v>
      </c>
    </row>
    <row r="2775" spans="1:4" x14ac:dyDescent="0.2">
      <c r="A2775">
        <v>1</v>
      </c>
      <c r="B2775" t="s">
        <v>371</v>
      </c>
      <c r="C2775" t="s">
        <v>1918</v>
      </c>
      <c r="D2775">
        <f t="shared" si="43"/>
        <v>18</v>
      </c>
    </row>
    <row r="2776" spans="1:4" x14ac:dyDescent="0.2">
      <c r="A2776">
        <v>1</v>
      </c>
      <c r="B2776" t="s">
        <v>371</v>
      </c>
      <c r="C2776" t="s">
        <v>1919</v>
      </c>
      <c r="D2776">
        <f t="shared" si="43"/>
        <v>18</v>
      </c>
    </row>
    <row r="2777" spans="1:4" x14ac:dyDescent="0.2">
      <c r="A2777">
        <v>1</v>
      </c>
      <c r="B2777" t="s">
        <v>1920</v>
      </c>
      <c r="C2777" t="s">
        <v>1237</v>
      </c>
      <c r="D2777">
        <f t="shared" si="43"/>
        <v>22</v>
      </c>
    </row>
    <row r="2778" spans="1:4" x14ac:dyDescent="0.2">
      <c r="A2778">
        <v>1</v>
      </c>
      <c r="B2778" t="s">
        <v>1921</v>
      </c>
      <c r="C2778" t="s">
        <v>1241</v>
      </c>
      <c r="D2778">
        <f t="shared" si="43"/>
        <v>19</v>
      </c>
    </row>
    <row r="2779" spans="1:4" x14ac:dyDescent="0.2">
      <c r="A2779">
        <v>1</v>
      </c>
      <c r="B2779" t="s">
        <v>1922</v>
      </c>
      <c r="C2779" t="s">
        <v>1244</v>
      </c>
      <c r="D2779">
        <f t="shared" si="43"/>
        <v>19</v>
      </c>
    </row>
    <row r="2780" spans="1:4" x14ac:dyDescent="0.2">
      <c r="A2780">
        <v>1</v>
      </c>
      <c r="B2780" t="s">
        <v>1923</v>
      </c>
      <c r="C2780" t="s">
        <v>1246</v>
      </c>
      <c r="D2780">
        <f t="shared" si="43"/>
        <v>21</v>
      </c>
    </row>
    <row r="2781" spans="1:4" x14ac:dyDescent="0.2">
      <c r="A2781">
        <v>1</v>
      </c>
      <c r="B2781" t="s">
        <v>1924</v>
      </c>
      <c r="C2781" t="s">
        <v>1248</v>
      </c>
      <c r="D2781">
        <f t="shared" si="43"/>
        <v>18</v>
      </c>
    </row>
    <row r="2782" spans="1:4" x14ac:dyDescent="0.2">
      <c r="A2782">
        <v>1</v>
      </c>
      <c r="B2782" t="s">
        <v>1924</v>
      </c>
      <c r="C2782" t="s">
        <v>1249</v>
      </c>
      <c r="D2782">
        <f t="shared" si="43"/>
        <v>18</v>
      </c>
    </row>
    <row r="2783" spans="1:4" x14ac:dyDescent="0.2">
      <c r="A2783">
        <v>1</v>
      </c>
      <c r="B2783" t="s">
        <v>1924</v>
      </c>
      <c r="C2783" t="s">
        <v>1250</v>
      </c>
      <c r="D2783">
        <f t="shared" si="43"/>
        <v>19</v>
      </c>
    </row>
    <row r="2784" spans="1:4" x14ac:dyDescent="0.2">
      <c r="A2784">
        <v>1</v>
      </c>
      <c r="B2784" t="s">
        <v>1925</v>
      </c>
      <c r="C2784" t="s">
        <v>1262</v>
      </c>
      <c r="D2784">
        <f t="shared" si="43"/>
        <v>19</v>
      </c>
    </row>
    <row r="2785" spans="1:4" x14ac:dyDescent="0.2">
      <c r="A2785">
        <v>1</v>
      </c>
      <c r="B2785" t="s">
        <v>1926</v>
      </c>
      <c r="C2785" t="s">
        <v>1653</v>
      </c>
      <c r="D2785">
        <f t="shared" si="43"/>
        <v>18</v>
      </c>
    </row>
    <row r="2786" spans="1:4" x14ac:dyDescent="0.2">
      <c r="A2786">
        <v>1</v>
      </c>
      <c r="B2786" t="s">
        <v>1927</v>
      </c>
      <c r="C2786" t="s">
        <v>1271</v>
      </c>
      <c r="D2786">
        <f t="shared" si="43"/>
        <v>22</v>
      </c>
    </row>
    <row r="2787" spans="1:4" x14ac:dyDescent="0.2">
      <c r="A2787">
        <v>1</v>
      </c>
      <c r="B2787" t="s">
        <v>1927</v>
      </c>
      <c r="C2787" t="s">
        <v>1249</v>
      </c>
      <c r="D2787">
        <f t="shared" si="43"/>
        <v>18</v>
      </c>
    </row>
    <row r="2788" spans="1:4" x14ac:dyDescent="0.2">
      <c r="A2788">
        <v>1</v>
      </c>
      <c r="B2788" t="s">
        <v>1928</v>
      </c>
      <c r="C2788" t="s">
        <v>1237</v>
      </c>
      <c r="D2788">
        <f t="shared" si="43"/>
        <v>22</v>
      </c>
    </row>
    <row r="2789" spans="1:4" x14ac:dyDescent="0.2">
      <c r="A2789">
        <v>1</v>
      </c>
      <c r="B2789" t="s">
        <v>1929</v>
      </c>
      <c r="C2789" t="s">
        <v>1241</v>
      </c>
      <c r="D2789">
        <f t="shared" si="43"/>
        <v>19</v>
      </c>
    </row>
    <row r="2790" spans="1:4" x14ac:dyDescent="0.2">
      <c r="A2790">
        <v>1</v>
      </c>
      <c r="B2790" t="s">
        <v>1930</v>
      </c>
      <c r="C2790" t="s">
        <v>1243</v>
      </c>
      <c r="D2790">
        <f t="shared" si="43"/>
        <v>22</v>
      </c>
    </row>
    <row r="2791" spans="1:4" x14ac:dyDescent="0.2">
      <c r="A2791">
        <v>1</v>
      </c>
      <c r="B2791" t="s">
        <v>1930</v>
      </c>
      <c r="C2791" t="s">
        <v>1244</v>
      </c>
      <c r="D2791">
        <f t="shared" si="43"/>
        <v>19</v>
      </c>
    </row>
    <row r="2792" spans="1:4" x14ac:dyDescent="0.2">
      <c r="A2792">
        <v>1</v>
      </c>
      <c r="B2792" t="s">
        <v>1931</v>
      </c>
      <c r="C2792" t="s">
        <v>1396</v>
      </c>
      <c r="D2792">
        <f t="shared" si="43"/>
        <v>24</v>
      </c>
    </row>
    <row r="2793" spans="1:4" x14ac:dyDescent="0.2">
      <c r="A2793">
        <v>1</v>
      </c>
      <c r="B2793" t="s">
        <v>1932</v>
      </c>
      <c r="C2793" t="s">
        <v>1246</v>
      </c>
      <c r="D2793">
        <f t="shared" si="43"/>
        <v>21</v>
      </c>
    </row>
    <row r="2794" spans="1:4" x14ac:dyDescent="0.2">
      <c r="A2794">
        <v>1</v>
      </c>
      <c r="B2794" t="s">
        <v>1933</v>
      </c>
      <c r="C2794" t="s">
        <v>1934</v>
      </c>
      <c r="D2794">
        <f t="shared" si="43"/>
        <v>18</v>
      </c>
    </row>
    <row r="2795" spans="1:4" x14ac:dyDescent="0.2">
      <c r="A2795">
        <v>1</v>
      </c>
      <c r="B2795" t="s">
        <v>1935</v>
      </c>
      <c r="C2795" t="s">
        <v>1936</v>
      </c>
      <c r="D2795">
        <f t="shared" si="43"/>
        <v>18</v>
      </c>
    </row>
    <row r="2796" spans="1:4" x14ac:dyDescent="0.2">
      <c r="A2796">
        <v>1</v>
      </c>
      <c r="B2796" t="s">
        <v>1937</v>
      </c>
      <c r="C2796" t="s">
        <v>1938</v>
      </c>
      <c r="D2796">
        <f t="shared" si="43"/>
        <v>18</v>
      </c>
    </row>
    <row r="2797" spans="1:4" x14ac:dyDescent="0.2">
      <c r="A2797">
        <v>1</v>
      </c>
      <c r="B2797" t="s">
        <v>1939</v>
      </c>
      <c r="C2797" t="s">
        <v>1940</v>
      </c>
      <c r="D2797">
        <f t="shared" si="43"/>
        <v>18</v>
      </c>
    </row>
    <row r="2798" spans="1:4" x14ac:dyDescent="0.2">
      <c r="A2798">
        <v>1</v>
      </c>
      <c r="B2798" t="s">
        <v>1941</v>
      </c>
      <c r="C2798" t="s">
        <v>1248</v>
      </c>
      <c r="D2798">
        <f t="shared" si="43"/>
        <v>18</v>
      </c>
    </row>
    <row r="2799" spans="1:4" x14ac:dyDescent="0.2">
      <c r="A2799">
        <v>1</v>
      </c>
      <c r="B2799" t="s">
        <v>1941</v>
      </c>
      <c r="C2799" t="s">
        <v>1249</v>
      </c>
      <c r="D2799">
        <f t="shared" si="43"/>
        <v>18</v>
      </c>
    </row>
    <row r="2800" spans="1:4" x14ac:dyDescent="0.2">
      <c r="A2800">
        <v>1</v>
      </c>
      <c r="B2800" t="s">
        <v>1941</v>
      </c>
      <c r="C2800" t="s">
        <v>1250</v>
      </c>
      <c r="D2800">
        <f t="shared" si="43"/>
        <v>19</v>
      </c>
    </row>
    <row r="2801" spans="1:4" x14ac:dyDescent="0.2">
      <c r="A2801">
        <v>1</v>
      </c>
      <c r="B2801" t="s">
        <v>1942</v>
      </c>
      <c r="C2801" t="s">
        <v>1943</v>
      </c>
      <c r="D2801">
        <f t="shared" si="43"/>
        <v>18</v>
      </c>
    </row>
    <row r="2802" spans="1:4" x14ac:dyDescent="0.2">
      <c r="A2802">
        <v>1</v>
      </c>
      <c r="B2802" t="s">
        <v>1944</v>
      </c>
      <c r="C2802" t="s">
        <v>1945</v>
      </c>
      <c r="D2802">
        <f t="shared" si="43"/>
        <v>18</v>
      </c>
    </row>
    <row r="2803" spans="1:4" x14ac:dyDescent="0.2">
      <c r="A2803">
        <v>1</v>
      </c>
      <c r="B2803" t="s">
        <v>1946</v>
      </c>
      <c r="C2803" t="s">
        <v>1237</v>
      </c>
      <c r="D2803">
        <f t="shared" si="43"/>
        <v>22</v>
      </c>
    </row>
    <row r="2804" spans="1:4" x14ac:dyDescent="0.2">
      <c r="A2804">
        <v>1</v>
      </c>
      <c r="B2804" t="s">
        <v>1947</v>
      </c>
      <c r="C2804" t="s">
        <v>1241</v>
      </c>
      <c r="D2804">
        <f t="shared" si="43"/>
        <v>19</v>
      </c>
    </row>
    <row r="2805" spans="1:4" x14ac:dyDescent="0.2">
      <c r="A2805">
        <v>1</v>
      </c>
      <c r="B2805" t="s">
        <v>1948</v>
      </c>
      <c r="C2805" t="s">
        <v>1244</v>
      </c>
      <c r="D2805">
        <f t="shared" si="43"/>
        <v>19</v>
      </c>
    </row>
    <row r="2806" spans="1:4" x14ac:dyDescent="0.2">
      <c r="A2806">
        <v>1</v>
      </c>
      <c r="B2806" t="s">
        <v>1949</v>
      </c>
      <c r="C2806" t="s">
        <v>1246</v>
      </c>
      <c r="D2806">
        <f t="shared" si="43"/>
        <v>21</v>
      </c>
    </row>
    <row r="2807" spans="1:4" x14ac:dyDescent="0.2">
      <c r="A2807">
        <v>1</v>
      </c>
      <c r="B2807" t="s">
        <v>1950</v>
      </c>
      <c r="C2807" t="s">
        <v>1248</v>
      </c>
      <c r="D2807">
        <f t="shared" si="43"/>
        <v>18</v>
      </c>
    </row>
    <row r="2808" spans="1:4" x14ac:dyDescent="0.2">
      <c r="A2808">
        <v>1</v>
      </c>
      <c r="B2808" t="s">
        <v>1950</v>
      </c>
      <c r="C2808" t="s">
        <v>1249</v>
      </c>
      <c r="D2808">
        <f t="shared" si="43"/>
        <v>18</v>
      </c>
    </row>
    <row r="2809" spans="1:4" x14ac:dyDescent="0.2">
      <c r="A2809">
        <v>1</v>
      </c>
      <c r="B2809" t="s">
        <v>1950</v>
      </c>
      <c r="C2809" t="s">
        <v>1250</v>
      </c>
      <c r="D2809">
        <f t="shared" si="43"/>
        <v>19</v>
      </c>
    </row>
    <row r="2810" spans="1:4" x14ac:dyDescent="0.2">
      <c r="A2810">
        <v>1</v>
      </c>
      <c r="B2810" t="s">
        <v>1951</v>
      </c>
      <c r="C2810" t="s">
        <v>1237</v>
      </c>
      <c r="D2810">
        <f t="shared" si="43"/>
        <v>22</v>
      </c>
    </row>
    <row r="2811" spans="1:4" x14ac:dyDescent="0.2">
      <c r="A2811">
        <v>1</v>
      </c>
      <c r="B2811" t="s">
        <v>1952</v>
      </c>
      <c r="C2811" t="s">
        <v>1262</v>
      </c>
      <c r="D2811">
        <f t="shared" si="43"/>
        <v>19</v>
      </c>
    </row>
    <row r="2812" spans="1:4" x14ac:dyDescent="0.2">
      <c r="A2812">
        <v>1</v>
      </c>
      <c r="B2812" t="s">
        <v>1953</v>
      </c>
      <c r="C2812" t="s">
        <v>1262</v>
      </c>
      <c r="D2812">
        <f t="shared" si="43"/>
        <v>19</v>
      </c>
    </row>
    <row r="2813" spans="1:4" x14ac:dyDescent="0.2">
      <c r="A2813">
        <v>1</v>
      </c>
      <c r="B2813" t="s">
        <v>1954</v>
      </c>
      <c r="C2813" t="s">
        <v>1241</v>
      </c>
      <c r="D2813">
        <f t="shared" si="43"/>
        <v>19</v>
      </c>
    </row>
    <row r="2814" spans="1:4" x14ac:dyDescent="0.2">
      <c r="A2814">
        <v>1</v>
      </c>
      <c r="B2814" t="s">
        <v>1955</v>
      </c>
      <c r="C2814" t="s">
        <v>1267</v>
      </c>
      <c r="D2814">
        <f t="shared" si="43"/>
        <v>18</v>
      </c>
    </row>
    <row r="2815" spans="1:4" x14ac:dyDescent="0.2">
      <c r="A2815">
        <v>1</v>
      </c>
      <c r="B2815" t="s">
        <v>4</v>
      </c>
      <c r="C2815" t="s">
        <v>1847</v>
      </c>
      <c r="D2815">
        <f t="shared" si="43"/>
        <v>18</v>
      </c>
    </row>
    <row r="2816" spans="1:4" x14ac:dyDescent="0.2">
      <c r="A2816">
        <v>1</v>
      </c>
      <c r="B2816" t="s">
        <v>4</v>
      </c>
      <c r="C2816" t="s">
        <v>1848</v>
      </c>
      <c r="D2816">
        <f t="shared" si="43"/>
        <v>19</v>
      </c>
    </row>
    <row r="2817" spans="1:4" x14ac:dyDescent="0.2">
      <c r="A2817">
        <v>1</v>
      </c>
      <c r="B2817" t="s">
        <v>4</v>
      </c>
      <c r="C2817" t="s">
        <v>1849</v>
      </c>
      <c r="D2817">
        <f t="shared" si="43"/>
        <v>18</v>
      </c>
    </row>
    <row r="2818" spans="1:4" x14ac:dyDescent="0.2">
      <c r="A2818">
        <v>1</v>
      </c>
      <c r="B2818" t="s">
        <v>4</v>
      </c>
      <c r="C2818" t="s">
        <v>1850</v>
      </c>
      <c r="D2818">
        <f t="shared" si="43"/>
        <v>18</v>
      </c>
    </row>
    <row r="2819" spans="1:4" x14ac:dyDescent="0.2">
      <c r="A2819">
        <v>1</v>
      </c>
      <c r="B2819" t="s">
        <v>4</v>
      </c>
      <c r="C2819" t="s">
        <v>1851</v>
      </c>
      <c r="D2819">
        <f t="shared" ref="D2819:D2882" si="44">LEN(C2819)</f>
        <v>18</v>
      </c>
    </row>
    <row r="2820" spans="1:4" x14ac:dyDescent="0.2">
      <c r="A2820">
        <v>1</v>
      </c>
      <c r="B2820" t="s">
        <v>1956</v>
      </c>
      <c r="C2820" t="s">
        <v>1287</v>
      </c>
      <c r="D2820">
        <f t="shared" si="44"/>
        <v>19</v>
      </c>
    </row>
    <row r="2821" spans="1:4" x14ac:dyDescent="0.2">
      <c r="A2821">
        <v>1</v>
      </c>
      <c r="B2821" t="s">
        <v>1957</v>
      </c>
      <c r="C2821" t="s">
        <v>1856</v>
      </c>
      <c r="D2821">
        <f t="shared" si="44"/>
        <v>18</v>
      </c>
    </row>
    <row r="2822" spans="1:4" x14ac:dyDescent="0.2">
      <c r="A2822">
        <v>1</v>
      </c>
      <c r="B2822" t="s">
        <v>1958</v>
      </c>
      <c r="C2822" t="s">
        <v>1753</v>
      </c>
      <c r="D2822">
        <f t="shared" si="44"/>
        <v>18</v>
      </c>
    </row>
    <row r="2823" spans="1:4" x14ac:dyDescent="0.2">
      <c r="A2823">
        <v>1</v>
      </c>
      <c r="B2823" t="s">
        <v>1959</v>
      </c>
      <c r="C2823" t="s">
        <v>1653</v>
      </c>
      <c r="D2823">
        <f t="shared" si="44"/>
        <v>18</v>
      </c>
    </row>
    <row r="2824" spans="1:4" x14ac:dyDescent="0.2">
      <c r="A2824">
        <v>1</v>
      </c>
      <c r="B2824" t="s">
        <v>984</v>
      </c>
      <c r="C2824" t="s">
        <v>1654</v>
      </c>
      <c r="D2824">
        <f t="shared" si="44"/>
        <v>23</v>
      </c>
    </row>
    <row r="2825" spans="1:4" x14ac:dyDescent="0.2">
      <c r="A2825">
        <v>1</v>
      </c>
      <c r="B2825" t="s">
        <v>1960</v>
      </c>
      <c r="C2825" t="s">
        <v>1745</v>
      </c>
      <c r="D2825">
        <f t="shared" si="44"/>
        <v>18</v>
      </c>
    </row>
    <row r="2826" spans="1:4" x14ac:dyDescent="0.2">
      <c r="A2826">
        <v>1</v>
      </c>
      <c r="B2826" t="s">
        <v>1961</v>
      </c>
      <c r="C2826" t="s">
        <v>1271</v>
      </c>
      <c r="D2826">
        <f t="shared" si="44"/>
        <v>22</v>
      </c>
    </row>
    <row r="2827" spans="1:4" x14ac:dyDescent="0.2">
      <c r="A2827">
        <v>1</v>
      </c>
      <c r="B2827" t="s">
        <v>1961</v>
      </c>
      <c r="C2827" t="s">
        <v>1249</v>
      </c>
      <c r="D2827">
        <f t="shared" si="44"/>
        <v>18</v>
      </c>
    </row>
    <row r="2828" spans="1:4" x14ac:dyDescent="0.2">
      <c r="A2828">
        <v>1</v>
      </c>
      <c r="B2828" t="s">
        <v>1962</v>
      </c>
      <c r="C2828" t="s">
        <v>1963</v>
      </c>
      <c r="D2828">
        <f t="shared" si="44"/>
        <v>18</v>
      </c>
    </row>
    <row r="2829" spans="1:4" x14ac:dyDescent="0.2">
      <c r="A2829">
        <v>1</v>
      </c>
      <c r="B2829" t="s">
        <v>1962</v>
      </c>
      <c r="C2829" t="s">
        <v>1964</v>
      </c>
      <c r="D2829">
        <f t="shared" si="44"/>
        <v>18</v>
      </c>
    </row>
    <row r="2830" spans="1:4" x14ac:dyDescent="0.2">
      <c r="A2830">
        <v>1</v>
      </c>
      <c r="B2830" t="s">
        <v>1965</v>
      </c>
      <c r="C2830" t="s">
        <v>1237</v>
      </c>
      <c r="D2830">
        <f t="shared" si="44"/>
        <v>22</v>
      </c>
    </row>
    <row r="2831" spans="1:4" x14ac:dyDescent="0.2">
      <c r="A2831">
        <v>1</v>
      </c>
      <c r="B2831" t="s">
        <v>1966</v>
      </c>
      <c r="C2831" t="s">
        <v>1237</v>
      </c>
      <c r="D2831">
        <f t="shared" si="44"/>
        <v>22</v>
      </c>
    </row>
    <row r="2832" spans="1:4" x14ac:dyDescent="0.2">
      <c r="A2832">
        <v>1</v>
      </c>
      <c r="B2832" t="s">
        <v>1967</v>
      </c>
      <c r="C2832" t="s">
        <v>1241</v>
      </c>
      <c r="D2832">
        <f t="shared" si="44"/>
        <v>19</v>
      </c>
    </row>
    <row r="2833" spans="1:4" x14ac:dyDescent="0.2">
      <c r="A2833">
        <v>1</v>
      </c>
      <c r="B2833" t="s">
        <v>1968</v>
      </c>
      <c r="C2833" t="s">
        <v>1244</v>
      </c>
      <c r="D2833">
        <f t="shared" si="44"/>
        <v>19</v>
      </c>
    </row>
    <row r="2834" spans="1:4" x14ac:dyDescent="0.2">
      <c r="A2834">
        <v>1</v>
      </c>
      <c r="B2834" t="s">
        <v>1969</v>
      </c>
      <c r="C2834" t="s">
        <v>1246</v>
      </c>
      <c r="D2834">
        <f t="shared" si="44"/>
        <v>21</v>
      </c>
    </row>
    <row r="2835" spans="1:4" x14ac:dyDescent="0.2">
      <c r="A2835">
        <v>1</v>
      </c>
      <c r="B2835" t="s">
        <v>1970</v>
      </c>
      <c r="C2835" t="s">
        <v>1248</v>
      </c>
      <c r="D2835">
        <f t="shared" si="44"/>
        <v>18</v>
      </c>
    </row>
    <row r="2836" spans="1:4" x14ac:dyDescent="0.2">
      <c r="A2836">
        <v>1</v>
      </c>
      <c r="B2836" t="s">
        <v>1970</v>
      </c>
      <c r="C2836" t="s">
        <v>1249</v>
      </c>
      <c r="D2836">
        <f t="shared" si="44"/>
        <v>18</v>
      </c>
    </row>
    <row r="2837" spans="1:4" x14ac:dyDescent="0.2">
      <c r="A2837">
        <v>1</v>
      </c>
      <c r="B2837" t="s">
        <v>1970</v>
      </c>
      <c r="C2837" t="s">
        <v>1250</v>
      </c>
      <c r="D2837">
        <f t="shared" si="44"/>
        <v>19</v>
      </c>
    </row>
    <row r="2838" spans="1:4" x14ac:dyDescent="0.2">
      <c r="A2838">
        <v>1</v>
      </c>
      <c r="B2838" t="s">
        <v>1971</v>
      </c>
      <c r="C2838" t="s">
        <v>1306</v>
      </c>
      <c r="D2838">
        <f t="shared" si="44"/>
        <v>19</v>
      </c>
    </row>
    <row r="2839" spans="1:4" x14ac:dyDescent="0.2">
      <c r="A2839">
        <v>1</v>
      </c>
      <c r="B2839" t="s">
        <v>1972</v>
      </c>
      <c r="C2839" t="s">
        <v>1306</v>
      </c>
      <c r="D2839">
        <f t="shared" si="44"/>
        <v>19</v>
      </c>
    </row>
    <row r="2840" spans="1:4" x14ac:dyDescent="0.2">
      <c r="A2840">
        <v>1</v>
      </c>
      <c r="B2840" t="s">
        <v>1973</v>
      </c>
      <c r="C2840" t="s">
        <v>1319</v>
      </c>
      <c r="D2840">
        <f t="shared" si="44"/>
        <v>19</v>
      </c>
    </row>
    <row r="2841" spans="1:4" x14ac:dyDescent="0.2">
      <c r="A2841">
        <v>1</v>
      </c>
      <c r="B2841" t="s">
        <v>985</v>
      </c>
      <c r="C2841" t="s">
        <v>1320</v>
      </c>
      <c r="D2841">
        <f t="shared" si="44"/>
        <v>21</v>
      </c>
    </row>
    <row r="2842" spans="1:4" x14ac:dyDescent="0.2">
      <c r="A2842">
        <v>1</v>
      </c>
      <c r="B2842" t="s">
        <v>986</v>
      </c>
      <c r="C2842" t="s">
        <v>1320</v>
      </c>
      <c r="D2842">
        <f t="shared" si="44"/>
        <v>21</v>
      </c>
    </row>
    <row r="2843" spans="1:4" x14ac:dyDescent="0.2">
      <c r="A2843">
        <v>1</v>
      </c>
      <c r="B2843" t="s">
        <v>987</v>
      </c>
      <c r="C2843" t="s">
        <v>1320</v>
      </c>
      <c r="D2843">
        <f t="shared" si="44"/>
        <v>21</v>
      </c>
    </row>
    <row r="2844" spans="1:4" x14ac:dyDescent="0.2">
      <c r="A2844">
        <v>1</v>
      </c>
      <c r="B2844" t="s">
        <v>659</v>
      </c>
      <c r="C2844" t="s">
        <v>1257</v>
      </c>
      <c r="D2844">
        <f t="shared" si="44"/>
        <v>19</v>
      </c>
    </row>
    <row r="2845" spans="1:4" x14ac:dyDescent="0.2">
      <c r="A2845">
        <v>1</v>
      </c>
      <c r="B2845" t="s">
        <v>659</v>
      </c>
      <c r="C2845" t="s">
        <v>1258</v>
      </c>
      <c r="D2845">
        <f t="shared" si="44"/>
        <v>21</v>
      </c>
    </row>
    <row r="2846" spans="1:4" x14ac:dyDescent="0.2">
      <c r="A2846">
        <v>1</v>
      </c>
      <c r="B2846" t="s">
        <v>659</v>
      </c>
      <c r="C2846" t="s">
        <v>1259</v>
      </c>
      <c r="D2846">
        <f t="shared" si="44"/>
        <v>21</v>
      </c>
    </row>
    <row r="2847" spans="1:4" x14ac:dyDescent="0.2">
      <c r="A2847">
        <v>1</v>
      </c>
      <c r="B2847" t="s">
        <v>1974</v>
      </c>
      <c r="C2847" t="s">
        <v>1237</v>
      </c>
      <c r="D2847">
        <f t="shared" si="44"/>
        <v>22</v>
      </c>
    </row>
    <row r="2848" spans="1:4" x14ac:dyDescent="0.2">
      <c r="A2848">
        <v>1</v>
      </c>
      <c r="B2848" t="s">
        <v>1975</v>
      </c>
      <c r="C2848" t="s">
        <v>1241</v>
      </c>
      <c r="D2848">
        <f t="shared" si="44"/>
        <v>19</v>
      </c>
    </row>
    <row r="2849" spans="1:4" x14ac:dyDescent="0.2">
      <c r="A2849">
        <v>1</v>
      </c>
      <c r="B2849" t="s">
        <v>1976</v>
      </c>
      <c r="C2849" t="s">
        <v>1244</v>
      </c>
      <c r="D2849">
        <f t="shared" si="44"/>
        <v>19</v>
      </c>
    </row>
    <row r="2850" spans="1:4" x14ac:dyDescent="0.2">
      <c r="A2850">
        <v>1</v>
      </c>
      <c r="B2850" t="s">
        <v>1977</v>
      </c>
      <c r="C2850" t="s">
        <v>1978</v>
      </c>
      <c r="D2850">
        <f t="shared" si="44"/>
        <v>18</v>
      </c>
    </row>
    <row r="2851" spans="1:4" x14ac:dyDescent="0.2">
      <c r="A2851">
        <v>1</v>
      </c>
      <c r="B2851" t="s">
        <v>1979</v>
      </c>
      <c r="C2851" t="s">
        <v>1246</v>
      </c>
      <c r="D2851">
        <f t="shared" si="44"/>
        <v>21</v>
      </c>
    </row>
    <row r="2852" spans="1:4" x14ac:dyDescent="0.2">
      <c r="A2852">
        <v>1</v>
      </c>
      <c r="B2852" t="s">
        <v>1980</v>
      </c>
      <c r="C2852" t="s">
        <v>1248</v>
      </c>
      <c r="D2852">
        <f t="shared" si="44"/>
        <v>18</v>
      </c>
    </row>
    <row r="2853" spans="1:4" x14ac:dyDescent="0.2">
      <c r="A2853">
        <v>1</v>
      </c>
      <c r="B2853" t="s">
        <v>1980</v>
      </c>
      <c r="C2853" t="s">
        <v>1249</v>
      </c>
      <c r="D2853">
        <f t="shared" si="44"/>
        <v>18</v>
      </c>
    </row>
    <row r="2854" spans="1:4" x14ac:dyDescent="0.2">
      <c r="A2854">
        <v>1</v>
      </c>
      <c r="B2854" t="s">
        <v>1980</v>
      </c>
      <c r="C2854" t="s">
        <v>1250</v>
      </c>
      <c r="D2854">
        <f t="shared" si="44"/>
        <v>19</v>
      </c>
    </row>
    <row r="2855" spans="1:4" x14ac:dyDescent="0.2">
      <c r="A2855">
        <v>1</v>
      </c>
      <c r="B2855" t="s">
        <v>1981</v>
      </c>
      <c r="C2855" t="s">
        <v>1237</v>
      </c>
      <c r="D2855">
        <f t="shared" si="44"/>
        <v>22</v>
      </c>
    </row>
    <row r="2856" spans="1:4" x14ac:dyDescent="0.2">
      <c r="A2856">
        <v>1</v>
      </c>
      <c r="B2856" t="s">
        <v>1982</v>
      </c>
      <c r="C2856" t="s">
        <v>1262</v>
      </c>
      <c r="D2856">
        <f t="shared" si="44"/>
        <v>19</v>
      </c>
    </row>
    <row r="2857" spans="1:4" x14ac:dyDescent="0.2">
      <c r="A2857">
        <v>1</v>
      </c>
      <c r="B2857" t="s">
        <v>1983</v>
      </c>
      <c r="C2857" t="s">
        <v>1241</v>
      </c>
      <c r="D2857">
        <f t="shared" si="44"/>
        <v>19</v>
      </c>
    </row>
    <row r="2858" spans="1:4" x14ac:dyDescent="0.2">
      <c r="A2858">
        <v>1</v>
      </c>
      <c r="B2858" t="s">
        <v>1984</v>
      </c>
      <c r="C2858" t="s">
        <v>1246</v>
      </c>
      <c r="D2858">
        <f t="shared" si="44"/>
        <v>21</v>
      </c>
    </row>
    <row r="2859" spans="1:4" x14ac:dyDescent="0.2">
      <c r="A2859">
        <v>1</v>
      </c>
      <c r="B2859" t="s">
        <v>1985</v>
      </c>
      <c r="C2859" t="s">
        <v>1262</v>
      </c>
      <c r="D2859">
        <f t="shared" si="44"/>
        <v>19</v>
      </c>
    </row>
    <row r="2860" spans="1:4" x14ac:dyDescent="0.2">
      <c r="A2860">
        <v>1</v>
      </c>
      <c r="B2860" t="s">
        <v>1986</v>
      </c>
      <c r="C2860" t="s">
        <v>1241</v>
      </c>
      <c r="D2860">
        <f t="shared" si="44"/>
        <v>19</v>
      </c>
    </row>
    <row r="2861" spans="1:4" x14ac:dyDescent="0.2">
      <c r="A2861">
        <v>1</v>
      </c>
      <c r="B2861" t="s">
        <v>1987</v>
      </c>
      <c r="C2861" t="s">
        <v>1243</v>
      </c>
      <c r="D2861">
        <f t="shared" si="44"/>
        <v>22</v>
      </c>
    </row>
    <row r="2862" spans="1:4" x14ac:dyDescent="0.2">
      <c r="A2862">
        <v>1</v>
      </c>
      <c r="B2862" t="s">
        <v>1987</v>
      </c>
      <c r="C2862" t="s">
        <v>1244</v>
      </c>
      <c r="D2862">
        <f t="shared" si="44"/>
        <v>19</v>
      </c>
    </row>
    <row r="2863" spans="1:4" x14ac:dyDescent="0.2">
      <c r="A2863">
        <v>1</v>
      </c>
      <c r="B2863" t="s">
        <v>1988</v>
      </c>
      <c r="C2863" t="s">
        <v>1396</v>
      </c>
      <c r="D2863">
        <f t="shared" si="44"/>
        <v>24</v>
      </c>
    </row>
    <row r="2864" spans="1:4" x14ac:dyDescent="0.2">
      <c r="A2864">
        <v>1</v>
      </c>
      <c r="B2864" t="s">
        <v>1989</v>
      </c>
      <c r="C2864" t="s">
        <v>1246</v>
      </c>
      <c r="D2864">
        <f t="shared" si="44"/>
        <v>21</v>
      </c>
    </row>
    <row r="2865" spans="1:4" x14ac:dyDescent="0.2">
      <c r="A2865">
        <v>1</v>
      </c>
      <c r="B2865" t="s">
        <v>1990</v>
      </c>
      <c r="C2865" t="s">
        <v>1271</v>
      </c>
      <c r="D2865">
        <f t="shared" si="44"/>
        <v>22</v>
      </c>
    </row>
    <row r="2866" spans="1:4" x14ac:dyDescent="0.2">
      <c r="A2866">
        <v>1</v>
      </c>
      <c r="B2866" t="s">
        <v>1990</v>
      </c>
      <c r="C2866" t="s">
        <v>1248</v>
      </c>
      <c r="D2866">
        <f t="shared" si="44"/>
        <v>18</v>
      </c>
    </row>
    <row r="2867" spans="1:4" x14ac:dyDescent="0.2">
      <c r="A2867">
        <v>1</v>
      </c>
      <c r="B2867" t="s">
        <v>1990</v>
      </c>
      <c r="C2867" t="s">
        <v>1249</v>
      </c>
      <c r="D2867">
        <f t="shared" si="44"/>
        <v>18</v>
      </c>
    </row>
    <row r="2868" spans="1:4" x14ac:dyDescent="0.2">
      <c r="A2868">
        <v>1</v>
      </c>
      <c r="B2868" t="s">
        <v>1990</v>
      </c>
      <c r="C2868" t="s">
        <v>1250</v>
      </c>
      <c r="D2868">
        <f t="shared" si="44"/>
        <v>19</v>
      </c>
    </row>
    <row r="2869" spans="1:4" x14ac:dyDescent="0.2">
      <c r="A2869">
        <v>1</v>
      </c>
      <c r="B2869" t="s">
        <v>1991</v>
      </c>
      <c r="C2869" t="s">
        <v>1992</v>
      </c>
      <c r="D2869">
        <f t="shared" si="44"/>
        <v>18</v>
      </c>
    </row>
    <row r="2870" spans="1:4" x14ac:dyDescent="0.2">
      <c r="A2870">
        <v>1</v>
      </c>
      <c r="B2870" t="s">
        <v>1993</v>
      </c>
      <c r="C2870" t="s">
        <v>1237</v>
      </c>
      <c r="D2870">
        <f t="shared" si="44"/>
        <v>22</v>
      </c>
    </row>
    <row r="2871" spans="1:4" x14ac:dyDescent="0.2">
      <c r="A2871">
        <v>1</v>
      </c>
      <c r="B2871" t="s">
        <v>1994</v>
      </c>
      <c r="C2871" t="s">
        <v>1262</v>
      </c>
      <c r="D2871">
        <f t="shared" si="44"/>
        <v>19</v>
      </c>
    </row>
    <row r="2872" spans="1:4" x14ac:dyDescent="0.2">
      <c r="A2872">
        <v>1</v>
      </c>
      <c r="B2872" t="s">
        <v>1995</v>
      </c>
      <c r="C2872" t="s">
        <v>1262</v>
      </c>
      <c r="D2872">
        <f t="shared" si="44"/>
        <v>19</v>
      </c>
    </row>
    <row r="2873" spans="1:4" x14ac:dyDescent="0.2">
      <c r="A2873">
        <v>1</v>
      </c>
      <c r="B2873" t="s">
        <v>1996</v>
      </c>
      <c r="C2873" t="s">
        <v>1262</v>
      </c>
      <c r="D2873">
        <f t="shared" si="44"/>
        <v>19</v>
      </c>
    </row>
    <row r="2874" spans="1:4" x14ac:dyDescent="0.2">
      <c r="A2874">
        <v>1</v>
      </c>
      <c r="B2874" t="s">
        <v>1997</v>
      </c>
      <c r="C2874" t="s">
        <v>1262</v>
      </c>
      <c r="D2874">
        <f t="shared" si="44"/>
        <v>19</v>
      </c>
    </row>
    <row r="2875" spans="1:4" x14ac:dyDescent="0.2">
      <c r="A2875">
        <v>1</v>
      </c>
      <c r="B2875" t="s">
        <v>1998</v>
      </c>
      <c r="C2875" t="s">
        <v>1241</v>
      </c>
      <c r="D2875">
        <f t="shared" si="44"/>
        <v>19</v>
      </c>
    </row>
    <row r="2876" spans="1:4" x14ac:dyDescent="0.2">
      <c r="A2876">
        <v>1</v>
      </c>
      <c r="B2876" t="s">
        <v>1999</v>
      </c>
      <c r="C2876" t="s">
        <v>1267</v>
      </c>
      <c r="D2876">
        <f t="shared" si="44"/>
        <v>18</v>
      </c>
    </row>
    <row r="2877" spans="1:4" x14ac:dyDescent="0.2">
      <c r="A2877">
        <v>1</v>
      </c>
      <c r="B2877" t="s">
        <v>2000</v>
      </c>
      <c r="C2877" t="s">
        <v>350</v>
      </c>
      <c r="D2877">
        <f t="shared" si="44"/>
        <v>18</v>
      </c>
    </row>
    <row r="2878" spans="1:4" x14ac:dyDescent="0.2">
      <c r="A2878">
        <v>1</v>
      </c>
      <c r="B2878" t="s">
        <v>2000</v>
      </c>
      <c r="C2878" t="s">
        <v>98</v>
      </c>
      <c r="D2878">
        <f t="shared" si="44"/>
        <v>18</v>
      </c>
    </row>
    <row r="2879" spans="1:4" x14ac:dyDescent="0.2">
      <c r="A2879">
        <v>1</v>
      </c>
      <c r="B2879" t="s">
        <v>2001</v>
      </c>
      <c r="C2879" t="s">
        <v>1271</v>
      </c>
      <c r="D2879">
        <f t="shared" si="44"/>
        <v>22</v>
      </c>
    </row>
    <row r="2880" spans="1:4" x14ac:dyDescent="0.2">
      <c r="A2880">
        <v>1</v>
      </c>
      <c r="B2880" t="s">
        <v>2001</v>
      </c>
      <c r="C2880" t="s">
        <v>1249</v>
      </c>
      <c r="D2880">
        <f t="shared" si="44"/>
        <v>18</v>
      </c>
    </row>
    <row r="2881" spans="1:4" x14ac:dyDescent="0.2">
      <c r="A2881">
        <v>1</v>
      </c>
      <c r="B2881" t="s">
        <v>2002</v>
      </c>
      <c r="C2881" t="s">
        <v>1237</v>
      </c>
      <c r="D2881">
        <f t="shared" si="44"/>
        <v>22</v>
      </c>
    </row>
    <row r="2882" spans="1:4" x14ac:dyDescent="0.2">
      <c r="A2882">
        <v>1</v>
      </c>
      <c r="B2882" t="s">
        <v>2003</v>
      </c>
      <c r="C2882" t="s">
        <v>1237</v>
      </c>
      <c r="D2882">
        <f t="shared" si="44"/>
        <v>22</v>
      </c>
    </row>
    <row r="2883" spans="1:4" x14ac:dyDescent="0.2">
      <c r="A2883">
        <v>1</v>
      </c>
      <c r="B2883" t="s">
        <v>2004</v>
      </c>
      <c r="C2883" t="s">
        <v>1241</v>
      </c>
      <c r="D2883">
        <f t="shared" ref="D2883:D2946" si="45">LEN(C2883)</f>
        <v>19</v>
      </c>
    </row>
    <row r="2884" spans="1:4" x14ac:dyDescent="0.2">
      <c r="A2884">
        <v>1</v>
      </c>
      <c r="B2884" t="s">
        <v>2005</v>
      </c>
      <c r="C2884" t="s">
        <v>1244</v>
      </c>
      <c r="D2884">
        <f t="shared" si="45"/>
        <v>19</v>
      </c>
    </row>
    <row r="2885" spans="1:4" x14ac:dyDescent="0.2">
      <c r="A2885">
        <v>1</v>
      </c>
      <c r="B2885" t="s">
        <v>2006</v>
      </c>
      <c r="C2885" t="s">
        <v>1246</v>
      </c>
      <c r="D2885">
        <f t="shared" si="45"/>
        <v>21</v>
      </c>
    </row>
    <row r="2886" spans="1:4" x14ac:dyDescent="0.2">
      <c r="A2886">
        <v>1</v>
      </c>
      <c r="B2886" t="s">
        <v>2007</v>
      </c>
      <c r="C2886" t="s">
        <v>1248</v>
      </c>
      <c r="D2886">
        <f t="shared" si="45"/>
        <v>18</v>
      </c>
    </row>
    <row r="2887" spans="1:4" x14ac:dyDescent="0.2">
      <c r="A2887">
        <v>1</v>
      </c>
      <c r="B2887" t="s">
        <v>2007</v>
      </c>
      <c r="C2887" t="s">
        <v>1249</v>
      </c>
      <c r="D2887">
        <f t="shared" si="45"/>
        <v>18</v>
      </c>
    </row>
    <row r="2888" spans="1:4" x14ac:dyDescent="0.2">
      <c r="A2888">
        <v>1</v>
      </c>
      <c r="B2888" t="s">
        <v>2007</v>
      </c>
      <c r="C2888" t="s">
        <v>1250</v>
      </c>
      <c r="D2888">
        <f t="shared" si="45"/>
        <v>19</v>
      </c>
    </row>
    <row r="2889" spans="1:4" x14ac:dyDescent="0.2">
      <c r="A2889">
        <v>1</v>
      </c>
      <c r="B2889" t="s">
        <v>2008</v>
      </c>
      <c r="C2889" t="s">
        <v>1237</v>
      </c>
      <c r="D2889">
        <f t="shared" si="45"/>
        <v>22</v>
      </c>
    </row>
    <row r="2890" spans="1:4" x14ac:dyDescent="0.2">
      <c r="A2890">
        <v>1</v>
      </c>
      <c r="B2890" t="s">
        <v>2009</v>
      </c>
      <c r="C2890" t="s">
        <v>2010</v>
      </c>
      <c r="D2890">
        <f t="shared" si="45"/>
        <v>18</v>
      </c>
    </row>
    <row r="2891" spans="1:4" x14ac:dyDescent="0.2">
      <c r="A2891">
        <v>1</v>
      </c>
      <c r="B2891" t="s">
        <v>2011</v>
      </c>
      <c r="C2891" t="s">
        <v>1241</v>
      </c>
      <c r="D2891">
        <f t="shared" si="45"/>
        <v>19</v>
      </c>
    </row>
    <row r="2892" spans="1:4" x14ac:dyDescent="0.2">
      <c r="A2892">
        <v>1</v>
      </c>
      <c r="B2892" t="s">
        <v>2012</v>
      </c>
      <c r="C2892" t="s">
        <v>1244</v>
      </c>
      <c r="D2892">
        <f t="shared" si="45"/>
        <v>19</v>
      </c>
    </row>
    <row r="2893" spans="1:4" x14ac:dyDescent="0.2">
      <c r="A2893">
        <v>1</v>
      </c>
      <c r="B2893" t="s">
        <v>2013</v>
      </c>
      <c r="C2893" t="s">
        <v>1246</v>
      </c>
      <c r="D2893">
        <f t="shared" si="45"/>
        <v>21</v>
      </c>
    </row>
    <row r="2894" spans="1:4" x14ac:dyDescent="0.2">
      <c r="A2894">
        <v>1</v>
      </c>
      <c r="B2894" t="s">
        <v>2014</v>
      </c>
      <c r="C2894" t="s">
        <v>1248</v>
      </c>
      <c r="D2894">
        <f t="shared" si="45"/>
        <v>18</v>
      </c>
    </row>
    <row r="2895" spans="1:4" x14ac:dyDescent="0.2">
      <c r="A2895">
        <v>1</v>
      </c>
      <c r="B2895" t="s">
        <v>2014</v>
      </c>
      <c r="C2895" t="s">
        <v>1249</v>
      </c>
      <c r="D2895">
        <f t="shared" si="45"/>
        <v>18</v>
      </c>
    </row>
    <row r="2896" spans="1:4" x14ac:dyDescent="0.2">
      <c r="A2896">
        <v>1</v>
      </c>
      <c r="B2896" t="s">
        <v>2014</v>
      </c>
      <c r="C2896" t="s">
        <v>1250</v>
      </c>
      <c r="D2896">
        <f t="shared" si="45"/>
        <v>19</v>
      </c>
    </row>
    <row r="2897" spans="1:4" x14ac:dyDescent="0.2">
      <c r="A2897">
        <v>1</v>
      </c>
      <c r="B2897" t="s">
        <v>2015</v>
      </c>
      <c r="C2897" t="s">
        <v>1241</v>
      </c>
      <c r="D2897">
        <f t="shared" si="45"/>
        <v>19</v>
      </c>
    </row>
    <row r="2898" spans="1:4" x14ac:dyDescent="0.2">
      <c r="A2898">
        <v>1</v>
      </c>
      <c r="B2898" t="s">
        <v>2016</v>
      </c>
      <c r="C2898" t="s">
        <v>1244</v>
      </c>
      <c r="D2898">
        <f t="shared" si="45"/>
        <v>19</v>
      </c>
    </row>
    <row r="2899" spans="1:4" x14ac:dyDescent="0.2">
      <c r="A2899">
        <v>1</v>
      </c>
      <c r="B2899" t="s">
        <v>2017</v>
      </c>
      <c r="C2899" t="s">
        <v>1396</v>
      </c>
      <c r="D2899">
        <f t="shared" si="45"/>
        <v>24</v>
      </c>
    </row>
    <row r="2900" spans="1:4" x14ac:dyDescent="0.2">
      <c r="A2900">
        <v>1</v>
      </c>
      <c r="B2900" t="s">
        <v>2018</v>
      </c>
      <c r="C2900" t="s">
        <v>1246</v>
      </c>
      <c r="D2900">
        <f t="shared" si="45"/>
        <v>21</v>
      </c>
    </row>
    <row r="2901" spans="1:4" x14ac:dyDescent="0.2">
      <c r="A2901">
        <v>1</v>
      </c>
      <c r="B2901" t="s">
        <v>2019</v>
      </c>
      <c r="C2901" t="s">
        <v>2020</v>
      </c>
      <c r="D2901">
        <f t="shared" si="45"/>
        <v>19</v>
      </c>
    </row>
    <row r="2902" spans="1:4" x14ac:dyDescent="0.2">
      <c r="A2902">
        <v>1</v>
      </c>
      <c r="B2902" t="s">
        <v>2021</v>
      </c>
      <c r="C2902" t="s">
        <v>1248</v>
      </c>
      <c r="D2902">
        <f t="shared" si="45"/>
        <v>18</v>
      </c>
    </row>
    <row r="2903" spans="1:4" x14ac:dyDescent="0.2">
      <c r="A2903">
        <v>1</v>
      </c>
      <c r="B2903" t="s">
        <v>2021</v>
      </c>
      <c r="C2903" t="s">
        <v>1249</v>
      </c>
      <c r="D2903">
        <f t="shared" si="45"/>
        <v>18</v>
      </c>
    </row>
    <row r="2904" spans="1:4" x14ac:dyDescent="0.2">
      <c r="A2904">
        <v>1</v>
      </c>
      <c r="B2904" t="s">
        <v>2021</v>
      </c>
      <c r="C2904" t="s">
        <v>1250</v>
      </c>
      <c r="D2904">
        <f t="shared" si="45"/>
        <v>19</v>
      </c>
    </row>
    <row r="2905" spans="1:4" x14ac:dyDescent="0.2">
      <c r="A2905">
        <v>1</v>
      </c>
      <c r="B2905" t="s">
        <v>2022</v>
      </c>
      <c r="C2905" t="s">
        <v>2023</v>
      </c>
      <c r="D2905">
        <f t="shared" si="45"/>
        <v>18</v>
      </c>
    </row>
    <row r="2906" spans="1:4" x14ac:dyDescent="0.2">
      <c r="A2906">
        <v>1</v>
      </c>
      <c r="B2906" t="s">
        <v>988</v>
      </c>
      <c r="C2906" t="s">
        <v>2024</v>
      </c>
      <c r="D2906">
        <f t="shared" si="45"/>
        <v>18</v>
      </c>
    </row>
    <row r="2907" spans="1:4" x14ac:dyDescent="0.2">
      <c r="A2907">
        <v>1</v>
      </c>
      <c r="B2907" t="s">
        <v>988</v>
      </c>
      <c r="C2907" t="s">
        <v>2025</v>
      </c>
      <c r="D2907">
        <f t="shared" si="45"/>
        <v>18</v>
      </c>
    </row>
    <row r="2908" spans="1:4" x14ac:dyDescent="0.2">
      <c r="A2908">
        <v>1</v>
      </c>
      <c r="B2908" t="s">
        <v>2026</v>
      </c>
      <c r="C2908" t="s">
        <v>1237</v>
      </c>
      <c r="D2908">
        <f t="shared" si="45"/>
        <v>22</v>
      </c>
    </row>
    <row r="2909" spans="1:4" x14ac:dyDescent="0.2">
      <c r="A2909">
        <v>1</v>
      </c>
      <c r="B2909" t="s">
        <v>2027</v>
      </c>
      <c r="C2909" t="s">
        <v>1241</v>
      </c>
      <c r="D2909">
        <f t="shared" si="45"/>
        <v>19</v>
      </c>
    </row>
    <row r="2910" spans="1:4" x14ac:dyDescent="0.2">
      <c r="A2910">
        <v>1</v>
      </c>
      <c r="B2910" t="s">
        <v>2028</v>
      </c>
      <c r="C2910" t="s">
        <v>1244</v>
      </c>
      <c r="D2910">
        <f t="shared" si="45"/>
        <v>19</v>
      </c>
    </row>
    <row r="2911" spans="1:4" x14ac:dyDescent="0.2">
      <c r="A2911">
        <v>1</v>
      </c>
      <c r="B2911" t="s">
        <v>2029</v>
      </c>
      <c r="C2911" t="s">
        <v>1246</v>
      </c>
      <c r="D2911">
        <f t="shared" si="45"/>
        <v>21</v>
      </c>
    </row>
    <row r="2912" spans="1:4" x14ac:dyDescent="0.2">
      <c r="A2912">
        <v>1</v>
      </c>
      <c r="B2912" t="s">
        <v>2030</v>
      </c>
      <c r="C2912" t="s">
        <v>1248</v>
      </c>
      <c r="D2912">
        <f t="shared" si="45"/>
        <v>18</v>
      </c>
    </row>
    <row r="2913" spans="1:4" x14ac:dyDescent="0.2">
      <c r="A2913">
        <v>1</v>
      </c>
      <c r="B2913" t="s">
        <v>2030</v>
      </c>
      <c r="C2913" t="s">
        <v>1249</v>
      </c>
      <c r="D2913">
        <f t="shared" si="45"/>
        <v>18</v>
      </c>
    </row>
    <row r="2914" spans="1:4" x14ac:dyDescent="0.2">
      <c r="A2914">
        <v>1</v>
      </c>
      <c r="B2914" t="s">
        <v>2030</v>
      </c>
      <c r="C2914" t="s">
        <v>1250</v>
      </c>
      <c r="D2914">
        <f t="shared" si="45"/>
        <v>19</v>
      </c>
    </row>
    <row r="2915" spans="1:4" x14ac:dyDescent="0.2">
      <c r="A2915">
        <v>1</v>
      </c>
      <c r="B2915" t="s">
        <v>2031</v>
      </c>
      <c r="C2915" t="s">
        <v>1237</v>
      </c>
      <c r="D2915">
        <f t="shared" si="45"/>
        <v>22</v>
      </c>
    </row>
    <row r="2916" spans="1:4" x14ac:dyDescent="0.2">
      <c r="A2916">
        <v>1</v>
      </c>
      <c r="B2916" t="s">
        <v>2032</v>
      </c>
      <c r="C2916" t="s">
        <v>1241</v>
      </c>
      <c r="D2916">
        <f t="shared" si="45"/>
        <v>19</v>
      </c>
    </row>
    <row r="2917" spans="1:4" x14ac:dyDescent="0.2">
      <c r="A2917">
        <v>1</v>
      </c>
      <c r="B2917" t="s">
        <v>2033</v>
      </c>
      <c r="C2917" t="s">
        <v>1244</v>
      </c>
      <c r="D2917">
        <f t="shared" si="45"/>
        <v>19</v>
      </c>
    </row>
    <row r="2918" spans="1:4" x14ac:dyDescent="0.2">
      <c r="A2918">
        <v>1</v>
      </c>
      <c r="B2918" t="s">
        <v>2034</v>
      </c>
      <c r="C2918" t="s">
        <v>1246</v>
      </c>
      <c r="D2918">
        <f t="shared" si="45"/>
        <v>21</v>
      </c>
    </row>
    <row r="2919" spans="1:4" x14ac:dyDescent="0.2">
      <c r="A2919">
        <v>1</v>
      </c>
      <c r="B2919" t="s">
        <v>2035</v>
      </c>
      <c r="C2919" t="s">
        <v>1248</v>
      </c>
      <c r="D2919">
        <f t="shared" si="45"/>
        <v>18</v>
      </c>
    </row>
    <row r="2920" spans="1:4" x14ac:dyDescent="0.2">
      <c r="A2920">
        <v>1</v>
      </c>
      <c r="B2920" t="s">
        <v>2035</v>
      </c>
      <c r="C2920" t="s">
        <v>1249</v>
      </c>
      <c r="D2920">
        <f t="shared" si="45"/>
        <v>18</v>
      </c>
    </row>
    <row r="2921" spans="1:4" x14ac:dyDescent="0.2">
      <c r="A2921">
        <v>1</v>
      </c>
      <c r="B2921" t="s">
        <v>2035</v>
      </c>
      <c r="C2921" t="s">
        <v>1250</v>
      </c>
      <c r="D2921">
        <f t="shared" si="45"/>
        <v>19</v>
      </c>
    </row>
    <row r="2922" spans="1:4" x14ac:dyDescent="0.2">
      <c r="A2922">
        <v>1</v>
      </c>
      <c r="B2922" t="s">
        <v>2036</v>
      </c>
      <c r="C2922" t="s">
        <v>1913</v>
      </c>
      <c r="D2922">
        <f t="shared" si="45"/>
        <v>18</v>
      </c>
    </row>
    <row r="2923" spans="1:4" x14ac:dyDescent="0.2">
      <c r="A2923">
        <v>1</v>
      </c>
      <c r="B2923" t="s">
        <v>90</v>
      </c>
      <c r="C2923" t="s">
        <v>2037</v>
      </c>
      <c r="D2923">
        <f t="shared" si="45"/>
        <v>21</v>
      </c>
    </row>
    <row r="2924" spans="1:4" x14ac:dyDescent="0.2">
      <c r="A2924">
        <v>1</v>
      </c>
      <c r="B2924" t="s">
        <v>90</v>
      </c>
      <c r="C2924" t="s">
        <v>2038</v>
      </c>
      <c r="D2924">
        <f t="shared" si="45"/>
        <v>19</v>
      </c>
    </row>
    <row r="2925" spans="1:4" x14ac:dyDescent="0.2">
      <c r="A2925">
        <v>1</v>
      </c>
      <c r="B2925" t="s">
        <v>2039</v>
      </c>
      <c r="C2925" t="s">
        <v>1237</v>
      </c>
      <c r="D2925">
        <f t="shared" si="45"/>
        <v>22</v>
      </c>
    </row>
    <row r="2926" spans="1:4" x14ac:dyDescent="0.2">
      <c r="A2926">
        <v>1</v>
      </c>
      <c r="B2926" t="s">
        <v>2040</v>
      </c>
      <c r="C2926" t="s">
        <v>1262</v>
      </c>
      <c r="D2926">
        <f t="shared" si="45"/>
        <v>19</v>
      </c>
    </row>
    <row r="2927" spans="1:4" x14ac:dyDescent="0.2">
      <c r="A2927">
        <v>1</v>
      </c>
      <c r="B2927" t="s">
        <v>2041</v>
      </c>
      <c r="C2927" t="s">
        <v>1262</v>
      </c>
      <c r="D2927">
        <f t="shared" si="45"/>
        <v>19</v>
      </c>
    </row>
    <row r="2928" spans="1:4" x14ac:dyDescent="0.2">
      <c r="A2928">
        <v>1</v>
      </c>
      <c r="B2928" t="s">
        <v>2042</v>
      </c>
      <c r="C2928" t="s">
        <v>1241</v>
      </c>
      <c r="D2928">
        <f t="shared" si="45"/>
        <v>19</v>
      </c>
    </row>
    <row r="2929" spans="1:4" x14ac:dyDescent="0.2">
      <c r="A2929">
        <v>1</v>
      </c>
      <c r="B2929" t="s">
        <v>2043</v>
      </c>
      <c r="C2929" t="s">
        <v>2044</v>
      </c>
      <c r="D2929">
        <f t="shared" si="45"/>
        <v>18</v>
      </c>
    </row>
    <row r="2930" spans="1:4" x14ac:dyDescent="0.2">
      <c r="A2930">
        <v>1</v>
      </c>
      <c r="B2930" t="s">
        <v>2045</v>
      </c>
      <c r="C2930" t="s">
        <v>1267</v>
      </c>
      <c r="D2930">
        <f t="shared" si="45"/>
        <v>18</v>
      </c>
    </row>
    <row r="2931" spans="1:4" x14ac:dyDescent="0.2">
      <c r="A2931">
        <v>1</v>
      </c>
      <c r="B2931" t="s">
        <v>2046</v>
      </c>
      <c r="C2931" t="s">
        <v>112</v>
      </c>
      <c r="D2931">
        <f t="shared" si="45"/>
        <v>19</v>
      </c>
    </row>
    <row r="2932" spans="1:4" x14ac:dyDescent="0.2">
      <c r="A2932">
        <v>1</v>
      </c>
      <c r="B2932" t="s">
        <v>2047</v>
      </c>
      <c r="C2932" t="s">
        <v>2048</v>
      </c>
      <c r="D2932">
        <f t="shared" si="45"/>
        <v>19</v>
      </c>
    </row>
    <row r="2933" spans="1:4" x14ac:dyDescent="0.2">
      <c r="A2933">
        <v>1</v>
      </c>
      <c r="B2933" t="s">
        <v>2049</v>
      </c>
      <c r="C2933" t="s">
        <v>1753</v>
      </c>
      <c r="D2933">
        <f t="shared" si="45"/>
        <v>18</v>
      </c>
    </row>
    <row r="2934" spans="1:4" x14ac:dyDescent="0.2">
      <c r="A2934">
        <v>1</v>
      </c>
      <c r="B2934" t="s">
        <v>2050</v>
      </c>
      <c r="C2934" t="s">
        <v>1653</v>
      </c>
      <c r="D2934">
        <f t="shared" si="45"/>
        <v>18</v>
      </c>
    </row>
    <row r="2935" spans="1:4" x14ac:dyDescent="0.2">
      <c r="A2935">
        <v>1</v>
      </c>
      <c r="B2935" t="s">
        <v>2051</v>
      </c>
      <c r="C2935" t="s">
        <v>1745</v>
      </c>
      <c r="D2935">
        <f t="shared" si="45"/>
        <v>18</v>
      </c>
    </row>
    <row r="2936" spans="1:4" x14ac:dyDescent="0.2">
      <c r="A2936">
        <v>1</v>
      </c>
      <c r="B2936" t="s">
        <v>2052</v>
      </c>
      <c r="C2936" t="s">
        <v>2053</v>
      </c>
      <c r="D2936">
        <f t="shared" si="45"/>
        <v>19</v>
      </c>
    </row>
    <row r="2937" spans="1:4" x14ac:dyDescent="0.2">
      <c r="A2937">
        <v>1</v>
      </c>
      <c r="B2937" t="s">
        <v>2054</v>
      </c>
      <c r="C2937" t="s">
        <v>2055</v>
      </c>
      <c r="D2937">
        <f t="shared" si="45"/>
        <v>18</v>
      </c>
    </row>
    <row r="2938" spans="1:4" x14ac:dyDescent="0.2">
      <c r="A2938">
        <v>1</v>
      </c>
      <c r="B2938" t="s">
        <v>2056</v>
      </c>
      <c r="C2938" t="s">
        <v>2057</v>
      </c>
      <c r="D2938">
        <f t="shared" si="45"/>
        <v>18</v>
      </c>
    </row>
    <row r="2939" spans="1:4" x14ac:dyDescent="0.2">
      <c r="A2939">
        <v>1</v>
      </c>
      <c r="B2939" t="s">
        <v>2058</v>
      </c>
      <c r="C2939" t="s">
        <v>2059</v>
      </c>
      <c r="D2939">
        <f t="shared" si="45"/>
        <v>19</v>
      </c>
    </row>
    <row r="2940" spans="1:4" x14ac:dyDescent="0.2">
      <c r="A2940">
        <v>1</v>
      </c>
      <c r="B2940" t="s">
        <v>991</v>
      </c>
      <c r="C2940" t="s">
        <v>2060</v>
      </c>
      <c r="D2940">
        <f t="shared" si="45"/>
        <v>18</v>
      </c>
    </row>
    <row r="2941" spans="1:4" x14ac:dyDescent="0.2">
      <c r="A2941">
        <v>1</v>
      </c>
      <c r="B2941" t="s">
        <v>2061</v>
      </c>
      <c r="C2941" t="s">
        <v>2062</v>
      </c>
      <c r="D2941">
        <f t="shared" si="45"/>
        <v>18</v>
      </c>
    </row>
    <row r="2942" spans="1:4" x14ac:dyDescent="0.2">
      <c r="A2942">
        <v>1</v>
      </c>
      <c r="B2942" t="s">
        <v>2063</v>
      </c>
      <c r="C2942" t="s">
        <v>2064</v>
      </c>
      <c r="D2942">
        <f t="shared" si="45"/>
        <v>18</v>
      </c>
    </row>
    <row r="2943" spans="1:4" x14ac:dyDescent="0.2">
      <c r="A2943">
        <v>1</v>
      </c>
      <c r="B2943" t="s">
        <v>2065</v>
      </c>
      <c r="C2943" t="s">
        <v>2066</v>
      </c>
      <c r="D2943">
        <f t="shared" si="45"/>
        <v>18</v>
      </c>
    </row>
    <row r="2944" spans="1:4" x14ac:dyDescent="0.2">
      <c r="A2944">
        <v>1</v>
      </c>
      <c r="B2944" t="s">
        <v>2067</v>
      </c>
      <c r="C2944" t="s">
        <v>2068</v>
      </c>
      <c r="D2944">
        <f t="shared" si="45"/>
        <v>19</v>
      </c>
    </row>
    <row r="2945" spans="1:4" x14ac:dyDescent="0.2">
      <c r="A2945">
        <v>1</v>
      </c>
      <c r="B2945" t="s">
        <v>2069</v>
      </c>
      <c r="C2945" t="s">
        <v>2070</v>
      </c>
      <c r="D2945">
        <f t="shared" si="45"/>
        <v>18</v>
      </c>
    </row>
    <row r="2946" spans="1:4" x14ac:dyDescent="0.2">
      <c r="A2946">
        <v>1</v>
      </c>
      <c r="B2946" t="s">
        <v>2071</v>
      </c>
      <c r="C2946" t="s">
        <v>2072</v>
      </c>
      <c r="D2946">
        <f t="shared" si="45"/>
        <v>18</v>
      </c>
    </row>
    <row r="2947" spans="1:4" x14ac:dyDescent="0.2">
      <c r="A2947">
        <v>1</v>
      </c>
      <c r="B2947" t="s">
        <v>2073</v>
      </c>
      <c r="C2947" t="s">
        <v>1271</v>
      </c>
      <c r="D2947">
        <f t="shared" ref="D2947:D3010" si="46">LEN(C2947)</f>
        <v>22</v>
      </c>
    </row>
    <row r="2948" spans="1:4" x14ac:dyDescent="0.2">
      <c r="A2948">
        <v>1</v>
      </c>
      <c r="B2948" t="s">
        <v>2073</v>
      </c>
      <c r="C2948" t="s">
        <v>1249</v>
      </c>
      <c r="D2948">
        <f t="shared" si="46"/>
        <v>18</v>
      </c>
    </row>
    <row r="2949" spans="1:4" x14ac:dyDescent="0.2">
      <c r="A2949">
        <v>1</v>
      </c>
      <c r="B2949" t="s">
        <v>2074</v>
      </c>
      <c r="C2949" t="s">
        <v>1237</v>
      </c>
      <c r="D2949">
        <f t="shared" si="46"/>
        <v>22</v>
      </c>
    </row>
    <row r="2950" spans="1:4" x14ac:dyDescent="0.2">
      <c r="A2950">
        <v>1</v>
      </c>
      <c r="B2950" t="s">
        <v>2075</v>
      </c>
      <c r="C2950" t="s">
        <v>1241</v>
      </c>
      <c r="D2950">
        <f t="shared" si="46"/>
        <v>19</v>
      </c>
    </row>
    <row r="2951" spans="1:4" x14ac:dyDescent="0.2">
      <c r="A2951">
        <v>1</v>
      </c>
      <c r="B2951" t="s">
        <v>2076</v>
      </c>
      <c r="C2951" t="s">
        <v>2077</v>
      </c>
      <c r="D2951">
        <f t="shared" si="46"/>
        <v>18</v>
      </c>
    </row>
    <row r="2952" spans="1:4" x14ac:dyDescent="0.2">
      <c r="A2952">
        <v>1</v>
      </c>
      <c r="B2952" t="s">
        <v>2078</v>
      </c>
      <c r="C2952" t="s">
        <v>1267</v>
      </c>
      <c r="D2952">
        <f t="shared" si="46"/>
        <v>18</v>
      </c>
    </row>
    <row r="2953" spans="1:4" x14ac:dyDescent="0.2">
      <c r="A2953">
        <v>1</v>
      </c>
      <c r="B2953" t="s">
        <v>5</v>
      </c>
      <c r="C2953" t="s">
        <v>1847</v>
      </c>
      <c r="D2953">
        <f t="shared" si="46"/>
        <v>18</v>
      </c>
    </row>
    <row r="2954" spans="1:4" x14ac:dyDescent="0.2">
      <c r="A2954">
        <v>1</v>
      </c>
      <c r="B2954" t="s">
        <v>5</v>
      </c>
      <c r="C2954" t="s">
        <v>1848</v>
      </c>
      <c r="D2954">
        <f t="shared" si="46"/>
        <v>19</v>
      </c>
    </row>
    <row r="2955" spans="1:4" x14ac:dyDescent="0.2">
      <c r="A2955">
        <v>1</v>
      </c>
      <c r="B2955" t="s">
        <v>5</v>
      </c>
      <c r="C2955" t="s">
        <v>1849</v>
      </c>
      <c r="D2955">
        <f t="shared" si="46"/>
        <v>18</v>
      </c>
    </row>
    <row r="2956" spans="1:4" x14ac:dyDescent="0.2">
      <c r="A2956">
        <v>1</v>
      </c>
      <c r="B2956" t="s">
        <v>5</v>
      </c>
      <c r="C2956" t="s">
        <v>1850</v>
      </c>
      <c r="D2956">
        <f t="shared" si="46"/>
        <v>18</v>
      </c>
    </row>
    <row r="2957" spans="1:4" x14ac:dyDescent="0.2">
      <c r="A2957">
        <v>1</v>
      </c>
      <c r="B2957" t="s">
        <v>5</v>
      </c>
      <c r="C2957" t="s">
        <v>1851</v>
      </c>
      <c r="D2957">
        <f t="shared" si="46"/>
        <v>18</v>
      </c>
    </row>
    <row r="2958" spans="1:4" x14ac:dyDescent="0.2">
      <c r="A2958">
        <v>1</v>
      </c>
      <c r="B2958" t="s">
        <v>2079</v>
      </c>
      <c r="C2958" t="s">
        <v>1653</v>
      </c>
      <c r="D2958">
        <f t="shared" si="46"/>
        <v>18</v>
      </c>
    </row>
    <row r="2959" spans="1:4" x14ac:dyDescent="0.2">
      <c r="A2959">
        <v>1</v>
      </c>
      <c r="B2959" t="s">
        <v>2080</v>
      </c>
      <c r="C2959" t="s">
        <v>2081</v>
      </c>
      <c r="D2959">
        <f t="shared" si="46"/>
        <v>18</v>
      </c>
    </row>
    <row r="2960" spans="1:4" x14ac:dyDescent="0.2">
      <c r="A2960">
        <v>1</v>
      </c>
      <c r="B2960" t="s">
        <v>2082</v>
      </c>
      <c r="C2960" t="s">
        <v>2081</v>
      </c>
      <c r="D2960">
        <f t="shared" si="46"/>
        <v>18</v>
      </c>
    </row>
    <row r="2961" spans="1:4" x14ac:dyDescent="0.2">
      <c r="A2961">
        <v>1</v>
      </c>
      <c r="B2961" t="s">
        <v>2082</v>
      </c>
      <c r="C2961" t="s">
        <v>2083</v>
      </c>
      <c r="D2961">
        <f t="shared" si="46"/>
        <v>18</v>
      </c>
    </row>
    <row r="2962" spans="1:4" x14ac:dyDescent="0.2">
      <c r="A2962">
        <v>1</v>
      </c>
      <c r="B2962" t="s">
        <v>2084</v>
      </c>
      <c r="C2962" t="s">
        <v>2085</v>
      </c>
      <c r="D2962">
        <f t="shared" si="46"/>
        <v>18</v>
      </c>
    </row>
    <row r="2963" spans="1:4" x14ac:dyDescent="0.2">
      <c r="A2963">
        <v>1</v>
      </c>
      <c r="B2963" t="s">
        <v>2086</v>
      </c>
      <c r="C2963" t="s">
        <v>2087</v>
      </c>
      <c r="D2963">
        <f t="shared" si="46"/>
        <v>18</v>
      </c>
    </row>
    <row r="2964" spans="1:4" x14ac:dyDescent="0.2">
      <c r="A2964">
        <v>1</v>
      </c>
      <c r="B2964" t="s">
        <v>2088</v>
      </c>
      <c r="C2964" t="s">
        <v>2089</v>
      </c>
      <c r="D2964">
        <f t="shared" si="46"/>
        <v>18</v>
      </c>
    </row>
    <row r="2965" spans="1:4" x14ac:dyDescent="0.2">
      <c r="A2965">
        <v>1</v>
      </c>
      <c r="B2965" t="s">
        <v>2088</v>
      </c>
      <c r="C2965" t="s">
        <v>2090</v>
      </c>
      <c r="D2965">
        <f t="shared" si="46"/>
        <v>18</v>
      </c>
    </row>
    <row r="2966" spans="1:4" x14ac:dyDescent="0.2">
      <c r="A2966">
        <v>1</v>
      </c>
      <c r="B2966" t="s">
        <v>2091</v>
      </c>
      <c r="C2966" t="s">
        <v>2092</v>
      </c>
      <c r="D2966">
        <f t="shared" si="46"/>
        <v>18</v>
      </c>
    </row>
    <row r="2967" spans="1:4" x14ac:dyDescent="0.2">
      <c r="A2967">
        <v>1</v>
      </c>
      <c r="B2967" t="s">
        <v>2093</v>
      </c>
      <c r="C2967" t="s">
        <v>2094</v>
      </c>
      <c r="D2967">
        <f t="shared" si="46"/>
        <v>19</v>
      </c>
    </row>
    <row r="2968" spans="1:4" x14ac:dyDescent="0.2">
      <c r="A2968">
        <v>1</v>
      </c>
      <c r="B2968" t="s">
        <v>2095</v>
      </c>
      <c r="C2968" t="s">
        <v>2096</v>
      </c>
      <c r="D2968">
        <f t="shared" si="46"/>
        <v>18</v>
      </c>
    </row>
    <row r="2969" spans="1:4" x14ac:dyDescent="0.2">
      <c r="A2969">
        <v>1</v>
      </c>
      <c r="B2969" t="s">
        <v>2095</v>
      </c>
      <c r="C2969" t="s">
        <v>2097</v>
      </c>
      <c r="D2969">
        <f t="shared" si="46"/>
        <v>20</v>
      </c>
    </row>
    <row r="2970" spans="1:4" x14ac:dyDescent="0.2">
      <c r="A2970">
        <v>1</v>
      </c>
      <c r="B2970" t="s">
        <v>2098</v>
      </c>
      <c r="C2970" t="s">
        <v>2099</v>
      </c>
      <c r="D2970">
        <f t="shared" si="46"/>
        <v>18</v>
      </c>
    </row>
    <row r="2971" spans="1:4" x14ac:dyDescent="0.2">
      <c r="A2971">
        <v>1</v>
      </c>
      <c r="B2971" t="s">
        <v>2100</v>
      </c>
      <c r="C2971" t="s">
        <v>2101</v>
      </c>
      <c r="D2971">
        <f t="shared" si="46"/>
        <v>18</v>
      </c>
    </row>
    <row r="2972" spans="1:4" x14ac:dyDescent="0.2">
      <c r="A2972">
        <v>1</v>
      </c>
      <c r="B2972" t="s">
        <v>2102</v>
      </c>
      <c r="C2972" t="s">
        <v>1271</v>
      </c>
      <c r="D2972">
        <f t="shared" si="46"/>
        <v>22</v>
      </c>
    </row>
    <row r="2973" spans="1:4" x14ac:dyDescent="0.2">
      <c r="A2973">
        <v>1</v>
      </c>
      <c r="B2973" t="s">
        <v>2102</v>
      </c>
      <c r="C2973" t="s">
        <v>1249</v>
      </c>
      <c r="D2973">
        <f t="shared" si="46"/>
        <v>18</v>
      </c>
    </row>
    <row r="2974" spans="1:4" x14ac:dyDescent="0.2">
      <c r="A2974">
        <v>1</v>
      </c>
      <c r="B2974" t="s">
        <v>2103</v>
      </c>
      <c r="C2974" t="s">
        <v>1237</v>
      </c>
      <c r="D2974">
        <f t="shared" si="46"/>
        <v>22</v>
      </c>
    </row>
    <row r="2975" spans="1:4" x14ac:dyDescent="0.2">
      <c r="A2975">
        <v>1</v>
      </c>
      <c r="B2975" t="s">
        <v>2104</v>
      </c>
      <c r="C2975" t="s">
        <v>2105</v>
      </c>
      <c r="D2975">
        <f t="shared" si="46"/>
        <v>18</v>
      </c>
    </row>
    <row r="2976" spans="1:4" x14ac:dyDescent="0.2">
      <c r="A2976">
        <v>1</v>
      </c>
      <c r="B2976" t="s">
        <v>2106</v>
      </c>
      <c r="C2976" t="s">
        <v>2107</v>
      </c>
      <c r="D2976">
        <f t="shared" si="46"/>
        <v>18</v>
      </c>
    </row>
    <row r="2977" spans="1:4" x14ac:dyDescent="0.2">
      <c r="A2977">
        <v>1</v>
      </c>
      <c r="B2977" t="s">
        <v>2108</v>
      </c>
      <c r="C2977" t="s">
        <v>2109</v>
      </c>
      <c r="D2977">
        <f t="shared" si="46"/>
        <v>18</v>
      </c>
    </row>
    <row r="2978" spans="1:4" x14ac:dyDescent="0.2">
      <c r="A2978">
        <v>1</v>
      </c>
      <c r="B2978" t="s">
        <v>2108</v>
      </c>
      <c r="C2978" t="s">
        <v>2110</v>
      </c>
      <c r="D2978">
        <f t="shared" si="46"/>
        <v>18</v>
      </c>
    </row>
    <row r="2979" spans="1:4" x14ac:dyDescent="0.2">
      <c r="A2979">
        <v>1</v>
      </c>
      <c r="B2979" t="s">
        <v>2111</v>
      </c>
      <c r="C2979" t="s">
        <v>1241</v>
      </c>
      <c r="D2979">
        <f t="shared" si="46"/>
        <v>19</v>
      </c>
    </row>
    <row r="2980" spans="1:4" x14ac:dyDescent="0.2">
      <c r="A2980">
        <v>1</v>
      </c>
      <c r="B2980" t="s">
        <v>2112</v>
      </c>
      <c r="C2980" t="s">
        <v>1241</v>
      </c>
      <c r="D2980">
        <f t="shared" si="46"/>
        <v>19</v>
      </c>
    </row>
    <row r="2981" spans="1:4" x14ac:dyDescent="0.2">
      <c r="A2981">
        <v>1</v>
      </c>
      <c r="B2981" t="s">
        <v>2113</v>
      </c>
      <c r="C2981" t="s">
        <v>1241</v>
      </c>
      <c r="D2981">
        <f t="shared" si="46"/>
        <v>19</v>
      </c>
    </row>
    <row r="2982" spans="1:4" x14ac:dyDescent="0.2">
      <c r="A2982">
        <v>1</v>
      </c>
      <c r="B2982" t="s">
        <v>2114</v>
      </c>
      <c r="C2982" t="s">
        <v>1241</v>
      </c>
      <c r="D2982">
        <f t="shared" si="46"/>
        <v>19</v>
      </c>
    </row>
    <row r="2983" spans="1:4" x14ac:dyDescent="0.2">
      <c r="A2983">
        <v>1</v>
      </c>
      <c r="B2983" t="s">
        <v>2115</v>
      </c>
      <c r="C2983" t="s">
        <v>2116</v>
      </c>
      <c r="D2983">
        <f t="shared" si="46"/>
        <v>18</v>
      </c>
    </row>
    <row r="2984" spans="1:4" x14ac:dyDescent="0.2">
      <c r="A2984">
        <v>1</v>
      </c>
      <c r="B2984" t="s">
        <v>2117</v>
      </c>
      <c r="C2984" t="s">
        <v>2116</v>
      </c>
      <c r="D2984">
        <f t="shared" si="46"/>
        <v>18</v>
      </c>
    </row>
    <row r="2985" spans="1:4" x14ac:dyDescent="0.2">
      <c r="A2985">
        <v>1</v>
      </c>
      <c r="B2985" t="s">
        <v>2118</v>
      </c>
      <c r="C2985" t="s">
        <v>2116</v>
      </c>
      <c r="D2985">
        <f t="shared" si="46"/>
        <v>18</v>
      </c>
    </row>
    <row r="2986" spans="1:4" x14ac:dyDescent="0.2">
      <c r="A2986">
        <v>1</v>
      </c>
      <c r="B2986" t="s">
        <v>2119</v>
      </c>
      <c r="C2986" t="s">
        <v>2120</v>
      </c>
      <c r="D2986">
        <f t="shared" si="46"/>
        <v>19</v>
      </c>
    </row>
    <row r="2987" spans="1:4" x14ac:dyDescent="0.2">
      <c r="A2987">
        <v>1</v>
      </c>
      <c r="B2987" t="s">
        <v>2121</v>
      </c>
      <c r="C2987" t="s">
        <v>2122</v>
      </c>
      <c r="D2987">
        <f t="shared" si="46"/>
        <v>18</v>
      </c>
    </row>
    <row r="2988" spans="1:4" x14ac:dyDescent="0.2">
      <c r="A2988">
        <v>1</v>
      </c>
      <c r="B2988" t="s">
        <v>2123</v>
      </c>
      <c r="C2988" t="s">
        <v>1319</v>
      </c>
      <c r="D2988">
        <f t="shared" si="46"/>
        <v>19</v>
      </c>
    </row>
    <row r="2989" spans="1:4" x14ac:dyDescent="0.2">
      <c r="A2989">
        <v>1</v>
      </c>
      <c r="B2989" t="s">
        <v>997</v>
      </c>
      <c r="C2989" t="s">
        <v>1320</v>
      </c>
      <c r="D2989">
        <f t="shared" si="46"/>
        <v>21</v>
      </c>
    </row>
    <row r="2990" spans="1:4" x14ac:dyDescent="0.2">
      <c r="A2990">
        <v>1</v>
      </c>
      <c r="B2990" t="s">
        <v>998</v>
      </c>
      <c r="C2990" t="s">
        <v>1320</v>
      </c>
      <c r="D2990">
        <f t="shared" si="46"/>
        <v>21</v>
      </c>
    </row>
    <row r="2991" spans="1:4" x14ac:dyDescent="0.2">
      <c r="A2991">
        <v>1</v>
      </c>
      <c r="B2991" t="s">
        <v>999</v>
      </c>
      <c r="C2991" t="s">
        <v>1320</v>
      </c>
      <c r="D2991">
        <f t="shared" si="46"/>
        <v>21</v>
      </c>
    </row>
    <row r="2992" spans="1:4" x14ac:dyDescent="0.2">
      <c r="A2992">
        <v>1</v>
      </c>
      <c r="B2992" t="s">
        <v>661</v>
      </c>
      <c r="C2992" t="s">
        <v>1257</v>
      </c>
      <c r="D2992">
        <f t="shared" si="46"/>
        <v>19</v>
      </c>
    </row>
    <row r="2993" spans="1:4" x14ac:dyDescent="0.2">
      <c r="A2993">
        <v>1</v>
      </c>
      <c r="B2993" t="s">
        <v>661</v>
      </c>
      <c r="C2993" t="s">
        <v>1258</v>
      </c>
      <c r="D2993">
        <f t="shared" si="46"/>
        <v>21</v>
      </c>
    </row>
    <row r="2994" spans="1:4" x14ac:dyDescent="0.2">
      <c r="A2994">
        <v>1</v>
      </c>
      <c r="B2994" t="s">
        <v>661</v>
      </c>
      <c r="C2994" t="s">
        <v>1259</v>
      </c>
      <c r="D2994">
        <f t="shared" si="46"/>
        <v>21</v>
      </c>
    </row>
    <row r="2995" spans="1:4" x14ac:dyDescent="0.2">
      <c r="A2995">
        <v>1</v>
      </c>
      <c r="B2995" t="s">
        <v>2124</v>
      </c>
      <c r="C2995" t="s">
        <v>1306</v>
      </c>
      <c r="D2995">
        <f t="shared" si="46"/>
        <v>19</v>
      </c>
    </row>
    <row r="2996" spans="1:4" x14ac:dyDescent="0.2">
      <c r="A2996">
        <v>1</v>
      </c>
      <c r="B2996" t="s">
        <v>468</v>
      </c>
      <c r="C2996" t="s">
        <v>1306</v>
      </c>
      <c r="D2996">
        <f t="shared" si="46"/>
        <v>19</v>
      </c>
    </row>
    <row r="2997" spans="1:4" x14ac:dyDescent="0.2">
      <c r="A2997">
        <v>1</v>
      </c>
      <c r="B2997" t="s">
        <v>468</v>
      </c>
      <c r="C2997" t="s">
        <v>1307</v>
      </c>
      <c r="D2997">
        <f t="shared" si="46"/>
        <v>19</v>
      </c>
    </row>
    <row r="2998" spans="1:4" x14ac:dyDescent="0.2">
      <c r="A2998">
        <v>1</v>
      </c>
      <c r="B2998" t="s">
        <v>468</v>
      </c>
      <c r="C2998" t="s">
        <v>1308</v>
      </c>
      <c r="D2998">
        <f t="shared" si="46"/>
        <v>20</v>
      </c>
    </row>
    <row r="2999" spans="1:4" x14ac:dyDescent="0.2">
      <c r="A2999">
        <v>1</v>
      </c>
      <c r="B2999" t="s">
        <v>468</v>
      </c>
      <c r="C2999" t="s">
        <v>1309</v>
      </c>
      <c r="D2999">
        <f t="shared" si="46"/>
        <v>21</v>
      </c>
    </row>
    <row r="3000" spans="1:4" x14ac:dyDescent="0.2">
      <c r="A3000">
        <v>1</v>
      </c>
      <c r="B3000" t="s">
        <v>468</v>
      </c>
      <c r="C3000" t="s">
        <v>1310</v>
      </c>
      <c r="D3000">
        <f t="shared" si="46"/>
        <v>21</v>
      </c>
    </row>
    <row r="3001" spans="1:4" x14ac:dyDescent="0.2">
      <c r="A3001">
        <v>1</v>
      </c>
      <c r="B3001" t="s">
        <v>43</v>
      </c>
      <c r="C3001" t="s">
        <v>1311</v>
      </c>
      <c r="D3001">
        <f t="shared" si="46"/>
        <v>19</v>
      </c>
    </row>
    <row r="3002" spans="1:4" x14ac:dyDescent="0.2">
      <c r="A3002">
        <v>1</v>
      </c>
      <c r="B3002" t="s">
        <v>43</v>
      </c>
      <c r="C3002" t="s">
        <v>1312</v>
      </c>
      <c r="D3002">
        <f t="shared" si="46"/>
        <v>19</v>
      </c>
    </row>
    <row r="3003" spans="1:4" x14ac:dyDescent="0.2">
      <c r="A3003">
        <v>1</v>
      </c>
      <c r="B3003" t="s">
        <v>43</v>
      </c>
      <c r="C3003" t="s">
        <v>1313</v>
      </c>
      <c r="D3003">
        <f t="shared" si="46"/>
        <v>18</v>
      </c>
    </row>
    <row r="3004" spans="1:4" x14ac:dyDescent="0.2">
      <c r="A3004">
        <v>1</v>
      </c>
      <c r="B3004" t="s">
        <v>43</v>
      </c>
      <c r="C3004" t="s">
        <v>1314</v>
      </c>
      <c r="D3004">
        <f t="shared" si="46"/>
        <v>18</v>
      </c>
    </row>
    <row r="3005" spans="1:4" x14ac:dyDescent="0.2">
      <c r="A3005">
        <v>1</v>
      </c>
      <c r="B3005" t="s">
        <v>43</v>
      </c>
      <c r="C3005" t="s">
        <v>1315</v>
      </c>
      <c r="D3005">
        <f t="shared" si="46"/>
        <v>20</v>
      </c>
    </row>
    <row r="3006" spans="1:4" x14ac:dyDescent="0.2">
      <c r="A3006">
        <v>1</v>
      </c>
      <c r="B3006" t="s">
        <v>43</v>
      </c>
      <c r="C3006" t="s">
        <v>1316</v>
      </c>
      <c r="D3006">
        <f t="shared" si="46"/>
        <v>21</v>
      </c>
    </row>
    <row r="3007" spans="1:4" x14ac:dyDescent="0.2">
      <c r="A3007">
        <v>1</v>
      </c>
      <c r="B3007" t="s">
        <v>43</v>
      </c>
      <c r="C3007" t="s">
        <v>1317</v>
      </c>
      <c r="D3007">
        <f t="shared" si="46"/>
        <v>20</v>
      </c>
    </row>
    <row r="3008" spans="1:4" x14ac:dyDescent="0.2">
      <c r="A3008">
        <v>1</v>
      </c>
      <c r="B3008" t="s">
        <v>2125</v>
      </c>
      <c r="C3008" t="s">
        <v>1319</v>
      </c>
      <c r="D3008">
        <f t="shared" si="46"/>
        <v>19</v>
      </c>
    </row>
    <row r="3009" spans="1:4" x14ac:dyDescent="0.2">
      <c r="A3009">
        <v>1</v>
      </c>
      <c r="B3009" t="s">
        <v>662</v>
      </c>
      <c r="C3009" t="s">
        <v>1332</v>
      </c>
      <c r="D3009">
        <f t="shared" si="46"/>
        <v>19</v>
      </c>
    </row>
    <row r="3010" spans="1:4" x14ac:dyDescent="0.2">
      <c r="A3010">
        <v>1</v>
      </c>
      <c r="B3010" t="s">
        <v>663</v>
      </c>
      <c r="C3010" t="s">
        <v>1332</v>
      </c>
      <c r="D3010">
        <f t="shared" si="46"/>
        <v>19</v>
      </c>
    </row>
    <row r="3011" spans="1:4" x14ac:dyDescent="0.2">
      <c r="A3011">
        <v>1</v>
      </c>
      <c r="B3011" t="s">
        <v>2126</v>
      </c>
      <c r="C3011" t="s">
        <v>1241</v>
      </c>
      <c r="D3011">
        <f t="shared" ref="D3011:D3074" si="47">LEN(C3011)</f>
        <v>19</v>
      </c>
    </row>
    <row r="3012" spans="1:4" x14ac:dyDescent="0.2">
      <c r="A3012">
        <v>1</v>
      </c>
      <c r="B3012" t="s">
        <v>2127</v>
      </c>
      <c r="C3012" t="s">
        <v>1237</v>
      </c>
      <c r="D3012">
        <f t="shared" si="47"/>
        <v>22</v>
      </c>
    </row>
    <row r="3013" spans="1:4" x14ac:dyDescent="0.2">
      <c r="A3013">
        <v>1</v>
      </c>
      <c r="B3013" t="s">
        <v>2128</v>
      </c>
      <c r="C3013" t="s">
        <v>1262</v>
      </c>
      <c r="D3013">
        <f t="shared" si="47"/>
        <v>19</v>
      </c>
    </row>
    <row r="3014" spans="1:4" x14ac:dyDescent="0.2">
      <c r="A3014">
        <v>1</v>
      </c>
      <c r="B3014" t="s">
        <v>2129</v>
      </c>
      <c r="C3014" t="s">
        <v>1262</v>
      </c>
      <c r="D3014">
        <f t="shared" si="47"/>
        <v>19</v>
      </c>
    </row>
    <row r="3015" spans="1:4" x14ac:dyDescent="0.2">
      <c r="A3015">
        <v>1</v>
      </c>
      <c r="B3015" t="s">
        <v>2130</v>
      </c>
      <c r="C3015" t="s">
        <v>1262</v>
      </c>
      <c r="D3015">
        <f t="shared" si="47"/>
        <v>19</v>
      </c>
    </row>
    <row r="3016" spans="1:4" x14ac:dyDescent="0.2">
      <c r="A3016">
        <v>1</v>
      </c>
      <c r="B3016" t="s">
        <v>2131</v>
      </c>
      <c r="C3016" t="s">
        <v>1241</v>
      </c>
      <c r="D3016">
        <f t="shared" si="47"/>
        <v>19</v>
      </c>
    </row>
    <row r="3017" spans="1:4" x14ac:dyDescent="0.2">
      <c r="A3017">
        <v>1</v>
      </c>
      <c r="B3017" t="s">
        <v>2132</v>
      </c>
      <c r="C3017" t="s">
        <v>1267</v>
      </c>
      <c r="D3017">
        <f t="shared" si="47"/>
        <v>18</v>
      </c>
    </row>
    <row r="3018" spans="1:4" x14ac:dyDescent="0.2">
      <c r="A3018">
        <v>1</v>
      </c>
      <c r="B3018" t="s">
        <v>2133</v>
      </c>
      <c r="C3018" t="s">
        <v>1271</v>
      </c>
      <c r="D3018">
        <f t="shared" si="47"/>
        <v>22</v>
      </c>
    </row>
    <row r="3019" spans="1:4" x14ac:dyDescent="0.2">
      <c r="A3019">
        <v>1</v>
      </c>
      <c r="B3019" t="s">
        <v>2133</v>
      </c>
      <c r="C3019" t="s">
        <v>1249</v>
      </c>
      <c r="D3019">
        <f t="shared" si="47"/>
        <v>18</v>
      </c>
    </row>
    <row r="3020" spans="1:4" x14ac:dyDescent="0.2">
      <c r="A3020">
        <v>1</v>
      </c>
      <c r="B3020" t="s">
        <v>2134</v>
      </c>
      <c r="C3020" t="s">
        <v>2135</v>
      </c>
      <c r="D3020">
        <f t="shared" si="47"/>
        <v>18</v>
      </c>
    </row>
    <row r="3021" spans="1:4" x14ac:dyDescent="0.2">
      <c r="A3021">
        <v>1</v>
      </c>
      <c r="B3021" t="s">
        <v>2136</v>
      </c>
      <c r="C3021" t="s">
        <v>2137</v>
      </c>
      <c r="D3021">
        <f t="shared" si="47"/>
        <v>18</v>
      </c>
    </row>
    <row r="3022" spans="1:4" x14ac:dyDescent="0.2">
      <c r="A3022">
        <v>1</v>
      </c>
      <c r="B3022" t="s">
        <v>2138</v>
      </c>
      <c r="C3022" t="s">
        <v>2139</v>
      </c>
      <c r="D3022">
        <f t="shared" si="47"/>
        <v>21</v>
      </c>
    </row>
    <row r="3023" spans="1:4" x14ac:dyDescent="0.2">
      <c r="A3023">
        <v>1</v>
      </c>
      <c r="B3023" t="s">
        <v>469</v>
      </c>
      <c r="C3023" t="s">
        <v>1306</v>
      </c>
      <c r="D3023">
        <f t="shared" si="47"/>
        <v>19</v>
      </c>
    </row>
    <row r="3024" spans="1:4" x14ac:dyDescent="0.2">
      <c r="A3024">
        <v>1</v>
      </c>
      <c r="B3024" t="s">
        <v>469</v>
      </c>
      <c r="C3024" t="s">
        <v>1307</v>
      </c>
      <c r="D3024">
        <f t="shared" si="47"/>
        <v>19</v>
      </c>
    </row>
    <row r="3025" spans="1:4" x14ac:dyDescent="0.2">
      <c r="A3025">
        <v>1</v>
      </c>
      <c r="B3025" t="s">
        <v>469</v>
      </c>
      <c r="C3025" t="s">
        <v>1308</v>
      </c>
      <c r="D3025">
        <f t="shared" si="47"/>
        <v>20</v>
      </c>
    </row>
    <row r="3026" spans="1:4" x14ac:dyDescent="0.2">
      <c r="A3026">
        <v>1</v>
      </c>
      <c r="B3026" t="s">
        <v>469</v>
      </c>
      <c r="C3026" t="s">
        <v>1309</v>
      </c>
      <c r="D3026">
        <f t="shared" si="47"/>
        <v>21</v>
      </c>
    </row>
    <row r="3027" spans="1:4" x14ac:dyDescent="0.2">
      <c r="A3027">
        <v>1</v>
      </c>
      <c r="B3027" t="s">
        <v>469</v>
      </c>
      <c r="C3027" t="s">
        <v>1310</v>
      </c>
      <c r="D3027">
        <f t="shared" si="47"/>
        <v>21</v>
      </c>
    </row>
    <row r="3028" spans="1:4" x14ac:dyDescent="0.2">
      <c r="A3028">
        <v>1</v>
      </c>
      <c r="B3028" t="s">
        <v>470</v>
      </c>
      <c r="C3028" t="s">
        <v>1306</v>
      </c>
      <c r="D3028">
        <f t="shared" si="47"/>
        <v>19</v>
      </c>
    </row>
    <row r="3029" spans="1:4" x14ac:dyDescent="0.2">
      <c r="A3029">
        <v>1</v>
      </c>
      <c r="B3029" t="s">
        <v>470</v>
      </c>
      <c r="C3029" t="s">
        <v>1307</v>
      </c>
      <c r="D3029">
        <f t="shared" si="47"/>
        <v>19</v>
      </c>
    </row>
    <row r="3030" spans="1:4" x14ac:dyDescent="0.2">
      <c r="A3030">
        <v>1</v>
      </c>
      <c r="B3030" t="s">
        <v>470</v>
      </c>
      <c r="C3030" t="s">
        <v>1308</v>
      </c>
      <c r="D3030">
        <f t="shared" si="47"/>
        <v>20</v>
      </c>
    </row>
    <row r="3031" spans="1:4" x14ac:dyDescent="0.2">
      <c r="A3031">
        <v>1</v>
      </c>
      <c r="B3031" t="s">
        <v>470</v>
      </c>
      <c r="C3031" t="s">
        <v>1309</v>
      </c>
      <c r="D3031">
        <f t="shared" si="47"/>
        <v>21</v>
      </c>
    </row>
    <row r="3032" spans="1:4" x14ac:dyDescent="0.2">
      <c r="A3032">
        <v>1</v>
      </c>
      <c r="B3032" t="s">
        <v>470</v>
      </c>
      <c r="C3032" t="s">
        <v>1310</v>
      </c>
      <c r="D3032">
        <f t="shared" si="47"/>
        <v>21</v>
      </c>
    </row>
    <row r="3033" spans="1:4" x14ac:dyDescent="0.2">
      <c r="A3033">
        <v>1</v>
      </c>
      <c r="B3033" t="s">
        <v>471</v>
      </c>
      <c r="C3033" t="s">
        <v>1306</v>
      </c>
      <c r="D3033">
        <f t="shared" si="47"/>
        <v>19</v>
      </c>
    </row>
    <row r="3034" spans="1:4" x14ac:dyDescent="0.2">
      <c r="A3034">
        <v>1</v>
      </c>
      <c r="B3034" t="s">
        <v>471</v>
      </c>
      <c r="C3034" t="s">
        <v>1307</v>
      </c>
      <c r="D3034">
        <f t="shared" si="47"/>
        <v>19</v>
      </c>
    </row>
    <row r="3035" spans="1:4" x14ac:dyDescent="0.2">
      <c r="A3035">
        <v>1</v>
      </c>
      <c r="B3035" t="s">
        <v>471</v>
      </c>
      <c r="C3035" t="s">
        <v>1308</v>
      </c>
      <c r="D3035">
        <f t="shared" si="47"/>
        <v>20</v>
      </c>
    </row>
    <row r="3036" spans="1:4" x14ac:dyDescent="0.2">
      <c r="A3036">
        <v>1</v>
      </c>
      <c r="B3036" t="s">
        <v>471</v>
      </c>
      <c r="C3036" t="s">
        <v>1309</v>
      </c>
      <c r="D3036">
        <f t="shared" si="47"/>
        <v>21</v>
      </c>
    </row>
    <row r="3037" spans="1:4" x14ac:dyDescent="0.2">
      <c r="A3037">
        <v>1</v>
      </c>
      <c r="B3037" t="s">
        <v>471</v>
      </c>
      <c r="C3037" t="s">
        <v>1310</v>
      </c>
      <c r="D3037">
        <f t="shared" si="47"/>
        <v>21</v>
      </c>
    </row>
    <row r="3038" spans="1:4" x14ac:dyDescent="0.2">
      <c r="A3038">
        <v>1</v>
      </c>
      <c r="B3038" t="s">
        <v>2140</v>
      </c>
      <c r="C3038" t="s">
        <v>1306</v>
      </c>
      <c r="D3038">
        <f t="shared" si="47"/>
        <v>19</v>
      </c>
    </row>
    <row r="3039" spans="1:4" x14ac:dyDescent="0.2">
      <c r="A3039">
        <v>1</v>
      </c>
      <c r="B3039" t="s">
        <v>472</v>
      </c>
      <c r="C3039" t="s">
        <v>1306</v>
      </c>
      <c r="D3039">
        <f t="shared" si="47"/>
        <v>19</v>
      </c>
    </row>
    <row r="3040" spans="1:4" x14ac:dyDescent="0.2">
      <c r="A3040">
        <v>1</v>
      </c>
      <c r="B3040" t="s">
        <v>472</v>
      </c>
      <c r="C3040" t="s">
        <v>1307</v>
      </c>
      <c r="D3040">
        <f t="shared" si="47"/>
        <v>19</v>
      </c>
    </row>
    <row r="3041" spans="1:4" x14ac:dyDescent="0.2">
      <c r="A3041">
        <v>1</v>
      </c>
      <c r="B3041" t="s">
        <v>472</v>
      </c>
      <c r="C3041" t="s">
        <v>1308</v>
      </c>
      <c r="D3041">
        <f t="shared" si="47"/>
        <v>20</v>
      </c>
    </row>
    <row r="3042" spans="1:4" x14ac:dyDescent="0.2">
      <c r="A3042">
        <v>1</v>
      </c>
      <c r="B3042" t="s">
        <v>472</v>
      </c>
      <c r="C3042" t="s">
        <v>1309</v>
      </c>
      <c r="D3042">
        <f t="shared" si="47"/>
        <v>21</v>
      </c>
    </row>
    <row r="3043" spans="1:4" x14ac:dyDescent="0.2">
      <c r="A3043">
        <v>1</v>
      </c>
      <c r="B3043" t="s">
        <v>472</v>
      </c>
      <c r="C3043" t="s">
        <v>1310</v>
      </c>
      <c r="D3043">
        <f t="shared" si="47"/>
        <v>21</v>
      </c>
    </row>
    <row r="3044" spans="1:4" x14ac:dyDescent="0.2">
      <c r="A3044">
        <v>1</v>
      </c>
      <c r="B3044" t="s">
        <v>473</v>
      </c>
      <c r="C3044" t="s">
        <v>1306</v>
      </c>
      <c r="D3044">
        <f t="shared" si="47"/>
        <v>19</v>
      </c>
    </row>
    <row r="3045" spans="1:4" x14ac:dyDescent="0.2">
      <c r="A3045">
        <v>1</v>
      </c>
      <c r="B3045" t="s">
        <v>473</v>
      </c>
      <c r="C3045" t="s">
        <v>1307</v>
      </c>
      <c r="D3045">
        <f t="shared" si="47"/>
        <v>19</v>
      </c>
    </row>
    <row r="3046" spans="1:4" x14ac:dyDescent="0.2">
      <c r="A3046">
        <v>1</v>
      </c>
      <c r="B3046" t="s">
        <v>473</v>
      </c>
      <c r="C3046" t="s">
        <v>1308</v>
      </c>
      <c r="D3046">
        <f t="shared" si="47"/>
        <v>20</v>
      </c>
    </row>
    <row r="3047" spans="1:4" x14ac:dyDescent="0.2">
      <c r="A3047">
        <v>1</v>
      </c>
      <c r="B3047" t="s">
        <v>474</v>
      </c>
      <c r="C3047" t="s">
        <v>1306</v>
      </c>
      <c r="D3047">
        <f t="shared" si="47"/>
        <v>19</v>
      </c>
    </row>
    <row r="3048" spans="1:4" x14ac:dyDescent="0.2">
      <c r="A3048">
        <v>1</v>
      </c>
      <c r="B3048" t="s">
        <v>474</v>
      </c>
      <c r="C3048" t="s">
        <v>1307</v>
      </c>
      <c r="D3048">
        <f t="shared" si="47"/>
        <v>19</v>
      </c>
    </row>
    <row r="3049" spans="1:4" x14ac:dyDescent="0.2">
      <c r="A3049">
        <v>1</v>
      </c>
      <c r="B3049" t="s">
        <v>474</v>
      </c>
      <c r="C3049" t="s">
        <v>1308</v>
      </c>
      <c r="D3049">
        <f t="shared" si="47"/>
        <v>20</v>
      </c>
    </row>
    <row r="3050" spans="1:4" x14ac:dyDescent="0.2">
      <c r="A3050">
        <v>1</v>
      </c>
      <c r="B3050" t="s">
        <v>2141</v>
      </c>
      <c r="C3050" t="s">
        <v>1306</v>
      </c>
      <c r="D3050">
        <f t="shared" si="47"/>
        <v>19</v>
      </c>
    </row>
    <row r="3051" spans="1:4" x14ac:dyDescent="0.2">
      <c r="A3051">
        <v>1</v>
      </c>
      <c r="B3051" t="s">
        <v>2142</v>
      </c>
      <c r="C3051" t="s">
        <v>1306</v>
      </c>
      <c r="D3051">
        <f t="shared" si="47"/>
        <v>19</v>
      </c>
    </row>
    <row r="3052" spans="1:4" x14ac:dyDescent="0.2">
      <c r="A3052">
        <v>1</v>
      </c>
      <c r="B3052" t="s">
        <v>44</v>
      </c>
      <c r="C3052" t="s">
        <v>1311</v>
      </c>
      <c r="D3052">
        <f t="shared" si="47"/>
        <v>19</v>
      </c>
    </row>
    <row r="3053" spans="1:4" x14ac:dyDescent="0.2">
      <c r="A3053">
        <v>1</v>
      </c>
      <c r="B3053" t="s">
        <v>44</v>
      </c>
      <c r="C3053" t="s">
        <v>1312</v>
      </c>
      <c r="D3053">
        <f t="shared" si="47"/>
        <v>19</v>
      </c>
    </row>
    <row r="3054" spans="1:4" x14ac:dyDescent="0.2">
      <c r="A3054">
        <v>1</v>
      </c>
      <c r="B3054" t="s">
        <v>44</v>
      </c>
      <c r="C3054" t="s">
        <v>1313</v>
      </c>
      <c r="D3054">
        <f t="shared" si="47"/>
        <v>18</v>
      </c>
    </row>
    <row r="3055" spans="1:4" x14ac:dyDescent="0.2">
      <c r="A3055">
        <v>1</v>
      </c>
      <c r="B3055" t="s">
        <v>44</v>
      </c>
      <c r="C3055" t="s">
        <v>1314</v>
      </c>
      <c r="D3055">
        <f t="shared" si="47"/>
        <v>18</v>
      </c>
    </row>
    <row r="3056" spans="1:4" x14ac:dyDescent="0.2">
      <c r="A3056">
        <v>1</v>
      </c>
      <c r="B3056" t="s">
        <v>44</v>
      </c>
      <c r="C3056" t="s">
        <v>1315</v>
      </c>
      <c r="D3056">
        <f t="shared" si="47"/>
        <v>20</v>
      </c>
    </row>
    <row r="3057" spans="1:4" x14ac:dyDescent="0.2">
      <c r="A3057">
        <v>1</v>
      </c>
      <c r="B3057" t="s">
        <v>44</v>
      </c>
      <c r="C3057" t="s">
        <v>1316</v>
      </c>
      <c r="D3057">
        <f t="shared" si="47"/>
        <v>21</v>
      </c>
    </row>
    <row r="3058" spans="1:4" x14ac:dyDescent="0.2">
      <c r="A3058">
        <v>1</v>
      </c>
      <c r="B3058" t="s">
        <v>44</v>
      </c>
      <c r="C3058" t="s">
        <v>1317</v>
      </c>
      <c r="D3058">
        <f t="shared" si="47"/>
        <v>20</v>
      </c>
    </row>
    <row r="3059" spans="1:4" x14ac:dyDescent="0.2">
      <c r="A3059">
        <v>1</v>
      </c>
      <c r="B3059" t="s">
        <v>665</v>
      </c>
      <c r="C3059" t="s">
        <v>1804</v>
      </c>
      <c r="D3059">
        <f t="shared" si="47"/>
        <v>20</v>
      </c>
    </row>
    <row r="3060" spans="1:4" x14ac:dyDescent="0.2">
      <c r="A3060">
        <v>1</v>
      </c>
      <c r="B3060" t="s">
        <v>665</v>
      </c>
      <c r="C3060" t="s">
        <v>1311</v>
      </c>
      <c r="D3060">
        <f t="shared" si="47"/>
        <v>19</v>
      </c>
    </row>
    <row r="3061" spans="1:4" x14ac:dyDescent="0.2">
      <c r="A3061">
        <v>1</v>
      </c>
      <c r="B3061" t="s">
        <v>665</v>
      </c>
      <c r="C3061" t="s">
        <v>1312</v>
      </c>
      <c r="D3061">
        <f t="shared" si="47"/>
        <v>19</v>
      </c>
    </row>
    <row r="3062" spans="1:4" x14ac:dyDescent="0.2">
      <c r="A3062">
        <v>1</v>
      </c>
      <c r="B3062" t="s">
        <v>666</v>
      </c>
      <c r="C3062" t="s">
        <v>1804</v>
      </c>
      <c r="D3062">
        <f t="shared" si="47"/>
        <v>20</v>
      </c>
    </row>
    <row r="3063" spans="1:4" x14ac:dyDescent="0.2">
      <c r="A3063">
        <v>1</v>
      </c>
      <c r="B3063" t="s">
        <v>666</v>
      </c>
      <c r="C3063" t="s">
        <v>1311</v>
      </c>
      <c r="D3063">
        <f t="shared" si="47"/>
        <v>19</v>
      </c>
    </row>
    <row r="3064" spans="1:4" x14ac:dyDescent="0.2">
      <c r="A3064">
        <v>1</v>
      </c>
      <c r="B3064" t="s">
        <v>666</v>
      </c>
      <c r="C3064" t="s">
        <v>1312</v>
      </c>
      <c r="D3064">
        <f t="shared" si="47"/>
        <v>19</v>
      </c>
    </row>
    <row r="3065" spans="1:4" x14ac:dyDescent="0.2">
      <c r="A3065">
        <v>1</v>
      </c>
      <c r="B3065" t="s">
        <v>2143</v>
      </c>
      <c r="C3065" t="s">
        <v>1319</v>
      </c>
      <c r="D3065">
        <f t="shared" si="47"/>
        <v>19</v>
      </c>
    </row>
    <row r="3066" spans="1:4" x14ac:dyDescent="0.2">
      <c r="A3066">
        <v>1</v>
      </c>
      <c r="B3066" t="s">
        <v>2144</v>
      </c>
      <c r="C3066" t="s">
        <v>1319</v>
      </c>
      <c r="D3066">
        <f t="shared" si="47"/>
        <v>19</v>
      </c>
    </row>
    <row r="3067" spans="1:4" x14ac:dyDescent="0.2">
      <c r="A3067">
        <v>1</v>
      </c>
      <c r="B3067" t="s">
        <v>667</v>
      </c>
      <c r="C3067" t="s">
        <v>1332</v>
      </c>
      <c r="D3067">
        <f t="shared" si="47"/>
        <v>19</v>
      </c>
    </row>
    <row r="3068" spans="1:4" x14ac:dyDescent="0.2">
      <c r="A3068">
        <v>1</v>
      </c>
      <c r="B3068" t="s">
        <v>667</v>
      </c>
      <c r="C3068" t="s">
        <v>1333</v>
      </c>
      <c r="D3068">
        <f t="shared" si="47"/>
        <v>21</v>
      </c>
    </row>
    <row r="3069" spans="1:4" x14ac:dyDescent="0.2">
      <c r="A3069">
        <v>1</v>
      </c>
      <c r="B3069" t="s">
        <v>668</v>
      </c>
      <c r="C3069" t="s">
        <v>1332</v>
      </c>
      <c r="D3069">
        <f t="shared" si="47"/>
        <v>19</v>
      </c>
    </row>
    <row r="3070" spans="1:4" x14ac:dyDescent="0.2">
      <c r="A3070">
        <v>1</v>
      </c>
      <c r="B3070" t="s">
        <v>668</v>
      </c>
      <c r="C3070" t="s">
        <v>1333</v>
      </c>
      <c r="D3070">
        <f t="shared" si="47"/>
        <v>21</v>
      </c>
    </row>
    <row r="3071" spans="1:4" x14ac:dyDescent="0.2">
      <c r="A3071">
        <v>1</v>
      </c>
      <c r="B3071" t="s">
        <v>669</v>
      </c>
      <c r="C3071" t="s">
        <v>1332</v>
      </c>
      <c r="D3071">
        <f t="shared" si="47"/>
        <v>19</v>
      </c>
    </row>
    <row r="3072" spans="1:4" x14ac:dyDescent="0.2">
      <c r="A3072">
        <v>1</v>
      </c>
      <c r="B3072" t="s">
        <v>1003</v>
      </c>
      <c r="C3072" t="s">
        <v>1320</v>
      </c>
      <c r="D3072">
        <f t="shared" si="47"/>
        <v>21</v>
      </c>
    </row>
    <row r="3073" spans="1:4" x14ac:dyDescent="0.2">
      <c r="A3073">
        <v>1</v>
      </c>
      <c r="B3073" t="s">
        <v>2145</v>
      </c>
      <c r="C3073" t="s">
        <v>1335</v>
      </c>
      <c r="D3073">
        <f t="shared" si="47"/>
        <v>21</v>
      </c>
    </row>
    <row r="3074" spans="1:4" x14ac:dyDescent="0.2">
      <c r="A3074">
        <v>1</v>
      </c>
      <c r="B3074" t="s">
        <v>2146</v>
      </c>
      <c r="C3074" t="s">
        <v>1337</v>
      </c>
      <c r="D3074">
        <f t="shared" si="47"/>
        <v>18</v>
      </c>
    </row>
    <row r="3075" spans="1:4" x14ac:dyDescent="0.2">
      <c r="A3075">
        <v>1</v>
      </c>
      <c r="B3075" t="s">
        <v>670</v>
      </c>
      <c r="C3075" t="s">
        <v>1257</v>
      </c>
      <c r="D3075">
        <f t="shared" ref="D3075:D3138" si="48">LEN(C3075)</f>
        <v>19</v>
      </c>
    </row>
    <row r="3076" spans="1:4" x14ac:dyDescent="0.2">
      <c r="A3076">
        <v>1</v>
      </c>
      <c r="B3076" t="s">
        <v>670</v>
      </c>
      <c r="C3076" t="s">
        <v>1258</v>
      </c>
      <c r="D3076">
        <f t="shared" si="48"/>
        <v>21</v>
      </c>
    </row>
    <row r="3077" spans="1:4" x14ac:dyDescent="0.2">
      <c r="A3077">
        <v>1</v>
      </c>
      <c r="B3077" t="s">
        <v>670</v>
      </c>
      <c r="C3077" t="s">
        <v>1259</v>
      </c>
      <c r="D3077">
        <f t="shared" si="48"/>
        <v>21</v>
      </c>
    </row>
    <row r="3078" spans="1:4" x14ac:dyDescent="0.2">
      <c r="A3078">
        <v>1</v>
      </c>
      <c r="B3078" t="s">
        <v>671</v>
      </c>
      <c r="C3078" t="s">
        <v>1257</v>
      </c>
      <c r="D3078">
        <f t="shared" si="48"/>
        <v>19</v>
      </c>
    </row>
    <row r="3079" spans="1:4" x14ac:dyDescent="0.2">
      <c r="A3079">
        <v>1</v>
      </c>
      <c r="B3079" t="s">
        <v>671</v>
      </c>
      <c r="C3079" t="s">
        <v>1258</v>
      </c>
      <c r="D3079">
        <f t="shared" si="48"/>
        <v>21</v>
      </c>
    </row>
    <row r="3080" spans="1:4" x14ac:dyDescent="0.2">
      <c r="A3080">
        <v>1</v>
      </c>
      <c r="B3080" t="s">
        <v>671</v>
      </c>
      <c r="C3080" t="s">
        <v>1259</v>
      </c>
      <c r="D3080">
        <f t="shared" si="48"/>
        <v>21</v>
      </c>
    </row>
    <row r="3081" spans="1:4" x14ac:dyDescent="0.2">
      <c r="A3081">
        <v>1</v>
      </c>
      <c r="B3081" t="s">
        <v>672</v>
      </c>
      <c r="C3081" t="s">
        <v>1257</v>
      </c>
      <c r="D3081">
        <f t="shared" si="48"/>
        <v>19</v>
      </c>
    </row>
    <row r="3082" spans="1:4" x14ac:dyDescent="0.2">
      <c r="A3082">
        <v>1</v>
      </c>
      <c r="B3082" t="s">
        <v>672</v>
      </c>
      <c r="C3082" t="s">
        <v>1258</v>
      </c>
      <c r="D3082">
        <f t="shared" si="48"/>
        <v>21</v>
      </c>
    </row>
    <row r="3083" spans="1:4" x14ac:dyDescent="0.2">
      <c r="A3083">
        <v>1</v>
      </c>
      <c r="B3083" t="s">
        <v>672</v>
      </c>
      <c r="C3083" t="s">
        <v>1259</v>
      </c>
      <c r="D3083">
        <f t="shared" si="48"/>
        <v>21</v>
      </c>
    </row>
    <row r="3084" spans="1:4" x14ac:dyDescent="0.2">
      <c r="A3084">
        <v>1</v>
      </c>
      <c r="B3084" t="s">
        <v>673</v>
      </c>
      <c r="C3084" t="s">
        <v>1257</v>
      </c>
      <c r="D3084">
        <f t="shared" si="48"/>
        <v>19</v>
      </c>
    </row>
    <row r="3085" spans="1:4" x14ac:dyDescent="0.2">
      <c r="A3085">
        <v>1</v>
      </c>
      <c r="B3085" t="s">
        <v>673</v>
      </c>
      <c r="C3085" t="s">
        <v>1258</v>
      </c>
      <c r="D3085">
        <f t="shared" si="48"/>
        <v>21</v>
      </c>
    </row>
    <row r="3086" spans="1:4" x14ac:dyDescent="0.2">
      <c r="A3086">
        <v>1</v>
      </c>
      <c r="B3086" t="s">
        <v>673</v>
      </c>
      <c r="C3086" t="s">
        <v>1259</v>
      </c>
      <c r="D3086">
        <f t="shared" si="48"/>
        <v>21</v>
      </c>
    </row>
    <row r="3087" spans="1:4" x14ac:dyDescent="0.2">
      <c r="A3087">
        <v>1</v>
      </c>
      <c r="B3087" t="s">
        <v>2147</v>
      </c>
      <c r="C3087" t="s">
        <v>2148</v>
      </c>
      <c r="D3087">
        <f t="shared" si="48"/>
        <v>22</v>
      </c>
    </row>
    <row r="3088" spans="1:4" x14ac:dyDescent="0.2">
      <c r="A3088">
        <v>1</v>
      </c>
      <c r="B3088" t="s">
        <v>2149</v>
      </c>
      <c r="C3088" t="s">
        <v>2148</v>
      </c>
      <c r="D3088">
        <f t="shared" si="48"/>
        <v>22</v>
      </c>
    </row>
    <row r="3089" spans="1:4" x14ac:dyDescent="0.2">
      <c r="A3089">
        <v>1</v>
      </c>
      <c r="B3089" t="s">
        <v>2150</v>
      </c>
      <c r="C3089" t="s">
        <v>1237</v>
      </c>
      <c r="D3089">
        <f t="shared" si="48"/>
        <v>22</v>
      </c>
    </row>
    <row r="3090" spans="1:4" x14ac:dyDescent="0.2">
      <c r="A3090">
        <v>1</v>
      </c>
      <c r="B3090" t="s">
        <v>2151</v>
      </c>
      <c r="C3090" t="s">
        <v>1262</v>
      </c>
      <c r="D3090">
        <f t="shared" si="48"/>
        <v>19</v>
      </c>
    </row>
    <row r="3091" spans="1:4" x14ac:dyDescent="0.2">
      <c r="A3091">
        <v>1</v>
      </c>
      <c r="B3091" t="s">
        <v>2152</v>
      </c>
      <c r="C3091" t="s">
        <v>1262</v>
      </c>
      <c r="D3091">
        <f t="shared" si="48"/>
        <v>19</v>
      </c>
    </row>
    <row r="3092" spans="1:4" x14ac:dyDescent="0.2">
      <c r="A3092">
        <v>1</v>
      </c>
      <c r="B3092" t="s">
        <v>2153</v>
      </c>
      <c r="C3092" t="s">
        <v>1262</v>
      </c>
      <c r="D3092">
        <f t="shared" si="48"/>
        <v>19</v>
      </c>
    </row>
    <row r="3093" spans="1:4" x14ac:dyDescent="0.2">
      <c r="A3093">
        <v>1</v>
      </c>
      <c r="B3093" t="s">
        <v>2154</v>
      </c>
      <c r="C3093" t="s">
        <v>2155</v>
      </c>
      <c r="D3093">
        <f t="shared" si="48"/>
        <v>18</v>
      </c>
    </row>
    <row r="3094" spans="1:4" x14ac:dyDescent="0.2">
      <c r="A3094">
        <v>1</v>
      </c>
      <c r="B3094" t="s">
        <v>2154</v>
      </c>
      <c r="C3094" t="s">
        <v>2156</v>
      </c>
      <c r="D3094">
        <f t="shared" si="48"/>
        <v>18</v>
      </c>
    </row>
    <row r="3095" spans="1:4" x14ac:dyDescent="0.2">
      <c r="A3095">
        <v>1</v>
      </c>
      <c r="B3095" t="s">
        <v>2157</v>
      </c>
      <c r="C3095" t="s">
        <v>2158</v>
      </c>
      <c r="D3095">
        <f t="shared" si="48"/>
        <v>18</v>
      </c>
    </row>
    <row r="3096" spans="1:4" x14ac:dyDescent="0.2">
      <c r="A3096">
        <v>1</v>
      </c>
      <c r="B3096" t="s">
        <v>2159</v>
      </c>
      <c r="C3096" t="s">
        <v>2160</v>
      </c>
      <c r="D3096">
        <f t="shared" si="48"/>
        <v>19</v>
      </c>
    </row>
    <row r="3097" spans="1:4" x14ac:dyDescent="0.2">
      <c r="A3097">
        <v>1</v>
      </c>
      <c r="B3097" t="s">
        <v>2161</v>
      </c>
      <c r="C3097" t="s">
        <v>2162</v>
      </c>
      <c r="D3097">
        <f t="shared" si="48"/>
        <v>19</v>
      </c>
    </row>
    <row r="3098" spans="1:4" x14ac:dyDescent="0.2">
      <c r="A3098">
        <v>1</v>
      </c>
      <c r="B3098" t="s">
        <v>2163</v>
      </c>
      <c r="C3098" t="s">
        <v>2164</v>
      </c>
      <c r="D3098">
        <f t="shared" si="48"/>
        <v>18</v>
      </c>
    </row>
    <row r="3099" spans="1:4" x14ac:dyDescent="0.2">
      <c r="A3099">
        <v>1</v>
      </c>
      <c r="B3099" t="s">
        <v>2163</v>
      </c>
      <c r="C3099" t="s">
        <v>2165</v>
      </c>
      <c r="D3099">
        <f t="shared" si="48"/>
        <v>18</v>
      </c>
    </row>
    <row r="3100" spans="1:4" x14ac:dyDescent="0.2">
      <c r="A3100">
        <v>1</v>
      </c>
      <c r="B3100" t="s">
        <v>2166</v>
      </c>
      <c r="C3100" t="s">
        <v>2167</v>
      </c>
      <c r="D3100">
        <f t="shared" si="48"/>
        <v>19</v>
      </c>
    </row>
    <row r="3101" spans="1:4" x14ac:dyDescent="0.2">
      <c r="A3101">
        <v>1</v>
      </c>
      <c r="B3101" t="s">
        <v>2168</v>
      </c>
      <c r="C3101" t="s">
        <v>2169</v>
      </c>
      <c r="D3101">
        <f t="shared" si="48"/>
        <v>18</v>
      </c>
    </row>
    <row r="3102" spans="1:4" x14ac:dyDescent="0.2">
      <c r="A3102">
        <v>1</v>
      </c>
      <c r="B3102" t="s">
        <v>2170</v>
      </c>
      <c r="C3102" t="s">
        <v>2171</v>
      </c>
      <c r="D3102">
        <f t="shared" si="48"/>
        <v>18</v>
      </c>
    </row>
    <row r="3103" spans="1:4" x14ac:dyDescent="0.2">
      <c r="A3103">
        <v>1</v>
      </c>
      <c r="B3103" t="s">
        <v>2172</v>
      </c>
      <c r="C3103" t="s">
        <v>2173</v>
      </c>
      <c r="D3103">
        <f t="shared" si="48"/>
        <v>18</v>
      </c>
    </row>
    <row r="3104" spans="1:4" x14ac:dyDescent="0.2">
      <c r="A3104">
        <v>1</v>
      </c>
      <c r="B3104" t="s">
        <v>2174</v>
      </c>
      <c r="C3104" t="s">
        <v>2175</v>
      </c>
      <c r="D3104">
        <f t="shared" si="48"/>
        <v>18</v>
      </c>
    </row>
    <row r="3105" spans="1:4" x14ac:dyDescent="0.2">
      <c r="A3105">
        <v>1</v>
      </c>
      <c r="B3105" t="s">
        <v>384</v>
      </c>
      <c r="C3105" t="s">
        <v>2176</v>
      </c>
      <c r="D3105">
        <f t="shared" si="48"/>
        <v>19</v>
      </c>
    </row>
    <row r="3106" spans="1:4" x14ac:dyDescent="0.2">
      <c r="A3106">
        <v>1</v>
      </c>
      <c r="B3106" t="s">
        <v>2177</v>
      </c>
      <c r="C3106" t="s">
        <v>2178</v>
      </c>
      <c r="D3106">
        <f t="shared" si="48"/>
        <v>18</v>
      </c>
    </row>
    <row r="3107" spans="1:4" x14ac:dyDescent="0.2">
      <c r="A3107">
        <v>1</v>
      </c>
      <c r="B3107" t="s">
        <v>2179</v>
      </c>
      <c r="C3107" t="s">
        <v>1457</v>
      </c>
      <c r="D3107">
        <f t="shared" si="48"/>
        <v>21</v>
      </c>
    </row>
    <row r="3108" spans="1:4" x14ac:dyDescent="0.2">
      <c r="A3108">
        <v>1</v>
      </c>
      <c r="B3108" t="s">
        <v>2180</v>
      </c>
      <c r="C3108" t="s">
        <v>2181</v>
      </c>
      <c r="D3108">
        <f t="shared" si="48"/>
        <v>19</v>
      </c>
    </row>
    <row r="3109" spans="1:4" x14ac:dyDescent="0.2">
      <c r="A3109">
        <v>1</v>
      </c>
      <c r="B3109" t="s">
        <v>2182</v>
      </c>
      <c r="C3109" t="s">
        <v>1241</v>
      </c>
      <c r="D3109">
        <f t="shared" si="48"/>
        <v>19</v>
      </c>
    </row>
    <row r="3110" spans="1:4" x14ac:dyDescent="0.2">
      <c r="A3110">
        <v>1</v>
      </c>
      <c r="B3110" t="s">
        <v>2183</v>
      </c>
      <c r="C3110" t="s">
        <v>1241</v>
      </c>
      <c r="D3110">
        <f t="shared" si="48"/>
        <v>19</v>
      </c>
    </row>
    <row r="3111" spans="1:4" x14ac:dyDescent="0.2">
      <c r="A3111">
        <v>1</v>
      </c>
      <c r="B3111" t="s">
        <v>2184</v>
      </c>
      <c r="C3111" t="s">
        <v>1267</v>
      </c>
      <c r="D3111">
        <f t="shared" si="48"/>
        <v>18</v>
      </c>
    </row>
    <row r="3112" spans="1:4" x14ac:dyDescent="0.2">
      <c r="A3112">
        <v>1</v>
      </c>
      <c r="B3112" t="s">
        <v>2185</v>
      </c>
      <c r="C3112" t="s">
        <v>1695</v>
      </c>
      <c r="D3112">
        <f t="shared" si="48"/>
        <v>18</v>
      </c>
    </row>
    <row r="3113" spans="1:4" x14ac:dyDescent="0.2">
      <c r="A3113">
        <v>1</v>
      </c>
      <c r="B3113" t="s">
        <v>2186</v>
      </c>
      <c r="C3113" t="s">
        <v>2187</v>
      </c>
      <c r="D3113">
        <f t="shared" si="48"/>
        <v>18</v>
      </c>
    </row>
    <row r="3114" spans="1:4" x14ac:dyDescent="0.2">
      <c r="A3114">
        <v>1</v>
      </c>
      <c r="B3114" t="s">
        <v>2188</v>
      </c>
      <c r="C3114" t="s">
        <v>2189</v>
      </c>
      <c r="D3114">
        <f t="shared" si="48"/>
        <v>18</v>
      </c>
    </row>
    <row r="3115" spans="1:4" x14ac:dyDescent="0.2">
      <c r="A3115">
        <v>1</v>
      </c>
      <c r="B3115" t="s">
        <v>475</v>
      </c>
      <c r="C3115" t="s">
        <v>2190</v>
      </c>
      <c r="D3115">
        <f t="shared" si="48"/>
        <v>19</v>
      </c>
    </row>
    <row r="3116" spans="1:4" x14ac:dyDescent="0.2">
      <c r="A3116">
        <v>1</v>
      </c>
      <c r="B3116" t="s">
        <v>475</v>
      </c>
      <c r="C3116" t="s">
        <v>2191</v>
      </c>
      <c r="D3116">
        <f t="shared" si="48"/>
        <v>18</v>
      </c>
    </row>
    <row r="3117" spans="1:4" x14ac:dyDescent="0.2">
      <c r="A3117">
        <v>1</v>
      </c>
      <c r="B3117" t="s">
        <v>475</v>
      </c>
      <c r="C3117" t="s">
        <v>2192</v>
      </c>
      <c r="D3117">
        <f t="shared" si="48"/>
        <v>18</v>
      </c>
    </row>
    <row r="3118" spans="1:4" x14ac:dyDescent="0.2">
      <c r="A3118">
        <v>1</v>
      </c>
      <c r="B3118" t="s">
        <v>475</v>
      </c>
      <c r="C3118" t="s">
        <v>2193</v>
      </c>
      <c r="D3118">
        <f t="shared" si="48"/>
        <v>18</v>
      </c>
    </row>
    <row r="3119" spans="1:4" x14ac:dyDescent="0.2">
      <c r="A3119">
        <v>1</v>
      </c>
      <c r="B3119" t="s">
        <v>2194</v>
      </c>
      <c r="C3119" t="s">
        <v>2195</v>
      </c>
      <c r="D3119">
        <f t="shared" si="48"/>
        <v>18</v>
      </c>
    </row>
    <row r="3120" spans="1:4" x14ac:dyDescent="0.2">
      <c r="A3120">
        <v>1</v>
      </c>
      <c r="B3120" t="s">
        <v>2196</v>
      </c>
      <c r="C3120" t="s">
        <v>2197</v>
      </c>
      <c r="D3120">
        <f t="shared" si="48"/>
        <v>18</v>
      </c>
    </row>
    <row r="3121" spans="1:4" x14ac:dyDescent="0.2">
      <c r="A3121">
        <v>1</v>
      </c>
      <c r="B3121" t="s">
        <v>2198</v>
      </c>
      <c r="C3121" t="s">
        <v>2199</v>
      </c>
      <c r="D3121">
        <f t="shared" si="48"/>
        <v>19</v>
      </c>
    </row>
    <row r="3122" spans="1:4" x14ac:dyDescent="0.2">
      <c r="A3122">
        <v>1</v>
      </c>
      <c r="B3122" t="s">
        <v>2200</v>
      </c>
      <c r="C3122" t="s">
        <v>2201</v>
      </c>
      <c r="D3122">
        <f t="shared" si="48"/>
        <v>18</v>
      </c>
    </row>
    <row r="3123" spans="1:4" x14ac:dyDescent="0.2">
      <c r="A3123">
        <v>1</v>
      </c>
      <c r="B3123" t="s">
        <v>2200</v>
      </c>
      <c r="C3123" t="s">
        <v>2202</v>
      </c>
      <c r="D3123">
        <f t="shared" si="48"/>
        <v>18</v>
      </c>
    </row>
    <row r="3124" spans="1:4" x14ac:dyDescent="0.2">
      <c r="A3124">
        <v>1</v>
      </c>
      <c r="B3124" t="s">
        <v>2203</v>
      </c>
      <c r="C3124" t="s">
        <v>2204</v>
      </c>
      <c r="D3124">
        <f t="shared" si="48"/>
        <v>18</v>
      </c>
    </row>
    <row r="3125" spans="1:4" x14ac:dyDescent="0.2">
      <c r="A3125">
        <v>1</v>
      </c>
      <c r="B3125" t="s">
        <v>2203</v>
      </c>
      <c r="C3125" t="s">
        <v>2205</v>
      </c>
      <c r="D3125">
        <f t="shared" si="48"/>
        <v>18</v>
      </c>
    </row>
    <row r="3126" spans="1:4" x14ac:dyDescent="0.2">
      <c r="A3126">
        <v>1</v>
      </c>
      <c r="B3126" t="s">
        <v>2203</v>
      </c>
      <c r="C3126" t="s">
        <v>2206</v>
      </c>
      <c r="D3126">
        <f t="shared" si="48"/>
        <v>18</v>
      </c>
    </row>
    <row r="3127" spans="1:4" x14ac:dyDescent="0.2">
      <c r="A3127">
        <v>1</v>
      </c>
      <c r="B3127" t="s">
        <v>2203</v>
      </c>
      <c r="C3127" t="s">
        <v>2207</v>
      </c>
      <c r="D3127">
        <f t="shared" si="48"/>
        <v>19</v>
      </c>
    </row>
    <row r="3128" spans="1:4" x14ac:dyDescent="0.2">
      <c r="A3128">
        <v>1</v>
      </c>
      <c r="B3128" t="s">
        <v>2203</v>
      </c>
      <c r="C3128" t="s">
        <v>2208</v>
      </c>
      <c r="D3128">
        <f t="shared" si="48"/>
        <v>18</v>
      </c>
    </row>
    <row r="3129" spans="1:4" x14ac:dyDescent="0.2">
      <c r="A3129">
        <v>1</v>
      </c>
      <c r="B3129" t="s">
        <v>386</v>
      </c>
      <c r="C3129" t="s">
        <v>2209</v>
      </c>
      <c r="D3129">
        <f t="shared" si="48"/>
        <v>18</v>
      </c>
    </row>
    <row r="3130" spans="1:4" x14ac:dyDescent="0.2">
      <c r="A3130">
        <v>1</v>
      </c>
      <c r="B3130" t="s">
        <v>386</v>
      </c>
      <c r="C3130" t="s">
        <v>2210</v>
      </c>
      <c r="D3130">
        <f t="shared" si="48"/>
        <v>19</v>
      </c>
    </row>
    <row r="3131" spans="1:4" x14ac:dyDescent="0.2">
      <c r="A3131">
        <v>1</v>
      </c>
      <c r="B3131" t="s">
        <v>2211</v>
      </c>
      <c r="C3131" t="s">
        <v>2160</v>
      </c>
      <c r="D3131">
        <f t="shared" si="48"/>
        <v>19</v>
      </c>
    </row>
    <row r="3132" spans="1:4" x14ac:dyDescent="0.2">
      <c r="A3132">
        <v>1</v>
      </c>
      <c r="B3132" t="s">
        <v>2212</v>
      </c>
      <c r="C3132" t="s">
        <v>2213</v>
      </c>
      <c r="D3132">
        <f t="shared" si="48"/>
        <v>20</v>
      </c>
    </row>
    <row r="3133" spans="1:4" x14ac:dyDescent="0.2">
      <c r="A3133">
        <v>1</v>
      </c>
      <c r="B3133" t="s">
        <v>2214</v>
      </c>
      <c r="C3133" t="s">
        <v>2215</v>
      </c>
      <c r="D3133">
        <f t="shared" si="48"/>
        <v>19</v>
      </c>
    </row>
    <row r="3134" spans="1:4" x14ac:dyDescent="0.2">
      <c r="A3134">
        <v>1</v>
      </c>
      <c r="B3134" t="s">
        <v>388</v>
      </c>
      <c r="C3134" t="s">
        <v>2216</v>
      </c>
      <c r="D3134">
        <f t="shared" si="48"/>
        <v>18</v>
      </c>
    </row>
    <row r="3135" spans="1:4" x14ac:dyDescent="0.2">
      <c r="A3135">
        <v>1</v>
      </c>
      <c r="B3135" t="s">
        <v>390</v>
      </c>
      <c r="C3135" t="s">
        <v>2217</v>
      </c>
      <c r="D3135">
        <f t="shared" si="48"/>
        <v>18</v>
      </c>
    </row>
    <row r="3136" spans="1:4" x14ac:dyDescent="0.2">
      <c r="A3136">
        <v>1</v>
      </c>
      <c r="B3136" t="s">
        <v>2218</v>
      </c>
      <c r="C3136" t="s">
        <v>2219</v>
      </c>
      <c r="D3136">
        <f t="shared" si="48"/>
        <v>19</v>
      </c>
    </row>
    <row r="3137" spans="1:4" x14ac:dyDescent="0.2">
      <c r="A3137">
        <v>1</v>
      </c>
      <c r="B3137" t="s">
        <v>2218</v>
      </c>
      <c r="C3137" t="s">
        <v>2220</v>
      </c>
      <c r="D3137">
        <f t="shared" si="48"/>
        <v>19</v>
      </c>
    </row>
    <row r="3138" spans="1:4" x14ac:dyDescent="0.2">
      <c r="A3138">
        <v>1</v>
      </c>
      <c r="B3138" t="s">
        <v>2221</v>
      </c>
      <c r="C3138" t="s">
        <v>2222</v>
      </c>
      <c r="D3138">
        <f t="shared" si="48"/>
        <v>18</v>
      </c>
    </row>
    <row r="3139" spans="1:4" x14ac:dyDescent="0.2">
      <c r="A3139">
        <v>1</v>
      </c>
      <c r="B3139" t="s">
        <v>2223</v>
      </c>
      <c r="C3139" t="s">
        <v>2224</v>
      </c>
      <c r="D3139">
        <f t="shared" ref="D3139:D3202" si="49">LEN(C3139)</f>
        <v>19</v>
      </c>
    </row>
    <row r="3140" spans="1:4" x14ac:dyDescent="0.2">
      <c r="A3140">
        <v>1</v>
      </c>
      <c r="B3140" t="s">
        <v>2225</v>
      </c>
      <c r="C3140" t="s">
        <v>2226</v>
      </c>
      <c r="D3140">
        <f t="shared" si="49"/>
        <v>18</v>
      </c>
    </row>
    <row r="3141" spans="1:4" x14ac:dyDescent="0.2">
      <c r="A3141">
        <v>1</v>
      </c>
      <c r="B3141" t="s">
        <v>2227</v>
      </c>
      <c r="C3141" t="s">
        <v>2228</v>
      </c>
      <c r="D3141">
        <f t="shared" si="49"/>
        <v>18</v>
      </c>
    </row>
    <row r="3142" spans="1:4" x14ac:dyDescent="0.2">
      <c r="A3142">
        <v>1</v>
      </c>
      <c r="B3142" t="s">
        <v>2229</v>
      </c>
      <c r="C3142" t="s">
        <v>2230</v>
      </c>
      <c r="D3142">
        <f t="shared" si="49"/>
        <v>18</v>
      </c>
    </row>
    <row r="3143" spans="1:4" x14ac:dyDescent="0.2">
      <c r="A3143">
        <v>1</v>
      </c>
      <c r="B3143" t="s">
        <v>1008</v>
      </c>
      <c r="C3143" t="s">
        <v>2231</v>
      </c>
      <c r="D3143">
        <f t="shared" si="49"/>
        <v>19</v>
      </c>
    </row>
    <row r="3144" spans="1:4" x14ac:dyDescent="0.2">
      <c r="A3144">
        <v>1</v>
      </c>
      <c r="B3144" t="s">
        <v>1008</v>
      </c>
      <c r="C3144" t="s">
        <v>2232</v>
      </c>
      <c r="D3144">
        <f t="shared" si="49"/>
        <v>20</v>
      </c>
    </row>
    <row r="3145" spans="1:4" x14ac:dyDescent="0.2">
      <c r="A3145">
        <v>1</v>
      </c>
      <c r="B3145" t="s">
        <v>1008</v>
      </c>
      <c r="C3145" t="s">
        <v>2233</v>
      </c>
      <c r="D3145">
        <f t="shared" si="49"/>
        <v>18</v>
      </c>
    </row>
    <row r="3146" spans="1:4" x14ac:dyDescent="0.2">
      <c r="A3146">
        <v>1</v>
      </c>
      <c r="B3146" t="s">
        <v>1008</v>
      </c>
      <c r="C3146" t="s">
        <v>2234</v>
      </c>
      <c r="D3146">
        <f t="shared" si="49"/>
        <v>18</v>
      </c>
    </row>
    <row r="3147" spans="1:4" x14ac:dyDescent="0.2">
      <c r="A3147">
        <v>1</v>
      </c>
      <c r="B3147" t="s">
        <v>2235</v>
      </c>
      <c r="C3147" t="s">
        <v>2236</v>
      </c>
      <c r="D3147">
        <f t="shared" si="49"/>
        <v>18</v>
      </c>
    </row>
    <row r="3148" spans="1:4" x14ac:dyDescent="0.2">
      <c r="A3148">
        <v>1</v>
      </c>
      <c r="B3148" t="s">
        <v>2237</v>
      </c>
      <c r="C3148" t="s">
        <v>2238</v>
      </c>
      <c r="D3148">
        <f t="shared" si="49"/>
        <v>18</v>
      </c>
    </row>
    <row r="3149" spans="1:4" x14ac:dyDescent="0.2">
      <c r="A3149">
        <v>1</v>
      </c>
      <c r="B3149" t="s">
        <v>2239</v>
      </c>
      <c r="C3149" t="s">
        <v>2240</v>
      </c>
      <c r="D3149">
        <f t="shared" si="49"/>
        <v>18</v>
      </c>
    </row>
    <row r="3150" spans="1:4" x14ac:dyDescent="0.2">
      <c r="A3150">
        <v>1</v>
      </c>
      <c r="B3150" t="s">
        <v>2239</v>
      </c>
      <c r="C3150" t="s">
        <v>2241</v>
      </c>
      <c r="D3150">
        <f t="shared" si="49"/>
        <v>18</v>
      </c>
    </row>
    <row r="3151" spans="1:4" x14ac:dyDescent="0.2">
      <c r="A3151">
        <v>1</v>
      </c>
      <c r="B3151" t="s">
        <v>2242</v>
      </c>
      <c r="C3151" t="s">
        <v>2243</v>
      </c>
      <c r="D3151">
        <f t="shared" si="49"/>
        <v>18</v>
      </c>
    </row>
    <row r="3152" spans="1:4" x14ac:dyDescent="0.2">
      <c r="A3152">
        <v>1</v>
      </c>
      <c r="B3152" t="s">
        <v>2244</v>
      </c>
      <c r="C3152" t="s">
        <v>1249</v>
      </c>
      <c r="D3152">
        <f t="shared" si="49"/>
        <v>18</v>
      </c>
    </row>
    <row r="3153" spans="1:4" x14ac:dyDescent="0.2">
      <c r="A3153">
        <v>1</v>
      </c>
      <c r="B3153" t="s">
        <v>2245</v>
      </c>
      <c r="C3153" t="s">
        <v>1237</v>
      </c>
      <c r="D3153">
        <f t="shared" si="49"/>
        <v>22</v>
      </c>
    </row>
    <row r="3154" spans="1:4" x14ac:dyDescent="0.2">
      <c r="A3154">
        <v>1</v>
      </c>
      <c r="B3154" t="s">
        <v>2246</v>
      </c>
      <c r="C3154" t="s">
        <v>1237</v>
      </c>
      <c r="D3154">
        <f t="shared" si="49"/>
        <v>22</v>
      </c>
    </row>
    <row r="3155" spans="1:4" x14ac:dyDescent="0.2">
      <c r="A3155">
        <v>1</v>
      </c>
      <c r="B3155" t="s">
        <v>2247</v>
      </c>
      <c r="C3155" t="s">
        <v>1262</v>
      </c>
      <c r="D3155">
        <f t="shared" si="49"/>
        <v>19</v>
      </c>
    </row>
    <row r="3156" spans="1:4" x14ac:dyDescent="0.2">
      <c r="A3156">
        <v>1</v>
      </c>
      <c r="B3156" t="s">
        <v>2248</v>
      </c>
      <c r="C3156" t="s">
        <v>1262</v>
      </c>
      <c r="D3156">
        <f t="shared" si="49"/>
        <v>19</v>
      </c>
    </row>
    <row r="3157" spans="1:4" x14ac:dyDescent="0.2">
      <c r="A3157">
        <v>1</v>
      </c>
      <c r="B3157" t="s">
        <v>2249</v>
      </c>
      <c r="C3157" t="s">
        <v>1241</v>
      </c>
      <c r="D3157">
        <f t="shared" si="49"/>
        <v>19</v>
      </c>
    </row>
    <row r="3158" spans="1:4" x14ac:dyDescent="0.2">
      <c r="A3158">
        <v>1</v>
      </c>
      <c r="B3158" t="s">
        <v>1010</v>
      </c>
      <c r="C3158" t="s">
        <v>1609</v>
      </c>
      <c r="D3158">
        <f t="shared" si="49"/>
        <v>18</v>
      </c>
    </row>
    <row r="3159" spans="1:4" x14ac:dyDescent="0.2">
      <c r="A3159">
        <v>1</v>
      </c>
      <c r="B3159" t="s">
        <v>2250</v>
      </c>
      <c r="C3159" t="s">
        <v>2251</v>
      </c>
      <c r="D3159">
        <f t="shared" si="49"/>
        <v>18</v>
      </c>
    </row>
    <row r="3160" spans="1:4" x14ac:dyDescent="0.2">
      <c r="A3160">
        <v>1</v>
      </c>
      <c r="B3160" t="s">
        <v>2252</v>
      </c>
      <c r="C3160" t="s">
        <v>2253</v>
      </c>
      <c r="D3160">
        <f t="shared" si="49"/>
        <v>18</v>
      </c>
    </row>
    <row r="3161" spans="1:4" x14ac:dyDescent="0.2">
      <c r="A3161">
        <v>1</v>
      </c>
      <c r="B3161" t="s">
        <v>2254</v>
      </c>
      <c r="C3161" t="s">
        <v>2255</v>
      </c>
      <c r="D3161">
        <f t="shared" si="49"/>
        <v>18</v>
      </c>
    </row>
    <row r="3162" spans="1:4" x14ac:dyDescent="0.2">
      <c r="A3162">
        <v>1</v>
      </c>
      <c r="B3162" t="s">
        <v>2256</v>
      </c>
      <c r="C3162" t="s">
        <v>1653</v>
      </c>
      <c r="D3162">
        <f t="shared" si="49"/>
        <v>18</v>
      </c>
    </row>
    <row r="3163" spans="1:4" x14ac:dyDescent="0.2">
      <c r="A3163">
        <v>1</v>
      </c>
      <c r="B3163" t="s">
        <v>2257</v>
      </c>
      <c r="C3163" t="s">
        <v>2258</v>
      </c>
      <c r="D3163">
        <f t="shared" si="49"/>
        <v>19</v>
      </c>
    </row>
    <row r="3164" spans="1:4" x14ac:dyDescent="0.2">
      <c r="A3164">
        <v>1</v>
      </c>
      <c r="B3164" t="s">
        <v>2259</v>
      </c>
      <c r="C3164" t="s">
        <v>1271</v>
      </c>
      <c r="D3164">
        <f t="shared" si="49"/>
        <v>22</v>
      </c>
    </row>
    <row r="3165" spans="1:4" x14ac:dyDescent="0.2">
      <c r="A3165">
        <v>1</v>
      </c>
      <c r="B3165" t="s">
        <v>2259</v>
      </c>
      <c r="C3165" t="s">
        <v>1249</v>
      </c>
      <c r="D3165">
        <f t="shared" si="49"/>
        <v>18</v>
      </c>
    </row>
    <row r="3166" spans="1:4" x14ac:dyDescent="0.2">
      <c r="A3166">
        <v>1</v>
      </c>
      <c r="B3166" t="s">
        <v>2260</v>
      </c>
      <c r="C3166" t="s">
        <v>1237</v>
      </c>
      <c r="D3166">
        <f t="shared" si="49"/>
        <v>22</v>
      </c>
    </row>
    <row r="3167" spans="1:4" x14ac:dyDescent="0.2">
      <c r="A3167">
        <v>1</v>
      </c>
      <c r="B3167" t="s">
        <v>2261</v>
      </c>
      <c r="C3167" t="s">
        <v>1306</v>
      </c>
      <c r="D3167">
        <f t="shared" si="49"/>
        <v>19</v>
      </c>
    </row>
    <row r="3168" spans="1:4" x14ac:dyDescent="0.2">
      <c r="A3168">
        <v>1</v>
      </c>
      <c r="B3168" t="s">
        <v>2262</v>
      </c>
      <c r="C3168" t="s">
        <v>1306</v>
      </c>
      <c r="D3168">
        <f t="shared" si="49"/>
        <v>19</v>
      </c>
    </row>
    <row r="3169" spans="1:4" x14ac:dyDescent="0.2">
      <c r="A3169">
        <v>1</v>
      </c>
      <c r="B3169" t="s">
        <v>2263</v>
      </c>
      <c r="C3169" t="s">
        <v>1306</v>
      </c>
      <c r="D3169">
        <f t="shared" si="49"/>
        <v>19</v>
      </c>
    </row>
    <row r="3170" spans="1:4" x14ac:dyDescent="0.2">
      <c r="A3170">
        <v>1</v>
      </c>
      <c r="B3170" t="s">
        <v>676</v>
      </c>
      <c r="C3170" t="s">
        <v>1332</v>
      </c>
      <c r="D3170">
        <f t="shared" si="49"/>
        <v>19</v>
      </c>
    </row>
    <row r="3171" spans="1:4" x14ac:dyDescent="0.2">
      <c r="A3171">
        <v>1</v>
      </c>
      <c r="B3171" t="s">
        <v>676</v>
      </c>
      <c r="C3171" t="s">
        <v>1333</v>
      </c>
      <c r="D3171">
        <f t="shared" si="49"/>
        <v>21</v>
      </c>
    </row>
    <row r="3172" spans="1:4" x14ac:dyDescent="0.2">
      <c r="A3172">
        <v>1</v>
      </c>
      <c r="B3172" t="s">
        <v>1013</v>
      </c>
      <c r="C3172" t="s">
        <v>1320</v>
      </c>
      <c r="D3172">
        <f t="shared" si="49"/>
        <v>21</v>
      </c>
    </row>
    <row r="3173" spans="1:4" x14ac:dyDescent="0.2">
      <c r="A3173">
        <v>1</v>
      </c>
      <c r="B3173" t="s">
        <v>1014</v>
      </c>
      <c r="C3173" t="s">
        <v>1320</v>
      </c>
      <c r="D3173">
        <f t="shared" si="49"/>
        <v>21</v>
      </c>
    </row>
    <row r="3174" spans="1:4" x14ac:dyDescent="0.2">
      <c r="A3174">
        <v>1</v>
      </c>
      <c r="B3174" t="s">
        <v>679</v>
      </c>
      <c r="C3174" t="s">
        <v>1257</v>
      </c>
      <c r="D3174">
        <f t="shared" si="49"/>
        <v>19</v>
      </c>
    </row>
    <row r="3175" spans="1:4" x14ac:dyDescent="0.2">
      <c r="A3175">
        <v>1</v>
      </c>
      <c r="B3175" t="s">
        <v>679</v>
      </c>
      <c r="C3175" t="s">
        <v>1258</v>
      </c>
      <c r="D3175">
        <f t="shared" si="49"/>
        <v>21</v>
      </c>
    </row>
    <row r="3176" spans="1:4" x14ac:dyDescent="0.2">
      <c r="A3176">
        <v>1</v>
      </c>
      <c r="B3176" t="s">
        <v>679</v>
      </c>
      <c r="C3176" t="s">
        <v>1259</v>
      </c>
      <c r="D3176">
        <f t="shared" si="49"/>
        <v>21</v>
      </c>
    </row>
    <row r="3177" spans="1:4" x14ac:dyDescent="0.2">
      <c r="A3177">
        <v>1</v>
      </c>
      <c r="B3177" t="s">
        <v>680</v>
      </c>
      <c r="C3177" t="s">
        <v>1257</v>
      </c>
      <c r="D3177">
        <f t="shared" si="49"/>
        <v>19</v>
      </c>
    </row>
    <row r="3178" spans="1:4" x14ac:dyDescent="0.2">
      <c r="A3178">
        <v>1</v>
      </c>
      <c r="B3178" t="s">
        <v>680</v>
      </c>
      <c r="C3178" t="s">
        <v>1258</v>
      </c>
      <c r="D3178">
        <f t="shared" si="49"/>
        <v>21</v>
      </c>
    </row>
    <row r="3179" spans="1:4" x14ac:dyDescent="0.2">
      <c r="A3179">
        <v>1</v>
      </c>
      <c r="B3179" t="s">
        <v>680</v>
      </c>
      <c r="C3179" t="s">
        <v>1259</v>
      </c>
      <c r="D3179">
        <f t="shared" si="49"/>
        <v>21</v>
      </c>
    </row>
    <row r="3180" spans="1:4" x14ac:dyDescent="0.2">
      <c r="A3180">
        <v>1</v>
      </c>
      <c r="B3180" t="s">
        <v>2264</v>
      </c>
      <c r="C3180" t="s">
        <v>2265</v>
      </c>
      <c r="D3180">
        <f t="shared" si="49"/>
        <v>18</v>
      </c>
    </row>
    <row r="3181" spans="1:4" x14ac:dyDescent="0.2">
      <c r="A3181">
        <v>1</v>
      </c>
      <c r="B3181" t="s">
        <v>2264</v>
      </c>
      <c r="C3181" t="s">
        <v>2266</v>
      </c>
      <c r="D3181">
        <f t="shared" si="49"/>
        <v>18</v>
      </c>
    </row>
    <row r="3182" spans="1:4" x14ac:dyDescent="0.2">
      <c r="A3182">
        <v>1</v>
      </c>
      <c r="B3182" t="s">
        <v>2267</v>
      </c>
      <c r="C3182" t="s">
        <v>2268</v>
      </c>
      <c r="D3182">
        <f t="shared" si="49"/>
        <v>18</v>
      </c>
    </row>
    <row r="3183" spans="1:4" x14ac:dyDescent="0.2">
      <c r="A3183">
        <v>1</v>
      </c>
      <c r="B3183" t="s">
        <v>2269</v>
      </c>
      <c r="C3183" t="s">
        <v>2270</v>
      </c>
      <c r="D3183">
        <f t="shared" si="49"/>
        <v>18</v>
      </c>
    </row>
    <row r="3184" spans="1:4" x14ac:dyDescent="0.2">
      <c r="A3184">
        <v>1</v>
      </c>
      <c r="B3184" t="s">
        <v>2271</v>
      </c>
      <c r="C3184" t="s">
        <v>2270</v>
      </c>
      <c r="D3184">
        <f t="shared" si="49"/>
        <v>18</v>
      </c>
    </row>
    <row r="3185" spans="1:4" x14ac:dyDescent="0.2">
      <c r="A3185">
        <v>1</v>
      </c>
      <c r="B3185" t="s">
        <v>2272</v>
      </c>
      <c r="C3185" t="s">
        <v>1306</v>
      </c>
      <c r="D3185">
        <f t="shared" si="49"/>
        <v>19</v>
      </c>
    </row>
    <row r="3186" spans="1:4" x14ac:dyDescent="0.2">
      <c r="A3186">
        <v>1</v>
      </c>
      <c r="B3186" t="s">
        <v>2273</v>
      </c>
      <c r="C3186" t="s">
        <v>1306</v>
      </c>
      <c r="D3186">
        <f t="shared" si="49"/>
        <v>19</v>
      </c>
    </row>
    <row r="3187" spans="1:4" x14ac:dyDescent="0.2">
      <c r="A3187">
        <v>1</v>
      </c>
      <c r="B3187" t="s">
        <v>479</v>
      </c>
      <c r="C3187" t="s">
        <v>1306</v>
      </c>
      <c r="D3187">
        <f t="shared" si="49"/>
        <v>19</v>
      </c>
    </row>
    <row r="3188" spans="1:4" x14ac:dyDescent="0.2">
      <c r="A3188">
        <v>1</v>
      </c>
      <c r="B3188" t="s">
        <v>479</v>
      </c>
      <c r="C3188" t="s">
        <v>1307</v>
      </c>
      <c r="D3188">
        <f t="shared" si="49"/>
        <v>19</v>
      </c>
    </row>
    <row r="3189" spans="1:4" x14ac:dyDescent="0.2">
      <c r="A3189">
        <v>1</v>
      </c>
      <c r="B3189" t="s">
        <v>479</v>
      </c>
      <c r="C3189" t="s">
        <v>1308</v>
      </c>
      <c r="D3189">
        <f t="shared" si="49"/>
        <v>20</v>
      </c>
    </row>
    <row r="3190" spans="1:4" x14ac:dyDescent="0.2">
      <c r="A3190">
        <v>1</v>
      </c>
      <c r="B3190" t="s">
        <v>480</v>
      </c>
      <c r="C3190" t="s">
        <v>1306</v>
      </c>
      <c r="D3190">
        <f t="shared" si="49"/>
        <v>19</v>
      </c>
    </row>
    <row r="3191" spans="1:4" x14ac:dyDescent="0.2">
      <c r="A3191">
        <v>1</v>
      </c>
      <c r="B3191" t="s">
        <v>480</v>
      </c>
      <c r="C3191" t="s">
        <v>1307</v>
      </c>
      <c r="D3191">
        <f t="shared" si="49"/>
        <v>19</v>
      </c>
    </row>
    <row r="3192" spans="1:4" x14ac:dyDescent="0.2">
      <c r="A3192">
        <v>1</v>
      </c>
      <c r="B3192" t="s">
        <v>480</v>
      </c>
      <c r="C3192" t="s">
        <v>1308</v>
      </c>
      <c r="D3192">
        <f t="shared" si="49"/>
        <v>20</v>
      </c>
    </row>
    <row r="3193" spans="1:4" x14ac:dyDescent="0.2">
      <c r="A3193">
        <v>1</v>
      </c>
      <c r="B3193" t="s">
        <v>2274</v>
      </c>
      <c r="C3193" t="s">
        <v>1306</v>
      </c>
      <c r="D3193">
        <f t="shared" si="49"/>
        <v>19</v>
      </c>
    </row>
    <row r="3194" spans="1:4" x14ac:dyDescent="0.2">
      <c r="A3194">
        <v>1</v>
      </c>
      <c r="B3194" t="s">
        <v>481</v>
      </c>
      <c r="C3194" t="s">
        <v>1306</v>
      </c>
      <c r="D3194">
        <f t="shared" si="49"/>
        <v>19</v>
      </c>
    </row>
    <row r="3195" spans="1:4" x14ac:dyDescent="0.2">
      <c r="A3195">
        <v>1</v>
      </c>
      <c r="B3195" t="s">
        <v>481</v>
      </c>
      <c r="C3195" t="s">
        <v>1307</v>
      </c>
      <c r="D3195">
        <f t="shared" si="49"/>
        <v>19</v>
      </c>
    </row>
    <row r="3196" spans="1:4" x14ac:dyDescent="0.2">
      <c r="A3196">
        <v>1</v>
      </c>
      <c r="B3196" t="s">
        <v>481</v>
      </c>
      <c r="C3196" t="s">
        <v>1308</v>
      </c>
      <c r="D3196">
        <f t="shared" si="49"/>
        <v>20</v>
      </c>
    </row>
    <row r="3197" spans="1:4" x14ac:dyDescent="0.2">
      <c r="A3197">
        <v>1</v>
      </c>
      <c r="B3197" t="s">
        <v>481</v>
      </c>
      <c r="C3197" t="s">
        <v>1309</v>
      </c>
      <c r="D3197">
        <f t="shared" si="49"/>
        <v>21</v>
      </c>
    </row>
    <row r="3198" spans="1:4" x14ac:dyDescent="0.2">
      <c r="A3198">
        <v>1</v>
      </c>
      <c r="B3198" t="s">
        <v>481</v>
      </c>
      <c r="C3198" t="s">
        <v>1310</v>
      </c>
      <c r="D3198">
        <f t="shared" si="49"/>
        <v>21</v>
      </c>
    </row>
    <row r="3199" spans="1:4" x14ac:dyDescent="0.2">
      <c r="A3199">
        <v>1</v>
      </c>
      <c r="B3199" t="s">
        <v>2275</v>
      </c>
      <c r="C3199" t="s">
        <v>1306</v>
      </c>
      <c r="D3199">
        <f t="shared" si="49"/>
        <v>19</v>
      </c>
    </row>
    <row r="3200" spans="1:4" x14ac:dyDescent="0.2">
      <c r="A3200">
        <v>1</v>
      </c>
      <c r="B3200" t="s">
        <v>482</v>
      </c>
      <c r="C3200" t="s">
        <v>1306</v>
      </c>
      <c r="D3200">
        <f t="shared" si="49"/>
        <v>19</v>
      </c>
    </row>
    <row r="3201" spans="1:4" x14ac:dyDescent="0.2">
      <c r="A3201">
        <v>1</v>
      </c>
      <c r="B3201" t="s">
        <v>482</v>
      </c>
      <c r="C3201" t="s">
        <v>1307</v>
      </c>
      <c r="D3201">
        <f t="shared" si="49"/>
        <v>19</v>
      </c>
    </row>
    <row r="3202" spans="1:4" x14ac:dyDescent="0.2">
      <c r="A3202">
        <v>1</v>
      </c>
      <c r="B3202" t="s">
        <v>482</v>
      </c>
      <c r="C3202" t="s">
        <v>1308</v>
      </c>
      <c r="D3202">
        <f t="shared" si="49"/>
        <v>20</v>
      </c>
    </row>
    <row r="3203" spans="1:4" x14ac:dyDescent="0.2">
      <c r="A3203">
        <v>1</v>
      </c>
      <c r="B3203" t="s">
        <v>483</v>
      </c>
      <c r="C3203" t="s">
        <v>1306</v>
      </c>
      <c r="D3203">
        <f t="shared" ref="D3203:D3266" si="50">LEN(C3203)</f>
        <v>19</v>
      </c>
    </row>
    <row r="3204" spans="1:4" x14ac:dyDescent="0.2">
      <c r="A3204">
        <v>1</v>
      </c>
      <c r="B3204" t="s">
        <v>483</v>
      </c>
      <c r="C3204" t="s">
        <v>1307</v>
      </c>
      <c r="D3204">
        <f t="shared" si="50"/>
        <v>19</v>
      </c>
    </row>
    <row r="3205" spans="1:4" x14ac:dyDescent="0.2">
      <c r="A3205">
        <v>1</v>
      </c>
      <c r="B3205" t="s">
        <v>483</v>
      </c>
      <c r="C3205" t="s">
        <v>1308</v>
      </c>
      <c r="D3205">
        <f t="shared" si="50"/>
        <v>20</v>
      </c>
    </row>
    <row r="3206" spans="1:4" x14ac:dyDescent="0.2">
      <c r="A3206">
        <v>1</v>
      </c>
      <c r="B3206" t="s">
        <v>484</v>
      </c>
      <c r="C3206" t="s">
        <v>1306</v>
      </c>
      <c r="D3206">
        <f t="shared" si="50"/>
        <v>19</v>
      </c>
    </row>
    <row r="3207" spans="1:4" x14ac:dyDescent="0.2">
      <c r="A3207">
        <v>1</v>
      </c>
      <c r="B3207" t="s">
        <v>484</v>
      </c>
      <c r="C3207" t="s">
        <v>1307</v>
      </c>
      <c r="D3207">
        <f t="shared" si="50"/>
        <v>19</v>
      </c>
    </row>
    <row r="3208" spans="1:4" x14ac:dyDescent="0.2">
      <c r="A3208">
        <v>1</v>
      </c>
      <c r="B3208" t="s">
        <v>484</v>
      </c>
      <c r="C3208" t="s">
        <v>1308</v>
      </c>
      <c r="D3208">
        <f t="shared" si="50"/>
        <v>20</v>
      </c>
    </row>
    <row r="3209" spans="1:4" x14ac:dyDescent="0.2">
      <c r="A3209">
        <v>1</v>
      </c>
      <c r="B3209" t="s">
        <v>484</v>
      </c>
      <c r="C3209" t="s">
        <v>1309</v>
      </c>
      <c r="D3209">
        <f t="shared" si="50"/>
        <v>21</v>
      </c>
    </row>
    <row r="3210" spans="1:4" x14ac:dyDescent="0.2">
      <c r="A3210">
        <v>1</v>
      </c>
      <c r="B3210" t="s">
        <v>484</v>
      </c>
      <c r="C3210" t="s">
        <v>1310</v>
      </c>
      <c r="D3210">
        <f t="shared" si="50"/>
        <v>21</v>
      </c>
    </row>
    <row r="3211" spans="1:4" x14ac:dyDescent="0.2">
      <c r="A3211">
        <v>1</v>
      </c>
      <c r="B3211" t="s">
        <v>485</v>
      </c>
      <c r="C3211" t="s">
        <v>1306</v>
      </c>
      <c r="D3211">
        <f t="shared" si="50"/>
        <v>19</v>
      </c>
    </row>
    <row r="3212" spans="1:4" x14ac:dyDescent="0.2">
      <c r="A3212">
        <v>1</v>
      </c>
      <c r="B3212" t="s">
        <v>485</v>
      </c>
      <c r="C3212" t="s">
        <v>1307</v>
      </c>
      <c r="D3212">
        <f t="shared" si="50"/>
        <v>19</v>
      </c>
    </row>
    <row r="3213" spans="1:4" x14ac:dyDescent="0.2">
      <c r="A3213">
        <v>1</v>
      </c>
      <c r="B3213" t="s">
        <v>485</v>
      </c>
      <c r="C3213" t="s">
        <v>1308</v>
      </c>
      <c r="D3213">
        <f t="shared" si="50"/>
        <v>20</v>
      </c>
    </row>
    <row r="3214" spans="1:4" x14ac:dyDescent="0.2">
      <c r="A3214">
        <v>1</v>
      </c>
      <c r="B3214" t="s">
        <v>486</v>
      </c>
      <c r="C3214" t="s">
        <v>1306</v>
      </c>
      <c r="D3214">
        <f t="shared" si="50"/>
        <v>19</v>
      </c>
    </row>
    <row r="3215" spans="1:4" x14ac:dyDescent="0.2">
      <c r="A3215">
        <v>1</v>
      </c>
      <c r="B3215" t="s">
        <v>486</v>
      </c>
      <c r="C3215" t="s">
        <v>1307</v>
      </c>
      <c r="D3215">
        <f t="shared" si="50"/>
        <v>19</v>
      </c>
    </row>
    <row r="3216" spans="1:4" x14ac:dyDescent="0.2">
      <c r="A3216">
        <v>1</v>
      </c>
      <c r="B3216" t="s">
        <v>486</v>
      </c>
      <c r="C3216" t="s">
        <v>1308</v>
      </c>
      <c r="D3216">
        <f t="shared" si="50"/>
        <v>20</v>
      </c>
    </row>
    <row r="3217" spans="1:4" x14ac:dyDescent="0.2">
      <c r="A3217">
        <v>1</v>
      </c>
      <c r="B3217" t="s">
        <v>487</v>
      </c>
      <c r="C3217" t="s">
        <v>1306</v>
      </c>
      <c r="D3217">
        <f t="shared" si="50"/>
        <v>19</v>
      </c>
    </row>
    <row r="3218" spans="1:4" x14ac:dyDescent="0.2">
      <c r="A3218">
        <v>1</v>
      </c>
      <c r="B3218" t="s">
        <v>487</v>
      </c>
      <c r="C3218" t="s">
        <v>1307</v>
      </c>
      <c r="D3218">
        <f t="shared" si="50"/>
        <v>19</v>
      </c>
    </row>
    <row r="3219" spans="1:4" x14ac:dyDescent="0.2">
      <c r="A3219">
        <v>1</v>
      </c>
      <c r="B3219" t="s">
        <v>487</v>
      </c>
      <c r="C3219" t="s">
        <v>1308</v>
      </c>
      <c r="D3219">
        <f t="shared" si="50"/>
        <v>20</v>
      </c>
    </row>
    <row r="3220" spans="1:4" x14ac:dyDescent="0.2">
      <c r="A3220">
        <v>1</v>
      </c>
      <c r="B3220" t="s">
        <v>487</v>
      </c>
      <c r="C3220" t="s">
        <v>1309</v>
      </c>
      <c r="D3220">
        <f t="shared" si="50"/>
        <v>21</v>
      </c>
    </row>
    <row r="3221" spans="1:4" x14ac:dyDescent="0.2">
      <c r="A3221">
        <v>1</v>
      </c>
      <c r="B3221" t="s">
        <v>487</v>
      </c>
      <c r="C3221" t="s">
        <v>1310</v>
      </c>
      <c r="D3221">
        <f t="shared" si="50"/>
        <v>21</v>
      </c>
    </row>
    <row r="3222" spans="1:4" x14ac:dyDescent="0.2">
      <c r="A3222">
        <v>1</v>
      </c>
      <c r="B3222" t="s">
        <v>488</v>
      </c>
      <c r="C3222" t="s">
        <v>1306</v>
      </c>
      <c r="D3222">
        <f t="shared" si="50"/>
        <v>19</v>
      </c>
    </row>
    <row r="3223" spans="1:4" x14ac:dyDescent="0.2">
      <c r="A3223">
        <v>1</v>
      </c>
      <c r="B3223" t="s">
        <v>488</v>
      </c>
      <c r="C3223" t="s">
        <v>1307</v>
      </c>
      <c r="D3223">
        <f t="shared" si="50"/>
        <v>19</v>
      </c>
    </row>
    <row r="3224" spans="1:4" x14ac:dyDescent="0.2">
      <c r="A3224">
        <v>1</v>
      </c>
      <c r="B3224" t="s">
        <v>488</v>
      </c>
      <c r="C3224" t="s">
        <v>1308</v>
      </c>
      <c r="D3224">
        <f t="shared" si="50"/>
        <v>20</v>
      </c>
    </row>
    <row r="3225" spans="1:4" x14ac:dyDescent="0.2">
      <c r="A3225">
        <v>1</v>
      </c>
      <c r="B3225" t="s">
        <v>488</v>
      </c>
      <c r="C3225" t="s">
        <v>1309</v>
      </c>
      <c r="D3225">
        <f t="shared" si="50"/>
        <v>21</v>
      </c>
    </row>
    <row r="3226" spans="1:4" x14ac:dyDescent="0.2">
      <c r="A3226">
        <v>1</v>
      </c>
      <c r="B3226" t="s">
        <v>488</v>
      </c>
      <c r="C3226" t="s">
        <v>1310</v>
      </c>
      <c r="D3226">
        <f t="shared" si="50"/>
        <v>21</v>
      </c>
    </row>
    <row r="3227" spans="1:4" x14ac:dyDescent="0.2">
      <c r="A3227">
        <v>1</v>
      </c>
      <c r="B3227" t="s">
        <v>489</v>
      </c>
      <c r="C3227" t="s">
        <v>1306</v>
      </c>
      <c r="D3227">
        <f t="shared" si="50"/>
        <v>19</v>
      </c>
    </row>
    <row r="3228" spans="1:4" x14ac:dyDescent="0.2">
      <c r="A3228">
        <v>1</v>
      </c>
      <c r="B3228" t="s">
        <v>489</v>
      </c>
      <c r="C3228" t="s">
        <v>1307</v>
      </c>
      <c r="D3228">
        <f t="shared" si="50"/>
        <v>19</v>
      </c>
    </row>
    <row r="3229" spans="1:4" x14ac:dyDescent="0.2">
      <c r="A3229">
        <v>1</v>
      </c>
      <c r="B3229" t="s">
        <v>489</v>
      </c>
      <c r="C3229" t="s">
        <v>1308</v>
      </c>
      <c r="D3229">
        <f t="shared" si="50"/>
        <v>20</v>
      </c>
    </row>
    <row r="3230" spans="1:4" x14ac:dyDescent="0.2">
      <c r="A3230">
        <v>1</v>
      </c>
      <c r="B3230" t="s">
        <v>489</v>
      </c>
      <c r="C3230" t="s">
        <v>1309</v>
      </c>
      <c r="D3230">
        <f t="shared" si="50"/>
        <v>21</v>
      </c>
    </row>
    <row r="3231" spans="1:4" x14ac:dyDescent="0.2">
      <c r="A3231">
        <v>1</v>
      </c>
      <c r="B3231" t="s">
        <v>489</v>
      </c>
      <c r="C3231" t="s">
        <v>1310</v>
      </c>
      <c r="D3231">
        <f t="shared" si="50"/>
        <v>21</v>
      </c>
    </row>
    <row r="3232" spans="1:4" x14ac:dyDescent="0.2">
      <c r="A3232">
        <v>1</v>
      </c>
      <c r="B3232" t="s">
        <v>2276</v>
      </c>
      <c r="C3232" t="s">
        <v>1306</v>
      </c>
      <c r="D3232">
        <f t="shared" si="50"/>
        <v>19</v>
      </c>
    </row>
    <row r="3233" spans="1:4" x14ac:dyDescent="0.2">
      <c r="A3233">
        <v>1</v>
      </c>
      <c r="B3233" t="s">
        <v>2277</v>
      </c>
      <c r="C3233" t="s">
        <v>1306</v>
      </c>
      <c r="D3233">
        <f t="shared" si="50"/>
        <v>19</v>
      </c>
    </row>
    <row r="3234" spans="1:4" x14ac:dyDescent="0.2">
      <c r="A3234">
        <v>1</v>
      </c>
      <c r="B3234" t="s">
        <v>2278</v>
      </c>
      <c r="C3234" t="s">
        <v>1306</v>
      </c>
      <c r="D3234">
        <f t="shared" si="50"/>
        <v>19</v>
      </c>
    </row>
    <row r="3235" spans="1:4" x14ac:dyDescent="0.2">
      <c r="A3235">
        <v>1</v>
      </c>
      <c r="B3235" t="s">
        <v>490</v>
      </c>
      <c r="C3235" t="s">
        <v>1306</v>
      </c>
      <c r="D3235">
        <f t="shared" si="50"/>
        <v>19</v>
      </c>
    </row>
    <row r="3236" spans="1:4" x14ac:dyDescent="0.2">
      <c r="A3236">
        <v>1</v>
      </c>
      <c r="B3236" t="s">
        <v>490</v>
      </c>
      <c r="C3236" t="s">
        <v>1307</v>
      </c>
      <c r="D3236">
        <f t="shared" si="50"/>
        <v>19</v>
      </c>
    </row>
    <row r="3237" spans="1:4" x14ac:dyDescent="0.2">
      <c r="A3237">
        <v>1</v>
      </c>
      <c r="B3237" t="s">
        <v>490</v>
      </c>
      <c r="C3237" t="s">
        <v>1308</v>
      </c>
      <c r="D3237">
        <f t="shared" si="50"/>
        <v>20</v>
      </c>
    </row>
    <row r="3238" spans="1:4" x14ac:dyDescent="0.2">
      <c r="A3238">
        <v>1</v>
      </c>
      <c r="B3238" t="s">
        <v>490</v>
      </c>
      <c r="C3238" t="s">
        <v>1309</v>
      </c>
      <c r="D3238">
        <f t="shared" si="50"/>
        <v>21</v>
      </c>
    </row>
    <row r="3239" spans="1:4" x14ac:dyDescent="0.2">
      <c r="A3239">
        <v>1</v>
      </c>
      <c r="B3239" t="s">
        <v>490</v>
      </c>
      <c r="C3239" t="s">
        <v>1310</v>
      </c>
      <c r="D3239">
        <f t="shared" si="50"/>
        <v>21</v>
      </c>
    </row>
    <row r="3240" spans="1:4" x14ac:dyDescent="0.2">
      <c r="A3240">
        <v>1</v>
      </c>
      <c r="B3240" t="s">
        <v>2279</v>
      </c>
      <c r="C3240" t="s">
        <v>1306</v>
      </c>
      <c r="D3240">
        <f t="shared" si="50"/>
        <v>19</v>
      </c>
    </row>
    <row r="3241" spans="1:4" x14ac:dyDescent="0.2">
      <c r="A3241">
        <v>1</v>
      </c>
      <c r="B3241" t="s">
        <v>2280</v>
      </c>
      <c r="C3241" t="s">
        <v>1306</v>
      </c>
      <c r="D3241">
        <f t="shared" si="50"/>
        <v>19</v>
      </c>
    </row>
    <row r="3242" spans="1:4" x14ac:dyDescent="0.2">
      <c r="A3242">
        <v>1</v>
      </c>
      <c r="B3242" t="s">
        <v>2281</v>
      </c>
      <c r="C3242" t="s">
        <v>1306</v>
      </c>
      <c r="D3242">
        <f t="shared" si="50"/>
        <v>19</v>
      </c>
    </row>
    <row r="3243" spans="1:4" x14ac:dyDescent="0.2">
      <c r="A3243">
        <v>1</v>
      </c>
      <c r="B3243" t="s">
        <v>2282</v>
      </c>
      <c r="C3243" t="s">
        <v>1306</v>
      </c>
      <c r="D3243">
        <f t="shared" si="50"/>
        <v>19</v>
      </c>
    </row>
    <row r="3244" spans="1:4" x14ac:dyDescent="0.2">
      <c r="A3244">
        <v>1</v>
      </c>
      <c r="B3244" t="s">
        <v>2283</v>
      </c>
      <c r="C3244" t="s">
        <v>1306</v>
      </c>
      <c r="D3244">
        <f t="shared" si="50"/>
        <v>19</v>
      </c>
    </row>
    <row r="3245" spans="1:4" x14ac:dyDescent="0.2">
      <c r="A3245">
        <v>1</v>
      </c>
      <c r="B3245" t="s">
        <v>45</v>
      </c>
      <c r="C3245" t="s">
        <v>1311</v>
      </c>
      <c r="D3245">
        <f t="shared" si="50"/>
        <v>19</v>
      </c>
    </row>
    <row r="3246" spans="1:4" x14ac:dyDescent="0.2">
      <c r="A3246">
        <v>1</v>
      </c>
      <c r="B3246" t="s">
        <v>45</v>
      </c>
      <c r="C3246" t="s">
        <v>1312</v>
      </c>
      <c r="D3246">
        <f t="shared" si="50"/>
        <v>19</v>
      </c>
    </row>
    <row r="3247" spans="1:4" x14ac:dyDescent="0.2">
      <c r="A3247">
        <v>1</v>
      </c>
      <c r="B3247" t="s">
        <v>45</v>
      </c>
      <c r="C3247" t="s">
        <v>1313</v>
      </c>
      <c r="D3247">
        <f t="shared" si="50"/>
        <v>18</v>
      </c>
    </row>
    <row r="3248" spans="1:4" x14ac:dyDescent="0.2">
      <c r="A3248">
        <v>1</v>
      </c>
      <c r="B3248" t="s">
        <v>45</v>
      </c>
      <c r="C3248" t="s">
        <v>1314</v>
      </c>
      <c r="D3248">
        <f t="shared" si="50"/>
        <v>18</v>
      </c>
    </row>
    <row r="3249" spans="1:4" x14ac:dyDescent="0.2">
      <c r="A3249">
        <v>1</v>
      </c>
      <c r="B3249" t="s">
        <v>45</v>
      </c>
      <c r="C3249" t="s">
        <v>1315</v>
      </c>
      <c r="D3249">
        <f t="shared" si="50"/>
        <v>20</v>
      </c>
    </row>
    <row r="3250" spans="1:4" x14ac:dyDescent="0.2">
      <c r="A3250">
        <v>1</v>
      </c>
      <c r="B3250" t="s">
        <v>45</v>
      </c>
      <c r="C3250" t="s">
        <v>1316</v>
      </c>
      <c r="D3250">
        <f t="shared" si="50"/>
        <v>21</v>
      </c>
    </row>
    <row r="3251" spans="1:4" x14ac:dyDescent="0.2">
      <c r="A3251">
        <v>1</v>
      </c>
      <c r="B3251" t="s">
        <v>45</v>
      </c>
      <c r="C3251" t="s">
        <v>1317</v>
      </c>
      <c r="D3251">
        <f t="shared" si="50"/>
        <v>20</v>
      </c>
    </row>
    <row r="3252" spans="1:4" x14ac:dyDescent="0.2">
      <c r="A3252">
        <v>1</v>
      </c>
      <c r="B3252" t="s">
        <v>46</v>
      </c>
      <c r="C3252" t="s">
        <v>1311</v>
      </c>
      <c r="D3252">
        <f t="shared" si="50"/>
        <v>19</v>
      </c>
    </row>
    <row r="3253" spans="1:4" x14ac:dyDescent="0.2">
      <c r="A3253">
        <v>1</v>
      </c>
      <c r="B3253" t="s">
        <v>46</v>
      </c>
      <c r="C3253" t="s">
        <v>1312</v>
      </c>
      <c r="D3253">
        <f t="shared" si="50"/>
        <v>19</v>
      </c>
    </row>
    <row r="3254" spans="1:4" x14ac:dyDescent="0.2">
      <c r="A3254">
        <v>1</v>
      </c>
      <c r="B3254" t="s">
        <v>46</v>
      </c>
      <c r="C3254" t="s">
        <v>1313</v>
      </c>
      <c r="D3254">
        <f t="shared" si="50"/>
        <v>18</v>
      </c>
    </row>
    <row r="3255" spans="1:4" x14ac:dyDescent="0.2">
      <c r="A3255">
        <v>1</v>
      </c>
      <c r="B3255" t="s">
        <v>46</v>
      </c>
      <c r="C3255" t="s">
        <v>1314</v>
      </c>
      <c r="D3255">
        <f t="shared" si="50"/>
        <v>18</v>
      </c>
    </row>
    <row r="3256" spans="1:4" x14ac:dyDescent="0.2">
      <c r="A3256">
        <v>1</v>
      </c>
      <c r="B3256" t="s">
        <v>46</v>
      </c>
      <c r="C3256" t="s">
        <v>1315</v>
      </c>
      <c r="D3256">
        <f t="shared" si="50"/>
        <v>20</v>
      </c>
    </row>
    <row r="3257" spans="1:4" x14ac:dyDescent="0.2">
      <c r="A3257">
        <v>1</v>
      </c>
      <c r="B3257" t="s">
        <v>46</v>
      </c>
      <c r="C3257" t="s">
        <v>1316</v>
      </c>
      <c r="D3257">
        <f t="shared" si="50"/>
        <v>21</v>
      </c>
    </row>
    <row r="3258" spans="1:4" x14ac:dyDescent="0.2">
      <c r="A3258">
        <v>1</v>
      </c>
      <c r="B3258" t="s">
        <v>46</v>
      </c>
      <c r="C3258" t="s">
        <v>1317</v>
      </c>
      <c r="D3258">
        <f t="shared" si="50"/>
        <v>20</v>
      </c>
    </row>
    <row r="3259" spans="1:4" x14ac:dyDescent="0.2">
      <c r="A3259">
        <v>1</v>
      </c>
      <c r="B3259" t="s">
        <v>2284</v>
      </c>
      <c r="C3259" t="s">
        <v>1319</v>
      </c>
      <c r="D3259">
        <f t="shared" si="50"/>
        <v>19</v>
      </c>
    </row>
    <row r="3260" spans="1:4" x14ac:dyDescent="0.2">
      <c r="A3260">
        <v>1</v>
      </c>
      <c r="B3260" t="s">
        <v>2285</v>
      </c>
      <c r="C3260" t="s">
        <v>1319</v>
      </c>
      <c r="D3260">
        <f t="shared" si="50"/>
        <v>19</v>
      </c>
    </row>
    <row r="3261" spans="1:4" x14ac:dyDescent="0.2">
      <c r="A3261">
        <v>1</v>
      </c>
      <c r="B3261" t="s">
        <v>2286</v>
      </c>
      <c r="C3261" t="s">
        <v>1319</v>
      </c>
      <c r="D3261">
        <f t="shared" si="50"/>
        <v>19</v>
      </c>
    </row>
    <row r="3262" spans="1:4" x14ac:dyDescent="0.2">
      <c r="A3262">
        <v>1</v>
      </c>
      <c r="B3262" t="s">
        <v>2287</v>
      </c>
      <c r="C3262" t="s">
        <v>1319</v>
      </c>
      <c r="D3262">
        <f t="shared" si="50"/>
        <v>19</v>
      </c>
    </row>
    <row r="3263" spans="1:4" x14ac:dyDescent="0.2">
      <c r="A3263">
        <v>1</v>
      </c>
      <c r="B3263" t="s">
        <v>2288</v>
      </c>
      <c r="C3263" t="s">
        <v>1319</v>
      </c>
      <c r="D3263">
        <f t="shared" si="50"/>
        <v>19</v>
      </c>
    </row>
    <row r="3264" spans="1:4" x14ac:dyDescent="0.2">
      <c r="A3264">
        <v>1</v>
      </c>
      <c r="B3264" t="s">
        <v>2289</v>
      </c>
      <c r="C3264" t="s">
        <v>1319</v>
      </c>
      <c r="D3264">
        <f t="shared" si="50"/>
        <v>19</v>
      </c>
    </row>
    <row r="3265" spans="1:4" x14ac:dyDescent="0.2">
      <c r="A3265">
        <v>1</v>
      </c>
      <c r="B3265" t="s">
        <v>681</v>
      </c>
      <c r="C3265" t="s">
        <v>1332</v>
      </c>
      <c r="D3265">
        <f t="shared" si="50"/>
        <v>19</v>
      </c>
    </row>
    <row r="3266" spans="1:4" x14ac:dyDescent="0.2">
      <c r="A3266">
        <v>1</v>
      </c>
      <c r="B3266" t="s">
        <v>681</v>
      </c>
      <c r="C3266" t="s">
        <v>1333</v>
      </c>
      <c r="D3266">
        <f t="shared" si="50"/>
        <v>21</v>
      </c>
    </row>
    <row r="3267" spans="1:4" x14ac:dyDescent="0.2">
      <c r="A3267">
        <v>1</v>
      </c>
      <c r="B3267" t="s">
        <v>2290</v>
      </c>
      <c r="C3267" t="s">
        <v>1332</v>
      </c>
      <c r="D3267">
        <f t="shared" ref="D3267:D3330" si="51">LEN(C3267)</f>
        <v>19</v>
      </c>
    </row>
    <row r="3268" spans="1:4" x14ac:dyDescent="0.2">
      <c r="A3268">
        <v>1</v>
      </c>
      <c r="B3268" t="s">
        <v>2291</v>
      </c>
      <c r="C3268" t="s">
        <v>1332</v>
      </c>
      <c r="D3268">
        <f t="shared" si="51"/>
        <v>19</v>
      </c>
    </row>
    <row r="3269" spans="1:4" x14ac:dyDescent="0.2">
      <c r="A3269">
        <v>1</v>
      </c>
      <c r="B3269" t="s">
        <v>2292</v>
      </c>
      <c r="C3269" t="s">
        <v>1332</v>
      </c>
      <c r="D3269">
        <f t="shared" si="51"/>
        <v>19</v>
      </c>
    </row>
    <row r="3270" spans="1:4" x14ac:dyDescent="0.2">
      <c r="A3270">
        <v>1</v>
      </c>
      <c r="B3270" t="s">
        <v>682</v>
      </c>
      <c r="C3270" t="s">
        <v>1332</v>
      </c>
      <c r="D3270">
        <f t="shared" si="51"/>
        <v>19</v>
      </c>
    </row>
    <row r="3271" spans="1:4" x14ac:dyDescent="0.2">
      <c r="A3271">
        <v>1</v>
      </c>
      <c r="B3271" t="s">
        <v>682</v>
      </c>
      <c r="C3271" t="s">
        <v>1333</v>
      </c>
      <c r="D3271">
        <f t="shared" si="51"/>
        <v>21</v>
      </c>
    </row>
    <row r="3272" spans="1:4" x14ac:dyDescent="0.2">
      <c r="A3272">
        <v>1</v>
      </c>
      <c r="B3272" t="s">
        <v>683</v>
      </c>
      <c r="C3272" t="s">
        <v>1332</v>
      </c>
      <c r="D3272">
        <f t="shared" si="51"/>
        <v>19</v>
      </c>
    </row>
    <row r="3273" spans="1:4" x14ac:dyDescent="0.2">
      <c r="A3273">
        <v>1</v>
      </c>
      <c r="B3273" t="s">
        <v>683</v>
      </c>
      <c r="C3273" t="s">
        <v>1333</v>
      </c>
      <c r="D3273">
        <f t="shared" si="51"/>
        <v>21</v>
      </c>
    </row>
    <row r="3274" spans="1:4" x14ac:dyDescent="0.2">
      <c r="A3274">
        <v>1</v>
      </c>
      <c r="B3274" t="s">
        <v>684</v>
      </c>
      <c r="C3274" t="s">
        <v>1332</v>
      </c>
      <c r="D3274">
        <f t="shared" si="51"/>
        <v>19</v>
      </c>
    </row>
    <row r="3275" spans="1:4" x14ac:dyDescent="0.2">
      <c r="A3275">
        <v>1</v>
      </c>
      <c r="B3275" t="s">
        <v>684</v>
      </c>
      <c r="C3275" t="s">
        <v>1333</v>
      </c>
      <c r="D3275">
        <f t="shared" si="51"/>
        <v>21</v>
      </c>
    </row>
    <row r="3276" spans="1:4" x14ac:dyDescent="0.2">
      <c r="A3276">
        <v>1</v>
      </c>
      <c r="B3276" t="s">
        <v>685</v>
      </c>
      <c r="C3276" t="s">
        <v>1332</v>
      </c>
      <c r="D3276">
        <f t="shared" si="51"/>
        <v>19</v>
      </c>
    </row>
    <row r="3277" spans="1:4" x14ac:dyDescent="0.2">
      <c r="A3277">
        <v>1</v>
      </c>
      <c r="B3277" t="s">
        <v>685</v>
      </c>
      <c r="C3277" t="s">
        <v>1333</v>
      </c>
      <c r="D3277">
        <f t="shared" si="51"/>
        <v>21</v>
      </c>
    </row>
    <row r="3278" spans="1:4" x14ac:dyDescent="0.2">
      <c r="A3278">
        <v>1</v>
      </c>
      <c r="B3278" t="s">
        <v>686</v>
      </c>
      <c r="C3278" t="s">
        <v>1332</v>
      </c>
      <c r="D3278">
        <f t="shared" si="51"/>
        <v>19</v>
      </c>
    </row>
    <row r="3279" spans="1:4" x14ac:dyDescent="0.2">
      <c r="A3279">
        <v>1</v>
      </c>
      <c r="B3279" t="s">
        <v>686</v>
      </c>
      <c r="C3279" t="s">
        <v>1333</v>
      </c>
      <c r="D3279">
        <f t="shared" si="51"/>
        <v>21</v>
      </c>
    </row>
    <row r="3280" spans="1:4" x14ac:dyDescent="0.2">
      <c r="A3280">
        <v>1</v>
      </c>
      <c r="B3280" t="s">
        <v>687</v>
      </c>
      <c r="C3280" t="s">
        <v>1332</v>
      </c>
      <c r="D3280">
        <f t="shared" si="51"/>
        <v>19</v>
      </c>
    </row>
    <row r="3281" spans="1:4" x14ac:dyDescent="0.2">
      <c r="A3281">
        <v>1</v>
      </c>
      <c r="B3281" t="s">
        <v>687</v>
      </c>
      <c r="C3281" t="s">
        <v>1333</v>
      </c>
      <c r="D3281">
        <f t="shared" si="51"/>
        <v>21</v>
      </c>
    </row>
    <row r="3282" spans="1:4" x14ac:dyDescent="0.2">
      <c r="A3282">
        <v>1</v>
      </c>
      <c r="B3282" t="s">
        <v>688</v>
      </c>
      <c r="C3282" t="s">
        <v>1332</v>
      </c>
      <c r="D3282">
        <f t="shared" si="51"/>
        <v>19</v>
      </c>
    </row>
    <row r="3283" spans="1:4" x14ac:dyDescent="0.2">
      <c r="A3283">
        <v>1</v>
      </c>
      <c r="B3283" t="s">
        <v>688</v>
      </c>
      <c r="C3283" t="s">
        <v>1333</v>
      </c>
      <c r="D3283">
        <f t="shared" si="51"/>
        <v>21</v>
      </c>
    </row>
    <row r="3284" spans="1:4" x14ac:dyDescent="0.2">
      <c r="A3284">
        <v>1</v>
      </c>
      <c r="B3284" t="s">
        <v>1020</v>
      </c>
      <c r="C3284" t="s">
        <v>1320</v>
      </c>
      <c r="D3284">
        <f t="shared" si="51"/>
        <v>21</v>
      </c>
    </row>
    <row r="3285" spans="1:4" x14ac:dyDescent="0.2">
      <c r="A3285">
        <v>1</v>
      </c>
      <c r="B3285" t="s">
        <v>1021</v>
      </c>
      <c r="C3285" t="s">
        <v>1320</v>
      </c>
      <c r="D3285">
        <f t="shared" si="51"/>
        <v>21</v>
      </c>
    </row>
    <row r="3286" spans="1:4" x14ac:dyDescent="0.2">
      <c r="A3286">
        <v>1</v>
      </c>
      <c r="B3286" t="s">
        <v>1022</v>
      </c>
      <c r="C3286" t="s">
        <v>1320</v>
      </c>
      <c r="D3286">
        <f t="shared" si="51"/>
        <v>21</v>
      </c>
    </row>
    <row r="3287" spans="1:4" x14ac:dyDescent="0.2">
      <c r="A3287">
        <v>1</v>
      </c>
      <c r="B3287" t="s">
        <v>1023</v>
      </c>
      <c r="C3287" t="s">
        <v>1320</v>
      </c>
      <c r="D3287">
        <f t="shared" si="51"/>
        <v>21</v>
      </c>
    </row>
    <row r="3288" spans="1:4" x14ac:dyDescent="0.2">
      <c r="A3288">
        <v>1</v>
      </c>
      <c r="B3288" t="s">
        <v>1024</v>
      </c>
      <c r="C3288" t="s">
        <v>1320</v>
      </c>
      <c r="D3288">
        <f t="shared" si="51"/>
        <v>21</v>
      </c>
    </row>
    <row r="3289" spans="1:4" x14ac:dyDescent="0.2">
      <c r="A3289">
        <v>1</v>
      </c>
      <c r="B3289" t="s">
        <v>1025</v>
      </c>
      <c r="C3289" t="s">
        <v>1320</v>
      </c>
      <c r="D3289">
        <f t="shared" si="51"/>
        <v>21</v>
      </c>
    </row>
    <row r="3290" spans="1:4" x14ac:dyDescent="0.2">
      <c r="A3290">
        <v>1</v>
      </c>
      <c r="B3290" t="s">
        <v>1026</v>
      </c>
      <c r="C3290" t="s">
        <v>1320</v>
      </c>
      <c r="D3290">
        <f t="shared" si="51"/>
        <v>21</v>
      </c>
    </row>
    <row r="3291" spans="1:4" x14ac:dyDescent="0.2">
      <c r="A3291">
        <v>1</v>
      </c>
      <c r="B3291" t="s">
        <v>1027</v>
      </c>
      <c r="C3291" t="s">
        <v>1320</v>
      </c>
      <c r="D3291">
        <f t="shared" si="51"/>
        <v>21</v>
      </c>
    </row>
    <row r="3292" spans="1:4" x14ac:dyDescent="0.2">
      <c r="A3292">
        <v>1</v>
      </c>
      <c r="B3292" t="s">
        <v>2293</v>
      </c>
      <c r="C3292" t="s">
        <v>1337</v>
      </c>
      <c r="D3292">
        <f t="shared" si="51"/>
        <v>18</v>
      </c>
    </row>
    <row r="3293" spans="1:4" x14ac:dyDescent="0.2">
      <c r="A3293">
        <v>1</v>
      </c>
      <c r="B3293" t="s">
        <v>2294</v>
      </c>
      <c r="C3293" t="s">
        <v>2295</v>
      </c>
      <c r="D3293">
        <f t="shared" si="51"/>
        <v>18</v>
      </c>
    </row>
    <row r="3294" spans="1:4" x14ac:dyDescent="0.2">
      <c r="A3294">
        <v>1</v>
      </c>
      <c r="B3294" t="s">
        <v>2296</v>
      </c>
      <c r="C3294" t="s">
        <v>2297</v>
      </c>
      <c r="D3294">
        <f t="shared" si="51"/>
        <v>19</v>
      </c>
    </row>
    <row r="3295" spans="1:4" x14ac:dyDescent="0.2">
      <c r="A3295">
        <v>1</v>
      </c>
      <c r="B3295" t="s">
        <v>2298</v>
      </c>
      <c r="C3295" t="s">
        <v>2297</v>
      </c>
      <c r="D3295">
        <f t="shared" si="51"/>
        <v>19</v>
      </c>
    </row>
    <row r="3296" spans="1:4" x14ac:dyDescent="0.2">
      <c r="A3296">
        <v>1</v>
      </c>
      <c r="B3296" t="s">
        <v>2299</v>
      </c>
      <c r="C3296" t="s">
        <v>2297</v>
      </c>
      <c r="D3296">
        <f t="shared" si="51"/>
        <v>19</v>
      </c>
    </row>
    <row r="3297" spans="1:4" x14ac:dyDescent="0.2">
      <c r="A3297">
        <v>1</v>
      </c>
      <c r="B3297" t="s">
        <v>689</v>
      </c>
      <c r="C3297" t="s">
        <v>1257</v>
      </c>
      <c r="D3297">
        <f t="shared" si="51"/>
        <v>19</v>
      </c>
    </row>
    <row r="3298" spans="1:4" x14ac:dyDescent="0.2">
      <c r="A3298">
        <v>1</v>
      </c>
      <c r="B3298" t="s">
        <v>689</v>
      </c>
      <c r="C3298" t="s">
        <v>1258</v>
      </c>
      <c r="D3298">
        <f t="shared" si="51"/>
        <v>21</v>
      </c>
    </row>
    <row r="3299" spans="1:4" x14ac:dyDescent="0.2">
      <c r="A3299">
        <v>1</v>
      </c>
      <c r="B3299" t="s">
        <v>689</v>
      </c>
      <c r="C3299" t="s">
        <v>1259</v>
      </c>
      <c r="D3299">
        <f t="shared" si="51"/>
        <v>21</v>
      </c>
    </row>
    <row r="3300" spans="1:4" x14ac:dyDescent="0.2">
      <c r="A3300">
        <v>1</v>
      </c>
      <c r="B3300" t="s">
        <v>690</v>
      </c>
      <c r="C3300" t="s">
        <v>1257</v>
      </c>
      <c r="D3300">
        <f t="shared" si="51"/>
        <v>19</v>
      </c>
    </row>
    <row r="3301" spans="1:4" x14ac:dyDescent="0.2">
      <c r="A3301">
        <v>1</v>
      </c>
      <c r="B3301" t="s">
        <v>690</v>
      </c>
      <c r="C3301" t="s">
        <v>1258</v>
      </c>
      <c r="D3301">
        <f t="shared" si="51"/>
        <v>21</v>
      </c>
    </row>
    <row r="3302" spans="1:4" x14ac:dyDescent="0.2">
      <c r="A3302">
        <v>1</v>
      </c>
      <c r="B3302" t="s">
        <v>690</v>
      </c>
      <c r="C3302" t="s">
        <v>1259</v>
      </c>
      <c r="D3302">
        <f t="shared" si="51"/>
        <v>21</v>
      </c>
    </row>
    <row r="3303" spans="1:4" x14ac:dyDescent="0.2">
      <c r="A3303">
        <v>1</v>
      </c>
      <c r="B3303" t="s">
        <v>691</v>
      </c>
      <c r="C3303" t="s">
        <v>1257</v>
      </c>
      <c r="D3303">
        <f t="shared" si="51"/>
        <v>19</v>
      </c>
    </row>
    <row r="3304" spans="1:4" x14ac:dyDescent="0.2">
      <c r="A3304">
        <v>1</v>
      </c>
      <c r="B3304" t="s">
        <v>691</v>
      </c>
      <c r="C3304" t="s">
        <v>1258</v>
      </c>
      <c r="D3304">
        <f t="shared" si="51"/>
        <v>21</v>
      </c>
    </row>
    <row r="3305" spans="1:4" x14ac:dyDescent="0.2">
      <c r="A3305">
        <v>1</v>
      </c>
      <c r="B3305" t="s">
        <v>691</v>
      </c>
      <c r="C3305" t="s">
        <v>1259</v>
      </c>
      <c r="D3305">
        <f t="shared" si="51"/>
        <v>21</v>
      </c>
    </row>
    <row r="3306" spans="1:4" x14ac:dyDescent="0.2">
      <c r="A3306">
        <v>1</v>
      </c>
      <c r="B3306" t="s">
        <v>692</v>
      </c>
      <c r="C3306" t="s">
        <v>1257</v>
      </c>
      <c r="D3306">
        <f t="shared" si="51"/>
        <v>19</v>
      </c>
    </row>
    <row r="3307" spans="1:4" x14ac:dyDescent="0.2">
      <c r="A3307">
        <v>1</v>
      </c>
      <c r="B3307" t="s">
        <v>692</v>
      </c>
      <c r="C3307" t="s">
        <v>1258</v>
      </c>
      <c r="D3307">
        <f t="shared" si="51"/>
        <v>21</v>
      </c>
    </row>
    <row r="3308" spans="1:4" x14ac:dyDescent="0.2">
      <c r="A3308">
        <v>1</v>
      </c>
      <c r="B3308" t="s">
        <v>692</v>
      </c>
      <c r="C3308" t="s">
        <v>1259</v>
      </c>
      <c r="D3308">
        <f t="shared" si="51"/>
        <v>21</v>
      </c>
    </row>
    <row r="3309" spans="1:4" x14ac:dyDescent="0.2">
      <c r="A3309">
        <v>1</v>
      </c>
      <c r="B3309" t="s">
        <v>2300</v>
      </c>
      <c r="C3309" t="s">
        <v>1257</v>
      </c>
      <c r="D3309">
        <f t="shared" si="51"/>
        <v>19</v>
      </c>
    </row>
    <row r="3310" spans="1:4" x14ac:dyDescent="0.2">
      <c r="A3310">
        <v>1</v>
      </c>
      <c r="B3310" t="s">
        <v>693</v>
      </c>
      <c r="C3310" t="s">
        <v>1257</v>
      </c>
      <c r="D3310">
        <f t="shared" si="51"/>
        <v>19</v>
      </c>
    </row>
    <row r="3311" spans="1:4" x14ac:dyDescent="0.2">
      <c r="A3311">
        <v>1</v>
      </c>
      <c r="B3311" t="s">
        <v>693</v>
      </c>
      <c r="C3311" t="s">
        <v>1258</v>
      </c>
      <c r="D3311">
        <f t="shared" si="51"/>
        <v>21</v>
      </c>
    </row>
    <row r="3312" spans="1:4" x14ac:dyDescent="0.2">
      <c r="A3312">
        <v>1</v>
      </c>
      <c r="B3312" t="s">
        <v>693</v>
      </c>
      <c r="C3312" t="s">
        <v>1259</v>
      </c>
      <c r="D3312">
        <f t="shared" si="51"/>
        <v>21</v>
      </c>
    </row>
    <row r="3313" spans="1:4" x14ac:dyDescent="0.2">
      <c r="A3313">
        <v>1</v>
      </c>
      <c r="B3313" t="s">
        <v>694</v>
      </c>
      <c r="C3313" t="s">
        <v>1257</v>
      </c>
      <c r="D3313">
        <f t="shared" si="51"/>
        <v>19</v>
      </c>
    </row>
    <row r="3314" spans="1:4" x14ac:dyDescent="0.2">
      <c r="A3314">
        <v>1</v>
      </c>
      <c r="B3314" t="s">
        <v>694</v>
      </c>
      <c r="C3314" t="s">
        <v>1258</v>
      </c>
      <c r="D3314">
        <f t="shared" si="51"/>
        <v>21</v>
      </c>
    </row>
    <row r="3315" spans="1:4" x14ac:dyDescent="0.2">
      <c r="A3315">
        <v>1</v>
      </c>
      <c r="B3315" t="s">
        <v>694</v>
      </c>
      <c r="C3315" t="s">
        <v>1259</v>
      </c>
      <c r="D3315">
        <f t="shared" si="51"/>
        <v>21</v>
      </c>
    </row>
    <row r="3316" spans="1:4" x14ac:dyDescent="0.2">
      <c r="A3316">
        <v>1</v>
      </c>
      <c r="B3316" t="s">
        <v>2301</v>
      </c>
      <c r="C3316" t="s">
        <v>2302</v>
      </c>
      <c r="D3316">
        <f t="shared" si="51"/>
        <v>18</v>
      </c>
    </row>
    <row r="3317" spans="1:4" x14ac:dyDescent="0.2">
      <c r="A3317">
        <v>1</v>
      </c>
      <c r="B3317" t="s">
        <v>2303</v>
      </c>
      <c r="C3317" t="s">
        <v>2304</v>
      </c>
      <c r="D3317">
        <f t="shared" si="51"/>
        <v>20</v>
      </c>
    </row>
    <row r="3318" spans="1:4" x14ac:dyDescent="0.2">
      <c r="A3318">
        <v>1</v>
      </c>
      <c r="B3318" t="s">
        <v>2305</v>
      </c>
      <c r="C3318" t="s">
        <v>2306</v>
      </c>
      <c r="D3318">
        <f t="shared" si="51"/>
        <v>18</v>
      </c>
    </row>
    <row r="3319" spans="1:4" x14ac:dyDescent="0.2">
      <c r="A3319">
        <v>1</v>
      </c>
      <c r="B3319" t="s">
        <v>2307</v>
      </c>
      <c r="C3319" t="s">
        <v>2308</v>
      </c>
      <c r="D3319">
        <f t="shared" si="51"/>
        <v>20</v>
      </c>
    </row>
    <row r="3320" spans="1:4" x14ac:dyDescent="0.2">
      <c r="A3320">
        <v>1</v>
      </c>
      <c r="B3320" t="s">
        <v>2309</v>
      </c>
      <c r="C3320" t="s">
        <v>1237</v>
      </c>
      <c r="D3320">
        <f t="shared" si="51"/>
        <v>22</v>
      </c>
    </row>
    <row r="3321" spans="1:4" x14ac:dyDescent="0.2">
      <c r="A3321">
        <v>1</v>
      </c>
      <c r="B3321" t="s">
        <v>2310</v>
      </c>
      <c r="C3321" t="s">
        <v>1237</v>
      </c>
      <c r="D3321">
        <f t="shared" si="51"/>
        <v>22</v>
      </c>
    </row>
    <row r="3322" spans="1:4" x14ac:dyDescent="0.2">
      <c r="A3322">
        <v>1</v>
      </c>
      <c r="B3322" t="s">
        <v>2311</v>
      </c>
      <c r="C3322" t="s">
        <v>1262</v>
      </c>
      <c r="D3322">
        <f t="shared" si="51"/>
        <v>19</v>
      </c>
    </row>
    <row r="3323" spans="1:4" x14ac:dyDescent="0.2">
      <c r="A3323">
        <v>1</v>
      </c>
      <c r="B3323" t="s">
        <v>2312</v>
      </c>
      <c r="C3323" t="s">
        <v>1262</v>
      </c>
      <c r="D3323">
        <f t="shared" si="51"/>
        <v>19</v>
      </c>
    </row>
    <row r="3324" spans="1:4" x14ac:dyDescent="0.2">
      <c r="A3324">
        <v>1</v>
      </c>
      <c r="B3324" t="s">
        <v>2313</v>
      </c>
      <c r="C3324" t="s">
        <v>1262</v>
      </c>
      <c r="D3324">
        <f t="shared" si="51"/>
        <v>19</v>
      </c>
    </row>
    <row r="3325" spans="1:4" x14ac:dyDescent="0.2">
      <c r="A3325">
        <v>1</v>
      </c>
      <c r="B3325" t="s">
        <v>2314</v>
      </c>
      <c r="C3325" t="s">
        <v>1262</v>
      </c>
      <c r="D3325">
        <f t="shared" si="51"/>
        <v>19</v>
      </c>
    </row>
    <row r="3326" spans="1:4" x14ac:dyDescent="0.2">
      <c r="A3326">
        <v>1</v>
      </c>
      <c r="B3326" t="s">
        <v>2315</v>
      </c>
      <c r="C3326" t="s">
        <v>2316</v>
      </c>
      <c r="D3326">
        <f t="shared" si="51"/>
        <v>20</v>
      </c>
    </row>
    <row r="3327" spans="1:4" x14ac:dyDescent="0.2">
      <c r="A3327">
        <v>1</v>
      </c>
      <c r="B3327" t="s">
        <v>2317</v>
      </c>
      <c r="C3327" t="s">
        <v>2316</v>
      </c>
      <c r="D3327">
        <f t="shared" si="51"/>
        <v>20</v>
      </c>
    </row>
    <row r="3328" spans="1:4" x14ac:dyDescent="0.2">
      <c r="A3328">
        <v>1</v>
      </c>
      <c r="B3328" t="s">
        <v>2318</v>
      </c>
      <c r="C3328" t="s">
        <v>2319</v>
      </c>
      <c r="D3328">
        <f t="shared" si="51"/>
        <v>18</v>
      </c>
    </row>
    <row r="3329" spans="1:4" x14ac:dyDescent="0.2">
      <c r="A3329">
        <v>1</v>
      </c>
      <c r="B3329" t="s">
        <v>2318</v>
      </c>
      <c r="C3329" t="s">
        <v>2320</v>
      </c>
      <c r="D3329">
        <f t="shared" si="51"/>
        <v>18</v>
      </c>
    </row>
    <row r="3330" spans="1:4" x14ac:dyDescent="0.2">
      <c r="A3330">
        <v>1</v>
      </c>
      <c r="B3330" t="s">
        <v>2321</v>
      </c>
      <c r="C3330" t="s">
        <v>2322</v>
      </c>
      <c r="D3330">
        <f t="shared" si="51"/>
        <v>18</v>
      </c>
    </row>
    <row r="3331" spans="1:4" x14ac:dyDescent="0.2">
      <c r="A3331">
        <v>1</v>
      </c>
      <c r="B3331" t="s">
        <v>2321</v>
      </c>
      <c r="C3331" t="s">
        <v>2323</v>
      </c>
      <c r="D3331">
        <f t="shared" ref="D3331:D3394" si="52">LEN(C3331)</f>
        <v>18</v>
      </c>
    </row>
    <row r="3332" spans="1:4" x14ac:dyDescent="0.2">
      <c r="A3332">
        <v>1</v>
      </c>
      <c r="B3332" t="s">
        <v>2321</v>
      </c>
      <c r="C3332" t="s">
        <v>2324</v>
      </c>
      <c r="D3332">
        <f t="shared" si="52"/>
        <v>18</v>
      </c>
    </row>
    <row r="3333" spans="1:4" x14ac:dyDescent="0.2">
      <c r="A3333">
        <v>1</v>
      </c>
      <c r="B3333" t="s">
        <v>2325</v>
      </c>
      <c r="C3333" t="s">
        <v>2322</v>
      </c>
      <c r="D3333">
        <f t="shared" si="52"/>
        <v>18</v>
      </c>
    </row>
    <row r="3334" spans="1:4" x14ac:dyDescent="0.2">
      <c r="A3334">
        <v>1</v>
      </c>
      <c r="B3334" t="s">
        <v>2325</v>
      </c>
      <c r="C3334" t="s">
        <v>2323</v>
      </c>
      <c r="D3334">
        <f t="shared" si="52"/>
        <v>18</v>
      </c>
    </row>
    <row r="3335" spans="1:4" x14ac:dyDescent="0.2">
      <c r="A3335">
        <v>1</v>
      </c>
      <c r="B3335" t="s">
        <v>2325</v>
      </c>
      <c r="C3335" t="s">
        <v>2324</v>
      </c>
      <c r="D3335">
        <f t="shared" si="52"/>
        <v>18</v>
      </c>
    </row>
    <row r="3336" spans="1:4" x14ac:dyDescent="0.2">
      <c r="A3336">
        <v>1</v>
      </c>
      <c r="B3336" t="s">
        <v>2326</v>
      </c>
      <c r="C3336" t="s">
        <v>1241</v>
      </c>
      <c r="D3336">
        <f t="shared" si="52"/>
        <v>19</v>
      </c>
    </row>
    <row r="3337" spans="1:4" x14ac:dyDescent="0.2">
      <c r="A3337">
        <v>1</v>
      </c>
      <c r="B3337" t="s">
        <v>2327</v>
      </c>
      <c r="C3337" t="s">
        <v>1267</v>
      </c>
      <c r="D3337">
        <f t="shared" si="52"/>
        <v>18</v>
      </c>
    </row>
    <row r="3338" spans="1:4" x14ac:dyDescent="0.2">
      <c r="A3338">
        <v>1</v>
      </c>
      <c r="B3338" t="s">
        <v>2328</v>
      </c>
      <c r="C3338" t="s">
        <v>2329</v>
      </c>
      <c r="D3338">
        <f t="shared" si="52"/>
        <v>18</v>
      </c>
    </row>
    <row r="3339" spans="1:4" x14ac:dyDescent="0.2">
      <c r="A3339">
        <v>1</v>
      </c>
      <c r="B3339" t="s">
        <v>2330</v>
      </c>
      <c r="C3339" t="s">
        <v>2331</v>
      </c>
      <c r="D3339">
        <f t="shared" si="52"/>
        <v>18</v>
      </c>
    </row>
    <row r="3340" spans="1:4" x14ac:dyDescent="0.2">
      <c r="A3340">
        <v>1</v>
      </c>
      <c r="B3340" t="s">
        <v>697</v>
      </c>
      <c r="C3340" t="s">
        <v>2332</v>
      </c>
      <c r="D3340">
        <f t="shared" si="52"/>
        <v>18</v>
      </c>
    </row>
    <row r="3341" spans="1:4" x14ac:dyDescent="0.2">
      <c r="A3341">
        <v>1</v>
      </c>
      <c r="B3341" t="s">
        <v>97</v>
      </c>
      <c r="C3341" t="s">
        <v>2333</v>
      </c>
      <c r="D3341">
        <f t="shared" si="52"/>
        <v>18</v>
      </c>
    </row>
    <row r="3342" spans="1:4" x14ac:dyDescent="0.2">
      <c r="A3342">
        <v>1</v>
      </c>
      <c r="B3342" t="s">
        <v>2334</v>
      </c>
      <c r="C3342" t="s">
        <v>2335</v>
      </c>
      <c r="D3342">
        <f t="shared" si="52"/>
        <v>18</v>
      </c>
    </row>
    <row r="3343" spans="1:4" x14ac:dyDescent="0.2">
      <c r="A3343">
        <v>1</v>
      </c>
      <c r="B3343" t="s">
        <v>2336</v>
      </c>
      <c r="C3343" t="s">
        <v>1249</v>
      </c>
      <c r="D3343">
        <f t="shared" si="52"/>
        <v>18</v>
      </c>
    </row>
    <row r="3344" spans="1:4" x14ac:dyDescent="0.2">
      <c r="A3344">
        <v>1</v>
      </c>
      <c r="B3344" t="s">
        <v>2337</v>
      </c>
      <c r="C3344" t="s">
        <v>1237</v>
      </c>
      <c r="D3344">
        <f t="shared" si="52"/>
        <v>22</v>
      </c>
    </row>
    <row r="3345" spans="1:4" x14ac:dyDescent="0.2">
      <c r="A3345">
        <v>1</v>
      </c>
      <c r="B3345" t="s">
        <v>491</v>
      </c>
      <c r="C3345" t="s">
        <v>1306</v>
      </c>
      <c r="D3345">
        <f t="shared" si="52"/>
        <v>19</v>
      </c>
    </row>
    <row r="3346" spans="1:4" x14ac:dyDescent="0.2">
      <c r="A3346">
        <v>1</v>
      </c>
      <c r="B3346" t="s">
        <v>491</v>
      </c>
      <c r="C3346" t="s">
        <v>1307</v>
      </c>
      <c r="D3346">
        <f t="shared" si="52"/>
        <v>19</v>
      </c>
    </row>
    <row r="3347" spans="1:4" x14ac:dyDescent="0.2">
      <c r="A3347">
        <v>1</v>
      </c>
      <c r="B3347" t="s">
        <v>491</v>
      </c>
      <c r="C3347" t="s">
        <v>1308</v>
      </c>
      <c r="D3347">
        <f t="shared" si="52"/>
        <v>20</v>
      </c>
    </row>
    <row r="3348" spans="1:4" x14ac:dyDescent="0.2">
      <c r="A3348">
        <v>1</v>
      </c>
      <c r="B3348" t="s">
        <v>492</v>
      </c>
      <c r="C3348" t="s">
        <v>1306</v>
      </c>
      <c r="D3348">
        <f t="shared" si="52"/>
        <v>19</v>
      </c>
    </row>
    <row r="3349" spans="1:4" x14ac:dyDescent="0.2">
      <c r="A3349">
        <v>1</v>
      </c>
      <c r="B3349" t="s">
        <v>492</v>
      </c>
      <c r="C3349" t="s">
        <v>1307</v>
      </c>
      <c r="D3349">
        <f t="shared" si="52"/>
        <v>19</v>
      </c>
    </row>
    <row r="3350" spans="1:4" x14ac:dyDescent="0.2">
      <c r="A3350">
        <v>1</v>
      </c>
      <c r="B3350" t="s">
        <v>492</v>
      </c>
      <c r="C3350" t="s">
        <v>1308</v>
      </c>
      <c r="D3350">
        <f t="shared" si="52"/>
        <v>20</v>
      </c>
    </row>
    <row r="3351" spans="1:4" x14ac:dyDescent="0.2">
      <c r="A3351">
        <v>1</v>
      </c>
      <c r="B3351" t="s">
        <v>2338</v>
      </c>
      <c r="C3351" t="s">
        <v>2148</v>
      </c>
      <c r="D3351">
        <f t="shared" si="52"/>
        <v>22</v>
      </c>
    </row>
    <row r="3352" spans="1:4" x14ac:dyDescent="0.2">
      <c r="A3352">
        <v>1</v>
      </c>
      <c r="B3352" t="s">
        <v>2339</v>
      </c>
      <c r="C3352" t="s">
        <v>2340</v>
      </c>
      <c r="D3352">
        <f t="shared" si="52"/>
        <v>18</v>
      </c>
    </row>
    <row r="3353" spans="1:4" x14ac:dyDescent="0.2">
      <c r="A3353">
        <v>1</v>
      </c>
      <c r="B3353" t="s">
        <v>2341</v>
      </c>
      <c r="C3353" t="s">
        <v>2342</v>
      </c>
      <c r="D3353">
        <f t="shared" si="52"/>
        <v>18</v>
      </c>
    </row>
    <row r="3354" spans="1:4" x14ac:dyDescent="0.2">
      <c r="A3354">
        <v>1</v>
      </c>
      <c r="B3354" t="s">
        <v>2343</v>
      </c>
      <c r="C3354" t="s">
        <v>2344</v>
      </c>
      <c r="D3354">
        <f t="shared" si="52"/>
        <v>18</v>
      </c>
    </row>
    <row r="3355" spans="1:4" x14ac:dyDescent="0.2">
      <c r="A3355">
        <v>1</v>
      </c>
      <c r="B3355" t="s">
        <v>2345</v>
      </c>
      <c r="C3355" t="s">
        <v>2346</v>
      </c>
      <c r="D3355">
        <f t="shared" si="52"/>
        <v>18</v>
      </c>
    </row>
    <row r="3356" spans="1:4" x14ac:dyDescent="0.2">
      <c r="A3356">
        <v>1</v>
      </c>
      <c r="B3356" t="s">
        <v>2347</v>
      </c>
      <c r="C3356" t="s">
        <v>2346</v>
      </c>
      <c r="D3356">
        <f t="shared" si="52"/>
        <v>18</v>
      </c>
    </row>
    <row r="3357" spans="1:4" x14ac:dyDescent="0.2">
      <c r="A3357">
        <v>1</v>
      </c>
      <c r="B3357" t="s">
        <v>2348</v>
      </c>
      <c r="C3357" t="s">
        <v>2349</v>
      </c>
      <c r="D3357">
        <f t="shared" si="52"/>
        <v>18</v>
      </c>
    </row>
    <row r="3358" spans="1:4" x14ac:dyDescent="0.2">
      <c r="A3358">
        <v>1</v>
      </c>
      <c r="B3358" t="s">
        <v>2348</v>
      </c>
      <c r="C3358" t="s">
        <v>2350</v>
      </c>
      <c r="D3358">
        <f t="shared" si="52"/>
        <v>19</v>
      </c>
    </row>
    <row r="3359" spans="1:4" x14ac:dyDescent="0.2">
      <c r="A3359">
        <v>1</v>
      </c>
      <c r="B3359" t="s">
        <v>2351</v>
      </c>
      <c r="C3359" t="s">
        <v>1241</v>
      </c>
      <c r="D3359">
        <f t="shared" si="52"/>
        <v>19</v>
      </c>
    </row>
    <row r="3360" spans="1:4" x14ac:dyDescent="0.2">
      <c r="A3360">
        <v>1</v>
      </c>
      <c r="B3360" t="s">
        <v>2352</v>
      </c>
      <c r="C3360" t="s">
        <v>2353</v>
      </c>
      <c r="D3360">
        <f t="shared" si="52"/>
        <v>18</v>
      </c>
    </row>
    <row r="3361" spans="1:4" x14ac:dyDescent="0.2">
      <c r="A3361">
        <v>1</v>
      </c>
      <c r="B3361" t="s">
        <v>1032</v>
      </c>
      <c r="C3361" t="s">
        <v>1320</v>
      </c>
      <c r="D3361">
        <f t="shared" si="52"/>
        <v>21</v>
      </c>
    </row>
    <row r="3362" spans="1:4" x14ac:dyDescent="0.2">
      <c r="A3362">
        <v>1</v>
      </c>
      <c r="B3362" t="s">
        <v>2354</v>
      </c>
      <c r="C3362" t="s">
        <v>1306</v>
      </c>
      <c r="D3362">
        <f t="shared" si="52"/>
        <v>19</v>
      </c>
    </row>
    <row r="3363" spans="1:4" x14ac:dyDescent="0.2">
      <c r="A3363">
        <v>1</v>
      </c>
      <c r="B3363" t="s">
        <v>2355</v>
      </c>
      <c r="C3363" t="s">
        <v>1306</v>
      </c>
      <c r="D3363">
        <f t="shared" si="52"/>
        <v>19</v>
      </c>
    </row>
    <row r="3364" spans="1:4" x14ac:dyDescent="0.2">
      <c r="A3364">
        <v>1</v>
      </c>
      <c r="B3364" t="s">
        <v>493</v>
      </c>
      <c r="C3364" t="s">
        <v>1306</v>
      </c>
      <c r="D3364">
        <f t="shared" si="52"/>
        <v>19</v>
      </c>
    </row>
    <row r="3365" spans="1:4" x14ac:dyDescent="0.2">
      <c r="A3365">
        <v>1</v>
      </c>
      <c r="B3365" t="s">
        <v>493</v>
      </c>
      <c r="C3365" t="s">
        <v>1307</v>
      </c>
      <c r="D3365">
        <f t="shared" si="52"/>
        <v>19</v>
      </c>
    </row>
    <row r="3366" spans="1:4" x14ac:dyDescent="0.2">
      <c r="A3366">
        <v>1</v>
      </c>
      <c r="B3366" t="s">
        <v>493</v>
      </c>
      <c r="C3366" t="s">
        <v>1308</v>
      </c>
      <c r="D3366">
        <f t="shared" si="52"/>
        <v>20</v>
      </c>
    </row>
    <row r="3367" spans="1:4" x14ac:dyDescent="0.2">
      <c r="A3367">
        <v>1</v>
      </c>
      <c r="B3367" t="s">
        <v>2356</v>
      </c>
      <c r="C3367" t="s">
        <v>1306</v>
      </c>
      <c r="D3367">
        <f t="shared" si="52"/>
        <v>19</v>
      </c>
    </row>
    <row r="3368" spans="1:4" x14ac:dyDescent="0.2">
      <c r="A3368">
        <v>1</v>
      </c>
      <c r="B3368" t="s">
        <v>2357</v>
      </c>
      <c r="C3368" t="s">
        <v>1306</v>
      </c>
      <c r="D3368">
        <f t="shared" si="52"/>
        <v>19</v>
      </c>
    </row>
    <row r="3369" spans="1:4" x14ac:dyDescent="0.2">
      <c r="A3369">
        <v>1</v>
      </c>
      <c r="B3369" t="s">
        <v>2358</v>
      </c>
      <c r="C3369" t="s">
        <v>1307</v>
      </c>
      <c r="D3369">
        <f t="shared" si="52"/>
        <v>19</v>
      </c>
    </row>
    <row r="3370" spans="1:4" x14ac:dyDescent="0.2">
      <c r="A3370">
        <v>1</v>
      </c>
      <c r="B3370" t="s">
        <v>47</v>
      </c>
      <c r="C3370" t="s">
        <v>1311</v>
      </c>
      <c r="D3370">
        <f t="shared" si="52"/>
        <v>19</v>
      </c>
    </row>
    <row r="3371" spans="1:4" x14ac:dyDescent="0.2">
      <c r="A3371">
        <v>1</v>
      </c>
      <c r="B3371" t="s">
        <v>47</v>
      </c>
      <c r="C3371" t="s">
        <v>1312</v>
      </c>
      <c r="D3371">
        <f t="shared" si="52"/>
        <v>19</v>
      </c>
    </row>
    <row r="3372" spans="1:4" x14ac:dyDescent="0.2">
      <c r="A3372">
        <v>1</v>
      </c>
      <c r="B3372" t="s">
        <v>47</v>
      </c>
      <c r="C3372" t="s">
        <v>1313</v>
      </c>
      <c r="D3372">
        <f t="shared" si="52"/>
        <v>18</v>
      </c>
    </row>
    <row r="3373" spans="1:4" x14ac:dyDescent="0.2">
      <c r="A3373">
        <v>1</v>
      </c>
      <c r="B3373" t="s">
        <v>47</v>
      </c>
      <c r="C3373" t="s">
        <v>1314</v>
      </c>
      <c r="D3373">
        <f t="shared" si="52"/>
        <v>18</v>
      </c>
    </row>
    <row r="3374" spans="1:4" x14ac:dyDescent="0.2">
      <c r="A3374">
        <v>1</v>
      </c>
      <c r="B3374" t="s">
        <v>47</v>
      </c>
      <c r="C3374" t="s">
        <v>1315</v>
      </c>
      <c r="D3374">
        <f t="shared" si="52"/>
        <v>20</v>
      </c>
    </row>
    <row r="3375" spans="1:4" x14ac:dyDescent="0.2">
      <c r="A3375">
        <v>1</v>
      </c>
      <c r="B3375" t="s">
        <v>47</v>
      </c>
      <c r="C3375" t="s">
        <v>1316</v>
      </c>
      <c r="D3375">
        <f t="shared" si="52"/>
        <v>21</v>
      </c>
    </row>
    <row r="3376" spans="1:4" x14ac:dyDescent="0.2">
      <c r="A3376">
        <v>1</v>
      </c>
      <c r="B3376" t="s">
        <v>47</v>
      </c>
      <c r="C3376" t="s">
        <v>1317</v>
      </c>
      <c r="D3376">
        <f t="shared" si="52"/>
        <v>20</v>
      </c>
    </row>
    <row r="3377" spans="1:4" x14ac:dyDescent="0.2">
      <c r="A3377">
        <v>1</v>
      </c>
      <c r="B3377" t="s">
        <v>204</v>
      </c>
      <c r="C3377" t="s">
        <v>1890</v>
      </c>
      <c r="D3377">
        <f t="shared" si="52"/>
        <v>22</v>
      </c>
    </row>
    <row r="3378" spans="1:4" x14ac:dyDescent="0.2">
      <c r="A3378">
        <v>1</v>
      </c>
      <c r="B3378" t="s">
        <v>701</v>
      </c>
      <c r="C3378" t="s">
        <v>1257</v>
      </c>
      <c r="D3378">
        <f t="shared" si="52"/>
        <v>19</v>
      </c>
    </row>
    <row r="3379" spans="1:4" x14ac:dyDescent="0.2">
      <c r="A3379">
        <v>1</v>
      </c>
      <c r="B3379" t="s">
        <v>701</v>
      </c>
      <c r="C3379" t="s">
        <v>1258</v>
      </c>
      <c r="D3379">
        <f t="shared" si="52"/>
        <v>21</v>
      </c>
    </row>
    <row r="3380" spans="1:4" x14ac:dyDescent="0.2">
      <c r="A3380">
        <v>1</v>
      </c>
      <c r="B3380" t="s">
        <v>701</v>
      </c>
      <c r="C3380" t="s">
        <v>1259</v>
      </c>
      <c r="D3380">
        <f t="shared" si="52"/>
        <v>21</v>
      </c>
    </row>
    <row r="3381" spans="1:4" x14ac:dyDescent="0.2">
      <c r="A3381">
        <v>1</v>
      </c>
      <c r="B3381" t="s">
        <v>2359</v>
      </c>
      <c r="C3381" t="s">
        <v>2360</v>
      </c>
      <c r="D3381">
        <f t="shared" si="52"/>
        <v>18</v>
      </c>
    </row>
    <row r="3382" spans="1:4" x14ac:dyDescent="0.2">
      <c r="A3382">
        <v>1</v>
      </c>
      <c r="B3382" t="s">
        <v>2359</v>
      </c>
      <c r="C3382" t="s">
        <v>2361</v>
      </c>
      <c r="D3382">
        <f t="shared" si="52"/>
        <v>18</v>
      </c>
    </row>
    <row r="3383" spans="1:4" x14ac:dyDescent="0.2">
      <c r="A3383">
        <v>1</v>
      </c>
      <c r="B3383" t="s">
        <v>2359</v>
      </c>
      <c r="C3383" t="s">
        <v>2362</v>
      </c>
      <c r="D3383">
        <f t="shared" si="52"/>
        <v>19</v>
      </c>
    </row>
    <row r="3384" spans="1:4" x14ac:dyDescent="0.2">
      <c r="A3384">
        <v>1</v>
      </c>
      <c r="B3384" t="s">
        <v>360</v>
      </c>
      <c r="C3384" t="s">
        <v>2363</v>
      </c>
      <c r="D3384">
        <f t="shared" si="52"/>
        <v>19</v>
      </c>
    </row>
    <row r="3385" spans="1:4" x14ac:dyDescent="0.2">
      <c r="A3385">
        <v>1</v>
      </c>
      <c r="B3385" t="s">
        <v>2364</v>
      </c>
      <c r="C3385" t="s">
        <v>1306</v>
      </c>
      <c r="D3385">
        <f t="shared" si="52"/>
        <v>19</v>
      </c>
    </row>
    <row r="3386" spans="1:4" x14ac:dyDescent="0.2">
      <c r="A3386">
        <v>1</v>
      </c>
      <c r="B3386" t="s">
        <v>2365</v>
      </c>
      <c r="C3386" t="s">
        <v>1306</v>
      </c>
      <c r="D3386">
        <f t="shared" si="52"/>
        <v>19</v>
      </c>
    </row>
    <row r="3387" spans="1:4" x14ac:dyDescent="0.2">
      <c r="A3387">
        <v>1</v>
      </c>
      <c r="B3387" t="s">
        <v>702</v>
      </c>
      <c r="C3387" t="s">
        <v>1332</v>
      </c>
      <c r="D3387">
        <f t="shared" si="52"/>
        <v>19</v>
      </c>
    </row>
    <row r="3388" spans="1:4" x14ac:dyDescent="0.2">
      <c r="A3388">
        <v>1</v>
      </c>
      <c r="B3388" t="s">
        <v>702</v>
      </c>
      <c r="C3388" t="s">
        <v>1333</v>
      </c>
      <c r="D3388">
        <f t="shared" si="52"/>
        <v>21</v>
      </c>
    </row>
    <row r="3389" spans="1:4" x14ac:dyDescent="0.2">
      <c r="A3389">
        <v>1</v>
      </c>
      <c r="B3389" t="s">
        <v>2366</v>
      </c>
      <c r="C3389" t="s">
        <v>2367</v>
      </c>
      <c r="D3389">
        <f t="shared" si="52"/>
        <v>18</v>
      </c>
    </row>
    <row r="3390" spans="1:4" x14ac:dyDescent="0.2">
      <c r="A3390">
        <v>1</v>
      </c>
      <c r="B3390" t="s">
        <v>2368</v>
      </c>
      <c r="C3390" t="s">
        <v>2369</v>
      </c>
      <c r="D3390">
        <f t="shared" si="52"/>
        <v>18</v>
      </c>
    </row>
    <row r="3391" spans="1:4" x14ac:dyDescent="0.2">
      <c r="A3391">
        <v>1</v>
      </c>
      <c r="B3391" t="s">
        <v>2368</v>
      </c>
      <c r="C3391" t="s">
        <v>2370</v>
      </c>
      <c r="D3391">
        <f t="shared" si="52"/>
        <v>18</v>
      </c>
    </row>
    <row r="3392" spans="1:4" x14ac:dyDescent="0.2">
      <c r="A3392">
        <v>1</v>
      </c>
      <c r="B3392" t="s">
        <v>358</v>
      </c>
      <c r="C3392" t="s">
        <v>2371</v>
      </c>
      <c r="D3392">
        <f t="shared" si="52"/>
        <v>18</v>
      </c>
    </row>
    <row r="3393" spans="1:4" x14ac:dyDescent="0.2">
      <c r="A3393">
        <v>1</v>
      </c>
      <c r="B3393" t="s">
        <v>2372</v>
      </c>
      <c r="C3393" t="s">
        <v>1241</v>
      </c>
      <c r="D3393">
        <f t="shared" si="52"/>
        <v>19</v>
      </c>
    </row>
    <row r="3394" spans="1:4" x14ac:dyDescent="0.2">
      <c r="A3394">
        <v>1</v>
      </c>
      <c r="B3394" t="s">
        <v>2373</v>
      </c>
      <c r="C3394" t="s">
        <v>2374</v>
      </c>
      <c r="D3394">
        <f t="shared" si="52"/>
        <v>18</v>
      </c>
    </row>
    <row r="3395" spans="1:4" x14ac:dyDescent="0.2">
      <c r="A3395">
        <v>1</v>
      </c>
      <c r="B3395" t="s">
        <v>2373</v>
      </c>
      <c r="C3395" t="s">
        <v>2375</v>
      </c>
      <c r="D3395">
        <f t="shared" ref="D3395:D3458" si="53">LEN(C3395)</f>
        <v>18</v>
      </c>
    </row>
    <row r="3396" spans="1:4" x14ac:dyDescent="0.2">
      <c r="A3396">
        <v>1</v>
      </c>
      <c r="B3396" t="s">
        <v>2376</v>
      </c>
      <c r="C3396" t="s">
        <v>2377</v>
      </c>
      <c r="D3396">
        <f t="shared" si="53"/>
        <v>18</v>
      </c>
    </row>
    <row r="3397" spans="1:4" x14ac:dyDescent="0.2">
      <c r="A3397">
        <v>1</v>
      </c>
      <c r="B3397" t="s">
        <v>2378</v>
      </c>
      <c r="C3397" t="s">
        <v>2379</v>
      </c>
      <c r="D3397">
        <f t="shared" si="53"/>
        <v>19</v>
      </c>
    </row>
    <row r="3398" spans="1:4" x14ac:dyDescent="0.2">
      <c r="A3398">
        <v>1</v>
      </c>
      <c r="B3398" t="s">
        <v>2380</v>
      </c>
      <c r="C3398" t="s">
        <v>1262</v>
      </c>
      <c r="D3398">
        <f t="shared" si="53"/>
        <v>19</v>
      </c>
    </row>
    <row r="3399" spans="1:4" x14ac:dyDescent="0.2">
      <c r="A3399">
        <v>1</v>
      </c>
      <c r="B3399" t="s">
        <v>2381</v>
      </c>
      <c r="C3399" t="s">
        <v>1241</v>
      </c>
      <c r="D3399">
        <f t="shared" si="53"/>
        <v>19</v>
      </c>
    </row>
    <row r="3400" spans="1:4" x14ac:dyDescent="0.2">
      <c r="A3400">
        <v>1</v>
      </c>
      <c r="B3400" t="s">
        <v>2382</v>
      </c>
      <c r="C3400" t="s">
        <v>1243</v>
      </c>
      <c r="D3400">
        <f t="shared" si="53"/>
        <v>22</v>
      </c>
    </row>
    <row r="3401" spans="1:4" x14ac:dyDescent="0.2">
      <c r="A3401">
        <v>1</v>
      </c>
      <c r="B3401" t="s">
        <v>2382</v>
      </c>
      <c r="C3401" t="s">
        <v>1244</v>
      </c>
      <c r="D3401">
        <f t="shared" si="53"/>
        <v>19</v>
      </c>
    </row>
    <row r="3402" spans="1:4" x14ac:dyDescent="0.2">
      <c r="A3402">
        <v>1</v>
      </c>
      <c r="B3402" t="s">
        <v>2383</v>
      </c>
      <c r="C3402" t="s">
        <v>1246</v>
      </c>
      <c r="D3402">
        <f t="shared" si="53"/>
        <v>21</v>
      </c>
    </row>
    <row r="3403" spans="1:4" x14ac:dyDescent="0.2">
      <c r="A3403">
        <v>1</v>
      </c>
      <c r="B3403" t="s">
        <v>2384</v>
      </c>
      <c r="C3403" t="s">
        <v>1306</v>
      </c>
      <c r="D3403">
        <f t="shared" si="53"/>
        <v>19</v>
      </c>
    </row>
    <row r="3404" spans="1:4" x14ac:dyDescent="0.2">
      <c r="A3404">
        <v>1</v>
      </c>
      <c r="B3404" t="s">
        <v>2385</v>
      </c>
      <c r="C3404" t="s">
        <v>2386</v>
      </c>
      <c r="D3404">
        <f t="shared" si="53"/>
        <v>18</v>
      </c>
    </row>
    <row r="3405" spans="1:4" x14ac:dyDescent="0.2">
      <c r="A3405">
        <v>1</v>
      </c>
      <c r="B3405" t="s">
        <v>2387</v>
      </c>
      <c r="C3405" t="s">
        <v>2388</v>
      </c>
      <c r="D3405">
        <f t="shared" si="53"/>
        <v>18</v>
      </c>
    </row>
    <row r="3406" spans="1:4" x14ac:dyDescent="0.2">
      <c r="A3406">
        <v>1</v>
      </c>
      <c r="B3406" t="s">
        <v>2389</v>
      </c>
      <c r="C3406" t="s">
        <v>1237</v>
      </c>
      <c r="D3406">
        <f t="shared" si="53"/>
        <v>22</v>
      </c>
    </row>
    <row r="3407" spans="1:4" x14ac:dyDescent="0.2">
      <c r="A3407">
        <v>1</v>
      </c>
      <c r="B3407" t="s">
        <v>2390</v>
      </c>
      <c r="C3407" t="s">
        <v>2391</v>
      </c>
      <c r="D3407">
        <f t="shared" si="53"/>
        <v>18</v>
      </c>
    </row>
    <row r="3408" spans="1:4" x14ac:dyDescent="0.2">
      <c r="A3408">
        <v>1</v>
      </c>
      <c r="B3408" t="s">
        <v>2392</v>
      </c>
      <c r="C3408" t="s">
        <v>2393</v>
      </c>
      <c r="D3408">
        <f t="shared" si="53"/>
        <v>18</v>
      </c>
    </row>
    <row r="3409" spans="1:4" x14ac:dyDescent="0.2">
      <c r="A3409">
        <v>1</v>
      </c>
      <c r="B3409" t="s">
        <v>2394</v>
      </c>
      <c r="C3409" t="s">
        <v>1241</v>
      </c>
      <c r="D3409">
        <f t="shared" si="53"/>
        <v>19</v>
      </c>
    </row>
    <row r="3410" spans="1:4" x14ac:dyDescent="0.2">
      <c r="A3410">
        <v>1</v>
      </c>
      <c r="B3410" t="s">
        <v>2395</v>
      </c>
      <c r="C3410" t="s">
        <v>1246</v>
      </c>
      <c r="D3410">
        <f t="shared" si="53"/>
        <v>21</v>
      </c>
    </row>
    <row r="3411" spans="1:4" x14ac:dyDescent="0.2">
      <c r="A3411">
        <v>1</v>
      </c>
      <c r="B3411" t="s">
        <v>2396</v>
      </c>
      <c r="C3411" t="s">
        <v>1237</v>
      </c>
      <c r="D3411">
        <f t="shared" si="53"/>
        <v>22</v>
      </c>
    </row>
    <row r="3412" spans="1:4" x14ac:dyDescent="0.2">
      <c r="A3412">
        <v>1</v>
      </c>
      <c r="B3412" t="s">
        <v>2397</v>
      </c>
      <c r="C3412" t="s">
        <v>2398</v>
      </c>
      <c r="D3412">
        <f t="shared" si="53"/>
        <v>19</v>
      </c>
    </row>
    <row r="3413" spans="1:4" x14ac:dyDescent="0.2">
      <c r="A3413">
        <v>1</v>
      </c>
      <c r="B3413" t="s">
        <v>2399</v>
      </c>
      <c r="C3413" t="s">
        <v>2400</v>
      </c>
      <c r="D3413">
        <f t="shared" si="53"/>
        <v>18</v>
      </c>
    </row>
    <row r="3414" spans="1:4" x14ac:dyDescent="0.2">
      <c r="A3414">
        <v>1</v>
      </c>
      <c r="B3414" t="s">
        <v>2401</v>
      </c>
      <c r="C3414" t="s">
        <v>1262</v>
      </c>
      <c r="D3414">
        <f t="shared" si="53"/>
        <v>19</v>
      </c>
    </row>
    <row r="3415" spans="1:4" x14ac:dyDescent="0.2">
      <c r="A3415">
        <v>1</v>
      </c>
      <c r="B3415" t="s">
        <v>2402</v>
      </c>
      <c r="C3415" t="s">
        <v>1262</v>
      </c>
      <c r="D3415">
        <f t="shared" si="53"/>
        <v>19</v>
      </c>
    </row>
    <row r="3416" spans="1:4" x14ac:dyDescent="0.2">
      <c r="A3416">
        <v>1</v>
      </c>
      <c r="B3416" t="s">
        <v>2403</v>
      </c>
      <c r="C3416" t="s">
        <v>2404</v>
      </c>
      <c r="D3416">
        <f t="shared" si="53"/>
        <v>20</v>
      </c>
    </row>
    <row r="3417" spans="1:4" x14ac:dyDescent="0.2">
      <c r="A3417">
        <v>1</v>
      </c>
      <c r="B3417" t="s">
        <v>2405</v>
      </c>
      <c r="C3417" t="s">
        <v>2406</v>
      </c>
      <c r="D3417">
        <f t="shared" si="53"/>
        <v>18</v>
      </c>
    </row>
    <row r="3418" spans="1:4" x14ac:dyDescent="0.2">
      <c r="A3418">
        <v>1</v>
      </c>
      <c r="B3418" t="s">
        <v>2407</v>
      </c>
      <c r="C3418" t="s">
        <v>1241</v>
      </c>
      <c r="D3418">
        <f t="shared" si="53"/>
        <v>19</v>
      </c>
    </row>
    <row r="3419" spans="1:4" x14ac:dyDescent="0.2">
      <c r="A3419">
        <v>1</v>
      </c>
      <c r="B3419" t="s">
        <v>2408</v>
      </c>
      <c r="C3419" t="s">
        <v>1639</v>
      </c>
      <c r="D3419">
        <f t="shared" si="53"/>
        <v>18</v>
      </c>
    </row>
    <row r="3420" spans="1:4" x14ac:dyDescent="0.2">
      <c r="A3420">
        <v>1</v>
      </c>
      <c r="B3420" t="s">
        <v>2408</v>
      </c>
      <c r="C3420" t="s">
        <v>1609</v>
      </c>
      <c r="D3420">
        <f t="shared" si="53"/>
        <v>18</v>
      </c>
    </row>
    <row r="3421" spans="1:4" x14ac:dyDescent="0.2">
      <c r="A3421">
        <v>1</v>
      </c>
      <c r="B3421" t="s">
        <v>2408</v>
      </c>
      <c r="C3421" t="s">
        <v>2409</v>
      </c>
      <c r="D3421">
        <f t="shared" si="53"/>
        <v>18</v>
      </c>
    </row>
    <row r="3422" spans="1:4" x14ac:dyDescent="0.2">
      <c r="A3422">
        <v>1</v>
      </c>
      <c r="B3422" t="s">
        <v>1035</v>
      </c>
      <c r="C3422" t="s">
        <v>1609</v>
      </c>
      <c r="D3422">
        <f t="shared" si="53"/>
        <v>18</v>
      </c>
    </row>
    <row r="3423" spans="1:4" x14ac:dyDescent="0.2">
      <c r="A3423">
        <v>1</v>
      </c>
      <c r="B3423" t="s">
        <v>2410</v>
      </c>
      <c r="C3423" t="s">
        <v>2044</v>
      </c>
      <c r="D3423">
        <f t="shared" si="53"/>
        <v>18</v>
      </c>
    </row>
    <row r="3424" spans="1:4" x14ac:dyDescent="0.2">
      <c r="A3424">
        <v>1</v>
      </c>
      <c r="B3424" t="s">
        <v>2411</v>
      </c>
      <c r="C3424" t="s">
        <v>2412</v>
      </c>
      <c r="D3424">
        <f t="shared" si="53"/>
        <v>18</v>
      </c>
    </row>
    <row r="3425" spans="1:4" x14ac:dyDescent="0.2">
      <c r="A3425">
        <v>1</v>
      </c>
      <c r="B3425" t="s">
        <v>2413</v>
      </c>
      <c r="C3425" t="s">
        <v>1267</v>
      </c>
      <c r="D3425">
        <f t="shared" si="53"/>
        <v>18</v>
      </c>
    </row>
    <row r="3426" spans="1:4" x14ac:dyDescent="0.2">
      <c r="A3426">
        <v>1</v>
      </c>
      <c r="B3426" t="s">
        <v>2414</v>
      </c>
      <c r="C3426" t="s">
        <v>2415</v>
      </c>
      <c r="D3426">
        <f t="shared" si="53"/>
        <v>18</v>
      </c>
    </row>
    <row r="3427" spans="1:4" x14ac:dyDescent="0.2">
      <c r="A3427">
        <v>1</v>
      </c>
      <c r="B3427" t="s">
        <v>2416</v>
      </c>
      <c r="C3427" t="s">
        <v>2417</v>
      </c>
      <c r="D3427">
        <f t="shared" si="53"/>
        <v>18</v>
      </c>
    </row>
    <row r="3428" spans="1:4" x14ac:dyDescent="0.2">
      <c r="A3428">
        <v>1</v>
      </c>
      <c r="B3428" t="s">
        <v>2418</v>
      </c>
      <c r="C3428" t="s">
        <v>2419</v>
      </c>
      <c r="D3428">
        <f t="shared" si="53"/>
        <v>18</v>
      </c>
    </row>
    <row r="3429" spans="1:4" x14ac:dyDescent="0.2">
      <c r="A3429">
        <v>1</v>
      </c>
      <c r="B3429" t="s">
        <v>2420</v>
      </c>
      <c r="C3429" t="s">
        <v>2421</v>
      </c>
      <c r="D3429">
        <f t="shared" si="53"/>
        <v>18</v>
      </c>
    </row>
    <row r="3430" spans="1:4" x14ac:dyDescent="0.2">
      <c r="A3430">
        <v>1</v>
      </c>
      <c r="B3430" t="s">
        <v>2422</v>
      </c>
      <c r="C3430" t="s">
        <v>2423</v>
      </c>
      <c r="D3430">
        <f t="shared" si="53"/>
        <v>18</v>
      </c>
    </row>
    <row r="3431" spans="1:4" x14ac:dyDescent="0.2">
      <c r="A3431">
        <v>1</v>
      </c>
      <c r="B3431" t="s">
        <v>2424</v>
      </c>
      <c r="C3431" t="s">
        <v>1287</v>
      </c>
      <c r="D3431">
        <f t="shared" si="53"/>
        <v>19</v>
      </c>
    </row>
    <row r="3432" spans="1:4" x14ac:dyDescent="0.2">
      <c r="A3432">
        <v>1</v>
      </c>
      <c r="B3432" t="s">
        <v>2425</v>
      </c>
      <c r="C3432" t="s">
        <v>2426</v>
      </c>
      <c r="D3432">
        <f t="shared" si="53"/>
        <v>18</v>
      </c>
    </row>
    <row r="3433" spans="1:4" x14ac:dyDescent="0.2">
      <c r="A3433">
        <v>1</v>
      </c>
      <c r="B3433" t="s">
        <v>2427</v>
      </c>
      <c r="C3433" t="s">
        <v>2428</v>
      </c>
      <c r="D3433">
        <f t="shared" si="53"/>
        <v>18</v>
      </c>
    </row>
    <row r="3434" spans="1:4" x14ac:dyDescent="0.2">
      <c r="A3434">
        <v>1</v>
      </c>
      <c r="B3434" t="s">
        <v>2429</v>
      </c>
      <c r="C3434" t="s">
        <v>1777</v>
      </c>
      <c r="D3434">
        <f t="shared" si="53"/>
        <v>18</v>
      </c>
    </row>
    <row r="3435" spans="1:4" x14ac:dyDescent="0.2">
      <c r="A3435">
        <v>1</v>
      </c>
      <c r="B3435" t="s">
        <v>2430</v>
      </c>
      <c r="C3435" t="s">
        <v>2431</v>
      </c>
      <c r="D3435">
        <f t="shared" si="53"/>
        <v>18</v>
      </c>
    </row>
    <row r="3436" spans="1:4" x14ac:dyDescent="0.2">
      <c r="A3436">
        <v>1</v>
      </c>
      <c r="B3436" t="s">
        <v>2432</v>
      </c>
      <c r="C3436" t="s">
        <v>2433</v>
      </c>
      <c r="D3436">
        <f t="shared" si="53"/>
        <v>18</v>
      </c>
    </row>
    <row r="3437" spans="1:4" x14ac:dyDescent="0.2">
      <c r="A3437">
        <v>1</v>
      </c>
      <c r="B3437" t="s">
        <v>2434</v>
      </c>
      <c r="C3437" t="s">
        <v>2435</v>
      </c>
      <c r="D3437">
        <f t="shared" si="53"/>
        <v>18</v>
      </c>
    </row>
    <row r="3438" spans="1:4" x14ac:dyDescent="0.2">
      <c r="A3438">
        <v>1</v>
      </c>
      <c r="B3438" t="s">
        <v>2436</v>
      </c>
      <c r="C3438" t="s">
        <v>2437</v>
      </c>
      <c r="D3438">
        <f t="shared" si="53"/>
        <v>18</v>
      </c>
    </row>
    <row r="3439" spans="1:4" x14ac:dyDescent="0.2">
      <c r="A3439">
        <v>1</v>
      </c>
      <c r="B3439" t="s">
        <v>2436</v>
      </c>
      <c r="C3439" t="s">
        <v>2438</v>
      </c>
      <c r="D3439">
        <f t="shared" si="53"/>
        <v>19</v>
      </c>
    </row>
    <row r="3440" spans="1:4" x14ac:dyDescent="0.2">
      <c r="A3440">
        <v>1</v>
      </c>
      <c r="B3440" t="s">
        <v>2436</v>
      </c>
      <c r="C3440" t="s">
        <v>2439</v>
      </c>
      <c r="D3440">
        <f t="shared" si="53"/>
        <v>18</v>
      </c>
    </row>
    <row r="3441" spans="1:4" x14ac:dyDescent="0.2">
      <c r="A3441">
        <v>1</v>
      </c>
      <c r="B3441" t="s">
        <v>2440</v>
      </c>
      <c r="C3441" t="s">
        <v>2441</v>
      </c>
      <c r="D3441">
        <f t="shared" si="53"/>
        <v>18</v>
      </c>
    </row>
    <row r="3442" spans="1:4" x14ac:dyDescent="0.2">
      <c r="A3442">
        <v>1</v>
      </c>
      <c r="B3442" t="s">
        <v>2442</v>
      </c>
      <c r="C3442" t="s">
        <v>2443</v>
      </c>
      <c r="D3442">
        <f t="shared" si="53"/>
        <v>20</v>
      </c>
    </row>
    <row r="3443" spans="1:4" x14ac:dyDescent="0.2">
      <c r="A3443">
        <v>1</v>
      </c>
      <c r="B3443" t="s">
        <v>2442</v>
      </c>
      <c r="C3443" t="s">
        <v>2444</v>
      </c>
      <c r="D3443">
        <f t="shared" si="53"/>
        <v>20</v>
      </c>
    </row>
    <row r="3444" spans="1:4" x14ac:dyDescent="0.2">
      <c r="A3444">
        <v>1</v>
      </c>
      <c r="B3444" t="s">
        <v>2445</v>
      </c>
      <c r="C3444" t="s">
        <v>2446</v>
      </c>
      <c r="D3444">
        <f t="shared" si="53"/>
        <v>19</v>
      </c>
    </row>
    <row r="3445" spans="1:4" x14ac:dyDescent="0.2">
      <c r="A3445">
        <v>1</v>
      </c>
      <c r="B3445" t="s">
        <v>2447</v>
      </c>
      <c r="C3445" t="s">
        <v>2448</v>
      </c>
      <c r="D3445">
        <f t="shared" si="53"/>
        <v>18</v>
      </c>
    </row>
    <row r="3446" spans="1:4" x14ac:dyDescent="0.2">
      <c r="A3446">
        <v>1</v>
      </c>
      <c r="B3446" t="s">
        <v>2449</v>
      </c>
      <c r="C3446" t="s">
        <v>2450</v>
      </c>
      <c r="D3446">
        <f t="shared" si="53"/>
        <v>19</v>
      </c>
    </row>
    <row r="3447" spans="1:4" x14ac:dyDescent="0.2">
      <c r="A3447">
        <v>1</v>
      </c>
      <c r="B3447" t="s">
        <v>2451</v>
      </c>
      <c r="C3447" t="s">
        <v>2452</v>
      </c>
      <c r="D3447">
        <f t="shared" si="53"/>
        <v>18</v>
      </c>
    </row>
    <row r="3448" spans="1:4" x14ac:dyDescent="0.2">
      <c r="A3448">
        <v>1</v>
      </c>
      <c r="B3448" t="s">
        <v>2453</v>
      </c>
      <c r="C3448" t="s">
        <v>2454</v>
      </c>
      <c r="D3448">
        <f t="shared" si="53"/>
        <v>18</v>
      </c>
    </row>
    <row r="3449" spans="1:4" x14ac:dyDescent="0.2">
      <c r="A3449">
        <v>1</v>
      </c>
      <c r="B3449" t="s">
        <v>2453</v>
      </c>
      <c r="C3449" t="s">
        <v>2455</v>
      </c>
      <c r="D3449">
        <f t="shared" si="53"/>
        <v>18</v>
      </c>
    </row>
    <row r="3450" spans="1:4" x14ac:dyDescent="0.2">
      <c r="A3450">
        <v>1</v>
      </c>
      <c r="B3450" t="s">
        <v>2456</v>
      </c>
      <c r="C3450" t="s">
        <v>2457</v>
      </c>
      <c r="D3450">
        <f t="shared" si="53"/>
        <v>18</v>
      </c>
    </row>
    <row r="3451" spans="1:4" x14ac:dyDescent="0.2">
      <c r="A3451">
        <v>1</v>
      </c>
      <c r="B3451" t="s">
        <v>2458</v>
      </c>
      <c r="C3451" t="s">
        <v>2459</v>
      </c>
      <c r="D3451">
        <f t="shared" si="53"/>
        <v>18</v>
      </c>
    </row>
    <row r="3452" spans="1:4" x14ac:dyDescent="0.2">
      <c r="A3452">
        <v>1</v>
      </c>
      <c r="B3452" t="s">
        <v>2460</v>
      </c>
      <c r="C3452" t="s">
        <v>2461</v>
      </c>
      <c r="D3452">
        <f t="shared" si="53"/>
        <v>19</v>
      </c>
    </row>
    <row r="3453" spans="1:4" x14ac:dyDescent="0.2">
      <c r="A3453">
        <v>1</v>
      </c>
      <c r="B3453" t="s">
        <v>2460</v>
      </c>
      <c r="C3453" t="s">
        <v>2160</v>
      </c>
      <c r="D3453">
        <f t="shared" si="53"/>
        <v>19</v>
      </c>
    </row>
    <row r="3454" spans="1:4" x14ac:dyDescent="0.2">
      <c r="A3454">
        <v>1</v>
      </c>
      <c r="B3454" t="s">
        <v>2462</v>
      </c>
      <c r="C3454" t="s">
        <v>2463</v>
      </c>
      <c r="D3454">
        <f t="shared" si="53"/>
        <v>18</v>
      </c>
    </row>
    <row r="3455" spans="1:4" x14ac:dyDescent="0.2">
      <c r="A3455">
        <v>1</v>
      </c>
      <c r="B3455" t="s">
        <v>2464</v>
      </c>
      <c r="C3455" t="s">
        <v>2465</v>
      </c>
      <c r="D3455">
        <f t="shared" si="53"/>
        <v>18</v>
      </c>
    </row>
    <row r="3456" spans="1:4" x14ac:dyDescent="0.2">
      <c r="A3456">
        <v>1</v>
      </c>
      <c r="B3456" t="s">
        <v>2464</v>
      </c>
      <c r="C3456" t="s">
        <v>2466</v>
      </c>
      <c r="D3456">
        <f t="shared" si="53"/>
        <v>18</v>
      </c>
    </row>
    <row r="3457" spans="1:4" x14ac:dyDescent="0.2">
      <c r="A3457">
        <v>1</v>
      </c>
      <c r="B3457" t="s">
        <v>2467</v>
      </c>
      <c r="C3457" t="s">
        <v>2468</v>
      </c>
      <c r="D3457">
        <f t="shared" si="53"/>
        <v>18</v>
      </c>
    </row>
    <row r="3458" spans="1:4" x14ac:dyDescent="0.2">
      <c r="A3458">
        <v>1</v>
      </c>
      <c r="B3458" t="s">
        <v>2469</v>
      </c>
      <c r="C3458" t="s">
        <v>1856</v>
      </c>
      <c r="D3458">
        <f t="shared" si="53"/>
        <v>18</v>
      </c>
    </row>
    <row r="3459" spans="1:4" x14ac:dyDescent="0.2">
      <c r="A3459">
        <v>1</v>
      </c>
      <c r="B3459" t="s">
        <v>2470</v>
      </c>
      <c r="C3459" t="s">
        <v>2471</v>
      </c>
      <c r="D3459">
        <f t="shared" ref="D3459:D3522" si="54">LEN(C3459)</f>
        <v>18</v>
      </c>
    </row>
    <row r="3460" spans="1:4" x14ac:dyDescent="0.2">
      <c r="A3460">
        <v>1</v>
      </c>
      <c r="B3460" t="s">
        <v>2472</v>
      </c>
      <c r="C3460" t="s">
        <v>1753</v>
      </c>
      <c r="D3460">
        <f t="shared" si="54"/>
        <v>18</v>
      </c>
    </row>
    <row r="3461" spans="1:4" x14ac:dyDescent="0.2">
      <c r="A3461">
        <v>1</v>
      </c>
      <c r="B3461" t="s">
        <v>2473</v>
      </c>
      <c r="C3461" t="s">
        <v>1653</v>
      </c>
      <c r="D3461">
        <f t="shared" si="54"/>
        <v>18</v>
      </c>
    </row>
    <row r="3462" spans="1:4" x14ac:dyDescent="0.2">
      <c r="A3462">
        <v>1</v>
      </c>
      <c r="B3462" t="s">
        <v>2474</v>
      </c>
      <c r="C3462" t="s">
        <v>2475</v>
      </c>
      <c r="D3462">
        <f t="shared" si="54"/>
        <v>19</v>
      </c>
    </row>
    <row r="3463" spans="1:4" x14ac:dyDescent="0.2">
      <c r="A3463">
        <v>1</v>
      </c>
      <c r="B3463" t="s">
        <v>1044</v>
      </c>
      <c r="C3463" t="s">
        <v>1654</v>
      </c>
      <c r="D3463">
        <f t="shared" si="54"/>
        <v>23</v>
      </c>
    </row>
    <row r="3464" spans="1:4" x14ac:dyDescent="0.2">
      <c r="A3464">
        <v>1</v>
      </c>
      <c r="B3464" t="s">
        <v>2476</v>
      </c>
      <c r="C3464" t="s">
        <v>2477</v>
      </c>
      <c r="D3464">
        <f t="shared" si="54"/>
        <v>19</v>
      </c>
    </row>
    <row r="3465" spans="1:4" x14ac:dyDescent="0.2">
      <c r="A3465">
        <v>1</v>
      </c>
      <c r="B3465" t="s">
        <v>2478</v>
      </c>
      <c r="C3465" t="s">
        <v>2479</v>
      </c>
      <c r="D3465">
        <f t="shared" si="54"/>
        <v>18</v>
      </c>
    </row>
    <row r="3466" spans="1:4" x14ac:dyDescent="0.2">
      <c r="A3466">
        <v>1</v>
      </c>
      <c r="B3466" t="s">
        <v>2480</v>
      </c>
      <c r="C3466" t="s">
        <v>2481</v>
      </c>
      <c r="D3466">
        <f t="shared" si="54"/>
        <v>18</v>
      </c>
    </row>
    <row r="3467" spans="1:4" x14ac:dyDescent="0.2">
      <c r="A3467">
        <v>1</v>
      </c>
      <c r="B3467" t="s">
        <v>2482</v>
      </c>
      <c r="C3467" t="s">
        <v>2483</v>
      </c>
      <c r="D3467">
        <f t="shared" si="54"/>
        <v>18</v>
      </c>
    </row>
    <row r="3468" spans="1:4" x14ac:dyDescent="0.2">
      <c r="A3468">
        <v>1</v>
      </c>
      <c r="B3468" t="s">
        <v>2484</v>
      </c>
      <c r="C3468" t="s">
        <v>2485</v>
      </c>
      <c r="D3468">
        <f t="shared" si="54"/>
        <v>18</v>
      </c>
    </row>
    <row r="3469" spans="1:4" x14ac:dyDescent="0.2">
      <c r="A3469">
        <v>1</v>
      </c>
      <c r="B3469" t="s">
        <v>2486</v>
      </c>
      <c r="C3469" t="s">
        <v>2487</v>
      </c>
      <c r="D3469">
        <f t="shared" si="54"/>
        <v>19</v>
      </c>
    </row>
    <row r="3470" spans="1:4" x14ac:dyDescent="0.2">
      <c r="A3470">
        <v>1</v>
      </c>
      <c r="B3470" t="s">
        <v>2488</v>
      </c>
      <c r="C3470" t="s">
        <v>2489</v>
      </c>
      <c r="D3470">
        <f t="shared" si="54"/>
        <v>20</v>
      </c>
    </row>
    <row r="3471" spans="1:4" x14ac:dyDescent="0.2">
      <c r="A3471">
        <v>1</v>
      </c>
      <c r="B3471" t="s">
        <v>2490</v>
      </c>
      <c r="C3471" t="s">
        <v>2491</v>
      </c>
      <c r="D3471">
        <f t="shared" si="54"/>
        <v>18</v>
      </c>
    </row>
    <row r="3472" spans="1:4" x14ac:dyDescent="0.2">
      <c r="A3472">
        <v>1</v>
      </c>
      <c r="B3472" t="s">
        <v>103</v>
      </c>
      <c r="C3472" t="s">
        <v>2492</v>
      </c>
      <c r="D3472">
        <f t="shared" si="54"/>
        <v>19</v>
      </c>
    </row>
    <row r="3473" spans="1:4" x14ac:dyDescent="0.2">
      <c r="A3473">
        <v>1</v>
      </c>
      <c r="B3473" t="s">
        <v>103</v>
      </c>
      <c r="C3473" t="s">
        <v>2493</v>
      </c>
      <c r="D3473">
        <f t="shared" si="54"/>
        <v>19</v>
      </c>
    </row>
    <row r="3474" spans="1:4" x14ac:dyDescent="0.2">
      <c r="A3474">
        <v>1</v>
      </c>
      <c r="B3474" t="s">
        <v>103</v>
      </c>
      <c r="C3474" t="s">
        <v>2494</v>
      </c>
      <c r="D3474">
        <f t="shared" si="54"/>
        <v>18</v>
      </c>
    </row>
    <row r="3475" spans="1:4" x14ac:dyDescent="0.2">
      <c r="A3475">
        <v>1</v>
      </c>
      <c r="B3475" t="s">
        <v>103</v>
      </c>
      <c r="C3475" t="s">
        <v>2495</v>
      </c>
      <c r="D3475">
        <f t="shared" si="54"/>
        <v>18</v>
      </c>
    </row>
    <row r="3476" spans="1:4" x14ac:dyDescent="0.2">
      <c r="A3476">
        <v>1</v>
      </c>
      <c r="B3476" t="s">
        <v>494</v>
      </c>
      <c r="C3476" t="s">
        <v>1403</v>
      </c>
      <c r="D3476">
        <f t="shared" si="54"/>
        <v>18</v>
      </c>
    </row>
    <row r="3477" spans="1:4" x14ac:dyDescent="0.2">
      <c r="A3477">
        <v>1</v>
      </c>
      <c r="B3477" t="s">
        <v>2496</v>
      </c>
      <c r="C3477" t="s">
        <v>2497</v>
      </c>
      <c r="D3477">
        <f t="shared" si="54"/>
        <v>18</v>
      </c>
    </row>
    <row r="3478" spans="1:4" x14ac:dyDescent="0.2">
      <c r="A3478">
        <v>1</v>
      </c>
      <c r="B3478" t="s">
        <v>2498</v>
      </c>
      <c r="C3478" t="s">
        <v>2499</v>
      </c>
      <c r="D3478">
        <f t="shared" si="54"/>
        <v>18</v>
      </c>
    </row>
    <row r="3479" spans="1:4" x14ac:dyDescent="0.2">
      <c r="A3479">
        <v>1</v>
      </c>
      <c r="B3479" t="s">
        <v>2500</v>
      </c>
      <c r="C3479" t="s">
        <v>2501</v>
      </c>
      <c r="D3479">
        <f t="shared" si="54"/>
        <v>20</v>
      </c>
    </row>
    <row r="3480" spans="1:4" x14ac:dyDescent="0.2">
      <c r="A3480">
        <v>1</v>
      </c>
      <c r="B3480" t="s">
        <v>2502</v>
      </c>
      <c r="C3480" t="s">
        <v>2503</v>
      </c>
      <c r="D3480">
        <f t="shared" si="54"/>
        <v>18</v>
      </c>
    </row>
    <row r="3481" spans="1:4" x14ac:dyDescent="0.2">
      <c r="A3481">
        <v>1</v>
      </c>
      <c r="B3481" t="s">
        <v>2504</v>
      </c>
      <c r="C3481" t="s">
        <v>2505</v>
      </c>
      <c r="D3481">
        <f t="shared" si="54"/>
        <v>18</v>
      </c>
    </row>
    <row r="3482" spans="1:4" x14ac:dyDescent="0.2">
      <c r="A3482">
        <v>1</v>
      </c>
      <c r="B3482" t="s">
        <v>2506</v>
      </c>
      <c r="C3482" t="s">
        <v>2507</v>
      </c>
      <c r="D3482">
        <f t="shared" si="54"/>
        <v>18</v>
      </c>
    </row>
    <row r="3483" spans="1:4" x14ac:dyDescent="0.2">
      <c r="A3483">
        <v>1</v>
      </c>
      <c r="B3483" t="s">
        <v>2508</v>
      </c>
      <c r="C3483" t="s">
        <v>1875</v>
      </c>
      <c r="D3483">
        <f t="shared" si="54"/>
        <v>18</v>
      </c>
    </row>
    <row r="3484" spans="1:4" x14ac:dyDescent="0.2">
      <c r="A3484">
        <v>1</v>
      </c>
      <c r="B3484" t="s">
        <v>2509</v>
      </c>
      <c r="C3484" t="s">
        <v>2510</v>
      </c>
      <c r="D3484">
        <f t="shared" si="54"/>
        <v>19</v>
      </c>
    </row>
    <row r="3485" spans="1:4" x14ac:dyDescent="0.2">
      <c r="A3485">
        <v>1</v>
      </c>
      <c r="B3485" t="s">
        <v>2509</v>
      </c>
      <c r="C3485" t="s">
        <v>2511</v>
      </c>
      <c r="D3485">
        <f t="shared" si="54"/>
        <v>20</v>
      </c>
    </row>
    <row r="3486" spans="1:4" x14ac:dyDescent="0.2">
      <c r="A3486">
        <v>1</v>
      </c>
      <c r="B3486" t="s">
        <v>2512</v>
      </c>
      <c r="C3486" t="s">
        <v>2513</v>
      </c>
      <c r="D3486">
        <f t="shared" si="54"/>
        <v>19</v>
      </c>
    </row>
    <row r="3487" spans="1:4" x14ac:dyDescent="0.2">
      <c r="A3487">
        <v>1</v>
      </c>
      <c r="B3487" t="s">
        <v>2514</v>
      </c>
      <c r="C3487" t="s">
        <v>2515</v>
      </c>
      <c r="D3487">
        <f t="shared" si="54"/>
        <v>18</v>
      </c>
    </row>
    <row r="3488" spans="1:4" x14ac:dyDescent="0.2">
      <c r="A3488">
        <v>1</v>
      </c>
      <c r="B3488" t="s">
        <v>2516</v>
      </c>
      <c r="C3488" t="s">
        <v>2517</v>
      </c>
      <c r="D3488">
        <f t="shared" si="54"/>
        <v>19</v>
      </c>
    </row>
    <row r="3489" spans="1:4" x14ac:dyDescent="0.2">
      <c r="A3489">
        <v>1</v>
      </c>
      <c r="B3489" t="s">
        <v>2518</v>
      </c>
      <c r="C3489" t="s">
        <v>2160</v>
      </c>
      <c r="D3489">
        <f t="shared" si="54"/>
        <v>19</v>
      </c>
    </row>
    <row r="3490" spans="1:4" x14ac:dyDescent="0.2">
      <c r="A3490">
        <v>1</v>
      </c>
      <c r="B3490" t="s">
        <v>2519</v>
      </c>
      <c r="C3490" t="s">
        <v>2520</v>
      </c>
      <c r="D3490">
        <f t="shared" si="54"/>
        <v>19</v>
      </c>
    </row>
    <row r="3491" spans="1:4" x14ac:dyDescent="0.2">
      <c r="A3491">
        <v>1</v>
      </c>
      <c r="B3491" t="s">
        <v>2521</v>
      </c>
      <c r="C3491" t="s">
        <v>2522</v>
      </c>
      <c r="D3491">
        <f t="shared" si="54"/>
        <v>18</v>
      </c>
    </row>
    <row r="3492" spans="1:4" x14ac:dyDescent="0.2">
      <c r="A3492">
        <v>1</v>
      </c>
      <c r="B3492" t="s">
        <v>2523</v>
      </c>
      <c r="C3492" t="s">
        <v>2524</v>
      </c>
      <c r="D3492">
        <f t="shared" si="54"/>
        <v>18</v>
      </c>
    </row>
    <row r="3493" spans="1:4" x14ac:dyDescent="0.2">
      <c r="A3493">
        <v>1</v>
      </c>
      <c r="B3493" t="s">
        <v>2525</v>
      </c>
      <c r="C3493" t="s">
        <v>2526</v>
      </c>
      <c r="D3493">
        <f t="shared" si="54"/>
        <v>19</v>
      </c>
    </row>
    <row r="3494" spans="1:4" x14ac:dyDescent="0.2">
      <c r="A3494">
        <v>1</v>
      </c>
      <c r="B3494" t="s">
        <v>2527</v>
      </c>
      <c r="C3494" t="s">
        <v>2528</v>
      </c>
      <c r="D3494">
        <f t="shared" si="54"/>
        <v>18</v>
      </c>
    </row>
    <row r="3495" spans="1:4" x14ac:dyDescent="0.2">
      <c r="A3495">
        <v>1</v>
      </c>
      <c r="B3495" t="s">
        <v>2529</v>
      </c>
      <c r="C3495" t="s">
        <v>2530</v>
      </c>
      <c r="D3495">
        <f t="shared" si="54"/>
        <v>18</v>
      </c>
    </row>
    <row r="3496" spans="1:4" x14ac:dyDescent="0.2">
      <c r="A3496">
        <v>1</v>
      </c>
      <c r="B3496" t="s">
        <v>2531</v>
      </c>
      <c r="C3496" t="s">
        <v>1271</v>
      </c>
      <c r="D3496">
        <f t="shared" si="54"/>
        <v>22</v>
      </c>
    </row>
    <row r="3497" spans="1:4" x14ac:dyDescent="0.2">
      <c r="A3497">
        <v>1</v>
      </c>
      <c r="B3497" t="s">
        <v>2531</v>
      </c>
      <c r="C3497" t="s">
        <v>1249</v>
      </c>
      <c r="D3497">
        <f t="shared" si="54"/>
        <v>18</v>
      </c>
    </row>
    <row r="3498" spans="1:4" x14ac:dyDescent="0.2">
      <c r="A3498">
        <v>1</v>
      </c>
      <c r="B3498" t="s">
        <v>2532</v>
      </c>
      <c r="C3498" t="s">
        <v>1237</v>
      </c>
      <c r="D3498">
        <f t="shared" si="54"/>
        <v>22</v>
      </c>
    </row>
    <row r="3499" spans="1:4" x14ac:dyDescent="0.2">
      <c r="A3499">
        <v>1</v>
      </c>
      <c r="B3499" t="s">
        <v>2533</v>
      </c>
      <c r="C3499" t="s">
        <v>2534</v>
      </c>
      <c r="D3499">
        <f t="shared" si="54"/>
        <v>18</v>
      </c>
    </row>
    <row r="3500" spans="1:4" x14ac:dyDescent="0.2">
      <c r="A3500">
        <v>1</v>
      </c>
      <c r="B3500" t="s">
        <v>2535</v>
      </c>
      <c r="C3500" t="s">
        <v>2536</v>
      </c>
      <c r="D3500">
        <f t="shared" si="54"/>
        <v>18</v>
      </c>
    </row>
    <row r="3501" spans="1:4" x14ac:dyDescent="0.2">
      <c r="A3501">
        <v>1</v>
      </c>
      <c r="B3501" t="s">
        <v>2537</v>
      </c>
      <c r="C3501" t="s">
        <v>2538</v>
      </c>
      <c r="D3501">
        <f t="shared" si="54"/>
        <v>18</v>
      </c>
    </row>
    <row r="3502" spans="1:4" x14ac:dyDescent="0.2">
      <c r="A3502">
        <v>1</v>
      </c>
      <c r="B3502" t="s">
        <v>2539</v>
      </c>
      <c r="C3502" t="s">
        <v>1306</v>
      </c>
      <c r="D3502">
        <f t="shared" si="54"/>
        <v>19</v>
      </c>
    </row>
    <row r="3503" spans="1:4" x14ac:dyDescent="0.2">
      <c r="A3503">
        <v>1</v>
      </c>
      <c r="B3503" t="s">
        <v>48</v>
      </c>
      <c r="C3503" t="s">
        <v>1311</v>
      </c>
      <c r="D3503">
        <f t="shared" si="54"/>
        <v>19</v>
      </c>
    </row>
    <row r="3504" spans="1:4" x14ac:dyDescent="0.2">
      <c r="A3504">
        <v>1</v>
      </c>
      <c r="B3504" t="s">
        <v>48</v>
      </c>
      <c r="C3504" t="s">
        <v>1312</v>
      </c>
      <c r="D3504">
        <f t="shared" si="54"/>
        <v>19</v>
      </c>
    </row>
    <row r="3505" spans="1:4" x14ac:dyDescent="0.2">
      <c r="A3505">
        <v>1</v>
      </c>
      <c r="B3505" t="s">
        <v>48</v>
      </c>
      <c r="C3505" t="s">
        <v>1313</v>
      </c>
      <c r="D3505">
        <f t="shared" si="54"/>
        <v>18</v>
      </c>
    </row>
    <row r="3506" spans="1:4" x14ac:dyDescent="0.2">
      <c r="A3506">
        <v>1</v>
      </c>
      <c r="B3506" t="s">
        <v>48</v>
      </c>
      <c r="C3506" t="s">
        <v>1314</v>
      </c>
      <c r="D3506">
        <f t="shared" si="54"/>
        <v>18</v>
      </c>
    </row>
    <row r="3507" spans="1:4" x14ac:dyDescent="0.2">
      <c r="A3507">
        <v>1</v>
      </c>
      <c r="B3507" t="s">
        <v>48</v>
      </c>
      <c r="C3507" t="s">
        <v>1315</v>
      </c>
      <c r="D3507">
        <f t="shared" si="54"/>
        <v>20</v>
      </c>
    </row>
    <row r="3508" spans="1:4" x14ac:dyDescent="0.2">
      <c r="A3508">
        <v>1</v>
      </c>
      <c r="B3508" t="s">
        <v>48</v>
      </c>
      <c r="C3508" t="s">
        <v>1316</v>
      </c>
      <c r="D3508">
        <f t="shared" si="54"/>
        <v>21</v>
      </c>
    </row>
    <row r="3509" spans="1:4" x14ac:dyDescent="0.2">
      <c r="A3509">
        <v>1</v>
      </c>
      <c r="B3509" t="s">
        <v>48</v>
      </c>
      <c r="C3509" t="s">
        <v>1317</v>
      </c>
      <c r="D3509">
        <f t="shared" si="54"/>
        <v>20</v>
      </c>
    </row>
    <row r="3510" spans="1:4" x14ac:dyDescent="0.2">
      <c r="A3510">
        <v>1</v>
      </c>
      <c r="B3510" t="s">
        <v>2540</v>
      </c>
      <c r="C3510" t="s">
        <v>1319</v>
      </c>
      <c r="D3510">
        <f t="shared" si="54"/>
        <v>19</v>
      </c>
    </row>
    <row r="3511" spans="1:4" x14ac:dyDescent="0.2">
      <c r="A3511">
        <v>1</v>
      </c>
      <c r="B3511" t="s">
        <v>2541</v>
      </c>
      <c r="C3511" t="s">
        <v>1306</v>
      </c>
      <c r="D3511">
        <f t="shared" si="54"/>
        <v>19</v>
      </c>
    </row>
    <row r="3512" spans="1:4" x14ac:dyDescent="0.2">
      <c r="A3512">
        <v>1</v>
      </c>
      <c r="B3512" t="s">
        <v>2542</v>
      </c>
      <c r="C3512" t="s">
        <v>1306</v>
      </c>
      <c r="D3512">
        <f t="shared" si="54"/>
        <v>19</v>
      </c>
    </row>
    <row r="3513" spans="1:4" x14ac:dyDescent="0.2">
      <c r="A3513">
        <v>1</v>
      </c>
      <c r="B3513" t="s">
        <v>49</v>
      </c>
      <c r="C3513" t="s">
        <v>1311</v>
      </c>
      <c r="D3513">
        <f t="shared" si="54"/>
        <v>19</v>
      </c>
    </row>
    <row r="3514" spans="1:4" x14ac:dyDescent="0.2">
      <c r="A3514">
        <v>1</v>
      </c>
      <c r="B3514" t="s">
        <v>49</v>
      </c>
      <c r="C3514" t="s">
        <v>1312</v>
      </c>
      <c r="D3514">
        <f t="shared" si="54"/>
        <v>19</v>
      </c>
    </row>
    <row r="3515" spans="1:4" x14ac:dyDescent="0.2">
      <c r="A3515">
        <v>1</v>
      </c>
      <c r="B3515" t="s">
        <v>49</v>
      </c>
      <c r="C3515" t="s">
        <v>1313</v>
      </c>
      <c r="D3515">
        <f t="shared" si="54"/>
        <v>18</v>
      </c>
    </row>
    <row r="3516" spans="1:4" x14ac:dyDescent="0.2">
      <c r="A3516">
        <v>1</v>
      </c>
      <c r="B3516" t="s">
        <v>49</v>
      </c>
      <c r="C3516" t="s">
        <v>1314</v>
      </c>
      <c r="D3516">
        <f t="shared" si="54"/>
        <v>18</v>
      </c>
    </row>
    <row r="3517" spans="1:4" x14ac:dyDescent="0.2">
      <c r="A3517">
        <v>1</v>
      </c>
      <c r="B3517" t="s">
        <v>49</v>
      </c>
      <c r="C3517" t="s">
        <v>1315</v>
      </c>
      <c r="D3517">
        <f t="shared" si="54"/>
        <v>20</v>
      </c>
    </row>
    <row r="3518" spans="1:4" x14ac:dyDescent="0.2">
      <c r="A3518">
        <v>1</v>
      </c>
      <c r="B3518" t="s">
        <v>49</v>
      </c>
      <c r="C3518" t="s">
        <v>1316</v>
      </c>
      <c r="D3518">
        <f t="shared" si="54"/>
        <v>21</v>
      </c>
    </row>
    <row r="3519" spans="1:4" x14ac:dyDescent="0.2">
      <c r="A3519">
        <v>1</v>
      </c>
      <c r="B3519" t="s">
        <v>49</v>
      </c>
      <c r="C3519" t="s">
        <v>1317</v>
      </c>
      <c r="D3519">
        <f t="shared" si="54"/>
        <v>20</v>
      </c>
    </row>
    <row r="3520" spans="1:4" x14ac:dyDescent="0.2">
      <c r="A3520">
        <v>1</v>
      </c>
      <c r="B3520" t="s">
        <v>50</v>
      </c>
      <c r="C3520" t="s">
        <v>1311</v>
      </c>
      <c r="D3520">
        <f t="shared" si="54"/>
        <v>19</v>
      </c>
    </row>
    <row r="3521" spans="1:4" x14ac:dyDescent="0.2">
      <c r="A3521">
        <v>1</v>
      </c>
      <c r="B3521" t="s">
        <v>50</v>
      </c>
      <c r="C3521" t="s">
        <v>1312</v>
      </c>
      <c r="D3521">
        <f t="shared" si="54"/>
        <v>19</v>
      </c>
    </row>
    <row r="3522" spans="1:4" x14ac:dyDescent="0.2">
      <c r="A3522">
        <v>1</v>
      </c>
      <c r="B3522" t="s">
        <v>50</v>
      </c>
      <c r="C3522" t="s">
        <v>1313</v>
      </c>
      <c r="D3522">
        <f t="shared" si="54"/>
        <v>18</v>
      </c>
    </row>
    <row r="3523" spans="1:4" x14ac:dyDescent="0.2">
      <c r="A3523">
        <v>1</v>
      </c>
      <c r="B3523" t="s">
        <v>50</v>
      </c>
      <c r="C3523" t="s">
        <v>1314</v>
      </c>
      <c r="D3523">
        <f t="shared" ref="D3523:D3586" si="55">LEN(C3523)</f>
        <v>18</v>
      </c>
    </row>
    <row r="3524" spans="1:4" x14ac:dyDescent="0.2">
      <c r="A3524">
        <v>1</v>
      </c>
      <c r="B3524" t="s">
        <v>50</v>
      </c>
      <c r="C3524" t="s">
        <v>1315</v>
      </c>
      <c r="D3524">
        <f t="shared" si="55"/>
        <v>20</v>
      </c>
    </row>
    <row r="3525" spans="1:4" x14ac:dyDescent="0.2">
      <c r="A3525">
        <v>1</v>
      </c>
      <c r="B3525" t="s">
        <v>50</v>
      </c>
      <c r="C3525" t="s">
        <v>1316</v>
      </c>
      <c r="D3525">
        <f t="shared" si="55"/>
        <v>21</v>
      </c>
    </row>
    <row r="3526" spans="1:4" x14ac:dyDescent="0.2">
      <c r="A3526">
        <v>1</v>
      </c>
      <c r="B3526" t="s">
        <v>50</v>
      </c>
      <c r="C3526" t="s">
        <v>1317</v>
      </c>
      <c r="D3526">
        <f t="shared" si="55"/>
        <v>20</v>
      </c>
    </row>
    <row r="3527" spans="1:4" x14ac:dyDescent="0.2">
      <c r="A3527">
        <v>1</v>
      </c>
      <c r="B3527" t="s">
        <v>2543</v>
      </c>
      <c r="C3527" t="s">
        <v>1335</v>
      </c>
      <c r="D3527">
        <f t="shared" si="55"/>
        <v>21</v>
      </c>
    </row>
    <row r="3528" spans="1:4" x14ac:dyDescent="0.2">
      <c r="A3528">
        <v>1</v>
      </c>
      <c r="B3528" t="s">
        <v>2544</v>
      </c>
      <c r="C3528" t="s">
        <v>1362</v>
      </c>
      <c r="D3528">
        <f t="shared" si="55"/>
        <v>19</v>
      </c>
    </row>
    <row r="3529" spans="1:4" x14ac:dyDescent="0.2">
      <c r="A3529">
        <v>1</v>
      </c>
      <c r="B3529" t="s">
        <v>1045</v>
      </c>
      <c r="C3529" t="s">
        <v>2545</v>
      </c>
      <c r="D3529">
        <f t="shared" si="55"/>
        <v>19</v>
      </c>
    </row>
    <row r="3530" spans="1:4" x14ac:dyDescent="0.2">
      <c r="A3530">
        <v>1</v>
      </c>
      <c r="B3530" t="s">
        <v>1045</v>
      </c>
      <c r="C3530" t="s">
        <v>2546</v>
      </c>
      <c r="D3530">
        <f t="shared" si="55"/>
        <v>20</v>
      </c>
    </row>
    <row r="3531" spans="1:4" x14ac:dyDescent="0.2">
      <c r="A3531">
        <v>1</v>
      </c>
      <c r="B3531" t="s">
        <v>2547</v>
      </c>
      <c r="C3531" t="s">
        <v>2548</v>
      </c>
      <c r="D3531">
        <f t="shared" si="55"/>
        <v>18</v>
      </c>
    </row>
    <row r="3532" spans="1:4" x14ac:dyDescent="0.2">
      <c r="A3532">
        <v>1</v>
      </c>
      <c r="B3532" t="s">
        <v>2549</v>
      </c>
      <c r="C3532" t="s">
        <v>1237</v>
      </c>
      <c r="D3532">
        <f t="shared" si="55"/>
        <v>22</v>
      </c>
    </row>
    <row r="3533" spans="1:4" x14ac:dyDescent="0.2">
      <c r="A3533">
        <v>1</v>
      </c>
      <c r="B3533" t="s">
        <v>2550</v>
      </c>
      <c r="C3533" t="s">
        <v>1262</v>
      </c>
      <c r="D3533">
        <f t="shared" si="55"/>
        <v>19</v>
      </c>
    </row>
    <row r="3534" spans="1:4" x14ac:dyDescent="0.2">
      <c r="A3534">
        <v>1</v>
      </c>
      <c r="B3534" t="s">
        <v>2551</v>
      </c>
      <c r="C3534" t="s">
        <v>1262</v>
      </c>
      <c r="D3534">
        <f t="shared" si="55"/>
        <v>19</v>
      </c>
    </row>
    <row r="3535" spans="1:4" x14ac:dyDescent="0.2">
      <c r="A3535">
        <v>1</v>
      </c>
      <c r="B3535" t="s">
        <v>2552</v>
      </c>
      <c r="C3535" t="s">
        <v>1262</v>
      </c>
      <c r="D3535">
        <f t="shared" si="55"/>
        <v>19</v>
      </c>
    </row>
    <row r="3536" spans="1:4" x14ac:dyDescent="0.2">
      <c r="A3536">
        <v>1</v>
      </c>
      <c r="B3536" t="s">
        <v>2553</v>
      </c>
      <c r="C3536" t="s">
        <v>1262</v>
      </c>
      <c r="D3536">
        <f t="shared" si="55"/>
        <v>19</v>
      </c>
    </row>
    <row r="3537" spans="1:4" x14ac:dyDescent="0.2">
      <c r="A3537">
        <v>1</v>
      </c>
      <c r="B3537" t="s">
        <v>2554</v>
      </c>
      <c r="C3537" t="s">
        <v>1241</v>
      </c>
      <c r="D3537">
        <f t="shared" si="55"/>
        <v>19</v>
      </c>
    </row>
    <row r="3538" spans="1:4" x14ac:dyDescent="0.2">
      <c r="A3538">
        <v>1</v>
      </c>
      <c r="B3538" t="s">
        <v>2555</v>
      </c>
      <c r="C3538" t="s">
        <v>1267</v>
      </c>
      <c r="D3538">
        <f t="shared" si="55"/>
        <v>18</v>
      </c>
    </row>
    <row r="3539" spans="1:4" x14ac:dyDescent="0.2">
      <c r="A3539">
        <v>1</v>
      </c>
      <c r="B3539" t="s">
        <v>2556</v>
      </c>
      <c r="C3539" t="s">
        <v>1554</v>
      </c>
      <c r="D3539">
        <f t="shared" si="55"/>
        <v>18</v>
      </c>
    </row>
    <row r="3540" spans="1:4" x14ac:dyDescent="0.2">
      <c r="A3540">
        <v>1</v>
      </c>
      <c r="B3540" t="s">
        <v>2557</v>
      </c>
      <c r="C3540" t="s">
        <v>2558</v>
      </c>
      <c r="D3540">
        <f t="shared" si="55"/>
        <v>20</v>
      </c>
    </row>
    <row r="3541" spans="1:4" x14ac:dyDescent="0.2">
      <c r="A3541">
        <v>1</v>
      </c>
      <c r="B3541" t="s">
        <v>2557</v>
      </c>
      <c r="C3541" t="s">
        <v>2559</v>
      </c>
      <c r="D3541">
        <f t="shared" si="55"/>
        <v>21</v>
      </c>
    </row>
    <row r="3542" spans="1:4" x14ac:dyDescent="0.2">
      <c r="A3542">
        <v>1</v>
      </c>
      <c r="B3542" t="s">
        <v>2560</v>
      </c>
      <c r="C3542" t="s">
        <v>1271</v>
      </c>
      <c r="D3542">
        <f t="shared" si="55"/>
        <v>22</v>
      </c>
    </row>
    <row r="3543" spans="1:4" x14ac:dyDescent="0.2">
      <c r="A3543">
        <v>1</v>
      </c>
      <c r="B3543" t="s">
        <v>2560</v>
      </c>
      <c r="C3543" t="s">
        <v>1249</v>
      </c>
      <c r="D3543">
        <f t="shared" si="55"/>
        <v>18</v>
      </c>
    </row>
    <row r="3544" spans="1:4" x14ac:dyDescent="0.2">
      <c r="A3544">
        <v>1</v>
      </c>
      <c r="B3544" t="s">
        <v>2561</v>
      </c>
      <c r="C3544" t="s">
        <v>1237</v>
      </c>
      <c r="D3544">
        <f t="shared" si="55"/>
        <v>22</v>
      </c>
    </row>
    <row r="3545" spans="1:4" x14ac:dyDescent="0.2">
      <c r="A3545">
        <v>1</v>
      </c>
      <c r="B3545" t="s">
        <v>2562</v>
      </c>
      <c r="C3545" t="s">
        <v>1237</v>
      </c>
      <c r="D3545">
        <f t="shared" si="55"/>
        <v>22</v>
      </c>
    </row>
    <row r="3546" spans="1:4" x14ac:dyDescent="0.2">
      <c r="A3546">
        <v>1</v>
      </c>
      <c r="B3546" t="s">
        <v>2563</v>
      </c>
      <c r="C3546" t="s">
        <v>1237</v>
      </c>
      <c r="D3546">
        <f t="shared" si="55"/>
        <v>22</v>
      </c>
    </row>
    <row r="3547" spans="1:4" x14ac:dyDescent="0.2">
      <c r="A3547">
        <v>1</v>
      </c>
      <c r="B3547" t="s">
        <v>2564</v>
      </c>
      <c r="C3547" t="s">
        <v>1262</v>
      </c>
      <c r="D3547">
        <f t="shared" si="55"/>
        <v>19</v>
      </c>
    </row>
    <row r="3548" spans="1:4" x14ac:dyDescent="0.2">
      <c r="A3548">
        <v>1</v>
      </c>
      <c r="B3548" t="s">
        <v>2565</v>
      </c>
      <c r="C3548" t="s">
        <v>1241</v>
      </c>
      <c r="D3548">
        <f t="shared" si="55"/>
        <v>19</v>
      </c>
    </row>
    <row r="3549" spans="1:4" x14ac:dyDescent="0.2">
      <c r="A3549">
        <v>1</v>
      </c>
      <c r="B3549" t="s">
        <v>2566</v>
      </c>
      <c r="C3549" t="s">
        <v>1246</v>
      </c>
      <c r="D3549">
        <f t="shared" si="55"/>
        <v>21</v>
      </c>
    </row>
    <row r="3550" spans="1:4" x14ac:dyDescent="0.2">
      <c r="A3550">
        <v>1</v>
      </c>
      <c r="B3550" t="s">
        <v>2567</v>
      </c>
      <c r="C3550" t="s">
        <v>2568</v>
      </c>
      <c r="D3550">
        <f t="shared" si="55"/>
        <v>18</v>
      </c>
    </row>
    <row r="3551" spans="1:4" x14ac:dyDescent="0.2">
      <c r="A3551">
        <v>1</v>
      </c>
      <c r="B3551" t="s">
        <v>2569</v>
      </c>
      <c r="C3551" t="s">
        <v>2568</v>
      </c>
      <c r="D3551">
        <f t="shared" si="55"/>
        <v>18</v>
      </c>
    </row>
    <row r="3552" spans="1:4" x14ac:dyDescent="0.2">
      <c r="A3552">
        <v>1</v>
      </c>
      <c r="B3552" t="s">
        <v>2570</v>
      </c>
      <c r="C3552" t="s">
        <v>2571</v>
      </c>
      <c r="D3552">
        <f t="shared" si="55"/>
        <v>18</v>
      </c>
    </row>
    <row r="3553" spans="1:4" x14ac:dyDescent="0.2">
      <c r="A3553">
        <v>1</v>
      </c>
      <c r="B3553" t="s">
        <v>2572</v>
      </c>
      <c r="C3553" t="s">
        <v>2573</v>
      </c>
      <c r="D3553">
        <f t="shared" si="55"/>
        <v>18</v>
      </c>
    </row>
    <row r="3554" spans="1:4" x14ac:dyDescent="0.2">
      <c r="A3554">
        <v>1</v>
      </c>
      <c r="B3554" t="s">
        <v>2574</v>
      </c>
      <c r="C3554" t="s">
        <v>2575</v>
      </c>
      <c r="D3554">
        <f t="shared" si="55"/>
        <v>18</v>
      </c>
    </row>
    <row r="3555" spans="1:4" x14ac:dyDescent="0.2">
      <c r="A3555">
        <v>1</v>
      </c>
      <c r="B3555" t="s">
        <v>2576</v>
      </c>
      <c r="C3555" t="s">
        <v>2577</v>
      </c>
      <c r="D3555">
        <f t="shared" si="55"/>
        <v>18</v>
      </c>
    </row>
    <row r="3556" spans="1:4" x14ac:dyDescent="0.2">
      <c r="A3556">
        <v>1</v>
      </c>
      <c r="B3556" t="s">
        <v>2578</v>
      </c>
      <c r="C3556" t="s">
        <v>1271</v>
      </c>
      <c r="D3556">
        <f t="shared" si="55"/>
        <v>22</v>
      </c>
    </row>
    <row r="3557" spans="1:4" x14ac:dyDescent="0.2">
      <c r="A3557">
        <v>1</v>
      </c>
      <c r="B3557" t="s">
        <v>2578</v>
      </c>
      <c r="C3557" t="s">
        <v>1249</v>
      </c>
      <c r="D3557">
        <f t="shared" si="55"/>
        <v>18</v>
      </c>
    </row>
    <row r="3558" spans="1:4" x14ac:dyDescent="0.2">
      <c r="A3558">
        <v>1</v>
      </c>
      <c r="B3558" t="s">
        <v>2579</v>
      </c>
      <c r="C3558" t="s">
        <v>1237</v>
      </c>
      <c r="D3558">
        <f t="shared" si="55"/>
        <v>22</v>
      </c>
    </row>
    <row r="3559" spans="1:4" x14ac:dyDescent="0.2">
      <c r="A3559">
        <v>1</v>
      </c>
      <c r="B3559" t="s">
        <v>2580</v>
      </c>
      <c r="C3559" t="s">
        <v>1262</v>
      </c>
      <c r="D3559">
        <f t="shared" si="55"/>
        <v>19</v>
      </c>
    </row>
    <row r="3560" spans="1:4" x14ac:dyDescent="0.2">
      <c r="A3560">
        <v>1</v>
      </c>
      <c r="B3560" t="s">
        <v>2581</v>
      </c>
      <c r="C3560" t="s">
        <v>1241</v>
      </c>
      <c r="D3560">
        <f t="shared" si="55"/>
        <v>19</v>
      </c>
    </row>
    <row r="3561" spans="1:4" x14ac:dyDescent="0.2">
      <c r="A3561">
        <v>1</v>
      </c>
      <c r="B3561" t="s">
        <v>2582</v>
      </c>
      <c r="C3561" t="s">
        <v>1246</v>
      </c>
      <c r="D3561">
        <f t="shared" si="55"/>
        <v>21</v>
      </c>
    </row>
    <row r="3562" spans="1:4" x14ac:dyDescent="0.2">
      <c r="A3562">
        <v>1</v>
      </c>
      <c r="B3562" t="s">
        <v>2583</v>
      </c>
      <c r="C3562" t="s">
        <v>1249</v>
      </c>
      <c r="D3562">
        <f t="shared" si="55"/>
        <v>18</v>
      </c>
    </row>
    <row r="3563" spans="1:4" x14ac:dyDescent="0.2">
      <c r="A3563">
        <v>1</v>
      </c>
      <c r="B3563" t="s">
        <v>2584</v>
      </c>
      <c r="C3563" t="s">
        <v>2585</v>
      </c>
      <c r="D3563">
        <f t="shared" si="55"/>
        <v>18</v>
      </c>
    </row>
    <row r="3564" spans="1:4" x14ac:dyDescent="0.2">
      <c r="A3564">
        <v>1</v>
      </c>
      <c r="B3564" t="s">
        <v>2584</v>
      </c>
      <c r="C3564" t="s">
        <v>2586</v>
      </c>
      <c r="D3564">
        <f t="shared" si="55"/>
        <v>18</v>
      </c>
    </row>
    <row r="3565" spans="1:4" x14ac:dyDescent="0.2">
      <c r="A3565">
        <v>1</v>
      </c>
      <c r="B3565" t="s">
        <v>2587</v>
      </c>
      <c r="C3565" t="s">
        <v>2268</v>
      </c>
      <c r="D3565">
        <f t="shared" si="55"/>
        <v>18</v>
      </c>
    </row>
    <row r="3566" spans="1:4" x14ac:dyDescent="0.2">
      <c r="A3566">
        <v>1</v>
      </c>
      <c r="B3566" t="s">
        <v>1050</v>
      </c>
      <c r="C3566" t="s">
        <v>1320</v>
      </c>
      <c r="D3566">
        <f t="shared" si="55"/>
        <v>21</v>
      </c>
    </row>
    <row r="3567" spans="1:4" x14ac:dyDescent="0.2">
      <c r="A3567">
        <v>1</v>
      </c>
      <c r="B3567" t="s">
        <v>2588</v>
      </c>
      <c r="C3567" t="s">
        <v>1335</v>
      </c>
      <c r="D3567">
        <f t="shared" si="55"/>
        <v>21</v>
      </c>
    </row>
    <row r="3568" spans="1:4" x14ac:dyDescent="0.2">
      <c r="A3568">
        <v>1</v>
      </c>
      <c r="B3568" t="s">
        <v>2589</v>
      </c>
      <c r="C3568" t="s">
        <v>1337</v>
      </c>
      <c r="D3568">
        <f t="shared" si="55"/>
        <v>18</v>
      </c>
    </row>
    <row r="3569" spans="1:4" x14ac:dyDescent="0.2">
      <c r="A3569">
        <v>1</v>
      </c>
      <c r="B3569" t="s">
        <v>709</v>
      </c>
      <c r="C3569" t="s">
        <v>1257</v>
      </c>
      <c r="D3569">
        <f t="shared" si="55"/>
        <v>19</v>
      </c>
    </row>
    <row r="3570" spans="1:4" x14ac:dyDescent="0.2">
      <c r="A3570">
        <v>1</v>
      </c>
      <c r="B3570" t="s">
        <v>709</v>
      </c>
      <c r="C3570" t="s">
        <v>1258</v>
      </c>
      <c r="D3570">
        <f t="shared" si="55"/>
        <v>21</v>
      </c>
    </row>
    <row r="3571" spans="1:4" x14ac:dyDescent="0.2">
      <c r="A3571">
        <v>1</v>
      </c>
      <c r="B3571" t="s">
        <v>709</v>
      </c>
      <c r="C3571" t="s">
        <v>1259</v>
      </c>
      <c r="D3571">
        <f t="shared" si="55"/>
        <v>21</v>
      </c>
    </row>
    <row r="3572" spans="1:4" x14ac:dyDescent="0.2">
      <c r="A3572">
        <v>1</v>
      </c>
      <c r="B3572" t="s">
        <v>2590</v>
      </c>
      <c r="C3572" t="s">
        <v>2591</v>
      </c>
      <c r="D3572">
        <f t="shared" si="55"/>
        <v>18</v>
      </c>
    </row>
    <row r="3573" spans="1:4" x14ac:dyDescent="0.2">
      <c r="A3573">
        <v>1</v>
      </c>
      <c r="B3573" t="s">
        <v>2592</v>
      </c>
      <c r="C3573" t="s">
        <v>1237</v>
      </c>
      <c r="D3573">
        <f t="shared" si="55"/>
        <v>22</v>
      </c>
    </row>
    <row r="3574" spans="1:4" x14ac:dyDescent="0.2">
      <c r="A3574">
        <v>1</v>
      </c>
      <c r="B3574" t="s">
        <v>2593</v>
      </c>
      <c r="C3574" t="s">
        <v>1241</v>
      </c>
      <c r="D3574">
        <f t="shared" si="55"/>
        <v>19</v>
      </c>
    </row>
    <row r="3575" spans="1:4" x14ac:dyDescent="0.2">
      <c r="A3575">
        <v>1</v>
      </c>
      <c r="B3575" t="s">
        <v>2594</v>
      </c>
      <c r="C3575" t="s">
        <v>1271</v>
      </c>
      <c r="D3575">
        <f t="shared" si="55"/>
        <v>22</v>
      </c>
    </row>
    <row r="3576" spans="1:4" x14ac:dyDescent="0.2">
      <c r="A3576">
        <v>1</v>
      </c>
      <c r="B3576" t="s">
        <v>2594</v>
      </c>
      <c r="C3576" t="s">
        <v>1249</v>
      </c>
      <c r="D3576">
        <f t="shared" si="55"/>
        <v>18</v>
      </c>
    </row>
    <row r="3577" spans="1:4" x14ac:dyDescent="0.2">
      <c r="A3577">
        <v>1</v>
      </c>
      <c r="B3577" t="s">
        <v>2595</v>
      </c>
      <c r="C3577" t="s">
        <v>1237</v>
      </c>
      <c r="D3577">
        <f t="shared" si="55"/>
        <v>22</v>
      </c>
    </row>
    <row r="3578" spans="1:4" x14ac:dyDescent="0.2">
      <c r="A3578">
        <v>1</v>
      </c>
      <c r="B3578" t="s">
        <v>2596</v>
      </c>
      <c r="C3578" t="s">
        <v>1262</v>
      </c>
      <c r="D3578">
        <f t="shared" si="55"/>
        <v>19</v>
      </c>
    </row>
    <row r="3579" spans="1:4" x14ac:dyDescent="0.2">
      <c r="A3579">
        <v>1</v>
      </c>
      <c r="B3579" t="s">
        <v>2597</v>
      </c>
      <c r="C3579" t="s">
        <v>1306</v>
      </c>
      <c r="D3579">
        <f t="shared" si="55"/>
        <v>19</v>
      </c>
    </row>
    <row r="3580" spans="1:4" x14ac:dyDescent="0.2">
      <c r="A3580">
        <v>1</v>
      </c>
      <c r="B3580" t="s">
        <v>497</v>
      </c>
      <c r="C3580" t="s">
        <v>1306</v>
      </c>
      <c r="D3580">
        <f t="shared" si="55"/>
        <v>19</v>
      </c>
    </row>
    <row r="3581" spans="1:4" x14ac:dyDescent="0.2">
      <c r="A3581">
        <v>1</v>
      </c>
      <c r="B3581" t="s">
        <v>497</v>
      </c>
      <c r="C3581" t="s">
        <v>1307</v>
      </c>
      <c r="D3581">
        <f t="shared" si="55"/>
        <v>19</v>
      </c>
    </row>
    <row r="3582" spans="1:4" x14ac:dyDescent="0.2">
      <c r="A3582">
        <v>1</v>
      </c>
      <c r="B3582" t="s">
        <v>497</v>
      </c>
      <c r="C3582" t="s">
        <v>1308</v>
      </c>
      <c r="D3582">
        <f t="shared" si="55"/>
        <v>20</v>
      </c>
    </row>
    <row r="3583" spans="1:4" x14ac:dyDescent="0.2">
      <c r="A3583">
        <v>1</v>
      </c>
      <c r="B3583" t="s">
        <v>498</v>
      </c>
      <c r="C3583" t="s">
        <v>1306</v>
      </c>
      <c r="D3583">
        <f t="shared" si="55"/>
        <v>19</v>
      </c>
    </row>
    <row r="3584" spans="1:4" x14ac:dyDescent="0.2">
      <c r="A3584">
        <v>1</v>
      </c>
      <c r="B3584" t="s">
        <v>498</v>
      </c>
      <c r="C3584" t="s">
        <v>1307</v>
      </c>
      <c r="D3584">
        <f t="shared" si="55"/>
        <v>19</v>
      </c>
    </row>
    <row r="3585" spans="1:4" x14ac:dyDescent="0.2">
      <c r="A3585">
        <v>1</v>
      </c>
      <c r="B3585" t="s">
        <v>498</v>
      </c>
      <c r="C3585" t="s">
        <v>1308</v>
      </c>
      <c r="D3585">
        <f t="shared" si="55"/>
        <v>20</v>
      </c>
    </row>
    <row r="3586" spans="1:4" x14ac:dyDescent="0.2">
      <c r="A3586">
        <v>1</v>
      </c>
      <c r="B3586" t="s">
        <v>2598</v>
      </c>
      <c r="C3586" t="s">
        <v>1306</v>
      </c>
      <c r="D3586">
        <f t="shared" si="55"/>
        <v>19</v>
      </c>
    </row>
    <row r="3587" spans="1:4" x14ac:dyDescent="0.2">
      <c r="A3587">
        <v>1</v>
      </c>
      <c r="B3587" t="s">
        <v>499</v>
      </c>
      <c r="C3587" t="s">
        <v>1306</v>
      </c>
      <c r="D3587">
        <f t="shared" ref="D3587:D3650" si="56">LEN(C3587)</f>
        <v>19</v>
      </c>
    </row>
    <row r="3588" spans="1:4" x14ac:dyDescent="0.2">
      <c r="A3588">
        <v>1</v>
      </c>
      <c r="B3588" t="s">
        <v>499</v>
      </c>
      <c r="C3588" t="s">
        <v>1307</v>
      </c>
      <c r="D3588">
        <f t="shared" si="56"/>
        <v>19</v>
      </c>
    </row>
    <row r="3589" spans="1:4" x14ac:dyDescent="0.2">
      <c r="A3589">
        <v>1</v>
      </c>
      <c r="B3589" t="s">
        <v>499</v>
      </c>
      <c r="C3589" t="s">
        <v>1308</v>
      </c>
      <c r="D3589">
        <f t="shared" si="56"/>
        <v>20</v>
      </c>
    </row>
    <row r="3590" spans="1:4" x14ac:dyDescent="0.2">
      <c r="A3590">
        <v>1</v>
      </c>
      <c r="B3590" t="s">
        <v>500</v>
      </c>
      <c r="C3590" t="s">
        <v>1306</v>
      </c>
      <c r="D3590">
        <f t="shared" si="56"/>
        <v>19</v>
      </c>
    </row>
    <row r="3591" spans="1:4" x14ac:dyDescent="0.2">
      <c r="A3591">
        <v>1</v>
      </c>
      <c r="B3591" t="s">
        <v>500</v>
      </c>
      <c r="C3591" t="s">
        <v>1307</v>
      </c>
      <c r="D3591">
        <f t="shared" si="56"/>
        <v>19</v>
      </c>
    </row>
    <row r="3592" spans="1:4" x14ac:dyDescent="0.2">
      <c r="A3592">
        <v>1</v>
      </c>
      <c r="B3592" t="s">
        <v>500</v>
      </c>
      <c r="C3592" t="s">
        <v>1308</v>
      </c>
      <c r="D3592">
        <f t="shared" si="56"/>
        <v>20</v>
      </c>
    </row>
    <row r="3593" spans="1:4" x14ac:dyDescent="0.2">
      <c r="A3593">
        <v>1</v>
      </c>
      <c r="B3593" t="s">
        <v>2599</v>
      </c>
      <c r="C3593" t="s">
        <v>1306</v>
      </c>
      <c r="D3593">
        <f t="shared" si="56"/>
        <v>19</v>
      </c>
    </row>
    <row r="3594" spans="1:4" x14ac:dyDescent="0.2">
      <c r="A3594">
        <v>1</v>
      </c>
      <c r="B3594" t="s">
        <v>501</v>
      </c>
      <c r="C3594" t="s">
        <v>1306</v>
      </c>
      <c r="D3594">
        <f t="shared" si="56"/>
        <v>19</v>
      </c>
    </row>
    <row r="3595" spans="1:4" x14ac:dyDescent="0.2">
      <c r="A3595">
        <v>1</v>
      </c>
      <c r="B3595" t="s">
        <v>501</v>
      </c>
      <c r="C3595" t="s">
        <v>1307</v>
      </c>
      <c r="D3595">
        <f t="shared" si="56"/>
        <v>19</v>
      </c>
    </row>
    <row r="3596" spans="1:4" x14ac:dyDescent="0.2">
      <c r="A3596">
        <v>1</v>
      </c>
      <c r="B3596" t="s">
        <v>501</v>
      </c>
      <c r="C3596" t="s">
        <v>1308</v>
      </c>
      <c r="D3596">
        <f t="shared" si="56"/>
        <v>20</v>
      </c>
    </row>
    <row r="3597" spans="1:4" x14ac:dyDescent="0.2">
      <c r="A3597">
        <v>1</v>
      </c>
      <c r="B3597" t="s">
        <v>502</v>
      </c>
      <c r="C3597" t="s">
        <v>1306</v>
      </c>
      <c r="D3597">
        <f t="shared" si="56"/>
        <v>19</v>
      </c>
    </row>
    <row r="3598" spans="1:4" x14ac:dyDescent="0.2">
      <c r="A3598">
        <v>1</v>
      </c>
      <c r="B3598" t="s">
        <v>502</v>
      </c>
      <c r="C3598" t="s">
        <v>1307</v>
      </c>
      <c r="D3598">
        <f t="shared" si="56"/>
        <v>19</v>
      </c>
    </row>
    <row r="3599" spans="1:4" x14ac:dyDescent="0.2">
      <c r="A3599">
        <v>1</v>
      </c>
      <c r="B3599" t="s">
        <v>502</v>
      </c>
      <c r="C3599" t="s">
        <v>1308</v>
      </c>
      <c r="D3599">
        <f t="shared" si="56"/>
        <v>20</v>
      </c>
    </row>
    <row r="3600" spans="1:4" x14ac:dyDescent="0.2">
      <c r="A3600">
        <v>1</v>
      </c>
      <c r="B3600" t="s">
        <v>51</v>
      </c>
      <c r="C3600" t="s">
        <v>1311</v>
      </c>
      <c r="D3600">
        <f t="shared" si="56"/>
        <v>19</v>
      </c>
    </row>
    <row r="3601" spans="1:4" x14ac:dyDescent="0.2">
      <c r="A3601">
        <v>1</v>
      </c>
      <c r="B3601" t="s">
        <v>51</v>
      </c>
      <c r="C3601" t="s">
        <v>1312</v>
      </c>
      <c r="D3601">
        <f t="shared" si="56"/>
        <v>19</v>
      </c>
    </row>
    <row r="3602" spans="1:4" x14ac:dyDescent="0.2">
      <c r="A3602">
        <v>1</v>
      </c>
      <c r="B3602" t="s">
        <v>51</v>
      </c>
      <c r="C3602" t="s">
        <v>1313</v>
      </c>
      <c r="D3602">
        <f t="shared" si="56"/>
        <v>18</v>
      </c>
    </row>
    <row r="3603" spans="1:4" x14ac:dyDescent="0.2">
      <c r="A3603">
        <v>1</v>
      </c>
      <c r="B3603" t="s">
        <v>51</v>
      </c>
      <c r="C3603" t="s">
        <v>1314</v>
      </c>
      <c r="D3603">
        <f t="shared" si="56"/>
        <v>18</v>
      </c>
    </row>
    <row r="3604" spans="1:4" x14ac:dyDescent="0.2">
      <c r="A3604">
        <v>1</v>
      </c>
      <c r="B3604" t="s">
        <v>51</v>
      </c>
      <c r="C3604" t="s">
        <v>1315</v>
      </c>
      <c r="D3604">
        <f t="shared" si="56"/>
        <v>20</v>
      </c>
    </row>
    <row r="3605" spans="1:4" x14ac:dyDescent="0.2">
      <c r="A3605">
        <v>1</v>
      </c>
      <c r="B3605" t="s">
        <v>51</v>
      </c>
      <c r="C3605" t="s">
        <v>1316</v>
      </c>
      <c r="D3605">
        <f t="shared" si="56"/>
        <v>21</v>
      </c>
    </row>
    <row r="3606" spans="1:4" x14ac:dyDescent="0.2">
      <c r="A3606">
        <v>1</v>
      </c>
      <c r="B3606" t="s">
        <v>51</v>
      </c>
      <c r="C3606" t="s">
        <v>1317</v>
      </c>
      <c r="D3606">
        <f t="shared" si="56"/>
        <v>20</v>
      </c>
    </row>
    <row r="3607" spans="1:4" x14ac:dyDescent="0.2">
      <c r="A3607">
        <v>1</v>
      </c>
      <c r="B3607" t="s">
        <v>52</v>
      </c>
      <c r="C3607" t="s">
        <v>1311</v>
      </c>
      <c r="D3607">
        <f t="shared" si="56"/>
        <v>19</v>
      </c>
    </row>
    <row r="3608" spans="1:4" x14ac:dyDescent="0.2">
      <c r="A3608">
        <v>1</v>
      </c>
      <c r="B3608" t="s">
        <v>52</v>
      </c>
      <c r="C3608" t="s">
        <v>1312</v>
      </c>
      <c r="D3608">
        <f t="shared" si="56"/>
        <v>19</v>
      </c>
    </row>
    <row r="3609" spans="1:4" x14ac:dyDescent="0.2">
      <c r="A3609">
        <v>1</v>
      </c>
      <c r="B3609" t="s">
        <v>52</v>
      </c>
      <c r="C3609" t="s">
        <v>1313</v>
      </c>
      <c r="D3609">
        <f t="shared" si="56"/>
        <v>18</v>
      </c>
    </row>
    <row r="3610" spans="1:4" x14ac:dyDescent="0.2">
      <c r="A3610">
        <v>1</v>
      </c>
      <c r="B3610" t="s">
        <v>52</v>
      </c>
      <c r="C3610" t="s">
        <v>1314</v>
      </c>
      <c r="D3610">
        <f t="shared" si="56"/>
        <v>18</v>
      </c>
    </row>
    <row r="3611" spans="1:4" x14ac:dyDescent="0.2">
      <c r="A3611">
        <v>1</v>
      </c>
      <c r="B3611" t="s">
        <v>52</v>
      </c>
      <c r="C3611" t="s">
        <v>1315</v>
      </c>
      <c r="D3611">
        <f t="shared" si="56"/>
        <v>20</v>
      </c>
    </row>
    <row r="3612" spans="1:4" x14ac:dyDescent="0.2">
      <c r="A3612">
        <v>1</v>
      </c>
      <c r="B3612" t="s">
        <v>52</v>
      </c>
      <c r="C3612" t="s">
        <v>1316</v>
      </c>
      <c r="D3612">
        <f t="shared" si="56"/>
        <v>21</v>
      </c>
    </row>
    <row r="3613" spans="1:4" x14ac:dyDescent="0.2">
      <c r="A3613">
        <v>1</v>
      </c>
      <c r="B3613" t="s">
        <v>52</v>
      </c>
      <c r="C3613" t="s">
        <v>1317</v>
      </c>
      <c r="D3613">
        <f t="shared" si="56"/>
        <v>20</v>
      </c>
    </row>
    <row r="3614" spans="1:4" x14ac:dyDescent="0.2">
      <c r="A3614">
        <v>1</v>
      </c>
      <c r="B3614" t="s">
        <v>2600</v>
      </c>
      <c r="C3614" t="s">
        <v>1319</v>
      </c>
      <c r="D3614">
        <f t="shared" si="56"/>
        <v>19</v>
      </c>
    </row>
    <row r="3615" spans="1:4" x14ac:dyDescent="0.2">
      <c r="A3615">
        <v>1</v>
      </c>
      <c r="B3615" t="s">
        <v>2601</v>
      </c>
      <c r="C3615" t="s">
        <v>1319</v>
      </c>
      <c r="D3615">
        <f t="shared" si="56"/>
        <v>19</v>
      </c>
    </row>
    <row r="3616" spans="1:4" x14ac:dyDescent="0.2">
      <c r="A3616">
        <v>1</v>
      </c>
      <c r="B3616" t="s">
        <v>2602</v>
      </c>
      <c r="C3616" t="s">
        <v>1319</v>
      </c>
      <c r="D3616">
        <f t="shared" si="56"/>
        <v>19</v>
      </c>
    </row>
    <row r="3617" spans="1:4" x14ac:dyDescent="0.2">
      <c r="A3617">
        <v>1</v>
      </c>
      <c r="B3617" t="s">
        <v>2603</v>
      </c>
      <c r="C3617" t="s">
        <v>1319</v>
      </c>
      <c r="D3617">
        <f t="shared" si="56"/>
        <v>19</v>
      </c>
    </row>
    <row r="3618" spans="1:4" x14ac:dyDescent="0.2">
      <c r="A3618">
        <v>1</v>
      </c>
      <c r="B3618" t="s">
        <v>2604</v>
      </c>
      <c r="C3618" t="s">
        <v>1319</v>
      </c>
      <c r="D3618">
        <f t="shared" si="56"/>
        <v>19</v>
      </c>
    </row>
    <row r="3619" spans="1:4" x14ac:dyDescent="0.2">
      <c r="A3619">
        <v>1</v>
      </c>
      <c r="B3619" t="s">
        <v>2605</v>
      </c>
      <c r="C3619" t="s">
        <v>1319</v>
      </c>
      <c r="D3619">
        <f t="shared" si="56"/>
        <v>19</v>
      </c>
    </row>
    <row r="3620" spans="1:4" x14ac:dyDescent="0.2">
      <c r="A3620">
        <v>1</v>
      </c>
      <c r="B3620" t="s">
        <v>2606</v>
      </c>
      <c r="C3620" t="s">
        <v>1319</v>
      </c>
      <c r="D3620">
        <f t="shared" si="56"/>
        <v>19</v>
      </c>
    </row>
    <row r="3621" spans="1:4" x14ac:dyDescent="0.2">
      <c r="A3621">
        <v>1</v>
      </c>
      <c r="B3621" t="s">
        <v>2607</v>
      </c>
      <c r="C3621" t="s">
        <v>1319</v>
      </c>
      <c r="D3621">
        <f t="shared" si="56"/>
        <v>19</v>
      </c>
    </row>
    <row r="3622" spans="1:4" x14ac:dyDescent="0.2">
      <c r="A3622">
        <v>1</v>
      </c>
      <c r="B3622" t="s">
        <v>2608</v>
      </c>
      <c r="C3622" t="s">
        <v>1319</v>
      </c>
      <c r="D3622">
        <f t="shared" si="56"/>
        <v>19</v>
      </c>
    </row>
    <row r="3623" spans="1:4" x14ac:dyDescent="0.2">
      <c r="A3623">
        <v>1</v>
      </c>
      <c r="B3623" t="s">
        <v>2609</v>
      </c>
      <c r="C3623" t="s">
        <v>1319</v>
      </c>
      <c r="D3623">
        <f t="shared" si="56"/>
        <v>19</v>
      </c>
    </row>
    <row r="3624" spans="1:4" x14ac:dyDescent="0.2">
      <c r="A3624">
        <v>1</v>
      </c>
      <c r="B3624" t="s">
        <v>710</v>
      </c>
      <c r="C3624" t="s">
        <v>1332</v>
      </c>
      <c r="D3624">
        <f t="shared" si="56"/>
        <v>19</v>
      </c>
    </row>
    <row r="3625" spans="1:4" x14ac:dyDescent="0.2">
      <c r="A3625">
        <v>1</v>
      </c>
      <c r="B3625" t="s">
        <v>710</v>
      </c>
      <c r="C3625" t="s">
        <v>1333</v>
      </c>
      <c r="D3625">
        <f t="shared" si="56"/>
        <v>21</v>
      </c>
    </row>
    <row r="3626" spans="1:4" x14ac:dyDescent="0.2">
      <c r="A3626">
        <v>1</v>
      </c>
      <c r="B3626" t="s">
        <v>711</v>
      </c>
      <c r="C3626" t="s">
        <v>1332</v>
      </c>
      <c r="D3626">
        <f t="shared" si="56"/>
        <v>19</v>
      </c>
    </row>
    <row r="3627" spans="1:4" x14ac:dyDescent="0.2">
      <c r="A3627">
        <v>1</v>
      </c>
      <c r="B3627" t="s">
        <v>711</v>
      </c>
      <c r="C3627" t="s">
        <v>1333</v>
      </c>
      <c r="D3627">
        <f t="shared" si="56"/>
        <v>21</v>
      </c>
    </row>
    <row r="3628" spans="1:4" x14ac:dyDescent="0.2">
      <c r="A3628">
        <v>1</v>
      </c>
      <c r="B3628" t="s">
        <v>712</v>
      </c>
      <c r="C3628" t="s">
        <v>1332</v>
      </c>
      <c r="D3628">
        <f t="shared" si="56"/>
        <v>19</v>
      </c>
    </row>
    <row r="3629" spans="1:4" x14ac:dyDescent="0.2">
      <c r="A3629">
        <v>1</v>
      </c>
      <c r="B3629" t="s">
        <v>712</v>
      </c>
      <c r="C3629" t="s">
        <v>1333</v>
      </c>
      <c r="D3629">
        <f t="shared" si="56"/>
        <v>21</v>
      </c>
    </row>
    <row r="3630" spans="1:4" x14ac:dyDescent="0.2">
      <c r="A3630">
        <v>1</v>
      </c>
      <c r="B3630" t="s">
        <v>713</v>
      </c>
      <c r="C3630" t="s">
        <v>1332</v>
      </c>
      <c r="D3630">
        <f t="shared" si="56"/>
        <v>19</v>
      </c>
    </row>
    <row r="3631" spans="1:4" x14ac:dyDescent="0.2">
      <c r="A3631">
        <v>1</v>
      </c>
      <c r="B3631" t="s">
        <v>713</v>
      </c>
      <c r="C3631" t="s">
        <v>1333</v>
      </c>
      <c r="D3631">
        <f t="shared" si="56"/>
        <v>21</v>
      </c>
    </row>
    <row r="3632" spans="1:4" x14ac:dyDescent="0.2">
      <c r="A3632">
        <v>1</v>
      </c>
      <c r="B3632" t="s">
        <v>714</v>
      </c>
      <c r="C3632" t="s">
        <v>1332</v>
      </c>
      <c r="D3632">
        <f t="shared" si="56"/>
        <v>19</v>
      </c>
    </row>
    <row r="3633" spans="1:4" x14ac:dyDescent="0.2">
      <c r="A3633">
        <v>1</v>
      </c>
      <c r="B3633" t="s">
        <v>714</v>
      </c>
      <c r="C3633" t="s">
        <v>1333</v>
      </c>
      <c r="D3633">
        <f t="shared" si="56"/>
        <v>21</v>
      </c>
    </row>
    <row r="3634" spans="1:4" x14ac:dyDescent="0.2">
      <c r="A3634">
        <v>1</v>
      </c>
      <c r="B3634" t="s">
        <v>219</v>
      </c>
      <c r="C3634" t="s">
        <v>1890</v>
      </c>
      <c r="D3634">
        <f t="shared" si="56"/>
        <v>22</v>
      </c>
    </row>
    <row r="3635" spans="1:4" x14ac:dyDescent="0.2">
      <c r="A3635">
        <v>1</v>
      </c>
      <c r="B3635" t="s">
        <v>221</v>
      </c>
      <c r="C3635" t="s">
        <v>1890</v>
      </c>
      <c r="D3635">
        <f t="shared" si="56"/>
        <v>22</v>
      </c>
    </row>
    <row r="3636" spans="1:4" x14ac:dyDescent="0.2">
      <c r="A3636">
        <v>1</v>
      </c>
      <c r="B3636" t="s">
        <v>1051</v>
      </c>
      <c r="C3636" t="s">
        <v>1320</v>
      </c>
      <c r="D3636">
        <f t="shared" si="56"/>
        <v>21</v>
      </c>
    </row>
    <row r="3637" spans="1:4" x14ac:dyDescent="0.2">
      <c r="A3637">
        <v>1</v>
      </c>
      <c r="B3637" t="s">
        <v>1052</v>
      </c>
      <c r="C3637" t="s">
        <v>1320</v>
      </c>
      <c r="D3637">
        <f t="shared" si="56"/>
        <v>21</v>
      </c>
    </row>
    <row r="3638" spans="1:4" x14ac:dyDescent="0.2">
      <c r="A3638">
        <v>1</v>
      </c>
      <c r="B3638" t="s">
        <v>1053</v>
      </c>
      <c r="C3638" t="s">
        <v>1320</v>
      </c>
      <c r="D3638">
        <f t="shared" si="56"/>
        <v>21</v>
      </c>
    </row>
    <row r="3639" spans="1:4" x14ac:dyDescent="0.2">
      <c r="A3639">
        <v>1</v>
      </c>
      <c r="B3639" t="s">
        <v>1054</v>
      </c>
      <c r="C3639" t="s">
        <v>1320</v>
      </c>
      <c r="D3639">
        <f t="shared" si="56"/>
        <v>21</v>
      </c>
    </row>
    <row r="3640" spans="1:4" x14ac:dyDescent="0.2">
      <c r="A3640">
        <v>1</v>
      </c>
      <c r="B3640" t="s">
        <v>1055</v>
      </c>
      <c r="C3640" t="s">
        <v>1320</v>
      </c>
      <c r="D3640">
        <f t="shared" si="56"/>
        <v>21</v>
      </c>
    </row>
    <row r="3641" spans="1:4" x14ac:dyDescent="0.2">
      <c r="A3641">
        <v>1</v>
      </c>
      <c r="B3641" t="s">
        <v>1056</v>
      </c>
      <c r="C3641" t="s">
        <v>1320</v>
      </c>
      <c r="D3641">
        <f t="shared" si="56"/>
        <v>21</v>
      </c>
    </row>
    <row r="3642" spans="1:4" x14ac:dyDescent="0.2">
      <c r="A3642">
        <v>1</v>
      </c>
      <c r="B3642" t="s">
        <v>1057</v>
      </c>
      <c r="C3642" t="s">
        <v>1320</v>
      </c>
      <c r="D3642">
        <f t="shared" si="56"/>
        <v>21</v>
      </c>
    </row>
    <row r="3643" spans="1:4" x14ac:dyDescent="0.2">
      <c r="A3643">
        <v>1</v>
      </c>
      <c r="B3643" t="s">
        <v>1058</v>
      </c>
      <c r="C3643" t="s">
        <v>1320</v>
      </c>
      <c r="D3643">
        <f t="shared" si="56"/>
        <v>21</v>
      </c>
    </row>
    <row r="3644" spans="1:4" x14ac:dyDescent="0.2">
      <c r="A3644">
        <v>1</v>
      </c>
      <c r="B3644" t="s">
        <v>1059</v>
      </c>
      <c r="C3644" t="s">
        <v>1320</v>
      </c>
      <c r="D3644">
        <f t="shared" si="56"/>
        <v>21</v>
      </c>
    </row>
    <row r="3645" spans="1:4" x14ac:dyDescent="0.2">
      <c r="A3645">
        <v>1</v>
      </c>
      <c r="B3645" t="s">
        <v>2610</v>
      </c>
      <c r="C3645" t="s">
        <v>1337</v>
      </c>
      <c r="D3645">
        <f t="shared" si="56"/>
        <v>18</v>
      </c>
    </row>
    <row r="3646" spans="1:4" x14ac:dyDescent="0.2">
      <c r="A3646">
        <v>1</v>
      </c>
      <c r="B3646" t="s">
        <v>2611</v>
      </c>
      <c r="C3646" t="s">
        <v>1337</v>
      </c>
      <c r="D3646">
        <f t="shared" si="56"/>
        <v>18</v>
      </c>
    </row>
    <row r="3647" spans="1:4" x14ac:dyDescent="0.2">
      <c r="A3647">
        <v>1</v>
      </c>
      <c r="B3647" t="s">
        <v>715</v>
      </c>
      <c r="C3647" t="s">
        <v>1257</v>
      </c>
      <c r="D3647">
        <f t="shared" si="56"/>
        <v>19</v>
      </c>
    </row>
    <row r="3648" spans="1:4" x14ac:dyDescent="0.2">
      <c r="A3648">
        <v>1</v>
      </c>
      <c r="B3648" t="s">
        <v>715</v>
      </c>
      <c r="C3648" t="s">
        <v>1258</v>
      </c>
      <c r="D3648">
        <f t="shared" si="56"/>
        <v>21</v>
      </c>
    </row>
    <row r="3649" spans="1:4" x14ac:dyDescent="0.2">
      <c r="A3649">
        <v>1</v>
      </c>
      <c r="B3649" t="s">
        <v>715</v>
      </c>
      <c r="C3649" t="s">
        <v>1259</v>
      </c>
      <c r="D3649">
        <f t="shared" si="56"/>
        <v>21</v>
      </c>
    </row>
    <row r="3650" spans="1:4" x14ac:dyDescent="0.2">
      <c r="A3650">
        <v>1</v>
      </c>
      <c r="B3650" t="s">
        <v>716</v>
      </c>
      <c r="C3650" t="s">
        <v>1257</v>
      </c>
      <c r="D3650">
        <f t="shared" si="56"/>
        <v>19</v>
      </c>
    </row>
    <row r="3651" spans="1:4" x14ac:dyDescent="0.2">
      <c r="A3651">
        <v>1</v>
      </c>
      <c r="B3651" t="s">
        <v>716</v>
      </c>
      <c r="C3651" t="s">
        <v>1258</v>
      </c>
      <c r="D3651">
        <f t="shared" ref="D3651:D3714" si="57">LEN(C3651)</f>
        <v>21</v>
      </c>
    </row>
    <row r="3652" spans="1:4" x14ac:dyDescent="0.2">
      <c r="A3652">
        <v>1</v>
      </c>
      <c r="B3652" t="s">
        <v>716</v>
      </c>
      <c r="C3652" t="s">
        <v>1259</v>
      </c>
      <c r="D3652">
        <f t="shared" si="57"/>
        <v>21</v>
      </c>
    </row>
    <row r="3653" spans="1:4" x14ac:dyDescent="0.2">
      <c r="A3653">
        <v>1</v>
      </c>
      <c r="B3653" t="s">
        <v>717</v>
      </c>
      <c r="C3653" t="s">
        <v>1257</v>
      </c>
      <c r="D3653">
        <f t="shared" si="57"/>
        <v>19</v>
      </c>
    </row>
    <row r="3654" spans="1:4" x14ac:dyDescent="0.2">
      <c r="A3654">
        <v>1</v>
      </c>
      <c r="B3654" t="s">
        <v>717</v>
      </c>
      <c r="C3654" t="s">
        <v>1258</v>
      </c>
      <c r="D3654">
        <f t="shared" si="57"/>
        <v>21</v>
      </c>
    </row>
    <row r="3655" spans="1:4" x14ac:dyDescent="0.2">
      <c r="A3655">
        <v>1</v>
      </c>
      <c r="B3655" t="s">
        <v>717</v>
      </c>
      <c r="C3655" t="s">
        <v>1259</v>
      </c>
      <c r="D3655">
        <f t="shared" si="57"/>
        <v>21</v>
      </c>
    </row>
    <row r="3656" spans="1:4" x14ac:dyDescent="0.2">
      <c r="A3656">
        <v>1</v>
      </c>
      <c r="B3656" t="s">
        <v>2612</v>
      </c>
      <c r="C3656" t="s">
        <v>1257</v>
      </c>
      <c r="D3656">
        <f t="shared" si="57"/>
        <v>19</v>
      </c>
    </row>
    <row r="3657" spans="1:4" x14ac:dyDescent="0.2">
      <c r="A3657">
        <v>1</v>
      </c>
      <c r="B3657" t="s">
        <v>718</v>
      </c>
      <c r="C3657" t="s">
        <v>1257</v>
      </c>
      <c r="D3657">
        <f t="shared" si="57"/>
        <v>19</v>
      </c>
    </row>
    <row r="3658" spans="1:4" x14ac:dyDescent="0.2">
      <c r="A3658">
        <v>1</v>
      </c>
      <c r="B3658" t="s">
        <v>718</v>
      </c>
      <c r="C3658" t="s">
        <v>1258</v>
      </c>
      <c r="D3658">
        <f t="shared" si="57"/>
        <v>21</v>
      </c>
    </row>
    <row r="3659" spans="1:4" x14ac:dyDescent="0.2">
      <c r="A3659">
        <v>1</v>
      </c>
      <c r="B3659" t="s">
        <v>718</v>
      </c>
      <c r="C3659" t="s">
        <v>1259</v>
      </c>
      <c r="D3659">
        <f t="shared" si="57"/>
        <v>21</v>
      </c>
    </row>
    <row r="3660" spans="1:4" x14ac:dyDescent="0.2">
      <c r="A3660">
        <v>1</v>
      </c>
      <c r="B3660" t="s">
        <v>2613</v>
      </c>
      <c r="C3660" t="s">
        <v>1241</v>
      </c>
      <c r="D3660">
        <f t="shared" si="57"/>
        <v>19</v>
      </c>
    </row>
    <row r="3661" spans="1:4" x14ac:dyDescent="0.2">
      <c r="A3661">
        <v>1</v>
      </c>
      <c r="B3661" t="s">
        <v>2614</v>
      </c>
      <c r="C3661" t="s">
        <v>2615</v>
      </c>
      <c r="D3661">
        <f t="shared" si="57"/>
        <v>18</v>
      </c>
    </row>
    <row r="3662" spans="1:4" x14ac:dyDescent="0.2">
      <c r="A3662">
        <v>1</v>
      </c>
      <c r="B3662" t="s">
        <v>17</v>
      </c>
      <c r="C3662" t="s">
        <v>2616</v>
      </c>
      <c r="D3662">
        <f t="shared" si="57"/>
        <v>22</v>
      </c>
    </row>
    <row r="3663" spans="1:4" x14ac:dyDescent="0.2">
      <c r="A3663">
        <v>1</v>
      </c>
      <c r="B3663" t="s">
        <v>17</v>
      </c>
      <c r="C3663" t="s">
        <v>1271</v>
      </c>
      <c r="D3663">
        <f t="shared" si="57"/>
        <v>22</v>
      </c>
    </row>
    <row r="3664" spans="1:4" x14ac:dyDescent="0.2">
      <c r="A3664">
        <v>1</v>
      </c>
      <c r="B3664" t="s">
        <v>17</v>
      </c>
      <c r="C3664" t="s">
        <v>1248</v>
      </c>
      <c r="D3664">
        <f t="shared" si="57"/>
        <v>18</v>
      </c>
    </row>
    <row r="3665" spans="1:4" x14ac:dyDescent="0.2">
      <c r="A3665">
        <v>1</v>
      </c>
      <c r="B3665" t="s">
        <v>17</v>
      </c>
      <c r="C3665" t="s">
        <v>2617</v>
      </c>
      <c r="D3665">
        <f t="shared" si="57"/>
        <v>19</v>
      </c>
    </row>
    <row r="3666" spans="1:4" x14ac:dyDescent="0.2">
      <c r="A3666">
        <v>1</v>
      </c>
      <c r="B3666" t="s">
        <v>17</v>
      </c>
      <c r="C3666" t="s">
        <v>1249</v>
      </c>
      <c r="D3666">
        <f t="shared" si="57"/>
        <v>18</v>
      </c>
    </row>
    <row r="3667" spans="1:4" x14ac:dyDescent="0.2">
      <c r="A3667">
        <v>1</v>
      </c>
      <c r="B3667" t="s">
        <v>17</v>
      </c>
      <c r="C3667" t="s">
        <v>1250</v>
      </c>
      <c r="D3667">
        <f t="shared" si="57"/>
        <v>19</v>
      </c>
    </row>
    <row r="3668" spans="1:4" x14ac:dyDescent="0.2">
      <c r="A3668">
        <v>1</v>
      </c>
      <c r="B3668" t="s">
        <v>2618</v>
      </c>
      <c r="C3668" t="s">
        <v>1271</v>
      </c>
      <c r="D3668">
        <f t="shared" si="57"/>
        <v>22</v>
      </c>
    </row>
    <row r="3669" spans="1:4" x14ac:dyDescent="0.2">
      <c r="A3669">
        <v>1</v>
      </c>
      <c r="B3669" t="s">
        <v>2619</v>
      </c>
      <c r="C3669" t="s">
        <v>1306</v>
      </c>
      <c r="D3669">
        <f t="shared" si="57"/>
        <v>19</v>
      </c>
    </row>
    <row r="3670" spans="1:4" x14ac:dyDescent="0.2">
      <c r="A3670">
        <v>1</v>
      </c>
      <c r="B3670" t="s">
        <v>503</v>
      </c>
      <c r="C3670" t="s">
        <v>1306</v>
      </c>
      <c r="D3670">
        <f t="shared" si="57"/>
        <v>19</v>
      </c>
    </row>
    <row r="3671" spans="1:4" x14ac:dyDescent="0.2">
      <c r="A3671">
        <v>1</v>
      </c>
      <c r="B3671" t="s">
        <v>503</v>
      </c>
      <c r="C3671" t="s">
        <v>1307</v>
      </c>
      <c r="D3671">
        <f t="shared" si="57"/>
        <v>19</v>
      </c>
    </row>
    <row r="3672" spans="1:4" x14ac:dyDescent="0.2">
      <c r="A3672">
        <v>1</v>
      </c>
      <c r="B3672" t="s">
        <v>503</v>
      </c>
      <c r="C3672" t="s">
        <v>1308</v>
      </c>
      <c r="D3672">
        <f t="shared" si="57"/>
        <v>20</v>
      </c>
    </row>
    <row r="3673" spans="1:4" x14ac:dyDescent="0.2">
      <c r="A3673">
        <v>1</v>
      </c>
      <c r="B3673" t="s">
        <v>504</v>
      </c>
      <c r="C3673" t="s">
        <v>1306</v>
      </c>
      <c r="D3673">
        <f t="shared" si="57"/>
        <v>19</v>
      </c>
    </row>
    <row r="3674" spans="1:4" x14ac:dyDescent="0.2">
      <c r="A3674">
        <v>1</v>
      </c>
      <c r="B3674" t="s">
        <v>504</v>
      </c>
      <c r="C3674" t="s">
        <v>1307</v>
      </c>
      <c r="D3674">
        <f t="shared" si="57"/>
        <v>19</v>
      </c>
    </row>
    <row r="3675" spans="1:4" x14ac:dyDescent="0.2">
      <c r="A3675">
        <v>1</v>
      </c>
      <c r="B3675" t="s">
        <v>504</v>
      </c>
      <c r="C3675" t="s">
        <v>1308</v>
      </c>
      <c r="D3675">
        <f t="shared" si="57"/>
        <v>20</v>
      </c>
    </row>
    <row r="3676" spans="1:4" x14ac:dyDescent="0.2">
      <c r="A3676">
        <v>1</v>
      </c>
      <c r="B3676" t="s">
        <v>2620</v>
      </c>
      <c r="C3676" t="s">
        <v>1306</v>
      </c>
      <c r="D3676">
        <f t="shared" si="57"/>
        <v>19</v>
      </c>
    </row>
    <row r="3677" spans="1:4" x14ac:dyDescent="0.2">
      <c r="A3677">
        <v>1</v>
      </c>
      <c r="B3677" t="s">
        <v>2621</v>
      </c>
      <c r="C3677" t="s">
        <v>1306</v>
      </c>
      <c r="D3677">
        <f t="shared" si="57"/>
        <v>19</v>
      </c>
    </row>
    <row r="3678" spans="1:4" x14ac:dyDescent="0.2">
      <c r="A3678">
        <v>1</v>
      </c>
      <c r="B3678" t="s">
        <v>2622</v>
      </c>
      <c r="C3678" t="s">
        <v>1306</v>
      </c>
      <c r="D3678">
        <f t="shared" si="57"/>
        <v>19</v>
      </c>
    </row>
    <row r="3679" spans="1:4" x14ac:dyDescent="0.2">
      <c r="A3679">
        <v>1</v>
      </c>
      <c r="B3679" t="s">
        <v>2623</v>
      </c>
      <c r="C3679" t="s">
        <v>1306</v>
      </c>
      <c r="D3679">
        <f t="shared" si="57"/>
        <v>19</v>
      </c>
    </row>
    <row r="3680" spans="1:4" x14ac:dyDescent="0.2">
      <c r="A3680">
        <v>1</v>
      </c>
      <c r="B3680" t="s">
        <v>2624</v>
      </c>
      <c r="C3680" t="s">
        <v>1306</v>
      </c>
      <c r="D3680">
        <f t="shared" si="57"/>
        <v>19</v>
      </c>
    </row>
    <row r="3681" spans="1:4" x14ac:dyDescent="0.2">
      <c r="A3681">
        <v>1</v>
      </c>
      <c r="B3681" t="s">
        <v>2625</v>
      </c>
      <c r="C3681" t="s">
        <v>1306</v>
      </c>
      <c r="D3681">
        <f t="shared" si="57"/>
        <v>19</v>
      </c>
    </row>
    <row r="3682" spans="1:4" x14ac:dyDescent="0.2">
      <c r="A3682">
        <v>1</v>
      </c>
      <c r="B3682" t="s">
        <v>2626</v>
      </c>
      <c r="C3682" t="s">
        <v>1306</v>
      </c>
      <c r="D3682">
        <f t="shared" si="57"/>
        <v>19</v>
      </c>
    </row>
    <row r="3683" spans="1:4" x14ac:dyDescent="0.2">
      <c r="A3683">
        <v>1</v>
      </c>
      <c r="B3683" t="s">
        <v>2627</v>
      </c>
      <c r="C3683" t="s">
        <v>1306</v>
      </c>
      <c r="D3683">
        <f t="shared" si="57"/>
        <v>19</v>
      </c>
    </row>
    <row r="3684" spans="1:4" x14ac:dyDescent="0.2">
      <c r="A3684">
        <v>1</v>
      </c>
      <c r="B3684" t="s">
        <v>2628</v>
      </c>
      <c r="C3684" t="s">
        <v>1306</v>
      </c>
      <c r="D3684">
        <f t="shared" si="57"/>
        <v>19</v>
      </c>
    </row>
    <row r="3685" spans="1:4" x14ac:dyDescent="0.2">
      <c r="A3685">
        <v>1</v>
      </c>
      <c r="B3685" t="s">
        <v>2629</v>
      </c>
      <c r="C3685" t="s">
        <v>1306</v>
      </c>
      <c r="D3685">
        <f t="shared" si="57"/>
        <v>19</v>
      </c>
    </row>
    <row r="3686" spans="1:4" x14ac:dyDescent="0.2">
      <c r="A3686">
        <v>1</v>
      </c>
      <c r="B3686" t="s">
        <v>2630</v>
      </c>
      <c r="C3686" t="s">
        <v>1306</v>
      </c>
      <c r="D3686">
        <f t="shared" si="57"/>
        <v>19</v>
      </c>
    </row>
    <row r="3687" spans="1:4" x14ac:dyDescent="0.2">
      <c r="A3687">
        <v>1</v>
      </c>
      <c r="B3687" t="s">
        <v>2631</v>
      </c>
      <c r="C3687" t="s">
        <v>1306</v>
      </c>
      <c r="D3687">
        <f t="shared" si="57"/>
        <v>19</v>
      </c>
    </row>
    <row r="3688" spans="1:4" x14ac:dyDescent="0.2">
      <c r="A3688">
        <v>1</v>
      </c>
      <c r="B3688" t="s">
        <v>2632</v>
      </c>
      <c r="C3688" t="s">
        <v>1306</v>
      </c>
      <c r="D3688">
        <f t="shared" si="57"/>
        <v>19</v>
      </c>
    </row>
    <row r="3689" spans="1:4" x14ac:dyDescent="0.2">
      <c r="A3689">
        <v>1</v>
      </c>
      <c r="B3689" t="s">
        <v>2633</v>
      </c>
      <c r="C3689" t="s">
        <v>1306</v>
      </c>
      <c r="D3689">
        <f t="shared" si="57"/>
        <v>19</v>
      </c>
    </row>
    <row r="3690" spans="1:4" x14ac:dyDescent="0.2">
      <c r="A3690">
        <v>1</v>
      </c>
      <c r="B3690" t="s">
        <v>2634</v>
      </c>
      <c r="C3690" t="s">
        <v>1306</v>
      </c>
      <c r="D3690">
        <f t="shared" si="57"/>
        <v>19</v>
      </c>
    </row>
    <row r="3691" spans="1:4" x14ac:dyDescent="0.2">
      <c r="A3691">
        <v>1</v>
      </c>
      <c r="B3691" t="s">
        <v>2635</v>
      </c>
      <c r="C3691" t="s">
        <v>1306</v>
      </c>
      <c r="D3691">
        <f t="shared" si="57"/>
        <v>19</v>
      </c>
    </row>
    <row r="3692" spans="1:4" x14ac:dyDescent="0.2">
      <c r="A3692">
        <v>1</v>
      </c>
      <c r="B3692" t="s">
        <v>2636</v>
      </c>
      <c r="C3692" t="s">
        <v>1306</v>
      </c>
      <c r="D3692">
        <f t="shared" si="57"/>
        <v>19</v>
      </c>
    </row>
    <row r="3693" spans="1:4" x14ac:dyDescent="0.2">
      <c r="A3693">
        <v>1</v>
      </c>
      <c r="B3693" t="s">
        <v>2637</v>
      </c>
      <c r="C3693" t="s">
        <v>1306</v>
      </c>
      <c r="D3693">
        <f t="shared" si="57"/>
        <v>19</v>
      </c>
    </row>
    <row r="3694" spans="1:4" x14ac:dyDescent="0.2">
      <c r="A3694">
        <v>1</v>
      </c>
      <c r="B3694" t="s">
        <v>2638</v>
      </c>
      <c r="C3694" t="s">
        <v>1306</v>
      </c>
      <c r="D3694">
        <f t="shared" si="57"/>
        <v>19</v>
      </c>
    </row>
    <row r="3695" spans="1:4" x14ac:dyDescent="0.2">
      <c r="A3695">
        <v>1</v>
      </c>
      <c r="B3695" t="s">
        <v>2639</v>
      </c>
      <c r="C3695" t="s">
        <v>1306</v>
      </c>
      <c r="D3695">
        <f t="shared" si="57"/>
        <v>19</v>
      </c>
    </row>
    <row r="3696" spans="1:4" x14ac:dyDescent="0.2">
      <c r="A3696">
        <v>1</v>
      </c>
      <c r="B3696" t="s">
        <v>2640</v>
      </c>
      <c r="C3696" t="s">
        <v>1306</v>
      </c>
      <c r="D3696">
        <f t="shared" si="57"/>
        <v>19</v>
      </c>
    </row>
    <row r="3697" spans="1:4" x14ac:dyDescent="0.2">
      <c r="A3697">
        <v>1</v>
      </c>
      <c r="B3697" t="s">
        <v>505</v>
      </c>
      <c r="C3697" t="s">
        <v>1306</v>
      </c>
      <c r="D3697">
        <f t="shared" si="57"/>
        <v>19</v>
      </c>
    </row>
    <row r="3698" spans="1:4" x14ac:dyDescent="0.2">
      <c r="A3698">
        <v>1</v>
      </c>
      <c r="B3698" t="s">
        <v>505</v>
      </c>
      <c r="C3698" t="s">
        <v>1307</v>
      </c>
      <c r="D3698">
        <f t="shared" si="57"/>
        <v>19</v>
      </c>
    </row>
    <row r="3699" spans="1:4" x14ac:dyDescent="0.2">
      <c r="A3699">
        <v>1</v>
      </c>
      <c r="B3699" t="s">
        <v>505</v>
      </c>
      <c r="C3699" t="s">
        <v>1308</v>
      </c>
      <c r="D3699">
        <f t="shared" si="57"/>
        <v>20</v>
      </c>
    </row>
    <row r="3700" spans="1:4" x14ac:dyDescent="0.2">
      <c r="A3700">
        <v>1</v>
      </c>
      <c r="B3700" t="s">
        <v>505</v>
      </c>
      <c r="C3700" t="s">
        <v>1309</v>
      </c>
      <c r="D3700">
        <f t="shared" si="57"/>
        <v>21</v>
      </c>
    </row>
    <row r="3701" spans="1:4" x14ac:dyDescent="0.2">
      <c r="A3701">
        <v>1</v>
      </c>
      <c r="B3701" t="s">
        <v>505</v>
      </c>
      <c r="C3701" t="s">
        <v>1310</v>
      </c>
      <c r="D3701">
        <f t="shared" si="57"/>
        <v>21</v>
      </c>
    </row>
    <row r="3702" spans="1:4" x14ac:dyDescent="0.2">
      <c r="A3702">
        <v>1</v>
      </c>
      <c r="B3702" t="s">
        <v>506</v>
      </c>
      <c r="C3702" t="s">
        <v>1306</v>
      </c>
      <c r="D3702">
        <f t="shared" si="57"/>
        <v>19</v>
      </c>
    </row>
    <row r="3703" spans="1:4" x14ac:dyDescent="0.2">
      <c r="A3703">
        <v>1</v>
      </c>
      <c r="B3703" t="s">
        <v>506</v>
      </c>
      <c r="C3703" t="s">
        <v>1307</v>
      </c>
      <c r="D3703">
        <f t="shared" si="57"/>
        <v>19</v>
      </c>
    </row>
    <row r="3704" spans="1:4" x14ac:dyDescent="0.2">
      <c r="A3704">
        <v>1</v>
      </c>
      <c r="B3704" t="s">
        <v>506</v>
      </c>
      <c r="C3704" t="s">
        <v>1308</v>
      </c>
      <c r="D3704">
        <f t="shared" si="57"/>
        <v>20</v>
      </c>
    </row>
    <row r="3705" spans="1:4" x14ac:dyDescent="0.2">
      <c r="A3705">
        <v>1</v>
      </c>
      <c r="B3705" t="s">
        <v>506</v>
      </c>
      <c r="C3705" t="s">
        <v>1309</v>
      </c>
      <c r="D3705">
        <f t="shared" si="57"/>
        <v>21</v>
      </c>
    </row>
    <row r="3706" spans="1:4" x14ac:dyDescent="0.2">
      <c r="A3706">
        <v>1</v>
      </c>
      <c r="B3706" t="s">
        <v>506</v>
      </c>
      <c r="C3706" t="s">
        <v>1310</v>
      </c>
      <c r="D3706">
        <f t="shared" si="57"/>
        <v>21</v>
      </c>
    </row>
    <row r="3707" spans="1:4" x14ac:dyDescent="0.2">
      <c r="A3707">
        <v>1</v>
      </c>
      <c r="B3707" t="s">
        <v>507</v>
      </c>
      <c r="C3707" t="s">
        <v>1306</v>
      </c>
      <c r="D3707">
        <f t="shared" si="57"/>
        <v>19</v>
      </c>
    </row>
    <row r="3708" spans="1:4" x14ac:dyDescent="0.2">
      <c r="A3708">
        <v>1</v>
      </c>
      <c r="B3708" t="s">
        <v>507</v>
      </c>
      <c r="C3708" t="s">
        <v>1307</v>
      </c>
      <c r="D3708">
        <f t="shared" si="57"/>
        <v>19</v>
      </c>
    </row>
    <row r="3709" spans="1:4" x14ac:dyDescent="0.2">
      <c r="A3709">
        <v>1</v>
      </c>
      <c r="B3709" t="s">
        <v>507</v>
      </c>
      <c r="C3709" t="s">
        <v>1308</v>
      </c>
      <c r="D3709">
        <f t="shared" si="57"/>
        <v>20</v>
      </c>
    </row>
    <row r="3710" spans="1:4" x14ac:dyDescent="0.2">
      <c r="A3710">
        <v>1</v>
      </c>
      <c r="B3710" t="s">
        <v>507</v>
      </c>
      <c r="C3710" t="s">
        <v>1309</v>
      </c>
      <c r="D3710">
        <f t="shared" si="57"/>
        <v>21</v>
      </c>
    </row>
    <row r="3711" spans="1:4" x14ac:dyDescent="0.2">
      <c r="A3711">
        <v>1</v>
      </c>
      <c r="B3711" t="s">
        <v>507</v>
      </c>
      <c r="C3711" t="s">
        <v>1310</v>
      </c>
      <c r="D3711">
        <f t="shared" si="57"/>
        <v>21</v>
      </c>
    </row>
    <row r="3712" spans="1:4" x14ac:dyDescent="0.2">
      <c r="A3712">
        <v>1</v>
      </c>
      <c r="B3712" t="s">
        <v>508</v>
      </c>
      <c r="C3712" t="s">
        <v>1306</v>
      </c>
      <c r="D3712">
        <f t="shared" si="57"/>
        <v>19</v>
      </c>
    </row>
    <row r="3713" spans="1:4" x14ac:dyDescent="0.2">
      <c r="A3713">
        <v>1</v>
      </c>
      <c r="B3713" t="s">
        <v>508</v>
      </c>
      <c r="C3713" t="s">
        <v>1307</v>
      </c>
      <c r="D3713">
        <f t="shared" si="57"/>
        <v>19</v>
      </c>
    </row>
    <row r="3714" spans="1:4" x14ac:dyDescent="0.2">
      <c r="A3714">
        <v>1</v>
      </c>
      <c r="B3714" t="s">
        <v>508</v>
      </c>
      <c r="C3714" t="s">
        <v>1308</v>
      </c>
      <c r="D3714">
        <f t="shared" si="57"/>
        <v>20</v>
      </c>
    </row>
    <row r="3715" spans="1:4" x14ac:dyDescent="0.2">
      <c r="A3715">
        <v>1</v>
      </c>
      <c r="B3715" t="s">
        <v>508</v>
      </c>
      <c r="C3715" t="s">
        <v>1309</v>
      </c>
      <c r="D3715">
        <f t="shared" ref="D3715:D3778" si="58">LEN(C3715)</f>
        <v>21</v>
      </c>
    </row>
    <row r="3716" spans="1:4" x14ac:dyDescent="0.2">
      <c r="A3716">
        <v>1</v>
      </c>
      <c r="B3716" t="s">
        <v>508</v>
      </c>
      <c r="C3716" t="s">
        <v>1310</v>
      </c>
      <c r="D3716">
        <f t="shared" si="58"/>
        <v>21</v>
      </c>
    </row>
    <row r="3717" spans="1:4" x14ac:dyDescent="0.2">
      <c r="A3717">
        <v>1</v>
      </c>
      <c r="B3717" t="s">
        <v>2641</v>
      </c>
      <c r="C3717" t="s">
        <v>1306</v>
      </c>
      <c r="D3717">
        <f t="shared" si="58"/>
        <v>19</v>
      </c>
    </row>
    <row r="3718" spans="1:4" x14ac:dyDescent="0.2">
      <c r="A3718">
        <v>1</v>
      </c>
      <c r="B3718" t="s">
        <v>2642</v>
      </c>
      <c r="C3718" t="s">
        <v>1306</v>
      </c>
      <c r="D3718">
        <f t="shared" si="58"/>
        <v>19</v>
      </c>
    </row>
    <row r="3719" spans="1:4" x14ac:dyDescent="0.2">
      <c r="A3719">
        <v>1</v>
      </c>
      <c r="B3719" t="s">
        <v>2643</v>
      </c>
      <c r="C3719" t="s">
        <v>1306</v>
      </c>
      <c r="D3719">
        <f t="shared" si="58"/>
        <v>19</v>
      </c>
    </row>
    <row r="3720" spans="1:4" x14ac:dyDescent="0.2">
      <c r="A3720">
        <v>1</v>
      </c>
      <c r="B3720" t="s">
        <v>2644</v>
      </c>
      <c r="C3720" t="s">
        <v>1312</v>
      </c>
      <c r="D3720">
        <f t="shared" si="58"/>
        <v>19</v>
      </c>
    </row>
    <row r="3721" spans="1:4" x14ac:dyDescent="0.2">
      <c r="A3721">
        <v>1</v>
      </c>
      <c r="B3721" t="s">
        <v>2645</v>
      </c>
      <c r="C3721" t="s">
        <v>1312</v>
      </c>
      <c r="D3721">
        <f t="shared" si="58"/>
        <v>19</v>
      </c>
    </row>
    <row r="3722" spans="1:4" x14ac:dyDescent="0.2">
      <c r="A3722">
        <v>1</v>
      </c>
      <c r="B3722" t="s">
        <v>2646</v>
      </c>
      <c r="C3722" t="s">
        <v>2647</v>
      </c>
      <c r="D3722">
        <f t="shared" si="58"/>
        <v>18</v>
      </c>
    </row>
    <row r="3723" spans="1:4" x14ac:dyDescent="0.2">
      <c r="A3723">
        <v>1</v>
      </c>
      <c r="B3723" t="s">
        <v>53</v>
      </c>
      <c r="C3723" t="s">
        <v>1311</v>
      </c>
      <c r="D3723">
        <f t="shared" si="58"/>
        <v>19</v>
      </c>
    </row>
    <row r="3724" spans="1:4" x14ac:dyDescent="0.2">
      <c r="A3724">
        <v>1</v>
      </c>
      <c r="B3724" t="s">
        <v>53</v>
      </c>
      <c r="C3724" t="s">
        <v>1312</v>
      </c>
      <c r="D3724">
        <f t="shared" si="58"/>
        <v>19</v>
      </c>
    </row>
    <row r="3725" spans="1:4" x14ac:dyDescent="0.2">
      <c r="A3725">
        <v>1</v>
      </c>
      <c r="B3725" t="s">
        <v>53</v>
      </c>
      <c r="C3725" t="s">
        <v>1313</v>
      </c>
      <c r="D3725">
        <f t="shared" si="58"/>
        <v>18</v>
      </c>
    </row>
    <row r="3726" spans="1:4" x14ac:dyDescent="0.2">
      <c r="A3726">
        <v>1</v>
      </c>
      <c r="B3726" t="s">
        <v>53</v>
      </c>
      <c r="C3726" t="s">
        <v>1314</v>
      </c>
      <c r="D3726">
        <f t="shared" si="58"/>
        <v>18</v>
      </c>
    </row>
    <row r="3727" spans="1:4" x14ac:dyDescent="0.2">
      <c r="A3727">
        <v>1</v>
      </c>
      <c r="B3727" t="s">
        <v>53</v>
      </c>
      <c r="C3727" t="s">
        <v>1315</v>
      </c>
      <c r="D3727">
        <f t="shared" si="58"/>
        <v>20</v>
      </c>
    </row>
    <row r="3728" spans="1:4" x14ac:dyDescent="0.2">
      <c r="A3728">
        <v>1</v>
      </c>
      <c r="B3728" t="s">
        <v>53</v>
      </c>
      <c r="C3728" t="s">
        <v>1316</v>
      </c>
      <c r="D3728">
        <f t="shared" si="58"/>
        <v>21</v>
      </c>
    </row>
    <row r="3729" spans="1:4" x14ac:dyDescent="0.2">
      <c r="A3729">
        <v>1</v>
      </c>
      <c r="B3729" t="s">
        <v>53</v>
      </c>
      <c r="C3729" t="s">
        <v>1317</v>
      </c>
      <c r="D3729">
        <f t="shared" si="58"/>
        <v>20</v>
      </c>
    </row>
    <row r="3730" spans="1:4" x14ac:dyDescent="0.2">
      <c r="A3730">
        <v>1</v>
      </c>
      <c r="B3730" t="s">
        <v>54</v>
      </c>
      <c r="C3730" t="s">
        <v>1311</v>
      </c>
      <c r="D3730">
        <f t="shared" si="58"/>
        <v>19</v>
      </c>
    </row>
    <row r="3731" spans="1:4" x14ac:dyDescent="0.2">
      <c r="A3731">
        <v>1</v>
      </c>
      <c r="B3731" t="s">
        <v>54</v>
      </c>
      <c r="C3731" t="s">
        <v>1312</v>
      </c>
      <c r="D3731">
        <f t="shared" si="58"/>
        <v>19</v>
      </c>
    </row>
    <row r="3732" spans="1:4" x14ac:dyDescent="0.2">
      <c r="A3732">
        <v>1</v>
      </c>
      <c r="B3732" t="s">
        <v>54</v>
      </c>
      <c r="C3732" t="s">
        <v>1313</v>
      </c>
      <c r="D3732">
        <f t="shared" si="58"/>
        <v>18</v>
      </c>
    </row>
    <row r="3733" spans="1:4" x14ac:dyDescent="0.2">
      <c r="A3733">
        <v>1</v>
      </c>
      <c r="B3733" t="s">
        <v>54</v>
      </c>
      <c r="C3733" t="s">
        <v>1314</v>
      </c>
      <c r="D3733">
        <f t="shared" si="58"/>
        <v>18</v>
      </c>
    </row>
    <row r="3734" spans="1:4" x14ac:dyDescent="0.2">
      <c r="A3734">
        <v>1</v>
      </c>
      <c r="B3734" t="s">
        <v>54</v>
      </c>
      <c r="C3734" t="s">
        <v>1315</v>
      </c>
      <c r="D3734">
        <f t="shared" si="58"/>
        <v>20</v>
      </c>
    </row>
    <row r="3735" spans="1:4" x14ac:dyDescent="0.2">
      <c r="A3735">
        <v>1</v>
      </c>
      <c r="B3735" t="s">
        <v>54</v>
      </c>
      <c r="C3735" t="s">
        <v>1316</v>
      </c>
      <c r="D3735">
        <f t="shared" si="58"/>
        <v>21</v>
      </c>
    </row>
    <row r="3736" spans="1:4" x14ac:dyDescent="0.2">
      <c r="A3736">
        <v>1</v>
      </c>
      <c r="B3736" t="s">
        <v>54</v>
      </c>
      <c r="C3736" t="s">
        <v>1317</v>
      </c>
      <c r="D3736">
        <f t="shared" si="58"/>
        <v>20</v>
      </c>
    </row>
    <row r="3737" spans="1:4" x14ac:dyDescent="0.2">
      <c r="A3737">
        <v>1</v>
      </c>
      <c r="B3737" t="s">
        <v>55</v>
      </c>
      <c r="C3737" t="s">
        <v>1311</v>
      </c>
      <c r="D3737">
        <f t="shared" si="58"/>
        <v>19</v>
      </c>
    </row>
    <row r="3738" spans="1:4" x14ac:dyDescent="0.2">
      <c r="A3738">
        <v>1</v>
      </c>
      <c r="B3738" t="s">
        <v>55</v>
      </c>
      <c r="C3738" t="s">
        <v>1312</v>
      </c>
      <c r="D3738">
        <f t="shared" si="58"/>
        <v>19</v>
      </c>
    </row>
    <row r="3739" spans="1:4" x14ac:dyDescent="0.2">
      <c r="A3739">
        <v>1</v>
      </c>
      <c r="B3739" t="s">
        <v>55</v>
      </c>
      <c r="C3739" t="s">
        <v>1313</v>
      </c>
      <c r="D3739">
        <f t="shared" si="58"/>
        <v>18</v>
      </c>
    </row>
    <row r="3740" spans="1:4" x14ac:dyDescent="0.2">
      <c r="A3740">
        <v>1</v>
      </c>
      <c r="B3740" t="s">
        <v>55</v>
      </c>
      <c r="C3740" t="s">
        <v>1314</v>
      </c>
      <c r="D3740">
        <f t="shared" si="58"/>
        <v>18</v>
      </c>
    </row>
    <row r="3741" spans="1:4" x14ac:dyDescent="0.2">
      <c r="A3741">
        <v>1</v>
      </c>
      <c r="B3741" t="s">
        <v>55</v>
      </c>
      <c r="C3741" t="s">
        <v>1315</v>
      </c>
      <c r="D3741">
        <f t="shared" si="58"/>
        <v>20</v>
      </c>
    </row>
    <row r="3742" spans="1:4" x14ac:dyDescent="0.2">
      <c r="A3742">
        <v>1</v>
      </c>
      <c r="B3742" t="s">
        <v>55</v>
      </c>
      <c r="C3742" t="s">
        <v>1316</v>
      </c>
      <c r="D3742">
        <f t="shared" si="58"/>
        <v>21</v>
      </c>
    </row>
    <row r="3743" spans="1:4" x14ac:dyDescent="0.2">
      <c r="A3743">
        <v>1</v>
      </c>
      <c r="B3743" t="s">
        <v>55</v>
      </c>
      <c r="C3743" t="s">
        <v>1317</v>
      </c>
      <c r="D3743">
        <f t="shared" si="58"/>
        <v>20</v>
      </c>
    </row>
    <row r="3744" spans="1:4" x14ac:dyDescent="0.2">
      <c r="A3744">
        <v>1</v>
      </c>
      <c r="B3744" t="s">
        <v>2648</v>
      </c>
      <c r="C3744" t="s">
        <v>1319</v>
      </c>
      <c r="D3744">
        <f t="shared" si="58"/>
        <v>19</v>
      </c>
    </row>
    <row r="3745" spans="1:4" x14ac:dyDescent="0.2">
      <c r="A3745">
        <v>1</v>
      </c>
      <c r="B3745" t="s">
        <v>2649</v>
      </c>
      <c r="C3745" t="s">
        <v>1319</v>
      </c>
      <c r="D3745">
        <f t="shared" si="58"/>
        <v>19</v>
      </c>
    </row>
    <row r="3746" spans="1:4" x14ac:dyDescent="0.2">
      <c r="A3746">
        <v>1</v>
      </c>
      <c r="B3746" t="s">
        <v>2650</v>
      </c>
      <c r="C3746" t="s">
        <v>1319</v>
      </c>
      <c r="D3746">
        <f t="shared" si="58"/>
        <v>19</v>
      </c>
    </row>
    <row r="3747" spans="1:4" x14ac:dyDescent="0.2">
      <c r="A3747">
        <v>1</v>
      </c>
      <c r="B3747" t="s">
        <v>2651</v>
      </c>
      <c r="C3747" t="s">
        <v>1319</v>
      </c>
      <c r="D3747">
        <f t="shared" si="58"/>
        <v>19</v>
      </c>
    </row>
    <row r="3748" spans="1:4" x14ac:dyDescent="0.2">
      <c r="A3748">
        <v>1</v>
      </c>
      <c r="B3748" t="s">
        <v>2652</v>
      </c>
      <c r="C3748" t="s">
        <v>1319</v>
      </c>
      <c r="D3748">
        <f t="shared" si="58"/>
        <v>19</v>
      </c>
    </row>
    <row r="3749" spans="1:4" x14ac:dyDescent="0.2">
      <c r="A3749">
        <v>1</v>
      </c>
      <c r="B3749" t="s">
        <v>719</v>
      </c>
      <c r="C3749" t="s">
        <v>1332</v>
      </c>
      <c r="D3749">
        <f t="shared" si="58"/>
        <v>19</v>
      </c>
    </row>
    <row r="3750" spans="1:4" x14ac:dyDescent="0.2">
      <c r="A3750">
        <v>1</v>
      </c>
      <c r="B3750" t="s">
        <v>720</v>
      </c>
      <c r="C3750" t="s">
        <v>1332</v>
      </c>
      <c r="D3750">
        <f t="shared" si="58"/>
        <v>19</v>
      </c>
    </row>
    <row r="3751" spans="1:4" x14ac:dyDescent="0.2">
      <c r="A3751">
        <v>1</v>
      </c>
      <c r="B3751" t="s">
        <v>720</v>
      </c>
      <c r="C3751" t="s">
        <v>1333</v>
      </c>
      <c r="D3751">
        <f t="shared" si="58"/>
        <v>21</v>
      </c>
    </row>
    <row r="3752" spans="1:4" x14ac:dyDescent="0.2">
      <c r="A3752">
        <v>1</v>
      </c>
      <c r="B3752" t="s">
        <v>721</v>
      </c>
      <c r="C3752" t="s">
        <v>1332</v>
      </c>
      <c r="D3752">
        <f t="shared" si="58"/>
        <v>19</v>
      </c>
    </row>
    <row r="3753" spans="1:4" x14ac:dyDescent="0.2">
      <c r="A3753">
        <v>1</v>
      </c>
      <c r="B3753" t="s">
        <v>721</v>
      </c>
      <c r="C3753" t="s">
        <v>1333</v>
      </c>
      <c r="D3753">
        <f t="shared" si="58"/>
        <v>21</v>
      </c>
    </row>
    <row r="3754" spans="1:4" x14ac:dyDescent="0.2">
      <c r="A3754">
        <v>1</v>
      </c>
      <c r="B3754" t="s">
        <v>722</v>
      </c>
      <c r="C3754" t="s">
        <v>1332</v>
      </c>
      <c r="D3754">
        <f t="shared" si="58"/>
        <v>19</v>
      </c>
    </row>
    <row r="3755" spans="1:4" x14ac:dyDescent="0.2">
      <c r="A3755">
        <v>1</v>
      </c>
      <c r="B3755" t="s">
        <v>722</v>
      </c>
      <c r="C3755" t="s">
        <v>1333</v>
      </c>
      <c r="D3755">
        <f t="shared" si="58"/>
        <v>21</v>
      </c>
    </row>
    <row r="3756" spans="1:4" x14ac:dyDescent="0.2">
      <c r="A3756">
        <v>1</v>
      </c>
      <c r="B3756" t="s">
        <v>723</v>
      </c>
      <c r="C3756" t="s">
        <v>1332</v>
      </c>
      <c r="D3756">
        <f t="shared" si="58"/>
        <v>19</v>
      </c>
    </row>
    <row r="3757" spans="1:4" x14ac:dyDescent="0.2">
      <c r="A3757">
        <v>1</v>
      </c>
      <c r="B3757" t="s">
        <v>723</v>
      </c>
      <c r="C3757" t="s">
        <v>1333</v>
      </c>
      <c r="D3757">
        <f t="shared" si="58"/>
        <v>21</v>
      </c>
    </row>
    <row r="3758" spans="1:4" x14ac:dyDescent="0.2">
      <c r="A3758">
        <v>1</v>
      </c>
      <c r="B3758" t="s">
        <v>724</v>
      </c>
      <c r="C3758" t="s">
        <v>1332</v>
      </c>
      <c r="D3758">
        <f t="shared" si="58"/>
        <v>19</v>
      </c>
    </row>
    <row r="3759" spans="1:4" x14ac:dyDescent="0.2">
      <c r="A3759">
        <v>1</v>
      </c>
      <c r="B3759" t="s">
        <v>724</v>
      </c>
      <c r="C3759" t="s">
        <v>1333</v>
      </c>
      <c r="D3759">
        <f t="shared" si="58"/>
        <v>21</v>
      </c>
    </row>
    <row r="3760" spans="1:4" x14ac:dyDescent="0.2">
      <c r="A3760">
        <v>1</v>
      </c>
      <c r="B3760" t="s">
        <v>1063</v>
      </c>
      <c r="C3760" t="s">
        <v>1320</v>
      </c>
      <c r="D3760">
        <f t="shared" si="58"/>
        <v>21</v>
      </c>
    </row>
    <row r="3761" spans="1:4" x14ac:dyDescent="0.2">
      <c r="A3761">
        <v>1</v>
      </c>
      <c r="B3761" t="s">
        <v>1064</v>
      </c>
      <c r="C3761" t="s">
        <v>1320</v>
      </c>
      <c r="D3761">
        <f t="shared" si="58"/>
        <v>21</v>
      </c>
    </row>
    <row r="3762" spans="1:4" x14ac:dyDescent="0.2">
      <c r="A3762">
        <v>1</v>
      </c>
      <c r="B3762" t="s">
        <v>1065</v>
      </c>
      <c r="C3762" t="s">
        <v>1320</v>
      </c>
      <c r="D3762">
        <f t="shared" si="58"/>
        <v>21</v>
      </c>
    </row>
    <row r="3763" spans="1:4" x14ac:dyDescent="0.2">
      <c r="A3763">
        <v>1</v>
      </c>
      <c r="B3763" t="s">
        <v>1066</v>
      </c>
      <c r="C3763" t="s">
        <v>1320</v>
      </c>
      <c r="D3763">
        <f t="shared" si="58"/>
        <v>21</v>
      </c>
    </row>
    <row r="3764" spans="1:4" x14ac:dyDescent="0.2">
      <c r="A3764">
        <v>1</v>
      </c>
      <c r="B3764" t="s">
        <v>1067</v>
      </c>
      <c r="C3764" t="s">
        <v>1320</v>
      </c>
      <c r="D3764">
        <f t="shared" si="58"/>
        <v>21</v>
      </c>
    </row>
    <row r="3765" spans="1:4" x14ac:dyDescent="0.2">
      <c r="A3765">
        <v>1</v>
      </c>
      <c r="B3765" t="s">
        <v>1068</v>
      </c>
      <c r="C3765" t="s">
        <v>1320</v>
      </c>
      <c r="D3765">
        <f t="shared" si="58"/>
        <v>21</v>
      </c>
    </row>
    <row r="3766" spans="1:4" x14ac:dyDescent="0.2">
      <c r="A3766">
        <v>1</v>
      </c>
      <c r="B3766" t="s">
        <v>1069</v>
      </c>
      <c r="C3766" t="s">
        <v>1320</v>
      </c>
      <c r="D3766">
        <f t="shared" si="58"/>
        <v>21</v>
      </c>
    </row>
    <row r="3767" spans="1:4" x14ac:dyDescent="0.2">
      <c r="A3767">
        <v>1</v>
      </c>
      <c r="B3767" t="s">
        <v>1070</v>
      </c>
      <c r="C3767" t="s">
        <v>1320</v>
      </c>
      <c r="D3767">
        <f t="shared" si="58"/>
        <v>21</v>
      </c>
    </row>
    <row r="3768" spans="1:4" x14ac:dyDescent="0.2">
      <c r="A3768">
        <v>1</v>
      </c>
      <c r="B3768" t="s">
        <v>1071</v>
      </c>
      <c r="C3768" t="s">
        <v>1320</v>
      </c>
      <c r="D3768">
        <f t="shared" si="58"/>
        <v>21</v>
      </c>
    </row>
    <row r="3769" spans="1:4" x14ac:dyDescent="0.2">
      <c r="A3769">
        <v>1</v>
      </c>
      <c r="B3769" t="s">
        <v>2653</v>
      </c>
      <c r="C3769" t="s">
        <v>1337</v>
      </c>
      <c r="D3769">
        <f t="shared" si="58"/>
        <v>18</v>
      </c>
    </row>
    <row r="3770" spans="1:4" x14ac:dyDescent="0.2">
      <c r="A3770">
        <v>1</v>
      </c>
      <c r="B3770" t="s">
        <v>2654</v>
      </c>
      <c r="C3770" t="s">
        <v>1337</v>
      </c>
      <c r="D3770">
        <f t="shared" si="58"/>
        <v>18</v>
      </c>
    </row>
    <row r="3771" spans="1:4" x14ac:dyDescent="0.2">
      <c r="A3771">
        <v>1</v>
      </c>
      <c r="B3771" t="s">
        <v>725</v>
      </c>
      <c r="C3771" t="s">
        <v>1257</v>
      </c>
      <c r="D3771">
        <f t="shared" si="58"/>
        <v>19</v>
      </c>
    </row>
    <row r="3772" spans="1:4" x14ac:dyDescent="0.2">
      <c r="A3772">
        <v>1</v>
      </c>
      <c r="B3772" t="s">
        <v>725</v>
      </c>
      <c r="C3772" t="s">
        <v>1259</v>
      </c>
      <c r="D3772">
        <f t="shared" si="58"/>
        <v>21</v>
      </c>
    </row>
    <row r="3773" spans="1:4" x14ac:dyDescent="0.2">
      <c r="A3773">
        <v>1</v>
      </c>
      <c r="B3773" t="s">
        <v>726</v>
      </c>
      <c r="C3773" t="s">
        <v>1257</v>
      </c>
      <c r="D3773">
        <f t="shared" si="58"/>
        <v>19</v>
      </c>
    </row>
    <row r="3774" spans="1:4" x14ac:dyDescent="0.2">
      <c r="A3774">
        <v>1</v>
      </c>
      <c r="B3774" t="s">
        <v>726</v>
      </c>
      <c r="C3774" t="s">
        <v>1258</v>
      </c>
      <c r="D3774">
        <f t="shared" si="58"/>
        <v>21</v>
      </c>
    </row>
    <row r="3775" spans="1:4" x14ac:dyDescent="0.2">
      <c r="A3775">
        <v>1</v>
      </c>
      <c r="B3775" t="s">
        <v>726</v>
      </c>
      <c r="C3775" t="s">
        <v>1259</v>
      </c>
      <c r="D3775">
        <f t="shared" si="58"/>
        <v>21</v>
      </c>
    </row>
    <row r="3776" spans="1:4" x14ac:dyDescent="0.2">
      <c r="A3776">
        <v>1</v>
      </c>
      <c r="B3776" t="s">
        <v>727</v>
      </c>
      <c r="C3776" t="s">
        <v>1257</v>
      </c>
      <c r="D3776">
        <f t="shared" si="58"/>
        <v>19</v>
      </c>
    </row>
    <row r="3777" spans="1:4" x14ac:dyDescent="0.2">
      <c r="A3777">
        <v>1</v>
      </c>
      <c r="B3777" t="s">
        <v>727</v>
      </c>
      <c r="C3777" t="s">
        <v>1258</v>
      </c>
      <c r="D3777">
        <f t="shared" si="58"/>
        <v>21</v>
      </c>
    </row>
    <row r="3778" spans="1:4" x14ac:dyDescent="0.2">
      <c r="A3778">
        <v>1</v>
      </c>
      <c r="B3778" t="s">
        <v>727</v>
      </c>
      <c r="C3778" t="s">
        <v>1259</v>
      </c>
      <c r="D3778">
        <f t="shared" si="58"/>
        <v>21</v>
      </c>
    </row>
    <row r="3779" spans="1:4" x14ac:dyDescent="0.2">
      <c r="A3779">
        <v>1</v>
      </c>
      <c r="B3779" t="s">
        <v>728</v>
      </c>
      <c r="C3779" t="s">
        <v>1257</v>
      </c>
      <c r="D3779">
        <f t="shared" ref="D3779:D3842" si="59">LEN(C3779)</f>
        <v>19</v>
      </c>
    </row>
    <row r="3780" spans="1:4" x14ac:dyDescent="0.2">
      <c r="A3780">
        <v>1</v>
      </c>
      <c r="B3780" t="s">
        <v>728</v>
      </c>
      <c r="C3780" t="s">
        <v>1258</v>
      </c>
      <c r="D3780">
        <f t="shared" si="59"/>
        <v>21</v>
      </c>
    </row>
    <row r="3781" spans="1:4" x14ac:dyDescent="0.2">
      <c r="A3781">
        <v>1</v>
      </c>
      <c r="B3781" t="s">
        <v>728</v>
      </c>
      <c r="C3781" t="s">
        <v>1259</v>
      </c>
      <c r="D3781">
        <f t="shared" si="59"/>
        <v>21</v>
      </c>
    </row>
    <row r="3782" spans="1:4" x14ac:dyDescent="0.2">
      <c r="A3782">
        <v>1</v>
      </c>
      <c r="B3782" t="s">
        <v>729</v>
      </c>
      <c r="C3782" t="s">
        <v>1257</v>
      </c>
      <c r="D3782">
        <f t="shared" si="59"/>
        <v>19</v>
      </c>
    </row>
    <row r="3783" spans="1:4" x14ac:dyDescent="0.2">
      <c r="A3783">
        <v>1</v>
      </c>
      <c r="B3783" t="s">
        <v>729</v>
      </c>
      <c r="C3783" t="s">
        <v>1258</v>
      </c>
      <c r="D3783">
        <f t="shared" si="59"/>
        <v>21</v>
      </c>
    </row>
    <row r="3784" spans="1:4" x14ac:dyDescent="0.2">
      <c r="A3784">
        <v>1</v>
      </c>
      <c r="B3784" t="s">
        <v>729</v>
      </c>
      <c r="C3784" t="s">
        <v>1259</v>
      </c>
      <c r="D3784">
        <f t="shared" si="59"/>
        <v>21</v>
      </c>
    </row>
    <row r="3785" spans="1:4" x14ac:dyDescent="0.2">
      <c r="A3785">
        <v>1</v>
      </c>
      <c r="B3785" t="s">
        <v>2655</v>
      </c>
      <c r="C3785" t="s">
        <v>1262</v>
      </c>
      <c r="D3785">
        <f t="shared" si="59"/>
        <v>19</v>
      </c>
    </row>
    <row r="3786" spans="1:4" x14ac:dyDescent="0.2">
      <c r="A3786">
        <v>1</v>
      </c>
      <c r="B3786" t="s">
        <v>2656</v>
      </c>
      <c r="C3786" t="s">
        <v>1262</v>
      </c>
      <c r="D3786">
        <f t="shared" si="59"/>
        <v>19</v>
      </c>
    </row>
    <row r="3787" spans="1:4" x14ac:dyDescent="0.2">
      <c r="A3787">
        <v>1</v>
      </c>
      <c r="B3787" t="s">
        <v>2657</v>
      </c>
      <c r="C3787" t="s">
        <v>2658</v>
      </c>
      <c r="D3787">
        <f t="shared" si="59"/>
        <v>18</v>
      </c>
    </row>
    <row r="3788" spans="1:4" x14ac:dyDescent="0.2">
      <c r="A3788">
        <v>1</v>
      </c>
      <c r="B3788" t="s">
        <v>2659</v>
      </c>
      <c r="C3788" t="s">
        <v>2660</v>
      </c>
      <c r="D3788">
        <f t="shared" si="59"/>
        <v>18</v>
      </c>
    </row>
    <row r="3789" spans="1:4" x14ac:dyDescent="0.2">
      <c r="A3789">
        <v>1</v>
      </c>
      <c r="B3789" t="s">
        <v>2661</v>
      </c>
      <c r="C3789" t="s">
        <v>2662</v>
      </c>
      <c r="D3789">
        <f t="shared" si="59"/>
        <v>18</v>
      </c>
    </row>
    <row r="3790" spans="1:4" x14ac:dyDescent="0.2">
      <c r="A3790">
        <v>1</v>
      </c>
      <c r="B3790" t="s">
        <v>2661</v>
      </c>
      <c r="C3790" t="s">
        <v>2663</v>
      </c>
      <c r="D3790">
        <f t="shared" si="59"/>
        <v>18</v>
      </c>
    </row>
    <row r="3791" spans="1:4" x14ac:dyDescent="0.2">
      <c r="A3791">
        <v>1</v>
      </c>
      <c r="B3791" t="s">
        <v>2664</v>
      </c>
      <c r="C3791" t="s">
        <v>2665</v>
      </c>
      <c r="D3791">
        <f t="shared" si="59"/>
        <v>18</v>
      </c>
    </row>
    <row r="3792" spans="1:4" x14ac:dyDescent="0.2">
      <c r="A3792">
        <v>1</v>
      </c>
      <c r="B3792" t="s">
        <v>2666</v>
      </c>
      <c r="C3792" t="s">
        <v>2667</v>
      </c>
      <c r="D3792">
        <f t="shared" si="59"/>
        <v>18</v>
      </c>
    </row>
    <row r="3793" spans="1:4" x14ac:dyDescent="0.2">
      <c r="A3793">
        <v>1</v>
      </c>
      <c r="B3793" t="s">
        <v>2666</v>
      </c>
      <c r="C3793" t="s">
        <v>2668</v>
      </c>
      <c r="D3793">
        <f t="shared" si="59"/>
        <v>18</v>
      </c>
    </row>
    <row r="3794" spans="1:4" x14ac:dyDescent="0.2">
      <c r="A3794">
        <v>1</v>
      </c>
      <c r="B3794" t="s">
        <v>2669</v>
      </c>
      <c r="C3794" t="s">
        <v>2670</v>
      </c>
      <c r="D3794">
        <f t="shared" si="59"/>
        <v>18</v>
      </c>
    </row>
    <row r="3795" spans="1:4" x14ac:dyDescent="0.2">
      <c r="A3795">
        <v>1</v>
      </c>
      <c r="B3795" t="s">
        <v>2671</v>
      </c>
      <c r="C3795" t="s">
        <v>1241</v>
      </c>
      <c r="D3795">
        <f t="shared" si="59"/>
        <v>19</v>
      </c>
    </row>
    <row r="3796" spans="1:4" x14ac:dyDescent="0.2">
      <c r="A3796">
        <v>1</v>
      </c>
      <c r="B3796" t="s">
        <v>2672</v>
      </c>
      <c r="C3796" t="s">
        <v>1267</v>
      </c>
      <c r="D3796">
        <f t="shared" si="59"/>
        <v>18</v>
      </c>
    </row>
    <row r="3797" spans="1:4" x14ac:dyDescent="0.2">
      <c r="A3797">
        <v>1</v>
      </c>
      <c r="B3797" t="s">
        <v>2673</v>
      </c>
      <c r="C3797" t="s">
        <v>2674</v>
      </c>
      <c r="D3797">
        <f t="shared" si="59"/>
        <v>18</v>
      </c>
    </row>
    <row r="3798" spans="1:4" x14ac:dyDescent="0.2">
      <c r="A3798">
        <v>1</v>
      </c>
      <c r="B3798" t="s">
        <v>2675</v>
      </c>
      <c r="C3798" t="s">
        <v>2676</v>
      </c>
      <c r="D3798">
        <f t="shared" si="59"/>
        <v>19</v>
      </c>
    </row>
    <row r="3799" spans="1:4" x14ac:dyDescent="0.2">
      <c r="A3799">
        <v>1</v>
      </c>
      <c r="B3799" t="s">
        <v>2677</v>
      </c>
      <c r="C3799" t="s">
        <v>2678</v>
      </c>
      <c r="D3799">
        <f t="shared" si="59"/>
        <v>18</v>
      </c>
    </row>
    <row r="3800" spans="1:4" x14ac:dyDescent="0.2">
      <c r="A3800">
        <v>1</v>
      </c>
      <c r="B3800" t="s">
        <v>10</v>
      </c>
      <c r="C3800" t="s">
        <v>2679</v>
      </c>
      <c r="D3800">
        <f t="shared" si="59"/>
        <v>19</v>
      </c>
    </row>
    <row r="3801" spans="1:4" x14ac:dyDescent="0.2">
      <c r="A3801">
        <v>1</v>
      </c>
      <c r="B3801" t="s">
        <v>10</v>
      </c>
      <c r="C3801" t="s">
        <v>2680</v>
      </c>
      <c r="D3801">
        <f t="shared" si="59"/>
        <v>18</v>
      </c>
    </row>
    <row r="3802" spans="1:4" x14ac:dyDescent="0.2">
      <c r="A3802">
        <v>1</v>
      </c>
      <c r="B3802" t="s">
        <v>10</v>
      </c>
      <c r="C3802" t="s">
        <v>2681</v>
      </c>
      <c r="D3802">
        <f t="shared" si="59"/>
        <v>19</v>
      </c>
    </row>
    <row r="3803" spans="1:4" x14ac:dyDescent="0.2">
      <c r="A3803">
        <v>1</v>
      </c>
      <c r="B3803" t="s">
        <v>10</v>
      </c>
      <c r="C3803" t="s">
        <v>2682</v>
      </c>
      <c r="D3803">
        <f t="shared" si="59"/>
        <v>18</v>
      </c>
    </row>
    <row r="3804" spans="1:4" x14ac:dyDescent="0.2">
      <c r="A3804">
        <v>1</v>
      </c>
      <c r="B3804" t="s">
        <v>10</v>
      </c>
      <c r="C3804" t="s">
        <v>2683</v>
      </c>
      <c r="D3804">
        <f t="shared" si="59"/>
        <v>18</v>
      </c>
    </row>
    <row r="3805" spans="1:4" x14ac:dyDescent="0.2">
      <c r="A3805">
        <v>1</v>
      </c>
      <c r="B3805" t="s">
        <v>2684</v>
      </c>
      <c r="C3805" t="s">
        <v>2685</v>
      </c>
      <c r="D3805">
        <f t="shared" si="59"/>
        <v>18</v>
      </c>
    </row>
    <row r="3806" spans="1:4" x14ac:dyDescent="0.2">
      <c r="A3806">
        <v>1</v>
      </c>
      <c r="B3806" t="s">
        <v>2686</v>
      </c>
      <c r="C3806" t="s">
        <v>2687</v>
      </c>
      <c r="D3806">
        <f t="shared" si="59"/>
        <v>18</v>
      </c>
    </row>
    <row r="3807" spans="1:4" x14ac:dyDescent="0.2">
      <c r="A3807">
        <v>1</v>
      </c>
      <c r="B3807" t="s">
        <v>2688</v>
      </c>
      <c r="C3807" t="s">
        <v>2689</v>
      </c>
      <c r="D3807">
        <f t="shared" si="59"/>
        <v>18</v>
      </c>
    </row>
    <row r="3808" spans="1:4" x14ac:dyDescent="0.2">
      <c r="A3808">
        <v>1</v>
      </c>
      <c r="B3808" t="s">
        <v>509</v>
      </c>
      <c r="C3808" t="s">
        <v>2690</v>
      </c>
      <c r="D3808">
        <f t="shared" si="59"/>
        <v>18</v>
      </c>
    </row>
    <row r="3809" spans="1:4" x14ac:dyDescent="0.2">
      <c r="A3809">
        <v>1</v>
      </c>
      <c r="B3809" t="s">
        <v>509</v>
      </c>
      <c r="C3809" t="s">
        <v>2691</v>
      </c>
      <c r="D3809">
        <f t="shared" si="59"/>
        <v>18</v>
      </c>
    </row>
    <row r="3810" spans="1:4" x14ac:dyDescent="0.2">
      <c r="A3810">
        <v>1</v>
      </c>
      <c r="B3810" t="s">
        <v>511</v>
      </c>
      <c r="C3810" t="s">
        <v>2690</v>
      </c>
      <c r="D3810">
        <f t="shared" si="59"/>
        <v>18</v>
      </c>
    </row>
    <row r="3811" spans="1:4" x14ac:dyDescent="0.2">
      <c r="A3811">
        <v>1</v>
      </c>
      <c r="B3811" t="s">
        <v>511</v>
      </c>
      <c r="C3811" t="s">
        <v>2691</v>
      </c>
      <c r="D3811">
        <f t="shared" si="59"/>
        <v>18</v>
      </c>
    </row>
    <row r="3812" spans="1:4" x14ac:dyDescent="0.2">
      <c r="A3812">
        <v>1</v>
      </c>
      <c r="B3812" t="s">
        <v>2692</v>
      </c>
      <c r="C3812" t="s">
        <v>2690</v>
      </c>
      <c r="D3812">
        <f t="shared" si="59"/>
        <v>18</v>
      </c>
    </row>
    <row r="3813" spans="1:4" x14ac:dyDescent="0.2">
      <c r="A3813">
        <v>1</v>
      </c>
      <c r="B3813" t="s">
        <v>2692</v>
      </c>
      <c r="C3813" t="s">
        <v>2693</v>
      </c>
      <c r="D3813">
        <f t="shared" si="59"/>
        <v>18</v>
      </c>
    </row>
    <row r="3814" spans="1:4" x14ac:dyDescent="0.2">
      <c r="A3814">
        <v>1</v>
      </c>
      <c r="B3814" t="s">
        <v>2694</v>
      </c>
      <c r="C3814" t="s">
        <v>1271</v>
      </c>
      <c r="D3814">
        <f t="shared" si="59"/>
        <v>22</v>
      </c>
    </row>
    <row r="3815" spans="1:4" x14ac:dyDescent="0.2">
      <c r="A3815">
        <v>1</v>
      </c>
      <c r="B3815" t="s">
        <v>2694</v>
      </c>
      <c r="C3815" t="s">
        <v>1249</v>
      </c>
      <c r="D3815">
        <f t="shared" si="59"/>
        <v>18</v>
      </c>
    </row>
    <row r="3816" spans="1:4" x14ac:dyDescent="0.2">
      <c r="A3816">
        <v>1</v>
      </c>
      <c r="B3816" t="s">
        <v>2695</v>
      </c>
      <c r="C3816" t="s">
        <v>2696</v>
      </c>
      <c r="D3816">
        <f t="shared" si="59"/>
        <v>18</v>
      </c>
    </row>
    <row r="3817" spans="1:4" x14ac:dyDescent="0.2">
      <c r="A3817">
        <v>1</v>
      </c>
      <c r="B3817" t="s">
        <v>2697</v>
      </c>
      <c r="C3817" t="s">
        <v>1306</v>
      </c>
      <c r="D3817">
        <f t="shared" si="59"/>
        <v>19</v>
      </c>
    </row>
    <row r="3818" spans="1:4" x14ac:dyDescent="0.2">
      <c r="A3818">
        <v>1</v>
      </c>
      <c r="B3818" t="s">
        <v>2698</v>
      </c>
      <c r="C3818" t="s">
        <v>1306</v>
      </c>
      <c r="D3818">
        <f t="shared" si="59"/>
        <v>19</v>
      </c>
    </row>
    <row r="3819" spans="1:4" x14ac:dyDescent="0.2">
      <c r="A3819">
        <v>1</v>
      </c>
      <c r="B3819" t="s">
        <v>2699</v>
      </c>
      <c r="C3819" t="s">
        <v>1306</v>
      </c>
      <c r="D3819">
        <f t="shared" si="59"/>
        <v>19</v>
      </c>
    </row>
    <row r="3820" spans="1:4" x14ac:dyDescent="0.2">
      <c r="A3820">
        <v>1</v>
      </c>
      <c r="B3820" t="s">
        <v>2700</v>
      </c>
      <c r="C3820" t="s">
        <v>1306</v>
      </c>
      <c r="D3820">
        <f t="shared" si="59"/>
        <v>19</v>
      </c>
    </row>
    <row r="3821" spans="1:4" x14ac:dyDescent="0.2">
      <c r="A3821">
        <v>1</v>
      </c>
      <c r="B3821" t="s">
        <v>2701</v>
      </c>
      <c r="C3821" t="s">
        <v>1306</v>
      </c>
      <c r="D3821">
        <f t="shared" si="59"/>
        <v>19</v>
      </c>
    </row>
    <row r="3822" spans="1:4" x14ac:dyDescent="0.2">
      <c r="A3822">
        <v>1</v>
      </c>
      <c r="B3822" t="s">
        <v>2702</v>
      </c>
      <c r="C3822" t="s">
        <v>1306</v>
      </c>
      <c r="D3822">
        <f t="shared" si="59"/>
        <v>19</v>
      </c>
    </row>
    <row r="3823" spans="1:4" x14ac:dyDescent="0.2">
      <c r="A3823">
        <v>1</v>
      </c>
      <c r="B3823" t="s">
        <v>2703</v>
      </c>
      <c r="C3823" t="s">
        <v>1306</v>
      </c>
      <c r="D3823">
        <f t="shared" si="59"/>
        <v>19</v>
      </c>
    </row>
    <row r="3824" spans="1:4" x14ac:dyDescent="0.2">
      <c r="A3824">
        <v>1</v>
      </c>
      <c r="B3824" t="s">
        <v>512</v>
      </c>
      <c r="C3824" t="s">
        <v>1306</v>
      </c>
      <c r="D3824">
        <f t="shared" si="59"/>
        <v>19</v>
      </c>
    </row>
    <row r="3825" spans="1:4" x14ac:dyDescent="0.2">
      <c r="A3825">
        <v>1</v>
      </c>
      <c r="B3825" t="s">
        <v>512</v>
      </c>
      <c r="C3825" t="s">
        <v>1307</v>
      </c>
      <c r="D3825">
        <f t="shared" si="59"/>
        <v>19</v>
      </c>
    </row>
    <row r="3826" spans="1:4" x14ac:dyDescent="0.2">
      <c r="A3826">
        <v>1</v>
      </c>
      <c r="B3826" t="s">
        <v>512</v>
      </c>
      <c r="C3826" t="s">
        <v>1308</v>
      </c>
      <c r="D3826">
        <f t="shared" si="59"/>
        <v>20</v>
      </c>
    </row>
    <row r="3827" spans="1:4" x14ac:dyDescent="0.2">
      <c r="A3827">
        <v>1</v>
      </c>
      <c r="B3827" t="s">
        <v>513</v>
      </c>
      <c r="C3827" t="s">
        <v>1306</v>
      </c>
      <c r="D3827">
        <f t="shared" si="59"/>
        <v>19</v>
      </c>
    </row>
    <row r="3828" spans="1:4" x14ac:dyDescent="0.2">
      <c r="A3828">
        <v>1</v>
      </c>
      <c r="B3828" t="s">
        <v>513</v>
      </c>
      <c r="C3828" t="s">
        <v>1307</v>
      </c>
      <c r="D3828">
        <f t="shared" si="59"/>
        <v>19</v>
      </c>
    </row>
    <row r="3829" spans="1:4" x14ac:dyDescent="0.2">
      <c r="A3829">
        <v>1</v>
      </c>
      <c r="B3829" t="s">
        <v>513</v>
      </c>
      <c r="C3829" t="s">
        <v>1308</v>
      </c>
      <c r="D3829">
        <f t="shared" si="59"/>
        <v>20</v>
      </c>
    </row>
    <row r="3830" spans="1:4" x14ac:dyDescent="0.2">
      <c r="A3830">
        <v>1</v>
      </c>
      <c r="B3830" t="s">
        <v>514</v>
      </c>
      <c r="C3830" t="s">
        <v>1306</v>
      </c>
      <c r="D3830">
        <f t="shared" si="59"/>
        <v>19</v>
      </c>
    </row>
    <row r="3831" spans="1:4" x14ac:dyDescent="0.2">
      <c r="A3831">
        <v>1</v>
      </c>
      <c r="B3831" t="s">
        <v>514</v>
      </c>
      <c r="C3831" t="s">
        <v>1307</v>
      </c>
      <c r="D3831">
        <f t="shared" si="59"/>
        <v>19</v>
      </c>
    </row>
    <row r="3832" spans="1:4" x14ac:dyDescent="0.2">
      <c r="A3832">
        <v>1</v>
      </c>
      <c r="B3832" t="s">
        <v>514</v>
      </c>
      <c r="C3832" t="s">
        <v>1308</v>
      </c>
      <c r="D3832">
        <f t="shared" si="59"/>
        <v>20</v>
      </c>
    </row>
    <row r="3833" spans="1:4" x14ac:dyDescent="0.2">
      <c r="A3833">
        <v>1</v>
      </c>
      <c r="B3833" t="s">
        <v>515</v>
      </c>
      <c r="C3833" t="s">
        <v>1306</v>
      </c>
      <c r="D3833">
        <f t="shared" si="59"/>
        <v>19</v>
      </c>
    </row>
    <row r="3834" spans="1:4" x14ac:dyDescent="0.2">
      <c r="A3834">
        <v>1</v>
      </c>
      <c r="B3834" t="s">
        <v>515</v>
      </c>
      <c r="C3834" t="s">
        <v>1307</v>
      </c>
      <c r="D3834">
        <f t="shared" si="59"/>
        <v>19</v>
      </c>
    </row>
    <row r="3835" spans="1:4" x14ac:dyDescent="0.2">
      <c r="A3835">
        <v>1</v>
      </c>
      <c r="B3835" t="s">
        <v>515</v>
      </c>
      <c r="C3835" t="s">
        <v>1308</v>
      </c>
      <c r="D3835">
        <f t="shared" si="59"/>
        <v>20</v>
      </c>
    </row>
    <row r="3836" spans="1:4" x14ac:dyDescent="0.2">
      <c r="A3836">
        <v>1</v>
      </c>
      <c r="B3836" t="s">
        <v>515</v>
      </c>
      <c r="C3836" t="s">
        <v>1309</v>
      </c>
      <c r="D3836">
        <f t="shared" si="59"/>
        <v>21</v>
      </c>
    </row>
    <row r="3837" spans="1:4" x14ac:dyDescent="0.2">
      <c r="A3837">
        <v>1</v>
      </c>
      <c r="B3837" t="s">
        <v>515</v>
      </c>
      <c r="C3837" t="s">
        <v>1310</v>
      </c>
      <c r="D3837">
        <f t="shared" si="59"/>
        <v>21</v>
      </c>
    </row>
    <row r="3838" spans="1:4" x14ac:dyDescent="0.2">
      <c r="A3838">
        <v>1</v>
      </c>
      <c r="B3838" t="s">
        <v>56</v>
      </c>
      <c r="C3838" t="s">
        <v>1311</v>
      </c>
      <c r="D3838">
        <f t="shared" si="59"/>
        <v>19</v>
      </c>
    </row>
    <row r="3839" spans="1:4" x14ac:dyDescent="0.2">
      <c r="A3839">
        <v>1</v>
      </c>
      <c r="B3839" t="s">
        <v>56</v>
      </c>
      <c r="C3839" t="s">
        <v>1312</v>
      </c>
      <c r="D3839">
        <f t="shared" si="59"/>
        <v>19</v>
      </c>
    </row>
    <row r="3840" spans="1:4" x14ac:dyDescent="0.2">
      <c r="A3840">
        <v>1</v>
      </c>
      <c r="B3840" t="s">
        <v>56</v>
      </c>
      <c r="C3840" t="s">
        <v>1313</v>
      </c>
      <c r="D3840">
        <f t="shared" si="59"/>
        <v>18</v>
      </c>
    </row>
    <row r="3841" spans="1:4" x14ac:dyDescent="0.2">
      <c r="A3841">
        <v>1</v>
      </c>
      <c r="B3841" t="s">
        <v>56</v>
      </c>
      <c r="C3841" t="s">
        <v>1314</v>
      </c>
      <c r="D3841">
        <f t="shared" si="59"/>
        <v>18</v>
      </c>
    </row>
    <row r="3842" spans="1:4" x14ac:dyDescent="0.2">
      <c r="A3842">
        <v>1</v>
      </c>
      <c r="B3842" t="s">
        <v>56</v>
      </c>
      <c r="C3842" t="s">
        <v>1315</v>
      </c>
      <c r="D3842">
        <f t="shared" si="59"/>
        <v>20</v>
      </c>
    </row>
    <row r="3843" spans="1:4" x14ac:dyDescent="0.2">
      <c r="A3843">
        <v>1</v>
      </c>
      <c r="B3843" t="s">
        <v>56</v>
      </c>
      <c r="C3843" t="s">
        <v>1316</v>
      </c>
      <c r="D3843">
        <f t="shared" ref="D3843:D3906" si="60">LEN(C3843)</f>
        <v>21</v>
      </c>
    </row>
    <row r="3844" spans="1:4" x14ac:dyDescent="0.2">
      <c r="A3844">
        <v>1</v>
      </c>
      <c r="B3844" t="s">
        <v>56</v>
      </c>
      <c r="C3844" t="s">
        <v>1317</v>
      </c>
      <c r="D3844">
        <f t="shared" si="60"/>
        <v>20</v>
      </c>
    </row>
    <row r="3845" spans="1:4" x14ac:dyDescent="0.2">
      <c r="A3845">
        <v>1</v>
      </c>
      <c r="B3845" t="s">
        <v>57</v>
      </c>
      <c r="C3845" t="s">
        <v>1311</v>
      </c>
      <c r="D3845">
        <f t="shared" si="60"/>
        <v>19</v>
      </c>
    </row>
    <row r="3846" spans="1:4" x14ac:dyDescent="0.2">
      <c r="A3846">
        <v>1</v>
      </c>
      <c r="B3846" t="s">
        <v>57</v>
      </c>
      <c r="C3846" t="s">
        <v>1312</v>
      </c>
      <c r="D3846">
        <f t="shared" si="60"/>
        <v>19</v>
      </c>
    </row>
    <row r="3847" spans="1:4" x14ac:dyDescent="0.2">
      <c r="A3847">
        <v>1</v>
      </c>
      <c r="B3847" t="s">
        <v>57</v>
      </c>
      <c r="C3847" t="s">
        <v>1313</v>
      </c>
      <c r="D3847">
        <f t="shared" si="60"/>
        <v>18</v>
      </c>
    </row>
    <row r="3848" spans="1:4" x14ac:dyDescent="0.2">
      <c r="A3848">
        <v>1</v>
      </c>
      <c r="B3848" t="s">
        <v>57</v>
      </c>
      <c r="C3848" t="s">
        <v>1314</v>
      </c>
      <c r="D3848">
        <f t="shared" si="60"/>
        <v>18</v>
      </c>
    </row>
    <row r="3849" spans="1:4" x14ac:dyDescent="0.2">
      <c r="A3849">
        <v>1</v>
      </c>
      <c r="B3849" t="s">
        <v>57</v>
      </c>
      <c r="C3849" t="s">
        <v>1315</v>
      </c>
      <c r="D3849">
        <f t="shared" si="60"/>
        <v>20</v>
      </c>
    </row>
    <row r="3850" spans="1:4" x14ac:dyDescent="0.2">
      <c r="A3850">
        <v>1</v>
      </c>
      <c r="B3850" t="s">
        <v>57</v>
      </c>
      <c r="C3850" t="s">
        <v>1316</v>
      </c>
      <c r="D3850">
        <f t="shared" si="60"/>
        <v>21</v>
      </c>
    </row>
    <row r="3851" spans="1:4" x14ac:dyDescent="0.2">
      <c r="A3851">
        <v>1</v>
      </c>
      <c r="B3851" t="s">
        <v>57</v>
      </c>
      <c r="C3851" t="s">
        <v>1317</v>
      </c>
      <c r="D3851">
        <f t="shared" si="60"/>
        <v>20</v>
      </c>
    </row>
    <row r="3852" spans="1:4" x14ac:dyDescent="0.2">
      <c r="A3852">
        <v>1</v>
      </c>
      <c r="B3852" t="s">
        <v>2704</v>
      </c>
      <c r="C3852" t="s">
        <v>1319</v>
      </c>
      <c r="D3852">
        <f t="shared" si="60"/>
        <v>19</v>
      </c>
    </row>
    <row r="3853" spans="1:4" x14ac:dyDescent="0.2">
      <c r="A3853">
        <v>1</v>
      </c>
      <c r="B3853" t="s">
        <v>2705</v>
      </c>
      <c r="C3853" t="s">
        <v>1319</v>
      </c>
      <c r="D3853">
        <f t="shared" si="60"/>
        <v>19</v>
      </c>
    </row>
    <row r="3854" spans="1:4" x14ac:dyDescent="0.2">
      <c r="A3854">
        <v>1</v>
      </c>
      <c r="B3854" t="s">
        <v>2706</v>
      </c>
      <c r="C3854" t="s">
        <v>1319</v>
      </c>
      <c r="D3854">
        <f t="shared" si="60"/>
        <v>19</v>
      </c>
    </row>
    <row r="3855" spans="1:4" x14ac:dyDescent="0.2">
      <c r="A3855">
        <v>1</v>
      </c>
      <c r="B3855" t="s">
        <v>2707</v>
      </c>
      <c r="C3855" t="s">
        <v>1319</v>
      </c>
      <c r="D3855">
        <f t="shared" si="60"/>
        <v>19</v>
      </c>
    </row>
    <row r="3856" spans="1:4" x14ac:dyDescent="0.2">
      <c r="A3856">
        <v>1</v>
      </c>
      <c r="B3856" t="s">
        <v>2708</v>
      </c>
      <c r="C3856" t="s">
        <v>1319</v>
      </c>
      <c r="D3856">
        <f t="shared" si="60"/>
        <v>19</v>
      </c>
    </row>
    <row r="3857" spans="1:4" x14ac:dyDescent="0.2">
      <c r="A3857">
        <v>1</v>
      </c>
      <c r="B3857" t="s">
        <v>2709</v>
      </c>
      <c r="C3857" t="s">
        <v>1319</v>
      </c>
      <c r="D3857">
        <f t="shared" si="60"/>
        <v>19</v>
      </c>
    </row>
    <row r="3858" spans="1:4" x14ac:dyDescent="0.2">
      <c r="A3858">
        <v>1</v>
      </c>
      <c r="B3858" t="s">
        <v>2710</v>
      </c>
      <c r="C3858" t="s">
        <v>1319</v>
      </c>
      <c r="D3858">
        <f t="shared" si="60"/>
        <v>19</v>
      </c>
    </row>
    <row r="3859" spans="1:4" x14ac:dyDescent="0.2">
      <c r="A3859">
        <v>1</v>
      </c>
      <c r="B3859" t="s">
        <v>2711</v>
      </c>
      <c r="C3859" t="s">
        <v>1319</v>
      </c>
      <c r="D3859">
        <f t="shared" si="60"/>
        <v>19</v>
      </c>
    </row>
    <row r="3860" spans="1:4" x14ac:dyDescent="0.2">
      <c r="A3860">
        <v>1</v>
      </c>
      <c r="B3860" t="s">
        <v>731</v>
      </c>
      <c r="C3860" t="s">
        <v>1332</v>
      </c>
      <c r="D3860">
        <f t="shared" si="60"/>
        <v>19</v>
      </c>
    </row>
    <row r="3861" spans="1:4" x14ac:dyDescent="0.2">
      <c r="A3861">
        <v>1</v>
      </c>
      <c r="B3861" t="s">
        <v>731</v>
      </c>
      <c r="C3861" t="s">
        <v>1333</v>
      </c>
      <c r="D3861">
        <f t="shared" si="60"/>
        <v>21</v>
      </c>
    </row>
    <row r="3862" spans="1:4" x14ac:dyDescent="0.2">
      <c r="A3862">
        <v>1</v>
      </c>
      <c r="B3862" t="s">
        <v>732</v>
      </c>
      <c r="C3862" t="s">
        <v>1332</v>
      </c>
      <c r="D3862">
        <f t="shared" si="60"/>
        <v>19</v>
      </c>
    </row>
    <row r="3863" spans="1:4" x14ac:dyDescent="0.2">
      <c r="A3863">
        <v>1</v>
      </c>
      <c r="B3863" t="s">
        <v>732</v>
      </c>
      <c r="C3863" t="s">
        <v>1333</v>
      </c>
      <c r="D3863">
        <f t="shared" si="60"/>
        <v>21</v>
      </c>
    </row>
    <row r="3864" spans="1:4" x14ac:dyDescent="0.2">
      <c r="A3864">
        <v>1</v>
      </c>
      <c r="B3864" t="s">
        <v>733</v>
      </c>
      <c r="C3864" t="s">
        <v>1332</v>
      </c>
      <c r="D3864">
        <f t="shared" si="60"/>
        <v>19</v>
      </c>
    </row>
    <row r="3865" spans="1:4" x14ac:dyDescent="0.2">
      <c r="A3865">
        <v>1</v>
      </c>
      <c r="B3865" t="s">
        <v>733</v>
      </c>
      <c r="C3865" t="s">
        <v>1333</v>
      </c>
      <c r="D3865">
        <f t="shared" si="60"/>
        <v>21</v>
      </c>
    </row>
    <row r="3866" spans="1:4" x14ac:dyDescent="0.2">
      <c r="A3866">
        <v>1</v>
      </c>
      <c r="B3866" t="s">
        <v>734</v>
      </c>
      <c r="C3866" t="s">
        <v>1332</v>
      </c>
      <c r="D3866">
        <f t="shared" si="60"/>
        <v>19</v>
      </c>
    </row>
    <row r="3867" spans="1:4" x14ac:dyDescent="0.2">
      <c r="A3867">
        <v>1</v>
      </c>
      <c r="B3867" t="s">
        <v>1075</v>
      </c>
      <c r="C3867" t="s">
        <v>1320</v>
      </c>
      <c r="D3867">
        <f t="shared" si="60"/>
        <v>21</v>
      </c>
    </row>
    <row r="3868" spans="1:4" x14ac:dyDescent="0.2">
      <c r="A3868">
        <v>1</v>
      </c>
      <c r="B3868" t="s">
        <v>1077</v>
      </c>
      <c r="C3868" t="s">
        <v>1320</v>
      </c>
      <c r="D3868">
        <f t="shared" si="60"/>
        <v>21</v>
      </c>
    </row>
    <row r="3869" spans="1:4" x14ac:dyDescent="0.2">
      <c r="A3869">
        <v>1</v>
      </c>
      <c r="B3869" t="s">
        <v>1078</v>
      </c>
      <c r="C3869" t="s">
        <v>1320</v>
      </c>
      <c r="D3869">
        <f t="shared" si="60"/>
        <v>21</v>
      </c>
    </row>
    <row r="3870" spans="1:4" x14ac:dyDescent="0.2">
      <c r="A3870">
        <v>1</v>
      </c>
      <c r="B3870" t="s">
        <v>1079</v>
      </c>
      <c r="C3870" t="s">
        <v>1320</v>
      </c>
      <c r="D3870">
        <f t="shared" si="60"/>
        <v>21</v>
      </c>
    </row>
    <row r="3871" spans="1:4" x14ac:dyDescent="0.2">
      <c r="A3871">
        <v>1</v>
      </c>
      <c r="B3871" t="s">
        <v>1080</v>
      </c>
      <c r="C3871" t="s">
        <v>1320</v>
      </c>
      <c r="D3871">
        <f t="shared" si="60"/>
        <v>21</v>
      </c>
    </row>
    <row r="3872" spans="1:4" x14ac:dyDescent="0.2">
      <c r="A3872">
        <v>1</v>
      </c>
      <c r="B3872" t="s">
        <v>1081</v>
      </c>
      <c r="C3872" t="s">
        <v>1320</v>
      </c>
      <c r="D3872">
        <f t="shared" si="60"/>
        <v>21</v>
      </c>
    </row>
    <row r="3873" spans="1:4" x14ac:dyDescent="0.2">
      <c r="A3873">
        <v>1</v>
      </c>
      <c r="B3873" t="s">
        <v>1082</v>
      </c>
      <c r="C3873" t="s">
        <v>1320</v>
      </c>
      <c r="D3873">
        <f t="shared" si="60"/>
        <v>21</v>
      </c>
    </row>
    <row r="3874" spans="1:4" x14ac:dyDescent="0.2">
      <c r="A3874">
        <v>1</v>
      </c>
      <c r="B3874" t="s">
        <v>2712</v>
      </c>
      <c r="C3874" t="s">
        <v>1337</v>
      </c>
      <c r="D3874">
        <f t="shared" si="60"/>
        <v>18</v>
      </c>
    </row>
    <row r="3875" spans="1:4" x14ac:dyDescent="0.2">
      <c r="A3875">
        <v>1</v>
      </c>
      <c r="B3875" t="s">
        <v>735</v>
      </c>
      <c r="C3875" t="s">
        <v>1257</v>
      </c>
      <c r="D3875">
        <f t="shared" si="60"/>
        <v>19</v>
      </c>
    </row>
    <row r="3876" spans="1:4" x14ac:dyDescent="0.2">
      <c r="A3876">
        <v>1</v>
      </c>
      <c r="B3876" t="s">
        <v>735</v>
      </c>
      <c r="C3876" t="s">
        <v>1258</v>
      </c>
      <c r="D3876">
        <f t="shared" si="60"/>
        <v>21</v>
      </c>
    </row>
    <row r="3877" spans="1:4" x14ac:dyDescent="0.2">
      <c r="A3877">
        <v>1</v>
      </c>
      <c r="B3877" t="s">
        <v>735</v>
      </c>
      <c r="C3877" t="s">
        <v>1259</v>
      </c>
      <c r="D3877">
        <f t="shared" si="60"/>
        <v>21</v>
      </c>
    </row>
    <row r="3878" spans="1:4" x14ac:dyDescent="0.2">
      <c r="A3878">
        <v>1</v>
      </c>
      <c r="B3878" t="s">
        <v>736</v>
      </c>
      <c r="C3878" t="s">
        <v>1257</v>
      </c>
      <c r="D3878">
        <f t="shared" si="60"/>
        <v>19</v>
      </c>
    </row>
    <row r="3879" spans="1:4" x14ac:dyDescent="0.2">
      <c r="A3879">
        <v>1</v>
      </c>
      <c r="B3879" t="s">
        <v>736</v>
      </c>
      <c r="C3879" t="s">
        <v>1258</v>
      </c>
      <c r="D3879">
        <f t="shared" si="60"/>
        <v>21</v>
      </c>
    </row>
    <row r="3880" spans="1:4" x14ac:dyDescent="0.2">
      <c r="A3880">
        <v>1</v>
      </c>
      <c r="B3880" t="s">
        <v>736</v>
      </c>
      <c r="C3880" t="s">
        <v>1259</v>
      </c>
      <c r="D3880">
        <f t="shared" si="60"/>
        <v>21</v>
      </c>
    </row>
    <row r="3881" spans="1:4" x14ac:dyDescent="0.2">
      <c r="A3881">
        <v>1</v>
      </c>
      <c r="B3881" t="s">
        <v>737</v>
      </c>
      <c r="C3881" t="s">
        <v>1257</v>
      </c>
      <c r="D3881">
        <f t="shared" si="60"/>
        <v>19</v>
      </c>
    </row>
    <row r="3882" spans="1:4" x14ac:dyDescent="0.2">
      <c r="A3882">
        <v>1</v>
      </c>
      <c r="B3882" t="s">
        <v>737</v>
      </c>
      <c r="C3882" t="s">
        <v>1258</v>
      </c>
      <c r="D3882">
        <f t="shared" si="60"/>
        <v>21</v>
      </c>
    </row>
    <row r="3883" spans="1:4" x14ac:dyDescent="0.2">
      <c r="A3883">
        <v>1</v>
      </c>
      <c r="B3883" t="s">
        <v>737</v>
      </c>
      <c r="C3883" t="s">
        <v>1259</v>
      </c>
      <c r="D3883">
        <f t="shared" si="60"/>
        <v>21</v>
      </c>
    </row>
    <row r="3884" spans="1:4" x14ac:dyDescent="0.2">
      <c r="A3884">
        <v>1</v>
      </c>
      <c r="B3884" t="s">
        <v>738</v>
      </c>
      <c r="C3884" t="s">
        <v>1257</v>
      </c>
      <c r="D3884">
        <f t="shared" si="60"/>
        <v>19</v>
      </c>
    </row>
    <row r="3885" spans="1:4" x14ac:dyDescent="0.2">
      <c r="A3885">
        <v>1</v>
      </c>
      <c r="B3885" t="s">
        <v>738</v>
      </c>
      <c r="C3885" t="s">
        <v>1258</v>
      </c>
      <c r="D3885">
        <f t="shared" si="60"/>
        <v>21</v>
      </c>
    </row>
    <row r="3886" spans="1:4" x14ac:dyDescent="0.2">
      <c r="A3886">
        <v>1</v>
      </c>
      <c r="B3886" t="s">
        <v>738</v>
      </c>
      <c r="C3886" t="s">
        <v>1259</v>
      </c>
      <c r="D3886">
        <f t="shared" si="60"/>
        <v>21</v>
      </c>
    </row>
    <row r="3887" spans="1:4" x14ac:dyDescent="0.2">
      <c r="A3887">
        <v>1</v>
      </c>
      <c r="B3887" t="s">
        <v>739</v>
      </c>
      <c r="C3887" t="s">
        <v>1257</v>
      </c>
      <c r="D3887">
        <f t="shared" si="60"/>
        <v>19</v>
      </c>
    </row>
    <row r="3888" spans="1:4" x14ac:dyDescent="0.2">
      <c r="A3888">
        <v>1</v>
      </c>
      <c r="B3888" t="s">
        <v>739</v>
      </c>
      <c r="C3888" t="s">
        <v>1258</v>
      </c>
      <c r="D3888">
        <f t="shared" si="60"/>
        <v>21</v>
      </c>
    </row>
    <row r="3889" spans="1:4" x14ac:dyDescent="0.2">
      <c r="A3889">
        <v>1</v>
      </c>
      <c r="B3889" t="s">
        <v>739</v>
      </c>
      <c r="C3889" t="s">
        <v>1259</v>
      </c>
      <c r="D3889">
        <f t="shared" si="60"/>
        <v>21</v>
      </c>
    </row>
    <row r="3890" spans="1:4" x14ac:dyDescent="0.2">
      <c r="A3890">
        <v>1</v>
      </c>
      <c r="B3890" t="s">
        <v>740</v>
      </c>
      <c r="C3890" t="s">
        <v>1257</v>
      </c>
      <c r="D3890">
        <f t="shared" si="60"/>
        <v>19</v>
      </c>
    </row>
    <row r="3891" spans="1:4" x14ac:dyDescent="0.2">
      <c r="A3891">
        <v>1</v>
      </c>
      <c r="B3891" t="s">
        <v>740</v>
      </c>
      <c r="C3891" t="s">
        <v>1258</v>
      </c>
      <c r="D3891">
        <f t="shared" si="60"/>
        <v>21</v>
      </c>
    </row>
    <row r="3892" spans="1:4" x14ac:dyDescent="0.2">
      <c r="A3892">
        <v>1</v>
      </c>
      <c r="B3892" t="s">
        <v>740</v>
      </c>
      <c r="C3892" t="s">
        <v>1259</v>
      </c>
      <c r="D3892">
        <f t="shared" si="60"/>
        <v>21</v>
      </c>
    </row>
    <row r="3893" spans="1:4" x14ac:dyDescent="0.2">
      <c r="A3893">
        <v>1</v>
      </c>
      <c r="B3893" t="s">
        <v>2713</v>
      </c>
      <c r="C3893" t="s">
        <v>1237</v>
      </c>
      <c r="D3893">
        <f t="shared" si="60"/>
        <v>22</v>
      </c>
    </row>
    <row r="3894" spans="1:4" x14ac:dyDescent="0.2">
      <c r="A3894">
        <v>1</v>
      </c>
      <c r="B3894" t="s">
        <v>2714</v>
      </c>
      <c r="C3894" t="s">
        <v>2715</v>
      </c>
      <c r="D3894">
        <f t="shared" si="60"/>
        <v>18</v>
      </c>
    </row>
    <row r="3895" spans="1:4" x14ac:dyDescent="0.2">
      <c r="A3895">
        <v>1</v>
      </c>
      <c r="B3895" t="s">
        <v>2716</v>
      </c>
      <c r="C3895" t="s">
        <v>2717</v>
      </c>
      <c r="D3895">
        <f t="shared" si="60"/>
        <v>18</v>
      </c>
    </row>
    <row r="3896" spans="1:4" x14ac:dyDescent="0.2">
      <c r="A3896">
        <v>1</v>
      </c>
      <c r="B3896" t="s">
        <v>2718</v>
      </c>
      <c r="C3896" t="s">
        <v>2719</v>
      </c>
      <c r="D3896">
        <f t="shared" si="60"/>
        <v>19</v>
      </c>
    </row>
    <row r="3897" spans="1:4" x14ac:dyDescent="0.2">
      <c r="A3897">
        <v>1</v>
      </c>
      <c r="B3897" t="s">
        <v>2720</v>
      </c>
      <c r="C3897" t="s">
        <v>1241</v>
      </c>
      <c r="D3897">
        <f t="shared" si="60"/>
        <v>19</v>
      </c>
    </row>
    <row r="3898" spans="1:4" x14ac:dyDescent="0.2">
      <c r="A3898">
        <v>1</v>
      </c>
      <c r="B3898" t="s">
        <v>2721</v>
      </c>
      <c r="C3898" t="s">
        <v>2722</v>
      </c>
      <c r="D3898">
        <f t="shared" si="60"/>
        <v>18</v>
      </c>
    </row>
    <row r="3899" spans="1:4" x14ac:dyDescent="0.2">
      <c r="A3899">
        <v>1</v>
      </c>
      <c r="B3899" t="s">
        <v>2723</v>
      </c>
      <c r="C3899" t="s">
        <v>2724</v>
      </c>
      <c r="D3899">
        <f t="shared" si="60"/>
        <v>18</v>
      </c>
    </row>
    <row r="3900" spans="1:4" x14ac:dyDescent="0.2">
      <c r="A3900">
        <v>1</v>
      </c>
      <c r="B3900" t="s">
        <v>2725</v>
      </c>
      <c r="C3900" t="s">
        <v>1246</v>
      </c>
      <c r="D3900">
        <f t="shared" si="60"/>
        <v>21</v>
      </c>
    </row>
    <row r="3901" spans="1:4" x14ac:dyDescent="0.2">
      <c r="A3901">
        <v>1</v>
      </c>
      <c r="B3901" t="s">
        <v>2726</v>
      </c>
      <c r="C3901" t="s">
        <v>1271</v>
      </c>
      <c r="D3901">
        <f t="shared" si="60"/>
        <v>22</v>
      </c>
    </row>
    <row r="3902" spans="1:4" x14ac:dyDescent="0.2">
      <c r="A3902">
        <v>1</v>
      </c>
      <c r="B3902" t="s">
        <v>2727</v>
      </c>
      <c r="C3902" t="s">
        <v>1237</v>
      </c>
      <c r="D3902">
        <f t="shared" si="60"/>
        <v>22</v>
      </c>
    </row>
    <row r="3903" spans="1:4" x14ac:dyDescent="0.2">
      <c r="A3903">
        <v>1</v>
      </c>
      <c r="B3903" t="s">
        <v>2728</v>
      </c>
      <c r="C3903" t="s">
        <v>1262</v>
      </c>
      <c r="D3903">
        <f t="shared" si="60"/>
        <v>19</v>
      </c>
    </row>
    <row r="3904" spans="1:4" x14ac:dyDescent="0.2">
      <c r="A3904">
        <v>1</v>
      </c>
      <c r="B3904" t="s">
        <v>2729</v>
      </c>
      <c r="C3904" t="s">
        <v>1262</v>
      </c>
      <c r="D3904">
        <f t="shared" si="60"/>
        <v>19</v>
      </c>
    </row>
    <row r="3905" spans="1:4" x14ac:dyDescent="0.2">
      <c r="A3905">
        <v>1</v>
      </c>
      <c r="B3905" t="s">
        <v>2730</v>
      </c>
      <c r="C3905" t="s">
        <v>2731</v>
      </c>
      <c r="D3905">
        <f t="shared" si="60"/>
        <v>18</v>
      </c>
    </row>
    <row r="3906" spans="1:4" x14ac:dyDescent="0.2">
      <c r="A3906">
        <v>1</v>
      </c>
      <c r="B3906" t="s">
        <v>2732</v>
      </c>
      <c r="C3906" t="s">
        <v>2733</v>
      </c>
      <c r="D3906">
        <f t="shared" si="60"/>
        <v>18</v>
      </c>
    </row>
    <row r="3907" spans="1:4" x14ac:dyDescent="0.2">
      <c r="A3907">
        <v>1</v>
      </c>
      <c r="B3907" t="s">
        <v>2734</v>
      </c>
      <c r="C3907" t="s">
        <v>1241</v>
      </c>
      <c r="D3907">
        <f t="shared" ref="D3907:D3970" si="61">LEN(C3907)</f>
        <v>19</v>
      </c>
    </row>
    <row r="3908" spans="1:4" x14ac:dyDescent="0.2">
      <c r="A3908">
        <v>1</v>
      </c>
      <c r="B3908" t="s">
        <v>1083</v>
      </c>
      <c r="C3908" t="s">
        <v>1609</v>
      </c>
      <c r="D3908">
        <f t="shared" si="61"/>
        <v>18</v>
      </c>
    </row>
    <row r="3909" spans="1:4" x14ac:dyDescent="0.2">
      <c r="A3909">
        <v>1</v>
      </c>
      <c r="B3909" t="s">
        <v>2735</v>
      </c>
      <c r="C3909" t="s">
        <v>1267</v>
      </c>
      <c r="D3909">
        <f t="shared" si="61"/>
        <v>18</v>
      </c>
    </row>
    <row r="3910" spans="1:4" x14ac:dyDescent="0.2">
      <c r="A3910">
        <v>1</v>
      </c>
      <c r="B3910" t="s">
        <v>2736</v>
      </c>
      <c r="C3910" t="s">
        <v>1856</v>
      </c>
      <c r="D3910">
        <f t="shared" si="61"/>
        <v>18</v>
      </c>
    </row>
    <row r="3911" spans="1:4" x14ac:dyDescent="0.2">
      <c r="A3911">
        <v>1</v>
      </c>
      <c r="B3911" t="s">
        <v>2737</v>
      </c>
      <c r="C3911" t="s">
        <v>1753</v>
      </c>
      <c r="D3911">
        <f t="shared" si="61"/>
        <v>18</v>
      </c>
    </row>
    <row r="3912" spans="1:4" x14ac:dyDescent="0.2">
      <c r="A3912">
        <v>1</v>
      </c>
      <c r="B3912" t="s">
        <v>2738</v>
      </c>
      <c r="C3912" t="s">
        <v>1653</v>
      </c>
      <c r="D3912">
        <f t="shared" si="61"/>
        <v>18</v>
      </c>
    </row>
    <row r="3913" spans="1:4" x14ac:dyDescent="0.2">
      <c r="A3913">
        <v>1</v>
      </c>
      <c r="B3913" t="s">
        <v>2739</v>
      </c>
      <c r="C3913" t="s">
        <v>2740</v>
      </c>
      <c r="D3913">
        <f t="shared" si="61"/>
        <v>18</v>
      </c>
    </row>
    <row r="3914" spans="1:4" x14ac:dyDescent="0.2">
      <c r="A3914">
        <v>1</v>
      </c>
      <c r="B3914" t="s">
        <v>2741</v>
      </c>
      <c r="C3914" t="s">
        <v>2742</v>
      </c>
      <c r="D3914">
        <f t="shared" si="61"/>
        <v>19</v>
      </c>
    </row>
    <row r="3915" spans="1:4" x14ac:dyDescent="0.2">
      <c r="A3915">
        <v>1</v>
      </c>
      <c r="B3915" t="s">
        <v>2743</v>
      </c>
      <c r="C3915" t="s">
        <v>2744</v>
      </c>
      <c r="D3915">
        <f t="shared" si="61"/>
        <v>18</v>
      </c>
    </row>
    <row r="3916" spans="1:4" x14ac:dyDescent="0.2">
      <c r="A3916">
        <v>1</v>
      </c>
      <c r="B3916" t="s">
        <v>2745</v>
      </c>
      <c r="C3916" t="s">
        <v>2746</v>
      </c>
      <c r="D3916">
        <f t="shared" si="61"/>
        <v>18</v>
      </c>
    </row>
    <row r="3917" spans="1:4" x14ac:dyDescent="0.2">
      <c r="A3917">
        <v>1</v>
      </c>
      <c r="B3917" t="s">
        <v>2747</v>
      </c>
      <c r="C3917" t="s">
        <v>2167</v>
      </c>
      <c r="D3917">
        <f t="shared" si="61"/>
        <v>19</v>
      </c>
    </row>
    <row r="3918" spans="1:4" x14ac:dyDescent="0.2">
      <c r="A3918">
        <v>1</v>
      </c>
      <c r="B3918" t="s">
        <v>2748</v>
      </c>
      <c r="C3918" t="s">
        <v>1271</v>
      </c>
      <c r="D3918">
        <f t="shared" si="61"/>
        <v>22</v>
      </c>
    </row>
    <row r="3919" spans="1:4" x14ac:dyDescent="0.2">
      <c r="A3919">
        <v>1</v>
      </c>
      <c r="B3919" t="s">
        <v>2748</v>
      </c>
      <c r="C3919" t="s">
        <v>1249</v>
      </c>
      <c r="D3919">
        <f t="shared" si="61"/>
        <v>18</v>
      </c>
    </row>
    <row r="3920" spans="1:4" x14ac:dyDescent="0.2">
      <c r="A3920">
        <v>1</v>
      </c>
      <c r="B3920" t="s">
        <v>2749</v>
      </c>
      <c r="C3920" t="s">
        <v>1237</v>
      </c>
      <c r="D3920">
        <f t="shared" si="61"/>
        <v>22</v>
      </c>
    </row>
    <row r="3921" spans="1:4" x14ac:dyDescent="0.2">
      <c r="A3921">
        <v>1</v>
      </c>
      <c r="B3921" t="s">
        <v>2750</v>
      </c>
      <c r="C3921" t="s">
        <v>1237</v>
      </c>
      <c r="D3921">
        <f t="shared" si="61"/>
        <v>22</v>
      </c>
    </row>
    <row r="3922" spans="1:4" x14ac:dyDescent="0.2">
      <c r="A3922">
        <v>1</v>
      </c>
      <c r="B3922" t="s">
        <v>2751</v>
      </c>
      <c r="C3922" t="s">
        <v>1262</v>
      </c>
      <c r="D3922">
        <f t="shared" si="61"/>
        <v>19</v>
      </c>
    </row>
    <row r="3923" spans="1:4" x14ac:dyDescent="0.2">
      <c r="A3923">
        <v>1</v>
      </c>
      <c r="B3923" t="s">
        <v>2752</v>
      </c>
      <c r="C3923" t="s">
        <v>1262</v>
      </c>
      <c r="D3923">
        <f t="shared" si="61"/>
        <v>19</v>
      </c>
    </row>
    <row r="3924" spans="1:4" x14ac:dyDescent="0.2">
      <c r="A3924">
        <v>1</v>
      </c>
      <c r="B3924" t="s">
        <v>2753</v>
      </c>
      <c r="C3924" t="s">
        <v>1267</v>
      </c>
      <c r="D3924">
        <f t="shared" si="61"/>
        <v>18</v>
      </c>
    </row>
    <row r="3925" spans="1:4" x14ac:dyDescent="0.2">
      <c r="A3925">
        <v>1</v>
      </c>
      <c r="B3925" t="s">
        <v>2754</v>
      </c>
      <c r="C3925" t="s">
        <v>1653</v>
      </c>
      <c r="D3925">
        <f t="shared" si="61"/>
        <v>18</v>
      </c>
    </row>
    <row r="3926" spans="1:4" x14ac:dyDescent="0.2">
      <c r="A3926">
        <v>1</v>
      </c>
      <c r="B3926" t="s">
        <v>2755</v>
      </c>
      <c r="C3926" t="s">
        <v>1271</v>
      </c>
      <c r="D3926">
        <f t="shared" si="61"/>
        <v>22</v>
      </c>
    </row>
    <row r="3927" spans="1:4" x14ac:dyDescent="0.2">
      <c r="A3927">
        <v>1</v>
      </c>
      <c r="B3927" t="s">
        <v>2755</v>
      </c>
      <c r="C3927" t="s">
        <v>1249</v>
      </c>
      <c r="D3927">
        <f t="shared" si="61"/>
        <v>18</v>
      </c>
    </row>
    <row r="3928" spans="1:4" x14ac:dyDescent="0.2">
      <c r="A3928">
        <v>1</v>
      </c>
      <c r="B3928" t="s">
        <v>2756</v>
      </c>
      <c r="C3928" t="s">
        <v>1271</v>
      </c>
      <c r="D3928">
        <f t="shared" si="61"/>
        <v>22</v>
      </c>
    </row>
    <row r="3929" spans="1:4" x14ac:dyDescent="0.2">
      <c r="A3929">
        <v>1</v>
      </c>
      <c r="B3929" t="s">
        <v>2756</v>
      </c>
      <c r="C3929" t="s">
        <v>1249</v>
      </c>
      <c r="D3929">
        <f t="shared" si="61"/>
        <v>18</v>
      </c>
    </row>
    <row r="3930" spans="1:4" x14ac:dyDescent="0.2">
      <c r="A3930">
        <v>1</v>
      </c>
      <c r="B3930" t="s">
        <v>2757</v>
      </c>
      <c r="C3930" t="s">
        <v>1237</v>
      </c>
      <c r="D3930">
        <f t="shared" si="61"/>
        <v>22</v>
      </c>
    </row>
    <row r="3931" spans="1:4" x14ac:dyDescent="0.2">
      <c r="A3931">
        <v>1</v>
      </c>
      <c r="B3931" t="s">
        <v>2758</v>
      </c>
      <c r="C3931" t="s">
        <v>1237</v>
      </c>
      <c r="D3931">
        <f t="shared" si="61"/>
        <v>22</v>
      </c>
    </row>
    <row r="3932" spans="1:4" x14ac:dyDescent="0.2">
      <c r="A3932">
        <v>1</v>
      </c>
      <c r="B3932" t="s">
        <v>2759</v>
      </c>
      <c r="C3932" t="s">
        <v>1262</v>
      </c>
      <c r="D3932">
        <f t="shared" si="61"/>
        <v>19</v>
      </c>
    </row>
    <row r="3933" spans="1:4" x14ac:dyDescent="0.2">
      <c r="A3933">
        <v>1</v>
      </c>
      <c r="B3933" t="s">
        <v>2760</v>
      </c>
      <c r="C3933" t="s">
        <v>1262</v>
      </c>
      <c r="D3933">
        <f t="shared" si="61"/>
        <v>19</v>
      </c>
    </row>
    <row r="3934" spans="1:4" x14ac:dyDescent="0.2">
      <c r="A3934">
        <v>1</v>
      </c>
      <c r="B3934" t="s">
        <v>2761</v>
      </c>
      <c r="C3934" t="s">
        <v>948</v>
      </c>
      <c r="D3934">
        <f t="shared" si="61"/>
        <v>21</v>
      </c>
    </row>
    <row r="3935" spans="1:4" x14ac:dyDescent="0.2">
      <c r="A3935">
        <v>1</v>
      </c>
      <c r="B3935" t="s">
        <v>2762</v>
      </c>
      <c r="C3935" t="s">
        <v>2763</v>
      </c>
      <c r="D3935">
        <f t="shared" si="61"/>
        <v>18</v>
      </c>
    </row>
    <row r="3936" spans="1:4" x14ac:dyDescent="0.2">
      <c r="A3936">
        <v>1</v>
      </c>
      <c r="B3936" t="s">
        <v>2764</v>
      </c>
      <c r="C3936" t="s">
        <v>1241</v>
      </c>
      <c r="D3936">
        <f t="shared" si="61"/>
        <v>19</v>
      </c>
    </row>
    <row r="3937" spans="1:4" x14ac:dyDescent="0.2">
      <c r="A3937">
        <v>1</v>
      </c>
      <c r="B3937" t="s">
        <v>2765</v>
      </c>
      <c r="C3937" t="s">
        <v>2766</v>
      </c>
      <c r="D3937">
        <f t="shared" si="61"/>
        <v>18</v>
      </c>
    </row>
    <row r="3938" spans="1:4" x14ac:dyDescent="0.2">
      <c r="A3938">
        <v>1</v>
      </c>
      <c r="B3938" t="s">
        <v>2767</v>
      </c>
      <c r="C3938" t="s">
        <v>1267</v>
      </c>
      <c r="D3938">
        <f t="shared" si="61"/>
        <v>18</v>
      </c>
    </row>
    <row r="3939" spans="1:4" x14ac:dyDescent="0.2">
      <c r="A3939">
        <v>1</v>
      </c>
      <c r="B3939" t="s">
        <v>2768</v>
      </c>
      <c r="C3939" t="s">
        <v>2417</v>
      </c>
      <c r="D3939">
        <f t="shared" si="61"/>
        <v>18</v>
      </c>
    </row>
    <row r="3940" spans="1:4" x14ac:dyDescent="0.2">
      <c r="A3940">
        <v>1</v>
      </c>
      <c r="B3940" t="s">
        <v>2769</v>
      </c>
      <c r="C3940" t="s">
        <v>2419</v>
      </c>
      <c r="D3940">
        <f t="shared" si="61"/>
        <v>18</v>
      </c>
    </row>
    <row r="3941" spans="1:4" x14ac:dyDescent="0.2">
      <c r="A3941">
        <v>1</v>
      </c>
      <c r="B3941" t="s">
        <v>2770</v>
      </c>
      <c r="C3941" t="s">
        <v>2771</v>
      </c>
      <c r="D3941">
        <f t="shared" si="61"/>
        <v>18</v>
      </c>
    </row>
    <row r="3942" spans="1:4" x14ac:dyDescent="0.2">
      <c r="A3942">
        <v>1</v>
      </c>
      <c r="B3942" t="s">
        <v>1084</v>
      </c>
      <c r="C3942" t="s">
        <v>2772</v>
      </c>
      <c r="D3942">
        <f t="shared" si="61"/>
        <v>18</v>
      </c>
    </row>
    <row r="3943" spans="1:4" x14ac:dyDescent="0.2">
      <c r="A3943">
        <v>1</v>
      </c>
      <c r="B3943" t="s">
        <v>2773</v>
      </c>
      <c r="C3943" t="s">
        <v>2774</v>
      </c>
      <c r="D3943">
        <f t="shared" si="61"/>
        <v>18</v>
      </c>
    </row>
    <row r="3944" spans="1:4" x14ac:dyDescent="0.2">
      <c r="A3944">
        <v>1</v>
      </c>
      <c r="B3944" t="s">
        <v>2775</v>
      </c>
      <c r="C3944" t="s">
        <v>2776</v>
      </c>
      <c r="D3944">
        <f t="shared" si="61"/>
        <v>18</v>
      </c>
    </row>
    <row r="3945" spans="1:4" x14ac:dyDescent="0.2">
      <c r="A3945">
        <v>1</v>
      </c>
      <c r="B3945" t="s">
        <v>2775</v>
      </c>
      <c r="C3945" t="s">
        <v>2777</v>
      </c>
      <c r="D3945">
        <f t="shared" si="61"/>
        <v>18</v>
      </c>
    </row>
    <row r="3946" spans="1:4" x14ac:dyDescent="0.2">
      <c r="A3946">
        <v>1</v>
      </c>
      <c r="B3946" t="s">
        <v>2778</v>
      </c>
      <c r="C3946" t="s">
        <v>2431</v>
      </c>
      <c r="D3946">
        <f t="shared" si="61"/>
        <v>18</v>
      </c>
    </row>
    <row r="3947" spans="1:4" x14ac:dyDescent="0.2">
      <c r="A3947">
        <v>1</v>
      </c>
      <c r="B3947" t="s">
        <v>23</v>
      </c>
      <c r="C3947" t="s">
        <v>2779</v>
      </c>
      <c r="D3947">
        <f t="shared" si="61"/>
        <v>18</v>
      </c>
    </row>
    <row r="3948" spans="1:4" x14ac:dyDescent="0.2">
      <c r="A3948">
        <v>1</v>
      </c>
      <c r="B3948" t="s">
        <v>23</v>
      </c>
      <c r="C3948" t="s">
        <v>2780</v>
      </c>
      <c r="D3948">
        <f t="shared" si="61"/>
        <v>18</v>
      </c>
    </row>
    <row r="3949" spans="1:4" x14ac:dyDescent="0.2">
      <c r="A3949">
        <v>1</v>
      </c>
      <c r="B3949" t="s">
        <v>23</v>
      </c>
      <c r="C3949" t="s">
        <v>1640</v>
      </c>
      <c r="D3949">
        <f t="shared" si="61"/>
        <v>18</v>
      </c>
    </row>
    <row r="3950" spans="1:4" x14ac:dyDescent="0.2">
      <c r="A3950">
        <v>1</v>
      </c>
      <c r="B3950" t="s">
        <v>2781</v>
      </c>
      <c r="C3950" t="s">
        <v>1738</v>
      </c>
      <c r="D3950">
        <f t="shared" si="61"/>
        <v>19</v>
      </c>
    </row>
    <row r="3951" spans="1:4" x14ac:dyDescent="0.2">
      <c r="A3951">
        <v>1</v>
      </c>
      <c r="B3951" t="s">
        <v>2782</v>
      </c>
      <c r="C3951" t="s">
        <v>1856</v>
      </c>
      <c r="D3951">
        <f t="shared" si="61"/>
        <v>18</v>
      </c>
    </row>
    <row r="3952" spans="1:4" x14ac:dyDescent="0.2">
      <c r="A3952">
        <v>1</v>
      </c>
      <c r="B3952" t="s">
        <v>99</v>
      </c>
      <c r="C3952" t="s">
        <v>2783</v>
      </c>
      <c r="D3952">
        <f t="shared" si="61"/>
        <v>20</v>
      </c>
    </row>
    <row r="3953" spans="1:4" x14ac:dyDescent="0.2">
      <c r="A3953">
        <v>1</v>
      </c>
      <c r="B3953" t="s">
        <v>99</v>
      </c>
      <c r="C3953" t="s">
        <v>2784</v>
      </c>
      <c r="D3953">
        <f t="shared" si="61"/>
        <v>19</v>
      </c>
    </row>
    <row r="3954" spans="1:4" x14ac:dyDescent="0.2">
      <c r="A3954">
        <v>1</v>
      </c>
      <c r="B3954" t="s">
        <v>99</v>
      </c>
      <c r="C3954" t="s">
        <v>2785</v>
      </c>
      <c r="D3954">
        <f t="shared" si="61"/>
        <v>19</v>
      </c>
    </row>
    <row r="3955" spans="1:4" x14ac:dyDescent="0.2">
      <c r="A3955">
        <v>1</v>
      </c>
      <c r="B3955" t="s">
        <v>99</v>
      </c>
      <c r="C3955" t="s">
        <v>2786</v>
      </c>
      <c r="D3955">
        <f t="shared" si="61"/>
        <v>19</v>
      </c>
    </row>
    <row r="3956" spans="1:4" x14ac:dyDescent="0.2">
      <c r="A3956">
        <v>1</v>
      </c>
      <c r="B3956" t="s">
        <v>2787</v>
      </c>
      <c r="C3956" t="s">
        <v>2788</v>
      </c>
      <c r="D3956">
        <f t="shared" si="61"/>
        <v>20</v>
      </c>
    </row>
    <row r="3957" spans="1:4" x14ac:dyDescent="0.2">
      <c r="A3957">
        <v>1</v>
      </c>
      <c r="B3957" t="s">
        <v>13</v>
      </c>
      <c r="C3957" t="s">
        <v>2789</v>
      </c>
      <c r="D3957">
        <f t="shared" si="61"/>
        <v>18</v>
      </c>
    </row>
    <row r="3958" spans="1:4" x14ac:dyDescent="0.2">
      <c r="A3958">
        <v>1</v>
      </c>
      <c r="B3958" t="s">
        <v>13</v>
      </c>
      <c r="C3958" t="s">
        <v>2790</v>
      </c>
      <c r="D3958">
        <f t="shared" si="61"/>
        <v>18</v>
      </c>
    </row>
    <row r="3959" spans="1:4" x14ac:dyDescent="0.2">
      <c r="A3959">
        <v>1</v>
      </c>
      <c r="B3959" t="s">
        <v>13</v>
      </c>
      <c r="C3959" t="s">
        <v>2791</v>
      </c>
      <c r="D3959">
        <f t="shared" si="61"/>
        <v>18</v>
      </c>
    </row>
    <row r="3960" spans="1:4" x14ac:dyDescent="0.2">
      <c r="A3960">
        <v>1</v>
      </c>
      <c r="B3960" t="s">
        <v>13</v>
      </c>
      <c r="C3960" t="s">
        <v>2792</v>
      </c>
      <c r="D3960">
        <f t="shared" si="61"/>
        <v>18</v>
      </c>
    </row>
    <row r="3961" spans="1:4" x14ac:dyDescent="0.2">
      <c r="A3961">
        <v>1</v>
      </c>
      <c r="B3961" t="s">
        <v>7</v>
      </c>
      <c r="C3961" t="s">
        <v>2793</v>
      </c>
      <c r="D3961">
        <f t="shared" si="61"/>
        <v>19</v>
      </c>
    </row>
    <row r="3962" spans="1:4" x14ac:dyDescent="0.2">
      <c r="A3962">
        <v>1</v>
      </c>
      <c r="B3962" t="s">
        <v>7</v>
      </c>
      <c r="C3962" t="s">
        <v>2794</v>
      </c>
      <c r="D3962">
        <f t="shared" si="61"/>
        <v>18</v>
      </c>
    </row>
    <row r="3963" spans="1:4" x14ac:dyDescent="0.2">
      <c r="A3963">
        <v>1</v>
      </c>
      <c r="B3963" t="s">
        <v>7</v>
      </c>
      <c r="C3963" t="s">
        <v>2795</v>
      </c>
      <c r="D3963">
        <f t="shared" si="61"/>
        <v>18</v>
      </c>
    </row>
    <row r="3964" spans="1:4" x14ac:dyDescent="0.2">
      <c r="A3964">
        <v>1</v>
      </c>
      <c r="B3964" t="s">
        <v>7</v>
      </c>
      <c r="C3964" t="s">
        <v>2796</v>
      </c>
      <c r="D3964">
        <f t="shared" si="61"/>
        <v>19</v>
      </c>
    </row>
    <row r="3965" spans="1:4" x14ac:dyDescent="0.2">
      <c r="A3965">
        <v>1</v>
      </c>
      <c r="B3965" t="s">
        <v>7</v>
      </c>
      <c r="C3965" t="s">
        <v>2797</v>
      </c>
      <c r="D3965">
        <f t="shared" si="61"/>
        <v>20</v>
      </c>
    </row>
    <row r="3966" spans="1:4" x14ac:dyDescent="0.2">
      <c r="A3966">
        <v>1</v>
      </c>
      <c r="B3966" t="s">
        <v>2798</v>
      </c>
      <c r="C3966" t="s">
        <v>2799</v>
      </c>
      <c r="D3966">
        <f t="shared" si="61"/>
        <v>19</v>
      </c>
    </row>
    <row r="3967" spans="1:4" x14ac:dyDescent="0.2">
      <c r="A3967">
        <v>1</v>
      </c>
      <c r="B3967" t="s">
        <v>0</v>
      </c>
      <c r="C3967" t="s">
        <v>2800</v>
      </c>
      <c r="D3967">
        <f t="shared" si="61"/>
        <v>18</v>
      </c>
    </row>
    <row r="3968" spans="1:4" x14ac:dyDescent="0.2">
      <c r="A3968">
        <v>1</v>
      </c>
      <c r="B3968" t="s">
        <v>0</v>
      </c>
      <c r="C3968" t="s">
        <v>2801</v>
      </c>
      <c r="D3968">
        <f t="shared" si="61"/>
        <v>18</v>
      </c>
    </row>
    <row r="3969" spans="1:4" x14ac:dyDescent="0.2">
      <c r="A3969">
        <v>1</v>
      </c>
      <c r="B3969" t="s">
        <v>0</v>
      </c>
      <c r="C3969" t="s">
        <v>2802</v>
      </c>
      <c r="D3969">
        <f t="shared" si="61"/>
        <v>18</v>
      </c>
    </row>
    <row r="3970" spans="1:4" x14ac:dyDescent="0.2">
      <c r="A3970">
        <v>1</v>
      </c>
      <c r="B3970" t="s">
        <v>0</v>
      </c>
      <c r="C3970" t="s">
        <v>2803</v>
      </c>
      <c r="D3970">
        <f t="shared" si="61"/>
        <v>19</v>
      </c>
    </row>
    <row r="3971" spans="1:4" x14ac:dyDescent="0.2">
      <c r="A3971">
        <v>1</v>
      </c>
      <c r="B3971" t="s">
        <v>0</v>
      </c>
      <c r="C3971" t="s">
        <v>2804</v>
      </c>
      <c r="D3971">
        <f t="shared" ref="D3971:D4034" si="62">LEN(C3971)</f>
        <v>19</v>
      </c>
    </row>
    <row r="3972" spans="1:4" x14ac:dyDescent="0.2">
      <c r="A3972">
        <v>1</v>
      </c>
      <c r="B3972" t="s">
        <v>0</v>
      </c>
      <c r="C3972" t="s">
        <v>2805</v>
      </c>
      <c r="D3972">
        <f t="shared" si="62"/>
        <v>18</v>
      </c>
    </row>
    <row r="3973" spans="1:4" x14ac:dyDescent="0.2">
      <c r="A3973">
        <v>1</v>
      </c>
      <c r="B3973" t="s">
        <v>0</v>
      </c>
      <c r="C3973" t="s">
        <v>2806</v>
      </c>
      <c r="D3973">
        <f t="shared" si="62"/>
        <v>18</v>
      </c>
    </row>
    <row r="3974" spans="1:4" x14ac:dyDescent="0.2">
      <c r="A3974">
        <v>1</v>
      </c>
      <c r="B3974" t="s">
        <v>0</v>
      </c>
      <c r="C3974" t="s">
        <v>2807</v>
      </c>
      <c r="D3974">
        <f t="shared" si="62"/>
        <v>19</v>
      </c>
    </row>
    <row r="3975" spans="1:4" x14ac:dyDescent="0.2">
      <c r="A3975">
        <v>1</v>
      </c>
      <c r="B3975" t="s">
        <v>1089</v>
      </c>
      <c r="C3975" t="s">
        <v>2808</v>
      </c>
      <c r="D3975">
        <f t="shared" si="62"/>
        <v>20</v>
      </c>
    </row>
    <row r="3976" spans="1:4" x14ac:dyDescent="0.2">
      <c r="A3976">
        <v>1</v>
      </c>
      <c r="B3976" t="s">
        <v>1089</v>
      </c>
      <c r="C3976" t="s">
        <v>2809</v>
      </c>
      <c r="D3976">
        <f t="shared" si="62"/>
        <v>18</v>
      </c>
    </row>
    <row r="3977" spans="1:4" x14ac:dyDescent="0.2">
      <c r="A3977">
        <v>1</v>
      </c>
      <c r="B3977" t="s">
        <v>1089</v>
      </c>
      <c r="C3977" t="s">
        <v>2810</v>
      </c>
      <c r="D3977">
        <f t="shared" si="62"/>
        <v>19</v>
      </c>
    </row>
    <row r="3978" spans="1:4" x14ac:dyDescent="0.2">
      <c r="A3978">
        <v>1</v>
      </c>
      <c r="B3978" t="s">
        <v>2811</v>
      </c>
      <c r="C3978" t="s">
        <v>2812</v>
      </c>
      <c r="D3978">
        <f t="shared" si="62"/>
        <v>18</v>
      </c>
    </row>
    <row r="3979" spans="1:4" x14ac:dyDescent="0.2">
      <c r="A3979">
        <v>1</v>
      </c>
      <c r="B3979" t="s">
        <v>2813</v>
      </c>
      <c r="C3979" t="s">
        <v>2814</v>
      </c>
      <c r="D3979">
        <f t="shared" si="62"/>
        <v>18</v>
      </c>
    </row>
    <row r="3980" spans="1:4" x14ac:dyDescent="0.2">
      <c r="A3980">
        <v>1</v>
      </c>
      <c r="B3980" t="s">
        <v>2813</v>
      </c>
      <c r="C3980" t="s">
        <v>2815</v>
      </c>
      <c r="D3980">
        <f t="shared" si="62"/>
        <v>18</v>
      </c>
    </row>
    <row r="3981" spans="1:4" x14ac:dyDescent="0.2">
      <c r="A3981">
        <v>1</v>
      </c>
      <c r="B3981" t="s">
        <v>2816</v>
      </c>
      <c r="C3981" t="s">
        <v>1753</v>
      </c>
      <c r="D3981">
        <f t="shared" si="62"/>
        <v>18</v>
      </c>
    </row>
    <row r="3982" spans="1:4" x14ac:dyDescent="0.2">
      <c r="A3982">
        <v>1</v>
      </c>
      <c r="B3982" t="s">
        <v>2817</v>
      </c>
      <c r="C3982" t="s">
        <v>1653</v>
      </c>
      <c r="D3982">
        <f t="shared" si="62"/>
        <v>18</v>
      </c>
    </row>
    <row r="3983" spans="1:4" x14ac:dyDescent="0.2">
      <c r="A3983">
        <v>1</v>
      </c>
      <c r="B3983" t="s">
        <v>1091</v>
      </c>
      <c r="C3983" t="s">
        <v>1654</v>
      </c>
      <c r="D3983">
        <f t="shared" si="62"/>
        <v>23</v>
      </c>
    </row>
    <row r="3984" spans="1:4" x14ac:dyDescent="0.2">
      <c r="A3984">
        <v>1</v>
      </c>
      <c r="B3984" t="s">
        <v>2818</v>
      </c>
      <c r="C3984" t="s">
        <v>1741</v>
      </c>
      <c r="D3984">
        <f t="shared" si="62"/>
        <v>19</v>
      </c>
    </row>
    <row r="3985" spans="1:4" x14ac:dyDescent="0.2">
      <c r="A3985">
        <v>1</v>
      </c>
      <c r="B3985" t="s">
        <v>2818</v>
      </c>
      <c r="C3985" t="s">
        <v>1742</v>
      </c>
      <c r="D3985">
        <f t="shared" si="62"/>
        <v>18</v>
      </c>
    </row>
    <row r="3986" spans="1:4" x14ac:dyDescent="0.2">
      <c r="A3986">
        <v>1</v>
      </c>
      <c r="B3986" t="s">
        <v>2818</v>
      </c>
      <c r="C3986" t="s">
        <v>1743</v>
      </c>
      <c r="D3986">
        <f t="shared" si="62"/>
        <v>18</v>
      </c>
    </row>
    <row r="3987" spans="1:4" x14ac:dyDescent="0.2">
      <c r="A3987">
        <v>1</v>
      </c>
      <c r="B3987" t="s">
        <v>518</v>
      </c>
      <c r="C3987" t="s">
        <v>2819</v>
      </c>
      <c r="D3987">
        <f t="shared" si="62"/>
        <v>18</v>
      </c>
    </row>
    <row r="3988" spans="1:4" x14ac:dyDescent="0.2">
      <c r="A3988">
        <v>1</v>
      </c>
      <c r="B3988" t="s">
        <v>518</v>
      </c>
      <c r="C3988" t="s">
        <v>2820</v>
      </c>
      <c r="D3988">
        <f t="shared" si="62"/>
        <v>20</v>
      </c>
    </row>
    <row r="3989" spans="1:4" x14ac:dyDescent="0.2">
      <c r="A3989">
        <v>1</v>
      </c>
      <c r="B3989" t="s">
        <v>518</v>
      </c>
      <c r="C3989" t="s">
        <v>2821</v>
      </c>
      <c r="D3989">
        <f t="shared" si="62"/>
        <v>21</v>
      </c>
    </row>
    <row r="3990" spans="1:4" x14ac:dyDescent="0.2">
      <c r="A3990">
        <v>1</v>
      </c>
      <c r="B3990" t="s">
        <v>518</v>
      </c>
      <c r="C3990" t="s">
        <v>2822</v>
      </c>
      <c r="D3990">
        <f t="shared" si="62"/>
        <v>18</v>
      </c>
    </row>
    <row r="3991" spans="1:4" x14ac:dyDescent="0.2">
      <c r="A3991">
        <v>1</v>
      </c>
      <c r="B3991" t="s">
        <v>518</v>
      </c>
      <c r="C3991" t="s">
        <v>2823</v>
      </c>
      <c r="D3991">
        <f t="shared" si="62"/>
        <v>19</v>
      </c>
    </row>
    <row r="3992" spans="1:4" x14ac:dyDescent="0.2">
      <c r="A3992">
        <v>1</v>
      </c>
      <c r="B3992" t="s">
        <v>518</v>
      </c>
      <c r="C3992" t="s">
        <v>2824</v>
      </c>
      <c r="D3992">
        <f t="shared" si="62"/>
        <v>18</v>
      </c>
    </row>
    <row r="3993" spans="1:4" x14ac:dyDescent="0.2">
      <c r="A3993">
        <v>1</v>
      </c>
      <c r="B3993" t="s">
        <v>518</v>
      </c>
      <c r="C3993" t="s">
        <v>2825</v>
      </c>
      <c r="D3993">
        <f t="shared" si="62"/>
        <v>18</v>
      </c>
    </row>
    <row r="3994" spans="1:4" x14ac:dyDescent="0.2">
      <c r="A3994">
        <v>1</v>
      </c>
      <c r="B3994" t="s">
        <v>2826</v>
      </c>
      <c r="C3994" t="s">
        <v>2827</v>
      </c>
      <c r="D3994">
        <f t="shared" si="62"/>
        <v>18</v>
      </c>
    </row>
    <row r="3995" spans="1:4" x14ac:dyDescent="0.2">
      <c r="A3995">
        <v>1</v>
      </c>
      <c r="B3995" t="s">
        <v>2828</v>
      </c>
      <c r="C3995" t="s">
        <v>2829</v>
      </c>
      <c r="D3995">
        <f t="shared" si="62"/>
        <v>18</v>
      </c>
    </row>
    <row r="3996" spans="1:4" x14ac:dyDescent="0.2">
      <c r="A3996">
        <v>1</v>
      </c>
      <c r="B3996" t="s">
        <v>2830</v>
      </c>
      <c r="C3996" t="s">
        <v>2831</v>
      </c>
      <c r="D3996">
        <f t="shared" si="62"/>
        <v>19</v>
      </c>
    </row>
    <row r="3997" spans="1:4" x14ac:dyDescent="0.2">
      <c r="A3997">
        <v>1</v>
      </c>
      <c r="B3997" t="s">
        <v>2832</v>
      </c>
      <c r="C3997" t="s">
        <v>2833</v>
      </c>
      <c r="D3997">
        <f t="shared" si="62"/>
        <v>18</v>
      </c>
    </row>
    <row r="3998" spans="1:4" x14ac:dyDescent="0.2">
      <c r="A3998">
        <v>1</v>
      </c>
      <c r="B3998" t="s">
        <v>2834</v>
      </c>
      <c r="C3998" t="s">
        <v>2528</v>
      </c>
      <c r="D3998">
        <f t="shared" si="62"/>
        <v>18</v>
      </c>
    </row>
    <row r="3999" spans="1:4" x14ac:dyDescent="0.2">
      <c r="A3999">
        <v>1</v>
      </c>
      <c r="B3999" t="s">
        <v>2835</v>
      </c>
      <c r="C3999" t="s">
        <v>2528</v>
      </c>
      <c r="D3999">
        <f t="shared" si="62"/>
        <v>18</v>
      </c>
    </row>
    <row r="4000" spans="1:4" x14ac:dyDescent="0.2">
      <c r="A4000">
        <v>1</v>
      </c>
      <c r="B4000" t="s">
        <v>2836</v>
      </c>
      <c r="C4000" t="s">
        <v>2528</v>
      </c>
      <c r="D4000">
        <f t="shared" si="62"/>
        <v>18</v>
      </c>
    </row>
    <row r="4001" spans="1:4" x14ac:dyDescent="0.2">
      <c r="A4001">
        <v>1</v>
      </c>
      <c r="B4001" t="s">
        <v>2837</v>
      </c>
      <c r="C4001" t="s">
        <v>1745</v>
      </c>
      <c r="D4001">
        <f t="shared" si="62"/>
        <v>18</v>
      </c>
    </row>
    <row r="4002" spans="1:4" x14ac:dyDescent="0.2">
      <c r="A4002">
        <v>1</v>
      </c>
      <c r="B4002" t="s">
        <v>2838</v>
      </c>
      <c r="C4002" t="s">
        <v>2839</v>
      </c>
      <c r="D4002">
        <f t="shared" si="62"/>
        <v>18</v>
      </c>
    </row>
    <row r="4003" spans="1:4" x14ac:dyDescent="0.2">
      <c r="A4003">
        <v>1</v>
      </c>
      <c r="B4003" t="s">
        <v>2840</v>
      </c>
      <c r="C4003" t="s">
        <v>2841</v>
      </c>
      <c r="D4003">
        <f t="shared" si="62"/>
        <v>18</v>
      </c>
    </row>
    <row r="4004" spans="1:4" x14ac:dyDescent="0.2">
      <c r="A4004">
        <v>1</v>
      </c>
      <c r="B4004" t="s">
        <v>2842</v>
      </c>
      <c r="C4004" t="s">
        <v>2843</v>
      </c>
      <c r="D4004">
        <f t="shared" si="62"/>
        <v>18</v>
      </c>
    </row>
    <row r="4005" spans="1:4" x14ac:dyDescent="0.2">
      <c r="A4005">
        <v>1</v>
      </c>
      <c r="B4005" t="s">
        <v>2844</v>
      </c>
      <c r="C4005" t="s">
        <v>2845</v>
      </c>
      <c r="D4005">
        <f t="shared" si="62"/>
        <v>18</v>
      </c>
    </row>
    <row r="4006" spans="1:4" x14ac:dyDescent="0.2">
      <c r="A4006">
        <v>1</v>
      </c>
      <c r="B4006" t="s">
        <v>2846</v>
      </c>
      <c r="C4006" t="s">
        <v>104</v>
      </c>
      <c r="D4006">
        <f t="shared" si="62"/>
        <v>18</v>
      </c>
    </row>
    <row r="4007" spans="1:4" x14ac:dyDescent="0.2">
      <c r="A4007">
        <v>1</v>
      </c>
      <c r="B4007" t="s">
        <v>2847</v>
      </c>
      <c r="C4007" t="s">
        <v>2848</v>
      </c>
      <c r="D4007">
        <f t="shared" si="62"/>
        <v>18</v>
      </c>
    </row>
    <row r="4008" spans="1:4" x14ac:dyDescent="0.2">
      <c r="A4008">
        <v>1</v>
      </c>
      <c r="B4008" t="s">
        <v>2849</v>
      </c>
      <c r="C4008" t="s">
        <v>2850</v>
      </c>
      <c r="D4008">
        <f t="shared" si="62"/>
        <v>18</v>
      </c>
    </row>
    <row r="4009" spans="1:4" x14ac:dyDescent="0.2">
      <c r="A4009">
        <v>1</v>
      </c>
      <c r="B4009" t="s">
        <v>520</v>
      </c>
      <c r="C4009" t="s">
        <v>2851</v>
      </c>
      <c r="D4009">
        <f t="shared" si="62"/>
        <v>18</v>
      </c>
    </row>
    <row r="4010" spans="1:4" x14ac:dyDescent="0.2">
      <c r="A4010">
        <v>1</v>
      </c>
      <c r="B4010" t="s">
        <v>2852</v>
      </c>
      <c r="C4010" t="s">
        <v>2853</v>
      </c>
      <c r="D4010">
        <f t="shared" si="62"/>
        <v>18</v>
      </c>
    </row>
    <row r="4011" spans="1:4" x14ac:dyDescent="0.2">
      <c r="A4011">
        <v>1</v>
      </c>
      <c r="B4011" t="s">
        <v>2854</v>
      </c>
      <c r="C4011" t="s">
        <v>2855</v>
      </c>
      <c r="D4011">
        <f t="shared" si="62"/>
        <v>18</v>
      </c>
    </row>
    <row r="4012" spans="1:4" x14ac:dyDescent="0.2">
      <c r="A4012">
        <v>1</v>
      </c>
      <c r="B4012" t="s">
        <v>2856</v>
      </c>
      <c r="C4012" t="s">
        <v>2857</v>
      </c>
      <c r="D4012">
        <f t="shared" si="62"/>
        <v>19</v>
      </c>
    </row>
    <row r="4013" spans="1:4" x14ac:dyDescent="0.2">
      <c r="A4013">
        <v>1</v>
      </c>
      <c r="B4013" t="s">
        <v>2858</v>
      </c>
      <c r="C4013" t="s">
        <v>2859</v>
      </c>
      <c r="D4013">
        <f t="shared" si="62"/>
        <v>18</v>
      </c>
    </row>
    <row r="4014" spans="1:4" x14ac:dyDescent="0.2">
      <c r="A4014">
        <v>1</v>
      </c>
      <c r="B4014" t="s">
        <v>2860</v>
      </c>
      <c r="C4014" t="s">
        <v>2861</v>
      </c>
      <c r="D4014">
        <f t="shared" si="62"/>
        <v>18</v>
      </c>
    </row>
    <row r="4015" spans="1:4" x14ac:dyDescent="0.2">
      <c r="A4015">
        <v>1</v>
      </c>
      <c r="B4015" t="s">
        <v>2862</v>
      </c>
      <c r="C4015" t="s">
        <v>2863</v>
      </c>
      <c r="D4015">
        <f t="shared" si="62"/>
        <v>20</v>
      </c>
    </row>
    <row r="4016" spans="1:4" x14ac:dyDescent="0.2">
      <c r="A4016">
        <v>1</v>
      </c>
      <c r="B4016" t="s">
        <v>2864</v>
      </c>
      <c r="C4016" t="s">
        <v>2865</v>
      </c>
      <c r="D4016">
        <f t="shared" si="62"/>
        <v>18</v>
      </c>
    </row>
    <row r="4017" spans="1:4" x14ac:dyDescent="0.2">
      <c r="A4017">
        <v>1</v>
      </c>
      <c r="B4017" t="s">
        <v>2866</v>
      </c>
      <c r="C4017" t="s">
        <v>2867</v>
      </c>
      <c r="D4017">
        <f t="shared" si="62"/>
        <v>19</v>
      </c>
    </row>
    <row r="4018" spans="1:4" x14ac:dyDescent="0.2">
      <c r="A4018">
        <v>1</v>
      </c>
      <c r="B4018" t="s">
        <v>745</v>
      </c>
      <c r="C4018" t="s">
        <v>2868</v>
      </c>
      <c r="D4018">
        <f t="shared" si="62"/>
        <v>19</v>
      </c>
    </row>
    <row r="4019" spans="1:4" x14ac:dyDescent="0.2">
      <c r="A4019">
        <v>1</v>
      </c>
      <c r="B4019" t="s">
        <v>2869</v>
      </c>
      <c r="C4019" t="s">
        <v>2213</v>
      </c>
      <c r="D4019">
        <f t="shared" si="62"/>
        <v>20</v>
      </c>
    </row>
    <row r="4020" spans="1:4" x14ac:dyDescent="0.2">
      <c r="A4020">
        <v>1</v>
      </c>
      <c r="B4020" t="s">
        <v>2870</v>
      </c>
      <c r="C4020" t="s">
        <v>2871</v>
      </c>
      <c r="D4020">
        <f t="shared" si="62"/>
        <v>18</v>
      </c>
    </row>
    <row r="4021" spans="1:4" x14ac:dyDescent="0.2">
      <c r="A4021">
        <v>1</v>
      </c>
      <c r="B4021" t="s">
        <v>399</v>
      </c>
      <c r="C4021" t="s">
        <v>2872</v>
      </c>
      <c r="D4021">
        <f t="shared" si="62"/>
        <v>19</v>
      </c>
    </row>
    <row r="4022" spans="1:4" x14ac:dyDescent="0.2">
      <c r="A4022">
        <v>1</v>
      </c>
      <c r="B4022" t="s">
        <v>401</v>
      </c>
      <c r="C4022" t="s">
        <v>2873</v>
      </c>
      <c r="D4022">
        <f t="shared" si="62"/>
        <v>18</v>
      </c>
    </row>
    <row r="4023" spans="1:4" x14ac:dyDescent="0.2">
      <c r="A4023">
        <v>1</v>
      </c>
      <c r="B4023" t="s">
        <v>401</v>
      </c>
      <c r="C4023" t="s">
        <v>2874</v>
      </c>
      <c r="D4023">
        <f t="shared" si="62"/>
        <v>19</v>
      </c>
    </row>
    <row r="4024" spans="1:4" x14ac:dyDescent="0.2">
      <c r="A4024">
        <v>1</v>
      </c>
      <c r="B4024" t="s">
        <v>401</v>
      </c>
      <c r="C4024" t="s">
        <v>2875</v>
      </c>
      <c r="D4024">
        <f t="shared" si="62"/>
        <v>20</v>
      </c>
    </row>
    <row r="4025" spans="1:4" x14ac:dyDescent="0.2">
      <c r="A4025">
        <v>1</v>
      </c>
      <c r="B4025" t="s">
        <v>401</v>
      </c>
      <c r="C4025" t="s">
        <v>2876</v>
      </c>
      <c r="D4025">
        <f t="shared" si="62"/>
        <v>19</v>
      </c>
    </row>
    <row r="4026" spans="1:4" x14ac:dyDescent="0.2">
      <c r="A4026">
        <v>1</v>
      </c>
      <c r="B4026" t="s">
        <v>401</v>
      </c>
      <c r="C4026" t="s">
        <v>2877</v>
      </c>
      <c r="D4026">
        <f t="shared" si="62"/>
        <v>18</v>
      </c>
    </row>
    <row r="4027" spans="1:4" x14ac:dyDescent="0.2">
      <c r="A4027">
        <v>1</v>
      </c>
      <c r="B4027" t="s">
        <v>2878</v>
      </c>
      <c r="C4027" t="s">
        <v>1249</v>
      </c>
      <c r="D4027">
        <f t="shared" si="62"/>
        <v>18</v>
      </c>
    </row>
    <row r="4028" spans="1:4" x14ac:dyDescent="0.2">
      <c r="A4028">
        <v>1</v>
      </c>
      <c r="B4028" t="s">
        <v>2879</v>
      </c>
      <c r="C4028" t="s">
        <v>1237</v>
      </c>
      <c r="D4028">
        <f t="shared" si="62"/>
        <v>22</v>
      </c>
    </row>
    <row r="4029" spans="1:4" x14ac:dyDescent="0.2">
      <c r="A4029">
        <v>1</v>
      </c>
      <c r="B4029" t="s">
        <v>2880</v>
      </c>
      <c r="C4029" t="s">
        <v>1262</v>
      </c>
      <c r="D4029">
        <f t="shared" si="62"/>
        <v>19</v>
      </c>
    </row>
    <row r="4030" spans="1:4" x14ac:dyDescent="0.2">
      <c r="A4030">
        <v>1</v>
      </c>
      <c r="B4030" t="s">
        <v>2881</v>
      </c>
      <c r="C4030" t="s">
        <v>1271</v>
      </c>
      <c r="D4030">
        <f t="shared" si="62"/>
        <v>22</v>
      </c>
    </row>
    <row r="4031" spans="1:4" x14ac:dyDescent="0.2">
      <c r="A4031">
        <v>1</v>
      </c>
      <c r="B4031" t="s">
        <v>2881</v>
      </c>
      <c r="C4031" t="s">
        <v>1249</v>
      </c>
      <c r="D4031">
        <f t="shared" si="62"/>
        <v>18</v>
      </c>
    </row>
    <row r="4032" spans="1:4" x14ac:dyDescent="0.2">
      <c r="A4032">
        <v>1</v>
      </c>
      <c r="B4032" t="s">
        <v>2882</v>
      </c>
      <c r="C4032" t="s">
        <v>1237</v>
      </c>
      <c r="D4032">
        <f t="shared" si="62"/>
        <v>22</v>
      </c>
    </row>
    <row r="4033" spans="1:4" x14ac:dyDescent="0.2">
      <c r="A4033">
        <v>1</v>
      </c>
      <c r="B4033" t="s">
        <v>2883</v>
      </c>
      <c r="C4033" t="s">
        <v>1237</v>
      </c>
      <c r="D4033">
        <f t="shared" si="62"/>
        <v>22</v>
      </c>
    </row>
    <row r="4034" spans="1:4" x14ac:dyDescent="0.2">
      <c r="A4034">
        <v>1</v>
      </c>
      <c r="B4034" t="s">
        <v>2884</v>
      </c>
      <c r="C4034" t="s">
        <v>1241</v>
      </c>
      <c r="D4034">
        <f t="shared" si="62"/>
        <v>19</v>
      </c>
    </row>
    <row r="4035" spans="1:4" x14ac:dyDescent="0.2">
      <c r="A4035">
        <v>1</v>
      </c>
      <c r="B4035" t="s">
        <v>2885</v>
      </c>
      <c r="C4035" t="s">
        <v>1243</v>
      </c>
      <c r="D4035">
        <f t="shared" ref="D4035:D4098" si="63">LEN(C4035)</f>
        <v>22</v>
      </c>
    </row>
    <row r="4036" spans="1:4" x14ac:dyDescent="0.2">
      <c r="A4036">
        <v>1</v>
      </c>
      <c r="B4036" t="s">
        <v>2885</v>
      </c>
      <c r="C4036" t="s">
        <v>1244</v>
      </c>
      <c r="D4036">
        <f t="shared" si="63"/>
        <v>19</v>
      </c>
    </row>
    <row r="4037" spans="1:4" x14ac:dyDescent="0.2">
      <c r="A4037">
        <v>1</v>
      </c>
      <c r="B4037" t="s">
        <v>2886</v>
      </c>
      <c r="C4037" t="s">
        <v>1396</v>
      </c>
      <c r="D4037">
        <f t="shared" si="63"/>
        <v>24</v>
      </c>
    </row>
    <row r="4038" spans="1:4" x14ac:dyDescent="0.2">
      <c r="A4038">
        <v>1</v>
      </c>
      <c r="B4038" t="s">
        <v>2887</v>
      </c>
      <c r="C4038" t="s">
        <v>1554</v>
      </c>
      <c r="D4038">
        <f t="shared" si="63"/>
        <v>18</v>
      </c>
    </row>
    <row r="4039" spans="1:4" x14ac:dyDescent="0.2">
      <c r="A4039">
        <v>1</v>
      </c>
      <c r="B4039" t="s">
        <v>2888</v>
      </c>
      <c r="C4039" t="s">
        <v>1246</v>
      </c>
      <c r="D4039">
        <f t="shared" si="63"/>
        <v>21</v>
      </c>
    </row>
    <row r="4040" spans="1:4" x14ac:dyDescent="0.2">
      <c r="A4040">
        <v>1</v>
      </c>
      <c r="B4040" t="s">
        <v>2889</v>
      </c>
      <c r="C4040" t="s">
        <v>1306</v>
      </c>
      <c r="D4040">
        <f t="shared" si="63"/>
        <v>19</v>
      </c>
    </row>
    <row r="4041" spans="1:4" x14ac:dyDescent="0.2">
      <c r="A4041">
        <v>1</v>
      </c>
      <c r="B4041" t="s">
        <v>2890</v>
      </c>
      <c r="C4041" t="s">
        <v>1306</v>
      </c>
      <c r="D4041">
        <f t="shared" si="63"/>
        <v>19</v>
      </c>
    </row>
    <row r="4042" spans="1:4" x14ac:dyDescent="0.2">
      <c r="A4042">
        <v>1</v>
      </c>
      <c r="B4042" t="s">
        <v>2891</v>
      </c>
      <c r="C4042" t="s">
        <v>1306</v>
      </c>
      <c r="D4042">
        <f t="shared" si="63"/>
        <v>19</v>
      </c>
    </row>
    <row r="4043" spans="1:4" x14ac:dyDescent="0.2">
      <c r="A4043">
        <v>1</v>
      </c>
      <c r="B4043" t="s">
        <v>2892</v>
      </c>
      <c r="C4043" t="s">
        <v>1306</v>
      </c>
      <c r="D4043">
        <f t="shared" si="63"/>
        <v>19</v>
      </c>
    </row>
    <row r="4044" spans="1:4" x14ac:dyDescent="0.2">
      <c r="A4044">
        <v>1</v>
      </c>
      <c r="B4044" t="s">
        <v>523</v>
      </c>
      <c r="C4044" t="s">
        <v>1306</v>
      </c>
      <c r="D4044">
        <f t="shared" si="63"/>
        <v>19</v>
      </c>
    </row>
    <row r="4045" spans="1:4" x14ac:dyDescent="0.2">
      <c r="A4045">
        <v>1</v>
      </c>
      <c r="B4045" t="s">
        <v>523</v>
      </c>
      <c r="C4045" t="s">
        <v>1307</v>
      </c>
      <c r="D4045">
        <f t="shared" si="63"/>
        <v>19</v>
      </c>
    </row>
    <row r="4046" spans="1:4" x14ac:dyDescent="0.2">
      <c r="A4046">
        <v>1</v>
      </c>
      <c r="B4046" t="s">
        <v>523</v>
      </c>
      <c r="C4046" t="s">
        <v>1308</v>
      </c>
      <c r="D4046">
        <f t="shared" si="63"/>
        <v>20</v>
      </c>
    </row>
    <row r="4047" spans="1:4" x14ac:dyDescent="0.2">
      <c r="A4047">
        <v>1</v>
      </c>
      <c r="B4047" t="s">
        <v>524</v>
      </c>
      <c r="C4047" t="s">
        <v>1306</v>
      </c>
      <c r="D4047">
        <f t="shared" si="63"/>
        <v>19</v>
      </c>
    </row>
    <row r="4048" spans="1:4" x14ac:dyDescent="0.2">
      <c r="A4048">
        <v>1</v>
      </c>
      <c r="B4048" t="s">
        <v>524</v>
      </c>
      <c r="C4048" t="s">
        <v>1307</v>
      </c>
      <c r="D4048">
        <f t="shared" si="63"/>
        <v>19</v>
      </c>
    </row>
    <row r="4049" spans="1:4" x14ac:dyDescent="0.2">
      <c r="A4049">
        <v>1</v>
      </c>
      <c r="B4049" t="s">
        <v>524</v>
      </c>
      <c r="C4049" t="s">
        <v>1308</v>
      </c>
      <c r="D4049">
        <f t="shared" si="63"/>
        <v>20</v>
      </c>
    </row>
    <row r="4050" spans="1:4" x14ac:dyDescent="0.2">
      <c r="A4050">
        <v>1</v>
      </c>
      <c r="B4050" t="s">
        <v>525</v>
      </c>
      <c r="C4050" t="s">
        <v>1306</v>
      </c>
      <c r="D4050">
        <f t="shared" si="63"/>
        <v>19</v>
      </c>
    </row>
    <row r="4051" spans="1:4" x14ac:dyDescent="0.2">
      <c r="A4051">
        <v>1</v>
      </c>
      <c r="B4051" t="s">
        <v>525</v>
      </c>
      <c r="C4051" t="s">
        <v>1307</v>
      </c>
      <c r="D4051">
        <f t="shared" si="63"/>
        <v>19</v>
      </c>
    </row>
    <row r="4052" spans="1:4" x14ac:dyDescent="0.2">
      <c r="A4052">
        <v>1</v>
      </c>
      <c r="B4052" t="s">
        <v>525</v>
      </c>
      <c r="C4052" t="s">
        <v>1308</v>
      </c>
      <c r="D4052">
        <f t="shared" si="63"/>
        <v>20</v>
      </c>
    </row>
    <row r="4053" spans="1:4" x14ac:dyDescent="0.2">
      <c r="A4053">
        <v>1</v>
      </c>
      <c r="B4053" t="s">
        <v>2893</v>
      </c>
      <c r="C4053" t="s">
        <v>1306</v>
      </c>
      <c r="D4053">
        <f t="shared" si="63"/>
        <v>19</v>
      </c>
    </row>
    <row r="4054" spans="1:4" x14ac:dyDescent="0.2">
      <c r="A4054">
        <v>1</v>
      </c>
      <c r="B4054" t="s">
        <v>2894</v>
      </c>
      <c r="C4054" t="s">
        <v>1306</v>
      </c>
      <c r="D4054">
        <f t="shared" si="63"/>
        <v>19</v>
      </c>
    </row>
    <row r="4055" spans="1:4" x14ac:dyDescent="0.2">
      <c r="A4055">
        <v>1</v>
      </c>
      <c r="B4055" t="s">
        <v>58</v>
      </c>
      <c r="C4055" t="s">
        <v>1311</v>
      </c>
      <c r="D4055">
        <f t="shared" si="63"/>
        <v>19</v>
      </c>
    </row>
    <row r="4056" spans="1:4" x14ac:dyDescent="0.2">
      <c r="A4056">
        <v>1</v>
      </c>
      <c r="B4056" t="s">
        <v>58</v>
      </c>
      <c r="C4056" t="s">
        <v>1312</v>
      </c>
      <c r="D4056">
        <f t="shared" si="63"/>
        <v>19</v>
      </c>
    </row>
    <row r="4057" spans="1:4" x14ac:dyDescent="0.2">
      <c r="A4057">
        <v>1</v>
      </c>
      <c r="B4057" t="s">
        <v>58</v>
      </c>
      <c r="C4057" t="s">
        <v>1313</v>
      </c>
      <c r="D4057">
        <f t="shared" si="63"/>
        <v>18</v>
      </c>
    </row>
    <row r="4058" spans="1:4" x14ac:dyDescent="0.2">
      <c r="A4058">
        <v>1</v>
      </c>
      <c r="B4058" t="s">
        <v>58</v>
      </c>
      <c r="C4058" t="s">
        <v>1314</v>
      </c>
      <c r="D4058">
        <f t="shared" si="63"/>
        <v>18</v>
      </c>
    </row>
    <row r="4059" spans="1:4" x14ac:dyDescent="0.2">
      <c r="A4059">
        <v>1</v>
      </c>
      <c r="B4059" t="s">
        <v>58</v>
      </c>
      <c r="C4059" t="s">
        <v>1315</v>
      </c>
      <c r="D4059">
        <f t="shared" si="63"/>
        <v>20</v>
      </c>
    </row>
    <row r="4060" spans="1:4" x14ac:dyDescent="0.2">
      <c r="A4060">
        <v>1</v>
      </c>
      <c r="B4060" t="s">
        <v>58</v>
      </c>
      <c r="C4060" t="s">
        <v>1316</v>
      </c>
      <c r="D4060">
        <f t="shared" si="63"/>
        <v>21</v>
      </c>
    </row>
    <row r="4061" spans="1:4" x14ac:dyDescent="0.2">
      <c r="A4061">
        <v>1</v>
      </c>
      <c r="B4061" t="s">
        <v>58</v>
      </c>
      <c r="C4061" t="s">
        <v>1317</v>
      </c>
      <c r="D4061">
        <f t="shared" si="63"/>
        <v>20</v>
      </c>
    </row>
    <row r="4062" spans="1:4" x14ac:dyDescent="0.2">
      <c r="A4062">
        <v>1</v>
      </c>
      <c r="B4062" t="s">
        <v>2895</v>
      </c>
      <c r="C4062" t="s">
        <v>1319</v>
      </c>
      <c r="D4062">
        <f t="shared" si="63"/>
        <v>19</v>
      </c>
    </row>
    <row r="4063" spans="1:4" x14ac:dyDescent="0.2">
      <c r="A4063">
        <v>1</v>
      </c>
      <c r="B4063" t="s">
        <v>2896</v>
      </c>
      <c r="C4063" t="s">
        <v>1319</v>
      </c>
      <c r="D4063">
        <f t="shared" si="63"/>
        <v>19</v>
      </c>
    </row>
    <row r="4064" spans="1:4" x14ac:dyDescent="0.2">
      <c r="A4064">
        <v>1</v>
      </c>
      <c r="B4064" t="s">
        <v>2897</v>
      </c>
      <c r="C4064" t="s">
        <v>1319</v>
      </c>
      <c r="D4064">
        <f t="shared" si="63"/>
        <v>19</v>
      </c>
    </row>
    <row r="4065" spans="1:4" x14ac:dyDescent="0.2">
      <c r="A4065">
        <v>1</v>
      </c>
      <c r="B4065" t="s">
        <v>2898</v>
      </c>
      <c r="C4065" t="s">
        <v>1319</v>
      </c>
      <c r="D4065">
        <f t="shared" si="63"/>
        <v>19</v>
      </c>
    </row>
    <row r="4066" spans="1:4" x14ac:dyDescent="0.2">
      <c r="A4066">
        <v>1</v>
      </c>
      <c r="B4066" t="s">
        <v>2899</v>
      </c>
      <c r="C4066" t="s">
        <v>1319</v>
      </c>
      <c r="D4066">
        <f t="shared" si="63"/>
        <v>19</v>
      </c>
    </row>
    <row r="4067" spans="1:4" x14ac:dyDescent="0.2">
      <c r="A4067">
        <v>1</v>
      </c>
      <c r="B4067" t="s">
        <v>747</v>
      </c>
      <c r="C4067" t="s">
        <v>1332</v>
      </c>
      <c r="D4067">
        <f t="shared" si="63"/>
        <v>19</v>
      </c>
    </row>
    <row r="4068" spans="1:4" x14ac:dyDescent="0.2">
      <c r="A4068">
        <v>1</v>
      </c>
      <c r="B4068" t="s">
        <v>747</v>
      </c>
      <c r="C4068" t="s">
        <v>1333</v>
      </c>
      <c r="D4068">
        <f t="shared" si="63"/>
        <v>21</v>
      </c>
    </row>
    <row r="4069" spans="1:4" x14ac:dyDescent="0.2">
      <c r="A4069">
        <v>1</v>
      </c>
      <c r="B4069" t="s">
        <v>748</v>
      </c>
      <c r="C4069" t="s">
        <v>1332</v>
      </c>
      <c r="D4069">
        <f t="shared" si="63"/>
        <v>19</v>
      </c>
    </row>
    <row r="4070" spans="1:4" x14ac:dyDescent="0.2">
      <c r="A4070">
        <v>1</v>
      </c>
      <c r="B4070" t="s">
        <v>748</v>
      </c>
      <c r="C4070" t="s">
        <v>1333</v>
      </c>
      <c r="D4070">
        <f t="shared" si="63"/>
        <v>21</v>
      </c>
    </row>
    <row r="4071" spans="1:4" x14ac:dyDescent="0.2">
      <c r="A4071">
        <v>1</v>
      </c>
      <c r="B4071" t="s">
        <v>749</v>
      </c>
      <c r="C4071" t="s">
        <v>1332</v>
      </c>
      <c r="D4071">
        <f t="shared" si="63"/>
        <v>19</v>
      </c>
    </row>
    <row r="4072" spans="1:4" x14ac:dyDescent="0.2">
      <c r="A4072">
        <v>1</v>
      </c>
      <c r="B4072" t="s">
        <v>749</v>
      </c>
      <c r="C4072" t="s">
        <v>1333</v>
      </c>
      <c r="D4072">
        <f t="shared" si="63"/>
        <v>21</v>
      </c>
    </row>
    <row r="4073" spans="1:4" x14ac:dyDescent="0.2">
      <c r="A4073">
        <v>1</v>
      </c>
      <c r="B4073" t="s">
        <v>750</v>
      </c>
      <c r="C4073" t="s">
        <v>1332</v>
      </c>
      <c r="D4073">
        <f t="shared" si="63"/>
        <v>19</v>
      </c>
    </row>
    <row r="4074" spans="1:4" x14ac:dyDescent="0.2">
      <c r="A4074">
        <v>1</v>
      </c>
      <c r="B4074" t="s">
        <v>1099</v>
      </c>
      <c r="C4074" t="s">
        <v>1320</v>
      </c>
      <c r="D4074">
        <f t="shared" si="63"/>
        <v>21</v>
      </c>
    </row>
    <row r="4075" spans="1:4" x14ac:dyDescent="0.2">
      <c r="A4075">
        <v>1</v>
      </c>
      <c r="B4075" t="s">
        <v>1100</v>
      </c>
      <c r="C4075" t="s">
        <v>1320</v>
      </c>
      <c r="D4075">
        <f t="shared" si="63"/>
        <v>21</v>
      </c>
    </row>
    <row r="4076" spans="1:4" x14ac:dyDescent="0.2">
      <c r="A4076">
        <v>1</v>
      </c>
      <c r="B4076" t="s">
        <v>2900</v>
      </c>
      <c r="C4076" t="s">
        <v>1337</v>
      </c>
      <c r="D4076">
        <f t="shared" si="63"/>
        <v>18</v>
      </c>
    </row>
    <row r="4077" spans="1:4" x14ac:dyDescent="0.2">
      <c r="A4077">
        <v>1</v>
      </c>
      <c r="B4077" t="s">
        <v>2901</v>
      </c>
      <c r="C4077" t="s">
        <v>1335</v>
      </c>
      <c r="D4077">
        <f t="shared" si="63"/>
        <v>21</v>
      </c>
    </row>
    <row r="4078" spans="1:4" x14ac:dyDescent="0.2">
      <c r="A4078">
        <v>1</v>
      </c>
      <c r="B4078" t="s">
        <v>2902</v>
      </c>
      <c r="C4078" t="s">
        <v>1337</v>
      </c>
      <c r="D4078">
        <f t="shared" si="63"/>
        <v>18</v>
      </c>
    </row>
    <row r="4079" spans="1:4" x14ac:dyDescent="0.2">
      <c r="A4079">
        <v>1</v>
      </c>
      <c r="B4079" t="s">
        <v>2903</v>
      </c>
      <c r="C4079" t="s">
        <v>2295</v>
      </c>
      <c r="D4079">
        <f t="shared" si="63"/>
        <v>18</v>
      </c>
    </row>
    <row r="4080" spans="1:4" x14ac:dyDescent="0.2">
      <c r="A4080">
        <v>1</v>
      </c>
      <c r="B4080" t="s">
        <v>2904</v>
      </c>
      <c r="C4080" t="s">
        <v>2905</v>
      </c>
      <c r="D4080">
        <f t="shared" si="63"/>
        <v>18</v>
      </c>
    </row>
    <row r="4081" spans="1:4" x14ac:dyDescent="0.2">
      <c r="A4081">
        <v>1</v>
      </c>
      <c r="B4081" t="s">
        <v>2906</v>
      </c>
      <c r="C4081" t="s">
        <v>2907</v>
      </c>
      <c r="D4081">
        <f t="shared" si="63"/>
        <v>19</v>
      </c>
    </row>
    <row r="4082" spans="1:4" x14ac:dyDescent="0.2">
      <c r="A4082">
        <v>1</v>
      </c>
      <c r="B4082" t="s">
        <v>2906</v>
      </c>
      <c r="C4082" t="s">
        <v>2908</v>
      </c>
      <c r="D4082">
        <f t="shared" si="63"/>
        <v>18</v>
      </c>
    </row>
    <row r="4083" spans="1:4" x14ac:dyDescent="0.2">
      <c r="A4083">
        <v>1</v>
      </c>
      <c r="B4083" t="s">
        <v>2909</v>
      </c>
      <c r="C4083" t="s">
        <v>2907</v>
      </c>
      <c r="D4083">
        <f t="shared" si="63"/>
        <v>19</v>
      </c>
    </row>
    <row r="4084" spans="1:4" x14ac:dyDescent="0.2">
      <c r="A4084">
        <v>1</v>
      </c>
      <c r="B4084" t="s">
        <v>2909</v>
      </c>
      <c r="C4084" t="s">
        <v>2908</v>
      </c>
      <c r="D4084">
        <f t="shared" si="63"/>
        <v>18</v>
      </c>
    </row>
    <row r="4085" spans="1:4" x14ac:dyDescent="0.2">
      <c r="A4085">
        <v>1</v>
      </c>
      <c r="B4085" t="s">
        <v>751</v>
      </c>
      <c r="C4085" t="s">
        <v>1257</v>
      </c>
      <c r="D4085">
        <f t="shared" si="63"/>
        <v>19</v>
      </c>
    </row>
    <row r="4086" spans="1:4" x14ac:dyDescent="0.2">
      <c r="A4086">
        <v>1</v>
      </c>
      <c r="B4086" t="s">
        <v>751</v>
      </c>
      <c r="C4086" t="s">
        <v>1258</v>
      </c>
      <c r="D4086">
        <f t="shared" si="63"/>
        <v>21</v>
      </c>
    </row>
    <row r="4087" spans="1:4" x14ac:dyDescent="0.2">
      <c r="A4087">
        <v>1</v>
      </c>
      <c r="B4087" t="s">
        <v>751</v>
      </c>
      <c r="C4087" t="s">
        <v>1259</v>
      </c>
      <c r="D4087">
        <f t="shared" si="63"/>
        <v>21</v>
      </c>
    </row>
    <row r="4088" spans="1:4" x14ac:dyDescent="0.2">
      <c r="A4088">
        <v>1</v>
      </c>
      <c r="B4088" t="s">
        <v>752</v>
      </c>
      <c r="C4088" t="s">
        <v>1257</v>
      </c>
      <c r="D4088">
        <f t="shared" si="63"/>
        <v>19</v>
      </c>
    </row>
    <row r="4089" spans="1:4" x14ac:dyDescent="0.2">
      <c r="A4089">
        <v>1</v>
      </c>
      <c r="B4089" t="s">
        <v>752</v>
      </c>
      <c r="C4089" t="s">
        <v>1258</v>
      </c>
      <c r="D4089">
        <f t="shared" si="63"/>
        <v>21</v>
      </c>
    </row>
    <row r="4090" spans="1:4" x14ac:dyDescent="0.2">
      <c r="A4090">
        <v>1</v>
      </c>
      <c r="B4090" t="s">
        <v>752</v>
      </c>
      <c r="C4090" t="s">
        <v>1259</v>
      </c>
      <c r="D4090">
        <f t="shared" si="63"/>
        <v>21</v>
      </c>
    </row>
    <row r="4091" spans="1:4" x14ac:dyDescent="0.2">
      <c r="A4091">
        <v>1</v>
      </c>
      <c r="B4091" t="s">
        <v>2910</v>
      </c>
      <c r="C4091" t="s">
        <v>2911</v>
      </c>
      <c r="D4091">
        <f t="shared" si="63"/>
        <v>19</v>
      </c>
    </row>
    <row r="4092" spans="1:4" x14ac:dyDescent="0.2">
      <c r="A4092">
        <v>1</v>
      </c>
      <c r="B4092" t="s">
        <v>2912</v>
      </c>
      <c r="C4092" t="s">
        <v>2911</v>
      </c>
      <c r="D4092">
        <f t="shared" si="63"/>
        <v>19</v>
      </c>
    </row>
    <row r="4093" spans="1:4" x14ac:dyDescent="0.2">
      <c r="A4093">
        <v>1</v>
      </c>
      <c r="B4093" t="s">
        <v>2913</v>
      </c>
      <c r="C4093" t="s">
        <v>2911</v>
      </c>
      <c r="D4093">
        <f t="shared" si="63"/>
        <v>19</v>
      </c>
    </row>
    <row r="4094" spans="1:4" x14ac:dyDescent="0.2">
      <c r="A4094">
        <v>1</v>
      </c>
      <c r="B4094" t="s">
        <v>2914</v>
      </c>
      <c r="C4094" t="s">
        <v>2911</v>
      </c>
      <c r="D4094">
        <f t="shared" si="63"/>
        <v>19</v>
      </c>
    </row>
    <row r="4095" spans="1:4" x14ac:dyDescent="0.2">
      <c r="A4095">
        <v>1</v>
      </c>
      <c r="B4095" t="s">
        <v>2915</v>
      </c>
      <c r="C4095" t="s">
        <v>2911</v>
      </c>
      <c r="D4095">
        <f t="shared" si="63"/>
        <v>19</v>
      </c>
    </row>
    <row r="4096" spans="1:4" x14ac:dyDescent="0.2">
      <c r="A4096">
        <v>1</v>
      </c>
      <c r="B4096" t="s">
        <v>2916</v>
      </c>
      <c r="C4096" t="s">
        <v>2911</v>
      </c>
      <c r="D4096">
        <f t="shared" si="63"/>
        <v>19</v>
      </c>
    </row>
    <row r="4097" spans="1:4" x14ac:dyDescent="0.2">
      <c r="A4097">
        <v>1</v>
      </c>
      <c r="B4097" t="s">
        <v>2917</v>
      </c>
      <c r="C4097" t="s">
        <v>2911</v>
      </c>
      <c r="D4097">
        <f t="shared" si="63"/>
        <v>19</v>
      </c>
    </row>
    <row r="4098" spans="1:4" x14ac:dyDescent="0.2">
      <c r="A4098">
        <v>1</v>
      </c>
      <c r="B4098" t="s">
        <v>2918</v>
      </c>
      <c r="C4098" t="s">
        <v>2911</v>
      </c>
      <c r="D4098">
        <f t="shared" si="63"/>
        <v>19</v>
      </c>
    </row>
    <row r="4099" spans="1:4" x14ac:dyDescent="0.2">
      <c r="A4099">
        <v>1</v>
      </c>
      <c r="B4099" t="s">
        <v>2919</v>
      </c>
      <c r="C4099" t="s">
        <v>2911</v>
      </c>
      <c r="D4099">
        <f t="shared" ref="D4099:D4162" si="64">LEN(C4099)</f>
        <v>19</v>
      </c>
    </row>
    <row r="4100" spans="1:4" x14ac:dyDescent="0.2">
      <c r="A4100">
        <v>1</v>
      </c>
      <c r="B4100" t="s">
        <v>2920</v>
      </c>
      <c r="C4100" t="s">
        <v>2911</v>
      </c>
      <c r="D4100">
        <f t="shared" si="64"/>
        <v>19</v>
      </c>
    </row>
    <row r="4101" spans="1:4" x14ac:dyDescent="0.2">
      <c r="A4101">
        <v>1</v>
      </c>
      <c r="B4101" t="s">
        <v>2921</v>
      </c>
      <c r="C4101" t="s">
        <v>2911</v>
      </c>
      <c r="D4101">
        <f t="shared" si="64"/>
        <v>19</v>
      </c>
    </row>
    <row r="4102" spans="1:4" x14ac:dyDescent="0.2">
      <c r="A4102">
        <v>1</v>
      </c>
      <c r="B4102" t="s">
        <v>2922</v>
      </c>
      <c r="C4102" t="s">
        <v>2911</v>
      </c>
      <c r="D4102">
        <f t="shared" si="64"/>
        <v>19</v>
      </c>
    </row>
    <row r="4103" spans="1:4" x14ac:dyDescent="0.2">
      <c r="A4103">
        <v>1</v>
      </c>
      <c r="B4103" t="s">
        <v>2923</v>
      </c>
      <c r="C4103" t="s">
        <v>2911</v>
      </c>
      <c r="D4103">
        <f t="shared" si="64"/>
        <v>19</v>
      </c>
    </row>
    <row r="4104" spans="1:4" x14ac:dyDescent="0.2">
      <c r="A4104">
        <v>1</v>
      </c>
      <c r="B4104" t="s">
        <v>2924</v>
      </c>
      <c r="C4104" t="s">
        <v>2925</v>
      </c>
      <c r="D4104">
        <f t="shared" si="64"/>
        <v>18</v>
      </c>
    </row>
    <row r="4105" spans="1:4" x14ac:dyDescent="0.2">
      <c r="A4105">
        <v>1</v>
      </c>
      <c r="B4105" t="s">
        <v>2926</v>
      </c>
      <c r="C4105" t="s">
        <v>2925</v>
      </c>
      <c r="D4105">
        <f t="shared" si="64"/>
        <v>18</v>
      </c>
    </row>
    <row r="4106" spans="1:4" x14ac:dyDescent="0.2">
      <c r="A4106">
        <v>1</v>
      </c>
      <c r="B4106" t="s">
        <v>2927</v>
      </c>
      <c r="C4106" t="s">
        <v>1237</v>
      </c>
      <c r="D4106">
        <f t="shared" si="64"/>
        <v>22</v>
      </c>
    </row>
    <row r="4107" spans="1:4" x14ac:dyDescent="0.2">
      <c r="A4107">
        <v>1</v>
      </c>
      <c r="B4107" t="s">
        <v>2928</v>
      </c>
      <c r="C4107" t="s">
        <v>1262</v>
      </c>
      <c r="D4107">
        <f t="shared" si="64"/>
        <v>19</v>
      </c>
    </row>
    <row r="4108" spans="1:4" x14ac:dyDescent="0.2">
      <c r="A4108">
        <v>1</v>
      </c>
      <c r="B4108" t="s">
        <v>2929</v>
      </c>
      <c r="C4108" t="s">
        <v>1262</v>
      </c>
      <c r="D4108">
        <f t="shared" si="64"/>
        <v>19</v>
      </c>
    </row>
    <row r="4109" spans="1:4" x14ac:dyDescent="0.2">
      <c r="A4109">
        <v>1</v>
      </c>
      <c r="B4109" t="s">
        <v>2930</v>
      </c>
      <c r="C4109" t="s">
        <v>1262</v>
      </c>
      <c r="D4109">
        <f t="shared" si="64"/>
        <v>19</v>
      </c>
    </row>
    <row r="4110" spans="1:4" x14ac:dyDescent="0.2">
      <c r="A4110">
        <v>1</v>
      </c>
      <c r="B4110" t="s">
        <v>2931</v>
      </c>
      <c r="C4110" t="s">
        <v>1241</v>
      </c>
      <c r="D4110">
        <f t="shared" si="64"/>
        <v>19</v>
      </c>
    </row>
    <row r="4111" spans="1:4" x14ac:dyDescent="0.2">
      <c r="A4111">
        <v>1</v>
      </c>
      <c r="B4111" t="s">
        <v>2932</v>
      </c>
      <c r="C4111" t="s">
        <v>1267</v>
      </c>
      <c r="D4111">
        <f t="shared" si="64"/>
        <v>18</v>
      </c>
    </row>
    <row r="4112" spans="1:4" x14ac:dyDescent="0.2">
      <c r="A4112">
        <v>1</v>
      </c>
      <c r="B4112" t="s">
        <v>2933</v>
      </c>
      <c r="C4112" t="s">
        <v>1269</v>
      </c>
      <c r="D4112">
        <f t="shared" si="64"/>
        <v>18</v>
      </c>
    </row>
    <row r="4113" spans="1:4" x14ac:dyDescent="0.2">
      <c r="A4113">
        <v>1</v>
      </c>
      <c r="B4113" t="s">
        <v>2934</v>
      </c>
      <c r="C4113" t="s">
        <v>1271</v>
      </c>
      <c r="D4113">
        <f t="shared" si="64"/>
        <v>22</v>
      </c>
    </row>
    <row r="4114" spans="1:4" x14ac:dyDescent="0.2">
      <c r="A4114">
        <v>1</v>
      </c>
      <c r="B4114" t="s">
        <v>2934</v>
      </c>
      <c r="C4114" t="s">
        <v>1249</v>
      </c>
      <c r="D4114">
        <f t="shared" si="64"/>
        <v>18</v>
      </c>
    </row>
    <row r="4115" spans="1:4" x14ac:dyDescent="0.2">
      <c r="A4115">
        <v>1</v>
      </c>
      <c r="B4115" t="s">
        <v>2935</v>
      </c>
      <c r="C4115" t="s">
        <v>1237</v>
      </c>
      <c r="D4115">
        <f t="shared" si="64"/>
        <v>22</v>
      </c>
    </row>
    <row r="4116" spans="1:4" x14ac:dyDescent="0.2">
      <c r="A4116">
        <v>1</v>
      </c>
      <c r="B4116" t="s">
        <v>2936</v>
      </c>
      <c r="C4116" t="s">
        <v>1237</v>
      </c>
      <c r="D4116">
        <f t="shared" si="64"/>
        <v>22</v>
      </c>
    </row>
    <row r="4117" spans="1:4" x14ac:dyDescent="0.2">
      <c r="A4117">
        <v>1</v>
      </c>
      <c r="B4117" t="s">
        <v>2937</v>
      </c>
      <c r="C4117" t="s">
        <v>2938</v>
      </c>
      <c r="D4117">
        <f t="shared" si="64"/>
        <v>18</v>
      </c>
    </row>
    <row r="4118" spans="1:4" x14ac:dyDescent="0.2">
      <c r="A4118">
        <v>1</v>
      </c>
      <c r="B4118" t="s">
        <v>2939</v>
      </c>
      <c r="C4118" t="s">
        <v>1262</v>
      </c>
      <c r="D4118">
        <f t="shared" si="64"/>
        <v>19</v>
      </c>
    </row>
    <row r="4119" spans="1:4" x14ac:dyDescent="0.2">
      <c r="A4119">
        <v>1</v>
      </c>
      <c r="B4119" t="s">
        <v>2940</v>
      </c>
      <c r="C4119" t="s">
        <v>1262</v>
      </c>
      <c r="D4119">
        <f t="shared" si="64"/>
        <v>19</v>
      </c>
    </row>
    <row r="4120" spans="1:4" x14ac:dyDescent="0.2">
      <c r="A4120">
        <v>1</v>
      </c>
      <c r="B4120" t="s">
        <v>2941</v>
      </c>
      <c r="C4120" t="s">
        <v>1262</v>
      </c>
      <c r="D4120">
        <f t="shared" si="64"/>
        <v>19</v>
      </c>
    </row>
    <row r="4121" spans="1:4" x14ac:dyDescent="0.2">
      <c r="A4121">
        <v>1</v>
      </c>
      <c r="B4121" t="s">
        <v>2942</v>
      </c>
      <c r="C4121" t="s">
        <v>1241</v>
      </c>
      <c r="D4121">
        <f t="shared" si="64"/>
        <v>19</v>
      </c>
    </row>
    <row r="4122" spans="1:4" x14ac:dyDescent="0.2">
      <c r="A4122">
        <v>1</v>
      </c>
      <c r="B4122" t="s">
        <v>2943</v>
      </c>
      <c r="C4122" t="s">
        <v>1267</v>
      </c>
      <c r="D4122">
        <f t="shared" si="64"/>
        <v>18</v>
      </c>
    </row>
    <row r="4123" spans="1:4" x14ac:dyDescent="0.2">
      <c r="A4123">
        <v>1</v>
      </c>
      <c r="B4123" t="s">
        <v>2944</v>
      </c>
      <c r="C4123" t="s">
        <v>1269</v>
      </c>
      <c r="D4123">
        <f t="shared" si="64"/>
        <v>18</v>
      </c>
    </row>
    <row r="4124" spans="1:4" x14ac:dyDescent="0.2">
      <c r="A4124">
        <v>1</v>
      </c>
      <c r="B4124" t="s">
        <v>2945</v>
      </c>
      <c r="C4124" t="s">
        <v>1271</v>
      </c>
      <c r="D4124">
        <f t="shared" si="64"/>
        <v>22</v>
      </c>
    </row>
    <row r="4125" spans="1:4" x14ac:dyDescent="0.2">
      <c r="A4125">
        <v>1</v>
      </c>
      <c r="B4125" t="s">
        <v>2945</v>
      </c>
      <c r="C4125" t="s">
        <v>1249</v>
      </c>
      <c r="D4125">
        <f t="shared" si="64"/>
        <v>18</v>
      </c>
    </row>
    <row r="4126" spans="1:4" x14ac:dyDescent="0.2">
      <c r="A4126">
        <v>1</v>
      </c>
      <c r="B4126" t="s">
        <v>2946</v>
      </c>
      <c r="C4126" t="s">
        <v>1237</v>
      </c>
      <c r="D4126">
        <f t="shared" si="64"/>
        <v>22</v>
      </c>
    </row>
    <row r="4127" spans="1:4" x14ac:dyDescent="0.2">
      <c r="A4127">
        <v>1</v>
      </c>
      <c r="B4127" t="s">
        <v>2947</v>
      </c>
      <c r="C4127" t="s">
        <v>1244</v>
      </c>
      <c r="D4127">
        <f t="shared" si="64"/>
        <v>19</v>
      </c>
    </row>
    <row r="4128" spans="1:4" x14ac:dyDescent="0.2">
      <c r="A4128">
        <v>1</v>
      </c>
      <c r="B4128" t="s">
        <v>2948</v>
      </c>
      <c r="C4128" t="s">
        <v>1248</v>
      </c>
      <c r="D4128">
        <f t="shared" si="64"/>
        <v>18</v>
      </c>
    </row>
    <row r="4129" spans="1:4" x14ac:dyDescent="0.2">
      <c r="A4129">
        <v>1</v>
      </c>
      <c r="B4129" t="s">
        <v>2948</v>
      </c>
      <c r="C4129" t="s">
        <v>1249</v>
      </c>
      <c r="D4129">
        <f t="shared" si="64"/>
        <v>18</v>
      </c>
    </row>
    <row r="4130" spans="1:4" x14ac:dyDescent="0.2">
      <c r="A4130">
        <v>1</v>
      </c>
      <c r="B4130" t="s">
        <v>2948</v>
      </c>
      <c r="C4130" t="s">
        <v>1250</v>
      </c>
      <c r="D4130">
        <f t="shared" si="64"/>
        <v>19</v>
      </c>
    </row>
    <row r="4131" spans="1:4" x14ac:dyDescent="0.2">
      <c r="A4131">
        <v>1</v>
      </c>
      <c r="B4131" t="s">
        <v>2949</v>
      </c>
      <c r="C4131" t="s">
        <v>1237</v>
      </c>
      <c r="D4131">
        <f t="shared" si="64"/>
        <v>22</v>
      </c>
    </row>
    <row r="4132" spans="1:4" x14ac:dyDescent="0.2">
      <c r="A4132">
        <v>1</v>
      </c>
      <c r="B4132" t="s">
        <v>2950</v>
      </c>
      <c r="C4132" t="s">
        <v>1262</v>
      </c>
      <c r="D4132">
        <f t="shared" si="64"/>
        <v>19</v>
      </c>
    </row>
    <row r="4133" spans="1:4" x14ac:dyDescent="0.2">
      <c r="A4133">
        <v>1</v>
      </c>
      <c r="B4133" t="s">
        <v>2951</v>
      </c>
      <c r="C4133" t="s">
        <v>1262</v>
      </c>
      <c r="D4133">
        <f t="shared" si="64"/>
        <v>19</v>
      </c>
    </row>
    <row r="4134" spans="1:4" x14ac:dyDescent="0.2">
      <c r="A4134">
        <v>1</v>
      </c>
      <c r="B4134" t="s">
        <v>1101</v>
      </c>
      <c r="C4134" t="s">
        <v>1609</v>
      </c>
      <c r="D4134">
        <f t="shared" si="64"/>
        <v>18</v>
      </c>
    </row>
    <row r="4135" spans="1:4" x14ac:dyDescent="0.2">
      <c r="A4135">
        <v>1</v>
      </c>
      <c r="B4135" t="s">
        <v>2952</v>
      </c>
      <c r="C4135" t="s">
        <v>1267</v>
      </c>
      <c r="D4135">
        <f t="shared" si="64"/>
        <v>18</v>
      </c>
    </row>
    <row r="4136" spans="1:4" x14ac:dyDescent="0.2">
      <c r="A4136">
        <v>1</v>
      </c>
      <c r="B4136" t="s">
        <v>2953</v>
      </c>
      <c r="C4136" t="s">
        <v>1653</v>
      </c>
      <c r="D4136">
        <f t="shared" si="64"/>
        <v>18</v>
      </c>
    </row>
    <row r="4137" spans="1:4" x14ac:dyDescent="0.2">
      <c r="A4137">
        <v>1</v>
      </c>
      <c r="B4137" t="s">
        <v>2954</v>
      </c>
      <c r="C4137" t="s">
        <v>1271</v>
      </c>
      <c r="D4137">
        <f t="shared" si="64"/>
        <v>22</v>
      </c>
    </row>
    <row r="4138" spans="1:4" x14ac:dyDescent="0.2">
      <c r="A4138">
        <v>1</v>
      </c>
      <c r="B4138" t="s">
        <v>2954</v>
      </c>
      <c r="C4138" t="s">
        <v>1249</v>
      </c>
      <c r="D4138">
        <f t="shared" si="64"/>
        <v>18</v>
      </c>
    </row>
    <row r="4139" spans="1:4" x14ac:dyDescent="0.2">
      <c r="A4139">
        <v>1</v>
      </c>
      <c r="B4139" t="s">
        <v>2955</v>
      </c>
      <c r="C4139" t="s">
        <v>1248</v>
      </c>
      <c r="D4139">
        <f t="shared" si="64"/>
        <v>18</v>
      </c>
    </row>
    <row r="4140" spans="1:4" x14ac:dyDescent="0.2">
      <c r="A4140">
        <v>1</v>
      </c>
      <c r="B4140" t="s">
        <v>2955</v>
      </c>
      <c r="C4140" t="s">
        <v>1249</v>
      </c>
      <c r="D4140">
        <f t="shared" si="64"/>
        <v>18</v>
      </c>
    </row>
    <row r="4141" spans="1:4" x14ac:dyDescent="0.2">
      <c r="A4141">
        <v>1</v>
      </c>
      <c r="B4141" t="s">
        <v>2955</v>
      </c>
      <c r="C4141" t="s">
        <v>1250</v>
      </c>
      <c r="D4141">
        <f t="shared" si="64"/>
        <v>19</v>
      </c>
    </row>
    <row r="4142" spans="1:4" x14ac:dyDescent="0.2">
      <c r="A4142">
        <v>1</v>
      </c>
      <c r="B4142" t="s">
        <v>2956</v>
      </c>
      <c r="C4142" t="s">
        <v>1306</v>
      </c>
      <c r="D4142">
        <f t="shared" si="64"/>
        <v>19</v>
      </c>
    </row>
    <row r="4143" spans="1:4" x14ac:dyDescent="0.2">
      <c r="A4143">
        <v>1</v>
      </c>
      <c r="B4143" t="s">
        <v>2957</v>
      </c>
      <c r="C4143" t="s">
        <v>1306</v>
      </c>
      <c r="D4143">
        <f t="shared" si="64"/>
        <v>19</v>
      </c>
    </row>
    <row r="4144" spans="1:4" x14ac:dyDescent="0.2">
      <c r="A4144">
        <v>1</v>
      </c>
      <c r="B4144" t="s">
        <v>2958</v>
      </c>
      <c r="C4144" t="s">
        <v>1306</v>
      </c>
      <c r="D4144">
        <f t="shared" si="64"/>
        <v>19</v>
      </c>
    </row>
    <row r="4145" spans="1:4" x14ac:dyDescent="0.2">
      <c r="A4145">
        <v>1</v>
      </c>
      <c r="B4145" t="s">
        <v>2959</v>
      </c>
      <c r="C4145" t="s">
        <v>1306</v>
      </c>
      <c r="D4145">
        <f t="shared" si="64"/>
        <v>19</v>
      </c>
    </row>
    <row r="4146" spans="1:4" x14ac:dyDescent="0.2">
      <c r="A4146">
        <v>1</v>
      </c>
      <c r="B4146" t="s">
        <v>2960</v>
      </c>
      <c r="C4146" t="s">
        <v>1306</v>
      </c>
      <c r="D4146">
        <f t="shared" si="64"/>
        <v>19</v>
      </c>
    </row>
    <row r="4147" spans="1:4" x14ac:dyDescent="0.2">
      <c r="A4147">
        <v>1</v>
      </c>
      <c r="B4147" t="s">
        <v>2961</v>
      </c>
      <c r="C4147" t="s">
        <v>1306</v>
      </c>
      <c r="D4147">
        <f t="shared" si="64"/>
        <v>19</v>
      </c>
    </row>
    <row r="4148" spans="1:4" x14ac:dyDescent="0.2">
      <c r="A4148">
        <v>1</v>
      </c>
      <c r="B4148" t="s">
        <v>2962</v>
      </c>
      <c r="C4148" t="s">
        <v>1306</v>
      </c>
      <c r="D4148">
        <f t="shared" si="64"/>
        <v>19</v>
      </c>
    </row>
    <row r="4149" spans="1:4" x14ac:dyDescent="0.2">
      <c r="A4149">
        <v>1</v>
      </c>
      <c r="B4149" t="s">
        <v>2963</v>
      </c>
      <c r="C4149" t="s">
        <v>1306</v>
      </c>
      <c r="D4149">
        <f t="shared" si="64"/>
        <v>19</v>
      </c>
    </row>
    <row r="4150" spans="1:4" x14ac:dyDescent="0.2">
      <c r="A4150">
        <v>1</v>
      </c>
      <c r="B4150" t="s">
        <v>2964</v>
      </c>
      <c r="C4150" t="s">
        <v>1306</v>
      </c>
      <c r="D4150">
        <f t="shared" si="64"/>
        <v>19</v>
      </c>
    </row>
    <row r="4151" spans="1:4" x14ac:dyDescent="0.2">
      <c r="A4151">
        <v>1</v>
      </c>
      <c r="B4151" t="s">
        <v>2965</v>
      </c>
      <c r="C4151" t="s">
        <v>1306</v>
      </c>
      <c r="D4151">
        <f t="shared" si="64"/>
        <v>19</v>
      </c>
    </row>
    <row r="4152" spans="1:4" x14ac:dyDescent="0.2">
      <c r="A4152">
        <v>1</v>
      </c>
      <c r="B4152" t="s">
        <v>59</v>
      </c>
      <c r="C4152" t="s">
        <v>1311</v>
      </c>
      <c r="D4152">
        <f t="shared" si="64"/>
        <v>19</v>
      </c>
    </row>
    <row r="4153" spans="1:4" x14ac:dyDescent="0.2">
      <c r="A4153">
        <v>1</v>
      </c>
      <c r="B4153" t="s">
        <v>59</v>
      </c>
      <c r="C4153" t="s">
        <v>1312</v>
      </c>
      <c r="D4153">
        <f t="shared" si="64"/>
        <v>19</v>
      </c>
    </row>
    <row r="4154" spans="1:4" x14ac:dyDescent="0.2">
      <c r="A4154">
        <v>1</v>
      </c>
      <c r="B4154" t="s">
        <v>59</v>
      </c>
      <c r="C4154" t="s">
        <v>1313</v>
      </c>
      <c r="D4154">
        <f t="shared" si="64"/>
        <v>18</v>
      </c>
    </row>
    <row r="4155" spans="1:4" x14ac:dyDescent="0.2">
      <c r="A4155">
        <v>1</v>
      </c>
      <c r="B4155" t="s">
        <v>59</v>
      </c>
      <c r="C4155" t="s">
        <v>1314</v>
      </c>
      <c r="D4155">
        <f t="shared" si="64"/>
        <v>18</v>
      </c>
    </row>
    <row r="4156" spans="1:4" x14ac:dyDescent="0.2">
      <c r="A4156">
        <v>1</v>
      </c>
      <c r="B4156" t="s">
        <v>59</v>
      </c>
      <c r="C4156" t="s">
        <v>1315</v>
      </c>
      <c r="D4156">
        <f t="shared" si="64"/>
        <v>20</v>
      </c>
    </row>
    <row r="4157" spans="1:4" x14ac:dyDescent="0.2">
      <c r="A4157">
        <v>1</v>
      </c>
      <c r="B4157" t="s">
        <v>59</v>
      </c>
      <c r="C4157" t="s">
        <v>1316</v>
      </c>
      <c r="D4157">
        <f t="shared" si="64"/>
        <v>21</v>
      </c>
    </row>
    <row r="4158" spans="1:4" x14ac:dyDescent="0.2">
      <c r="A4158">
        <v>1</v>
      </c>
      <c r="B4158" t="s">
        <v>59</v>
      </c>
      <c r="C4158" t="s">
        <v>1317</v>
      </c>
      <c r="D4158">
        <f t="shared" si="64"/>
        <v>20</v>
      </c>
    </row>
    <row r="4159" spans="1:4" x14ac:dyDescent="0.2">
      <c r="A4159">
        <v>1</v>
      </c>
      <c r="B4159" t="s">
        <v>2966</v>
      </c>
      <c r="C4159" t="s">
        <v>1319</v>
      </c>
      <c r="D4159">
        <f t="shared" si="64"/>
        <v>19</v>
      </c>
    </row>
    <row r="4160" spans="1:4" x14ac:dyDescent="0.2">
      <c r="A4160">
        <v>1</v>
      </c>
      <c r="B4160" t="s">
        <v>2967</v>
      </c>
      <c r="C4160" t="s">
        <v>1319</v>
      </c>
      <c r="D4160">
        <f t="shared" si="64"/>
        <v>19</v>
      </c>
    </row>
    <row r="4161" spans="1:4" x14ac:dyDescent="0.2">
      <c r="A4161">
        <v>1</v>
      </c>
      <c r="B4161" t="s">
        <v>2968</v>
      </c>
      <c r="C4161" t="s">
        <v>1319</v>
      </c>
      <c r="D4161">
        <f t="shared" si="64"/>
        <v>19</v>
      </c>
    </row>
    <row r="4162" spans="1:4" x14ac:dyDescent="0.2">
      <c r="A4162">
        <v>1</v>
      </c>
      <c r="B4162" t="s">
        <v>2969</v>
      </c>
      <c r="C4162" t="s">
        <v>1319</v>
      </c>
      <c r="D4162">
        <f t="shared" si="64"/>
        <v>19</v>
      </c>
    </row>
    <row r="4163" spans="1:4" x14ac:dyDescent="0.2">
      <c r="A4163">
        <v>1</v>
      </c>
      <c r="B4163" t="s">
        <v>753</v>
      </c>
      <c r="C4163" t="s">
        <v>1332</v>
      </c>
      <c r="D4163">
        <f t="shared" ref="D4163:D4226" si="65">LEN(C4163)</f>
        <v>19</v>
      </c>
    </row>
    <row r="4164" spans="1:4" x14ac:dyDescent="0.2">
      <c r="A4164">
        <v>1</v>
      </c>
      <c r="B4164" t="s">
        <v>753</v>
      </c>
      <c r="C4164" t="s">
        <v>1333</v>
      </c>
      <c r="D4164">
        <f t="shared" si="65"/>
        <v>21</v>
      </c>
    </row>
    <row r="4165" spans="1:4" x14ac:dyDescent="0.2">
      <c r="A4165">
        <v>1</v>
      </c>
      <c r="B4165" t="s">
        <v>754</v>
      </c>
      <c r="C4165" t="s">
        <v>1332</v>
      </c>
      <c r="D4165">
        <f t="shared" si="65"/>
        <v>19</v>
      </c>
    </row>
    <row r="4166" spans="1:4" x14ac:dyDescent="0.2">
      <c r="A4166">
        <v>1</v>
      </c>
      <c r="B4166" t="s">
        <v>754</v>
      </c>
      <c r="C4166" t="s">
        <v>1333</v>
      </c>
      <c r="D4166">
        <f t="shared" si="65"/>
        <v>21</v>
      </c>
    </row>
    <row r="4167" spans="1:4" x14ac:dyDescent="0.2">
      <c r="A4167">
        <v>1</v>
      </c>
      <c r="B4167" t="s">
        <v>755</v>
      </c>
      <c r="C4167" t="s">
        <v>1332</v>
      </c>
      <c r="D4167">
        <f t="shared" si="65"/>
        <v>19</v>
      </c>
    </row>
    <row r="4168" spans="1:4" x14ac:dyDescent="0.2">
      <c r="A4168">
        <v>1</v>
      </c>
      <c r="B4168" t="s">
        <v>1102</v>
      </c>
      <c r="C4168" t="s">
        <v>1320</v>
      </c>
      <c r="D4168">
        <f t="shared" si="65"/>
        <v>21</v>
      </c>
    </row>
    <row r="4169" spans="1:4" x14ac:dyDescent="0.2">
      <c r="A4169">
        <v>1</v>
      </c>
      <c r="B4169" t="s">
        <v>1103</v>
      </c>
      <c r="C4169" t="s">
        <v>1320</v>
      </c>
      <c r="D4169">
        <f t="shared" si="65"/>
        <v>21</v>
      </c>
    </row>
    <row r="4170" spans="1:4" x14ac:dyDescent="0.2">
      <c r="A4170">
        <v>1</v>
      </c>
      <c r="B4170" t="s">
        <v>1104</v>
      </c>
      <c r="C4170" t="s">
        <v>1320</v>
      </c>
      <c r="D4170">
        <f t="shared" si="65"/>
        <v>21</v>
      </c>
    </row>
    <row r="4171" spans="1:4" x14ac:dyDescent="0.2">
      <c r="A4171">
        <v>1</v>
      </c>
      <c r="B4171" t="s">
        <v>1105</v>
      </c>
      <c r="C4171" t="s">
        <v>1320</v>
      </c>
      <c r="D4171">
        <f t="shared" si="65"/>
        <v>21</v>
      </c>
    </row>
    <row r="4172" spans="1:4" x14ac:dyDescent="0.2">
      <c r="A4172">
        <v>1</v>
      </c>
      <c r="B4172" t="s">
        <v>1106</v>
      </c>
      <c r="C4172" t="s">
        <v>1320</v>
      </c>
      <c r="D4172">
        <f t="shared" si="65"/>
        <v>21</v>
      </c>
    </row>
    <row r="4173" spans="1:4" x14ac:dyDescent="0.2">
      <c r="A4173">
        <v>1</v>
      </c>
      <c r="B4173" t="s">
        <v>2970</v>
      </c>
      <c r="C4173" t="s">
        <v>1590</v>
      </c>
      <c r="D4173">
        <f t="shared" si="65"/>
        <v>18</v>
      </c>
    </row>
    <row r="4174" spans="1:4" x14ac:dyDescent="0.2">
      <c r="A4174">
        <v>1</v>
      </c>
      <c r="B4174" t="s">
        <v>2970</v>
      </c>
      <c r="C4174" t="s">
        <v>1337</v>
      </c>
      <c r="D4174">
        <f t="shared" si="65"/>
        <v>18</v>
      </c>
    </row>
    <row r="4175" spans="1:4" x14ac:dyDescent="0.2">
      <c r="A4175">
        <v>1</v>
      </c>
      <c r="B4175" t="s">
        <v>2971</v>
      </c>
      <c r="C4175" t="s">
        <v>1590</v>
      </c>
      <c r="D4175">
        <f t="shared" si="65"/>
        <v>18</v>
      </c>
    </row>
    <row r="4176" spans="1:4" x14ac:dyDescent="0.2">
      <c r="A4176">
        <v>1</v>
      </c>
      <c r="B4176" t="s">
        <v>2971</v>
      </c>
      <c r="C4176" t="s">
        <v>1337</v>
      </c>
      <c r="D4176">
        <f t="shared" si="65"/>
        <v>18</v>
      </c>
    </row>
    <row r="4177" spans="1:4" x14ac:dyDescent="0.2">
      <c r="A4177">
        <v>1</v>
      </c>
      <c r="B4177" t="s">
        <v>2972</v>
      </c>
      <c r="C4177" t="s">
        <v>1590</v>
      </c>
      <c r="D4177">
        <f t="shared" si="65"/>
        <v>18</v>
      </c>
    </row>
    <row r="4178" spans="1:4" x14ac:dyDescent="0.2">
      <c r="A4178">
        <v>1</v>
      </c>
      <c r="B4178" t="s">
        <v>2972</v>
      </c>
      <c r="C4178" t="s">
        <v>1337</v>
      </c>
      <c r="D4178">
        <f t="shared" si="65"/>
        <v>18</v>
      </c>
    </row>
    <row r="4179" spans="1:4" x14ac:dyDescent="0.2">
      <c r="A4179">
        <v>1</v>
      </c>
      <c r="B4179" t="s">
        <v>2973</v>
      </c>
      <c r="C4179" t="s">
        <v>1337</v>
      </c>
      <c r="D4179">
        <f t="shared" si="65"/>
        <v>18</v>
      </c>
    </row>
    <row r="4180" spans="1:4" x14ac:dyDescent="0.2">
      <c r="A4180">
        <v>1</v>
      </c>
      <c r="B4180" t="s">
        <v>2974</v>
      </c>
      <c r="C4180" t="s">
        <v>1337</v>
      </c>
      <c r="D4180">
        <f t="shared" si="65"/>
        <v>18</v>
      </c>
    </row>
    <row r="4181" spans="1:4" x14ac:dyDescent="0.2">
      <c r="A4181">
        <v>1</v>
      </c>
      <c r="B4181" t="s">
        <v>756</v>
      </c>
      <c r="C4181" t="s">
        <v>1257</v>
      </c>
      <c r="D4181">
        <f t="shared" si="65"/>
        <v>19</v>
      </c>
    </row>
    <row r="4182" spans="1:4" x14ac:dyDescent="0.2">
      <c r="A4182">
        <v>1</v>
      </c>
      <c r="B4182" t="s">
        <v>756</v>
      </c>
      <c r="C4182" t="s">
        <v>1258</v>
      </c>
      <c r="D4182">
        <f t="shared" si="65"/>
        <v>21</v>
      </c>
    </row>
    <row r="4183" spans="1:4" x14ac:dyDescent="0.2">
      <c r="A4183">
        <v>1</v>
      </c>
      <c r="B4183" t="s">
        <v>756</v>
      </c>
      <c r="C4183" t="s">
        <v>1259</v>
      </c>
      <c r="D4183">
        <f t="shared" si="65"/>
        <v>21</v>
      </c>
    </row>
    <row r="4184" spans="1:4" x14ac:dyDescent="0.2">
      <c r="A4184">
        <v>1</v>
      </c>
      <c r="B4184" t="s">
        <v>757</v>
      </c>
      <c r="C4184" t="s">
        <v>1257</v>
      </c>
      <c r="D4184">
        <f t="shared" si="65"/>
        <v>19</v>
      </c>
    </row>
    <row r="4185" spans="1:4" x14ac:dyDescent="0.2">
      <c r="A4185">
        <v>1</v>
      </c>
      <c r="B4185" t="s">
        <v>757</v>
      </c>
      <c r="C4185" t="s">
        <v>1258</v>
      </c>
      <c r="D4185">
        <f t="shared" si="65"/>
        <v>21</v>
      </c>
    </row>
    <row r="4186" spans="1:4" x14ac:dyDescent="0.2">
      <c r="A4186">
        <v>1</v>
      </c>
      <c r="B4186" t="s">
        <v>757</v>
      </c>
      <c r="C4186" t="s">
        <v>1259</v>
      </c>
      <c r="D4186">
        <f t="shared" si="65"/>
        <v>21</v>
      </c>
    </row>
    <row r="4187" spans="1:4" x14ac:dyDescent="0.2">
      <c r="A4187">
        <v>1</v>
      </c>
      <c r="B4187" t="s">
        <v>758</v>
      </c>
      <c r="C4187" t="s">
        <v>1257</v>
      </c>
      <c r="D4187">
        <f t="shared" si="65"/>
        <v>19</v>
      </c>
    </row>
    <row r="4188" spans="1:4" x14ac:dyDescent="0.2">
      <c r="A4188">
        <v>1</v>
      </c>
      <c r="B4188" t="s">
        <v>758</v>
      </c>
      <c r="C4188" t="s">
        <v>1258</v>
      </c>
      <c r="D4188">
        <f t="shared" si="65"/>
        <v>21</v>
      </c>
    </row>
    <row r="4189" spans="1:4" x14ac:dyDescent="0.2">
      <c r="A4189">
        <v>1</v>
      </c>
      <c r="B4189" t="s">
        <v>758</v>
      </c>
      <c r="C4189" t="s">
        <v>1259</v>
      </c>
      <c r="D4189">
        <f t="shared" si="65"/>
        <v>21</v>
      </c>
    </row>
    <row r="4190" spans="1:4" x14ac:dyDescent="0.2">
      <c r="A4190">
        <v>1</v>
      </c>
      <c r="B4190" t="s">
        <v>2975</v>
      </c>
      <c r="C4190" t="s">
        <v>2976</v>
      </c>
      <c r="D4190">
        <f t="shared" si="65"/>
        <v>19</v>
      </c>
    </row>
    <row r="4191" spans="1:4" x14ac:dyDescent="0.2">
      <c r="A4191">
        <v>1</v>
      </c>
      <c r="B4191" t="s">
        <v>2977</v>
      </c>
      <c r="C4191" t="s">
        <v>1237</v>
      </c>
      <c r="D4191">
        <f t="shared" si="65"/>
        <v>22</v>
      </c>
    </row>
    <row r="4192" spans="1:4" x14ac:dyDescent="0.2">
      <c r="A4192">
        <v>1</v>
      </c>
      <c r="B4192" t="s">
        <v>2978</v>
      </c>
      <c r="C4192" t="s">
        <v>1241</v>
      </c>
      <c r="D4192">
        <f t="shared" si="65"/>
        <v>19</v>
      </c>
    </row>
    <row r="4193" spans="1:4" x14ac:dyDescent="0.2">
      <c r="A4193">
        <v>1</v>
      </c>
      <c r="B4193" t="s">
        <v>2979</v>
      </c>
      <c r="C4193" t="s">
        <v>1244</v>
      </c>
      <c r="D4193">
        <f t="shared" si="65"/>
        <v>19</v>
      </c>
    </row>
    <row r="4194" spans="1:4" x14ac:dyDescent="0.2">
      <c r="A4194">
        <v>1</v>
      </c>
      <c r="B4194" t="s">
        <v>2980</v>
      </c>
      <c r="C4194" t="s">
        <v>1246</v>
      </c>
      <c r="D4194">
        <f t="shared" si="65"/>
        <v>21</v>
      </c>
    </row>
    <row r="4195" spans="1:4" x14ac:dyDescent="0.2">
      <c r="A4195">
        <v>1</v>
      </c>
      <c r="B4195" t="s">
        <v>2981</v>
      </c>
      <c r="C4195" t="s">
        <v>1248</v>
      </c>
      <c r="D4195">
        <f t="shared" si="65"/>
        <v>18</v>
      </c>
    </row>
    <row r="4196" spans="1:4" x14ac:dyDescent="0.2">
      <c r="A4196">
        <v>1</v>
      </c>
      <c r="B4196" t="s">
        <v>2981</v>
      </c>
      <c r="C4196" t="s">
        <v>1249</v>
      </c>
      <c r="D4196">
        <f t="shared" si="65"/>
        <v>18</v>
      </c>
    </row>
    <row r="4197" spans="1:4" x14ac:dyDescent="0.2">
      <c r="A4197">
        <v>1</v>
      </c>
      <c r="B4197" t="s">
        <v>2981</v>
      </c>
      <c r="C4197" t="s">
        <v>1250</v>
      </c>
      <c r="D4197">
        <f t="shared" si="65"/>
        <v>19</v>
      </c>
    </row>
    <row r="4198" spans="1:4" x14ac:dyDescent="0.2">
      <c r="A4198">
        <v>1</v>
      </c>
      <c r="B4198" t="s">
        <v>2982</v>
      </c>
      <c r="C4198" t="s">
        <v>1237</v>
      </c>
      <c r="D4198">
        <f t="shared" si="65"/>
        <v>22</v>
      </c>
    </row>
    <row r="4199" spans="1:4" x14ac:dyDescent="0.2">
      <c r="A4199">
        <v>1</v>
      </c>
      <c r="B4199" t="s">
        <v>2983</v>
      </c>
      <c r="C4199" t="s">
        <v>1262</v>
      </c>
      <c r="D4199">
        <f t="shared" si="65"/>
        <v>19</v>
      </c>
    </row>
    <row r="4200" spans="1:4" x14ac:dyDescent="0.2">
      <c r="A4200">
        <v>1</v>
      </c>
      <c r="B4200" t="s">
        <v>2984</v>
      </c>
      <c r="C4200" t="s">
        <v>1262</v>
      </c>
      <c r="D4200">
        <f t="shared" si="65"/>
        <v>19</v>
      </c>
    </row>
    <row r="4201" spans="1:4" x14ac:dyDescent="0.2">
      <c r="A4201">
        <v>1</v>
      </c>
      <c r="B4201" t="s">
        <v>2985</v>
      </c>
      <c r="C4201" t="s">
        <v>1241</v>
      </c>
      <c r="D4201">
        <f t="shared" si="65"/>
        <v>19</v>
      </c>
    </row>
    <row r="4202" spans="1:4" x14ac:dyDescent="0.2">
      <c r="A4202">
        <v>1</v>
      </c>
      <c r="B4202" t="s">
        <v>2986</v>
      </c>
      <c r="C4202" t="s">
        <v>1241</v>
      </c>
      <c r="D4202">
        <f t="shared" si="65"/>
        <v>19</v>
      </c>
    </row>
    <row r="4203" spans="1:4" x14ac:dyDescent="0.2">
      <c r="A4203">
        <v>1</v>
      </c>
      <c r="B4203" t="s">
        <v>254</v>
      </c>
      <c r="C4203" t="s">
        <v>2987</v>
      </c>
      <c r="D4203">
        <f t="shared" si="65"/>
        <v>19</v>
      </c>
    </row>
    <row r="4204" spans="1:4" x14ac:dyDescent="0.2">
      <c r="A4204">
        <v>1</v>
      </c>
      <c r="B4204" t="s">
        <v>2988</v>
      </c>
      <c r="C4204" t="s">
        <v>2989</v>
      </c>
      <c r="D4204">
        <f t="shared" si="65"/>
        <v>21</v>
      </c>
    </row>
    <row r="4205" spans="1:4" x14ac:dyDescent="0.2">
      <c r="A4205">
        <v>1</v>
      </c>
      <c r="B4205" t="s">
        <v>256</v>
      </c>
      <c r="C4205" t="s">
        <v>2990</v>
      </c>
      <c r="D4205">
        <f t="shared" si="65"/>
        <v>18</v>
      </c>
    </row>
    <row r="4206" spans="1:4" x14ac:dyDescent="0.2">
      <c r="A4206">
        <v>1</v>
      </c>
      <c r="B4206" t="s">
        <v>256</v>
      </c>
      <c r="C4206" t="s">
        <v>2991</v>
      </c>
      <c r="D4206">
        <f t="shared" si="65"/>
        <v>20</v>
      </c>
    </row>
    <row r="4207" spans="1:4" x14ac:dyDescent="0.2">
      <c r="A4207">
        <v>1</v>
      </c>
      <c r="B4207" t="s">
        <v>2992</v>
      </c>
      <c r="C4207" t="s">
        <v>2993</v>
      </c>
      <c r="D4207">
        <f t="shared" si="65"/>
        <v>19</v>
      </c>
    </row>
    <row r="4208" spans="1:4" x14ac:dyDescent="0.2">
      <c r="A4208">
        <v>1</v>
      </c>
      <c r="B4208" t="s">
        <v>2994</v>
      </c>
      <c r="C4208" t="s">
        <v>2995</v>
      </c>
      <c r="D4208">
        <f t="shared" si="65"/>
        <v>18</v>
      </c>
    </row>
    <row r="4209" spans="1:4" x14ac:dyDescent="0.2">
      <c r="A4209">
        <v>1</v>
      </c>
      <c r="B4209" t="s">
        <v>2996</v>
      </c>
      <c r="C4209" t="s">
        <v>2997</v>
      </c>
      <c r="D4209">
        <f t="shared" si="65"/>
        <v>18</v>
      </c>
    </row>
    <row r="4210" spans="1:4" x14ac:dyDescent="0.2">
      <c r="A4210">
        <v>1</v>
      </c>
      <c r="B4210" t="s">
        <v>2998</v>
      </c>
      <c r="C4210" t="s">
        <v>2999</v>
      </c>
      <c r="D4210">
        <f t="shared" si="65"/>
        <v>18</v>
      </c>
    </row>
    <row r="4211" spans="1:4" x14ac:dyDescent="0.2">
      <c r="A4211">
        <v>1</v>
      </c>
      <c r="B4211" t="s">
        <v>3000</v>
      </c>
      <c r="C4211" t="s">
        <v>2367</v>
      </c>
      <c r="D4211">
        <f t="shared" si="65"/>
        <v>18</v>
      </c>
    </row>
    <row r="4212" spans="1:4" x14ac:dyDescent="0.2">
      <c r="A4212">
        <v>1</v>
      </c>
      <c r="B4212" t="s">
        <v>3001</v>
      </c>
      <c r="C4212" t="s">
        <v>3002</v>
      </c>
      <c r="D4212">
        <f t="shared" si="65"/>
        <v>18</v>
      </c>
    </row>
    <row r="4213" spans="1:4" x14ac:dyDescent="0.2">
      <c r="A4213">
        <v>1</v>
      </c>
      <c r="B4213" t="s">
        <v>3003</v>
      </c>
      <c r="C4213" t="s">
        <v>3004</v>
      </c>
      <c r="D4213">
        <f t="shared" si="65"/>
        <v>18</v>
      </c>
    </row>
    <row r="4214" spans="1:4" x14ac:dyDescent="0.2">
      <c r="A4214">
        <v>1</v>
      </c>
      <c r="B4214" t="s">
        <v>3005</v>
      </c>
      <c r="C4214" t="s">
        <v>3006</v>
      </c>
      <c r="D4214">
        <f t="shared" si="65"/>
        <v>18</v>
      </c>
    </row>
    <row r="4215" spans="1:4" x14ac:dyDescent="0.2">
      <c r="A4215">
        <v>1</v>
      </c>
      <c r="B4215" t="s">
        <v>3007</v>
      </c>
      <c r="C4215" t="s">
        <v>3008</v>
      </c>
      <c r="D4215">
        <f t="shared" si="65"/>
        <v>18</v>
      </c>
    </row>
    <row r="4216" spans="1:4" x14ac:dyDescent="0.2">
      <c r="A4216">
        <v>1</v>
      </c>
      <c r="B4216" t="s">
        <v>3007</v>
      </c>
      <c r="C4216" t="s">
        <v>3009</v>
      </c>
      <c r="D4216">
        <f t="shared" si="65"/>
        <v>19</v>
      </c>
    </row>
    <row r="4217" spans="1:4" x14ac:dyDescent="0.2">
      <c r="A4217">
        <v>1</v>
      </c>
      <c r="B4217" t="s">
        <v>3010</v>
      </c>
      <c r="C4217" t="s">
        <v>1271</v>
      </c>
      <c r="D4217">
        <f t="shared" si="65"/>
        <v>22</v>
      </c>
    </row>
    <row r="4218" spans="1:4" x14ac:dyDescent="0.2">
      <c r="A4218">
        <v>1</v>
      </c>
      <c r="B4218" t="s">
        <v>3010</v>
      </c>
      <c r="C4218" t="s">
        <v>1249</v>
      </c>
      <c r="D4218">
        <f t="shared" si="65"/>
        <v>18</v>
      </c>
    </row>
    <row r="4219" spans="1:4" x14ac:dyDescent="0.2">
      <c r="A4219">
        <v>1</v>
      </c>
      <c r="B4219" t="s">
        <v>3011</v>
      </c>
      <c r="C4219" t="s">
        <v>1271</v>
      </c>
      <c r="D4219">
        <f t="shared" si="65"/>
        <v>22</v>
      </c>
    </row>
    <row r="4220" spans="1:4" x14ac:dyDescent="0.2">
      <c r="A4220">
        <v>1</v>
      </c>
      <c r="B4220" t="s">
        <v>3012</v>
      </c>
      <c r="C4220" t="s">
        <v>1271</v>
      </c>
      <c r="D4220">
        <f t="shared" si="65"/>
        <v>22</v>
      </c>
    </row>
    <row r="4221" spans="1:4" x14ac:dyDescent="0.2">
      <c r="A4221">
        <v>1</v>
      </c>
      <c r="B4221" t="s">
        <v>3013</v>
      </c>
      <c r="C4221" t="s">
        <v>1262</v>
      </c>
      <c r="D4221">
        <f t="shared" si="65"/>
        <v>19</v>
      </c>
    </row>
    <row r="4222" spans="1:4" x14ac:dyDescent="0.2">
      <c r="A4222">
        <v>1</v>
      </c>
      <c r="B4222" t="s">
        <v>3014</v>
      </c>
      <c r="C4222" t="s">
        <v>1237</v>
      </c>
      <c r="D4222">
        <f t="shared" si="65"/>
        <v>22</v>
      </c>
    </row>
    <row r="4223" spans="1:4" x14ac:dyDescent="0.2">
      <c r="A4223">
        <v>1</v>
      </c>
      <c r="B4223" t="s">
        <v>3015</v>
      </c>
      <c r="C4223" t="s">
        <v>1262</v>
      </c>
      <c r="D4223">
        <f t="shared" si="65"/>
        <v>19</v>
      </c>
    </row>
    <row r="4224" spans="1:4" x14ac:dyDescent="0.2">
      <c r="A4224">
        <v>1</v>
      </c>
      <c r="B4224" t="s">
        <v>3016</v>
      </c>
      <c r="C4224" t="s">
        <v>1262</v>
      </c>
      <c r="D4224">
        <f t="shared" si="65"/>
        <v>19</v>
      </c>
    </row>
    <row r="4225" spans="1:4" x14ac:dyDescent="0.2">
      <c r="A4225">
        <v>1</v>
      </c>
      <c r="B4225" t="s">
        <v>3017</v>
      </c>
      <c r="C4225" t="s">
        <v>1241</v>
      </c>
      <c r="D4225">
        <f t="shared" si="65"/>
        <v>19</v>
      </c>
    </row>
    <row r="4226" spans="1:4" x14ac:dyDescent="0.2">
      <c r="A4226">
        <v>1</v>
      </c>
      <c r="B4226" t="s">
        <v>3018</v>
      </c>
      <c r="C4226" t="s">
        <v>3019</v>
      </c>
      <c r="D4226">
        <f t="shared" si="65"/>
        <v>18</v>
      </c>
    </row>
    <row r="4227" spans="1:4" x14ac:dyDescent="0.2">
      <c r="A4227">
        <v>1</v>
      </c>
      <c r="B4227" t="s">
        <v>3020</v>
      </c>
      <c r="C4227" t="s">
        <v>1287</v>
      </c>
      <c r="D4227">
        <f t="shared" ref="D4227:D4290" si="66">LEN(C4227)</f>
        <v>19</v>
      </c>
    </row>
    <row r="4228" spans="1:4" x14ac:dyDescent="0.2">
      <c r="A4228">
        <v>1</v>
      </c>
      <c r="B4228" t="s">
        <v>1109</v>
      </c>
      <c r="C4228" t="s">
        <v>1857</v>
      </c>
      <c r="D4228">
        <f t="shared" si="66"/>
        <v>18</v>
      </c>
    </row>
    <row r="4229" spans="1:4" x14ac:dyDescent="0.2">
      <c r="A4229">
        <v>1</v>
      </c>
      <c r="B4229" t="s">
        <v>3021</v>
      </c>
      <c r="C4229" t="s">
        <v>1753</v>
      </c>
      <c r="D4229">
        <f t="shared" si="66"/>
        <v>18</v>
      </c>
    </row>
    <row r="4230" spans="1:4" x14ac:dyDescent="0.2">
      <c r="A4230">
        <v>1</v>
      </c>
      <c r="B4230" t="s">
        <v>3022</v>
      </c>
      <c r="C4230" t="s">
        <v>1653</v>
      </c>
      <c r="D4230">
        <f t="shared" si="66"/>
        <v>18</v>
      </c>
    </row>
    <row r="4231" spans="1:4" x14ac:dyDescent="0.2">
      <c r="A4231">
        <v>1</v>
      </c>
      <c r="B4231" t="s">
        <v>1110</v>
      </c>
      <c r="C4231" t="s">
        <v>1654</v>
      </c>
      <c r="D4231">
        <f t="shared" si="66"/>
        <v>23</v>
      </c>
    </row>
    <row r="4232" spans="1:4" x14ac:dyDescent="0.2">
      <c r="A4232">
        <v>1</v>
      </c>
      <c r="B4232" t="s">
        <v>3023</v>
      </c>
      <c r="C4232" t="s">
        <v>1745</v>
      </c>
      <c r="D4232">
        <f t="shared" si="66"/>
        <v>18</v>
      </c>
    </row>
    <row r="4233" spans="1:4" x14ac:dyDescent="0.2">
      <c r="A4233">
        <v>1</v>
      </c>
      <c r="B4233" t="s">
        <v>3024</v>
      </c>
      <c r="C4233" t="s">
        <v>1271</v>
      </c>
      <c r="D4233">
        <f t="shared" si="66"/>
        <v>22</v>
      </c>
    </row>
    <row r="4234" spans="1:4" x14ac:dyDescent="0.2">
      <c r="A4234">
        <v>1</v>
      </c>
      <c r="B4234" t="s">
        <v>3024</v>
      </c>
      <c r="C4234" t="s">
        <v>1249</v>
      </c>
      <c r="D4234">
        <f t="shared" si="66"/>
        <v>18</v>
      </c>
    </row>
    <row r="4235" spans="1:4" x14ac:dyDescent="0.2">
      <c r="A4235">
        <v>1</v>
      </c>
      <c r="B4235" t="s">
        <v>3025</v>
      </c>
      <c r="C4235" t="s">
        <v>1237</v>
      </c>
      <c r="D4235">
        <f t="shared" si="66"/>
        <v>22</v>
      </c>
    </row>
    <row r="4236" spans="1:4" x14ac:dyDescent="0.2">
      <c r="A4236">
        <v>1</v>
      </c>
      <c r="B4236" t="s">
        <v>3026</v>
      </c>
      <c r="C4236" t="s">
        <v>1241</v>
      </c>
      <c r="D4236">
        <f t="shared" si="66"/>
        <v>19</v>
      </c>
    </row>
    <row r="4237" spans="1:4" x14ac:dyDescent="0.2">
      <c r="A4237">
        <v>1</v>
      </c>
      <c r="B4237" t="s">
        <v>3027</v>
      </c>
      <c r="C4237" t="s">
        <v>1241</v>
      </c>
      <c r="D4237">
        <f t="shared" si="66"/>
        <v>19</v>
      </c>
    </row>
    <row r="4238" spans="1:4" x14ac:dyDescent="0.2">
      <c r="A4238">
        <v>1</v>
      </c>
      <c r="B4238" t="s">
        <v>3028</v>
      </c>
      <c r="C4238" t="s">
        <v>3029</v>
      </c>
      <c r="D4238">
        <f t="shared" si="66"/>
        <v>18</v>
      </c>
    </row>
    <row r="4239" spans="1:4" x14ac:dyDescent="0.2">
      <c r="A4239">
        <v>1</v>
      </c>
      <c r="B4239" t="s">
        <v>3030</v>
      </c>
      <c r="C4239" t="s">
        <v>3031</v>
      </c>
      <c r="D4239">
        <f t="shared" si="66"/>
        <v>18</v>
      </c>
    </row>
    <row r="4240" spans="1:4" x14ac:dyDescent="0.2">
      <c r="A4240">
        <v>1</v>
      </c>
      <c r="B4240" t="s">
        <v>3032</v>
      </c>
      <c r="C4240" t="s">
        <v>3033</v>
      </c>
      <c r="D4240">
        <f t="shared" si="66"/>
        <v>18</v>
      </c>
    </row>
    <row r="4241" spans="1:4" x14ac:dyDescent="0.2">
      <c r="A4241">
        <v>1</v>
      </c>
      <c r="B4241" t="s">
        <v>3034</v>
      </c>
      <c r="C4241" t="s">
        <v>1237</v>
      </c>
      <c r="D4241">
        <f t="shared" si="66"/>
        <v>22</v>
      </c>
    </row>
    <row r="4242" spans="1:4" x14ac:dyDescent="0.2">
      <c r="A4242">
        <v>1</v>
      </c>
      <c r="B4242" t="s">
        <v>3035</v>
      </c>
      <c r="C4242" t="s">
        <v>1262</v>
      </c>
      <c r="D4242">
        <f t="shared" si="66"/>
        <v>19</v>
      </c>
    </row>
    <row r="4243" spans="1:4" x14ac:dyDescent="0.2">
      <c r="A4243">
        <v>1</v>
      </c>
      <c r="B4243" t="s">
        <v>3036</v>
      </c>
      <c r="C4243" t="s">
        <v>1262</v>
      </c>
      <c r="D4243">
        <f t="shared" si="66"/>
        <v>19</v>
      </c>
    </row>
    <row r="4244" spans="1:4" x14ac:dyDescent="0.2">
      <c r="A4244">
        <v>1</v>
      </c>
      <c r="B4244" t="s">
        <v>3037</v>
      </c>
      <c r="C4244" t="s">
        <v>1267</v>
      </c>
      <c r="D4244">
        <f t="shared" si="66"/>
        <v>18</v>
      </c>
    </row>
    <row r="4245" spans="1:4" x14ac:dyDescent="0.2">
      <c r="A4245">
        <v>1</v>
      </c>
      <c r="B4245" t="s">
        <v>3038</v>
      </c>
      <c r="C4245" t="s">
        <v>1653</v>
      </c>
      <c r="D4245">
        <f t="shared" si="66"/>
        <v>18</v>
      </c>
    </row>
    <row r="4246" spans="1:4" x14ac:dyDescent="0.2">
      <c r="A4246">
        <v>1</v>
      </c>
      <c r="B4246" t="s">
        <v>3039</v>
      </c>
      <c r="C4246" t="s">
        <v>1271</v>
      </c>
      <c r="D4246">
        <f t="shared" si="66"/>
        <v>22</v>
      </c>
    </row>
    <row r="4247" spans="1:4" x14ac:dyDescent="0.2">
      <c r="A4247">
        <v>1</v>
      </c>
      <c r="B4247" t="s">
        <v>3039</v>
      </c>
      <c r="C4247" t="s">
        <v>1249</v>
      </c>
      <c r="D4247">
        <f t="shared" si="66"/>
        <v>18</v>
      </c>
    </row>
    <row r="4248" spans="1:4" x14ac:dyDescent="0.2">
      <c r="A4248">
        <v>1</v>
      </c>
      <c r="B4248" t="s">
        <v>3040</v>
      </c>
      <c r="C4248" t="s">
        <v>1237</v>
      </c>
      <c r="D4248">
        <f t="shared" si="66"/>
        <v>22</v>
      </c>
    </row>
    <row r="4249" spans="1:4" x14ac:dyDescent="0.2">
      <c r="A4249">
        <v>1</v>
      </c>
      <c r="B4249" t="s">
        <v>3041</v>
      </c>
      <c r="C4249" t="s">
        <v>1237</v>
      </c>
      <c r="D4249">
        <f t="shared" si="66"/>
        <v>22</v>
      </c>
    </row>
    <row r="4250" spans="1:4" x14ac:dyDescent="0.2">
      <c r="A4250">
        <v>1</v>
      </c>
      <c r="B4250" t="s">
        <v>3042</v>
      </c>
      <c r="C4250" t="s">
        <v>1262</v>
      </c>
      <c r="D4250">
        <f t="shared" si="66"/>
        <v>19</v>
      </c>
    </row>
    <row r="4251" spans="1:4" x14ac:dyDescent="0.2">
      <c r="A4251">
        <v>1</v>
      </c>
      <c r="B4251" t="s">
        <v>3043</v>
      </c>
      <c r="C4251" t="s">
        <v>1262</v>
      </c>
      <c r="D4251">
        <f t="shared" si="66"/>
        <v>19</v>
      </c>
    </row>
    <row r="4252" spans="1:4" x14ac:dyDescent="0.2">
      <c r="A4252">
        <v>1</v>
      </c>
      <c r="B4252" t="s">
        <v>3044</v>
      </c>
      <c r="C4252" t="s">
        <v>1262</v>
      </c>
      <c r="D4252">
        <f t="shared" si="66"/>
        <v>19</v>
      </c>
    </row>
    <row r="4253" spans="1:4" x14ac:dyDescent="0.2">
      <c r="A4253">
        <v>1</v>
      </c>
      <c r="B4253" t="s">
        <v>3045</v>
      </c>
      <c r="C4253" t="s">
        <v>1241</v>
      </c>
      <c r="D4253">
        <f t="shared" si="66"/>
        <v>19</v>
      </c>
    </row>
    <row r="4254" spans="1:4" x14ac:dyDescent="0.2">
      <c r="A4254">
        <v>1</v>
      </c>
      <c r="B4254" t="s">
        <v>3046</v>
      </c>
      <c r="C4254" t="s">
        <v>1241</v>
      </c>
      <c r="D4254">
        <f t="shared" si="66"/>
        <v>19</v>
      </c>
    </row>
    <row r="4255" spans="1:4" x14ac:dyDescent="0.2">
      <c r="A4255">
        <v>1</v>
      </c>
      <c r="B4255" t="s">
        <v>3047</v>
      </c>
      <c r="C4255" t="s">
        <v>1241</v>
      </c>
      <c r="D4255">
        <f t="shared" si="66"/>
        <v>19</v>
      </c>
    </row>
    <row r="4256" spans="1:4" x14ac:dyDescent="0.2">
      <c r="A4256">
        <v>1</v>
      </c>
      <c r="B4256" t="s">
        <v>3048</v>
      </c>
      <c r="C4256" t="s">
        <v>1267</v>
      </c>
      <c r="D4256">
        <f t="shared" si="66"/>
        <v>18</v>
      </c>
    </row>
    <row r="4257" spans="1:4" x14ac:dyDescent="0.2">
      <c r="A4257">
        <v>1</v>
      </c>
      <c r="B4257" t="s">
        <v>3049</v>
      </c>
      <c r="C4257" t="s">
        <v>1280</v>
      </c>
      <c r="D4257">
        <f t="shared" si="66"/>
        <v>19</v>
      </c>
    </row>
    <row r="4258" spans="1:4" x14ac:dyDescent="0.2">
      <c r="A4258">
        <v>1</v>
      </c>
      <c r="B4258" t="s">
        <v>3050</v>
      </c>
      <c r="C4258" t="s">
        <v>1271</v>
      </c>
      <c r="D4258">
        <f t="shared" si="66"/>
        <v>22</v>
      </c>
    </row>
    <row r="4259" spans="1:4" x14ac:dyDescent="0.2">
      <c r="A4259">
        <v>1</v>
      </c>
      <c r="B4259" t="s">
        <v>3050</v>
      </c>
      <c r="C4259" t="s">
        <v>1249</v>
      </c>
      <c r="D4259">
        <f t="shared" si="66"/>
        <v>18</v>
      </c>
    </row>
    <row r="4260" spans="1:4" x14ac:dyDescent="0.2">
      <c r="A4260">
        <v>1</v>
      </c>
      <c r="B4260" t="s">
        <v>3051</v>
      </c>
      <c r="C4260" t="s">
        <v>1271</v>
      </c>
      <c r="D4260">
        <f t="shared" si="66"/>
        <v>22</v>
      </c>
    </row>
    <row r="4261" spans="1:4" x14ac:dyDescent="0.2">
      <c r="A4261">
        <v>1</v>
      </c>
      <c r="B4261" t="s">
        <v>3051</v>
      </c>
      <c r="C4261" t="s">
        <v>1249</v>
      </c>
      <c r="D4261">
        <f t="shared" si="66"/>
        <v>18</v>
      </c>
    </row>
    <row r="4262" spans="1:4" x14ac:dyDescent="0.2">
      <c r="A4262">
        <v>1</v>
      </c>
      <c r="B4262" t="s">
        <v>3052</v>
      </c>
      <c r="C4262" t="s">
        <v>1237</v>
      </c>
      <c r="D4262">
        <f t="shared" si="66"/>
        <v>22</v>
      </c>
    </row>
    <row r="4263" spans="1:4" x14ac:dyDescent="0.2">
      <c r="A4263">
        <v>1</v>
      </c>
      <c r="B4263" t="s">
        <v>3053</v>
      </c>
      <c r="C4263" t="s">
        <v>1237</v>
      </c>
      <c r="D4263">
        <f t="shared" si="66"/>
        <v>22</v>
      </c>
    </row>
    <row r="4264" spans="1:4" x14ac:dyDescent="0.2">
      <c r="A4264">
        <v>1</v>
      </c>
      <c r="B4264" t="s">
        <v>3054</v>
      </c>
      <c r="C4264" t="s">
        <v>1262</v>
      </c>
      <c r="D4264">
        <f t="shared" si="66"/>
        <v>19</v>
      </c>
    </row>
    <row r="4265" spans="1:4" x14ac:dyDescent="0.2">
      <c r="A4265">
        <v>1</v>
      </c>
      <c r="B4265" t="s">
        <v>3055</v>
      </c>
      <c r="C4265" t="s">
        <v>1262</v>
      </c>
      <c r="D4265">
        <f t="shared" si="66"/>
        <v>19</v>
      </c>
    </row>
    <row r="4266" spans="1:4" x14ac:dyDescent="0.2">
      <c r="A4266">
        <v>1</v>
      </c>
      <c r="B4266" t="s">
        <v>3056</v>
      </c>
      <c r="C4266" t="s">
        <v>1241</v>
      </c>
      <c r="D4266">
        <f t="shared" si="66"/>
        <v>19</v>
      </c>
    </row>
    <row r="4267" spans="1:4" x14ac:dyDescent="0.2">
      <c r="A4267">
        <v>1</v>
      </c>
      <c r="B4267" t="s">
        <v>760</v>
      </c>
      <c r="C4267" t="s">
        <v>2332</v>
      </c>
      <c r="D4267">
        <f t="shared" si="66"/>
        <v>18</v>
      </c>
    </row>
    <row r="4268" spans="1:4" x14ac:dyDescent="0.2">
      <c r="A4268">
        <v>1</v>
      </c>
      <c r="B4268" t="s">
        <v>3057</v>
      </c>
      <c r="C4268" t="s">
        <v>1249</v>
      </c>
      <c r="D4268">
        <f t="shared" si="66"/>
        <v>18</v>
      </c>
    </row>
    <row r="4269" spans="1:4" x14ac:dyDescent="0.2">
      <c r="A4269">
        <v>1</v>
      </c>
      <c r="B4269" t="s">
        <v>3058</v>
      </c>
      <c r="C4269" t="s">
        <v>1271</v>
      </c>
      <c r="D4269">
        <f t="shared" si="66"/>
        <v>22</v>
      </c>
    </row>
    <row r="4270" spans="1:4" x14ac:dyDescent="0.2">
      <c r="A4270">
        <v>1</v>
      </c>
      <c r="B4270" t="s">
        <v>3058</v>
      </c>
      <c r="C4270" t="s">
        <v>1249</v>
      </c>
      <c r="D4270">
        <f t="shared" si="66"/>
        <v>18</v>
      </c>
    </row>
    <row r="4271" spans="1:4" x14ac:dyDescent="0.2">
      <c r="A4271">
        <v>1</v>
      </c>
      <c r="B4271" t="s">
        <v>3059</v>
      </c>
      <c r="C4271" t="s">
        <v>1237</v>
      </c>
      <c r="D4271">
        <f t="shared" si="66"/>
        <v>22</v>
      </c>
    </row>
    <row r="4272" spans="1:4" x14ac:dyDescent="0.2">
      <c r="A4272">
        <v>1</v>
      </c>
      <c r="B4272" t="s">
        <v>403</v>
      </c>
      <c r="C4272" t="s">
        <v>3060</v>
      </c>
      <c r="D4272">
        <f t="shared" si="66"/>
        <v>18</v>
      </c>
    </row>
    <row r="4273" spans="1:4" x14ac:dyDescent="0.2">
      <c r="A4273">
        <v>1</v>
      </c>
      <c r="B4273" t="s">
        <v>403</v>
      </c>
      <c r="C4273" t="s">
        <v>3061</v>
      </c>
      <c r="D4273">
        <f t="shared" si="66"/>
        <v>19</v>
      </c>
    </row>
    <row r="4274" spans="1:4" x14ac:dyDescent="0.2">
      <c r="A4274">
        <v>1</v>
      </c>
      <c r="B4274" t="s">
        <v>403</v>
      </c>
      <c r="C4274" t="s">
        <v>3062</v>
      </c>
      <c r="D4274">
        <f t="shared" si="66"/>
        <v>19</v>
      </c>
    </row>
    <row r="4275" spans="1:4" x14ac:dyDescent="0.2">
      <c r="A4275">
        <v>1</v>
      </c>
      <c r="B4275" t="s">
        <v>3063</v>
      </c>
      <c r="C4275" t="s">
        <v>3064</v>
      </c>
      <c r="D4275">
        <f t="shared" si="66"/>
        <v>18</v>
      </c>
    </row>
    <row r="4276" spans="1:4" x14ac:dyDescent="0.2">
      <c r="A4276">
        <v>1</v>
      </c>
      <c r="B4276" t="s">
        <v>3065</v>
      </c>
      <c r="C4276" t="s">
        <v>3066</v>
      </c>
      <c r="D4276">
        <f t="shared" si="66"/>
        <v>18</v>
      </c>
    </row>
    <row r="4277" spans="1:4" x14ac:dyDescent="0.2">
      <c r="A4277">
        <v>1</v>
      </c>
      <c r="B4277" t="s">
        <v>3067</v>
      </c>
      <c r="C4277" t="s">
        <v>3068</v>
      </c>
      <c r="D4277">
        <f t="shared" si="66"/>
        <v>18</v>
      </c>
    </row>
    <row r="4278" spans="1:4" x14ac:dyDescent="0.2">
      <c r="A4278">
        <v>1</v>
      </c>
      <c r="B4278" t="s">
        <v>3069</v>
      </c>
      <c r="C4278" t="s">
        <v>3070</v>
      </c>
      <c r="D4278">
        <f t="shared" si="66"/>
        <v>18</v>
      </c>
    </row>
    <row r="4279" spans="1:4" x14ac:dyDescent="0.2">
      <c r="A4279">
        <v>1</v>
      </c>
      <c r="B4279" t="s">
        <v>3071</v>
      </c>
      <c r="C4279" t="s">
        <v>429</v>
      </c>
      <c r="D4279">
        <f t="shared" si="66"/>
        <v>18</v>
      </c>
    </row>
    <row r="4280" spans="1:4" x14ac:dyDescent="0.2">
      <c r="A4280">
        <v>1</v>
      </c>
      <c r="B4280" t="s">
        <v>3072</v>
      </c>
      <c r="C4280" t="s">
        <v>3073</v>
      </c>
      <c r="D4280">
        <f t="shared" si="66"/>
        <v>20</v>
      </c>
    </row>
    <row r="4281" spans="1:4" x14ac:dyDescent="0.2">
      <c r="A4281">
        <v>1</v>
      </c>
      <c r="B4281" t="s">
        <v>3074</v>
      </c>
      <c r="C4281" t="s">
        <v>3075</v>
      </c>
      <c r="D4281">
        <f t="shared" si="66"/>
        <v>18</v>
      </c>
    </row>
    <row r="4282" spans="1:4" x14ac:dyDescent="0.2">
      <c r="A4282">
        <v>1</v>
      </c>
      <c r="B4282" t="s">
        <v>3076</v>
      </c>
      <c r="C4282" t="s">
        <v>1262</v>
      </c>
      <c r="D4282">
        <f t="shared" si="66"/>
        <v>19</v>
      </c>
    </row>
    <row r="4283" spans="1:4" x14ac:dyDescent="0.2">
      <c r="A4283">
        <v>1</v>
      </c>
      <c r="B4283" t="s">
        <v>3077</v>
      </c>
      <c r="C4283" t="s">
        <v>1262</v>
      </c>
      <c r="D4283">
        <f t="shared" si="66"/>
        <v>19</v>
      </c>
    </row>
    <row r="4284" spans="1:4" x14ac:dyDescent="0.2">
      <c r="A4284">
        <v>1</v>
      </c>
      <c r="B4284" t="s">
        <v>3078</v>
      </c>
      <c r="C4284" t="s">
        <v>1262</v>
      </c>
      <c r="D4284">
        <f t="shared" si="66"/>
        <v>19</v>
      </c>
    </row>
    <row r="4285" spans="1:4" x14ac:dyDescent="0.2">
      <c r="A4285">
        <v>1</v>
      </c>
      <c r="B4285" t="s">
        <v>3079</v>
      </c>
      <c r="C4285" t="s">
        <v>1241</v>
      </c>
      <c r="D4285">
        <f t="shared" si="66"/>
        <v>19</v>
      </c>
    </row>
    <row r="4286" spans="1:4" x14ac:dyDescent="0.2">
      <c r="A4286">
        <v>1</v>
      </c>
      <c r="B4286" t="s">
        <v>3080</v>
      </c>
      <c r="C4286" t="s">
        <v>1267</v>
      </c>
      <c r="D4286">
        <f t="shared" si="66"/>
        <v>18</v>
      </c>
    </row>
    <row r="4287" spans="1:4" x14ac:dyDescent="0.2">
      <c r="A4287">
        <v>1</v>
      </c>
      <c r="B4287" t="s">
        <v>3081</v>
      </c>
      <c r="C4287" t="s">
        <v>1267</v>
      </c>
      <c r="D4287">
        <f t="shared" si="66"/>
        <v>18</v>
      </c>
    </row>
    <row r="4288" spans="1:4" x14ac:dyDescent="0.2">
      <c r="A4288">
        <v>1</v>
      </c>
      <c r="B4288" t="s">
        <v>3082</v>
      </c>
      <c r="C4288" t="s">
        <v>1695</v>
      </c>
      <c r="D4288">
        <f t="shared" si="66"/>
        <v>18</v>
      </c>
    </row>
    <row r="4289" spans="1:4" x14ac:dyDescent="0.2">
      <c r="A4289">
        <v>1</v>
      </c>
      <c r="B4289" t="s">
        <v>3083</v>
      </c>
      <c r="C4289" t="s">
        <v>1269</v>
      </c>
      <c r="D4289">
        <f t="shared" si="66"/>
        <v>18</v>
      </c>
    </row>
    <row r="4290" spans="1:4" x14ac:dyDescent="0.2">
      <c r="A4290">
        <v>1</v>
      </c>
      <c r="B4290" t="s">
        <v>3084</v>
      </c>
      <c r="C4290" t="s">
        <v>3085</v>
      </c>
      <c r="D4290">
        <f t="shared" si="66"/>
        <v>18</v>
      </c>
    </row>
    <row r="4291" spans="1:4" x14ac:dyDescent="0.2">
      <c r="A4291">
        <v>1</v>
      </c>
      <c r="B4291" t="s">
        <v>3086</v>
      </c>
      <c r="C4291" t="s">
        <v>1554</v>
      </c>
      <c r="D4291">
        <f t="shared" ref="D4291:D4354" si="67">LEN(C4291)</f>
        <v>18</v>
      </c>
    </row>
    <row r="4292" spans="1:4" x14ac:dyDescent="0.2">
      <c r="A4292">
        <v>1</v>
      </c>
      <c r="B4292" t="s">
        <v>3087</v>
      </c>
      <c r="C4292" t="s">
        <v>1271</v>
      </c>
      <c r="D4292">
        <f t="shared" si="67"/>
        <v>22</v>
      </c>
    </row>
    <row r="4293" spans="1:4" x14ac:dyDescent="0.2">
      <c r="A4293">
        <v>1</v>
      </c>
      <c r="B4293" t="s">
        <v>3087</v>
      </c>
      <c r="C4293" t="s">
        <v>1249</v>
      </c>
      <c r="D4293">
        <f t="shared" si="67"/>
        <v>18</v>
      </c>
    </row>
    <row r="4294" spans="1:4" x14ac:dyDescent="0.2">
      <c r="A4294">
        <v>1</v>
      </c>
      <c r="B4294" t="s">
        <v>3088</v>
      </c>
      <c r="C4294" t="s">
        <v>1237</v>
      </c>
      <c r="D4294">
        <f t="shared" si="67"/>
        <v>22</v>
      </c>
    </row>
    <row r="4295" spans="1:4" x14ac:dyDescent="0.2">
      <c r="A4295">
        <v>1</v>
      </c>
      <c r="B4295" t="s">
        <v>3089</v>
      </c>
      <c r="C4295" t="s">
        <v>1306</v>
      </c>
      <c r="D4295">
        <f t="shared" si="67"/>
        <v>19</v>
      </c>
    </row>
    <row r="4296" spans="1:4" x14ac:dyDescent="0.2">
      <c r="A4296">
        <v>1</v>
      </c>
      <c r="B4296" t="s">
        <v>3090</v>
      </c>
      <c r="C4296" t="s">
        <v>1306</v>
      </c>
      <c r="D4296">
        <f t="shared" si="67"/>
        <v>19</v>
      </c>
    </row>
    <row r="4297" spans="1:4" x14ac:dyDescent="0.2">
      <c r="A4297">
        <v>1</v>
      </c>
      <c r="B4297" t="s">
        <v>3091</v>
      </c>
      <c r="C4297" t="s">
        <v>1306</v>
      </c>
      <c r="D4297">
        <f t="shared" si="67"/>
        <v>19</v>
      </c>
    </row>
    <row r="4298" spans="1:4" x14ac:dyDescent="0.2">
      <c r="A4298">
        <v>1</v>
      </c>
      <c r="B4298" t="s">
        <v>3092</v>
      </c>
      <c r="C4298" t="s">
        <v>1306</v>
      </c>
      <c r="D4298">
        <f t="shared" si="67"/>
        <v>19</v>
      </c>
    </row>
    <row r="4299" spans="1:4" x14ac:dyDescent="0.2">
      <c r="A4299">
        <v>1</v>
      </c>
      <c r="B4299" t="s">
        <v>3093</v>
      </c>
      <c r="C4299" t="s">
        <v>1306</v>
      </c>
      <c r="D4299">
        <f t="shared" si="67"/>
        <v>19</v>
      </c>
    </row>
    <row r="4300" spans="1:4" x14ac:dyDescent="0.2">
      <c r="A4300">
        <v>1</v>
      </c>
      <c r="B4300" t="s">
        <v>3094</v>
      </c>
      <c r="C4300" t="s">
        <v>1306</v>
      </c>
      <c r="D4300">
        <f t="shared" si="67"/>
        <v>19</v>
      </c>
    </row>
    <row r="4301" spans="1:4" x14ac:dyDescent="0.2">
      <c r="A4301">
        <v>1</v>
      </c>
      <c r="B4301" t="s">
        <v>3095</v>
      </c>
      <c r="C4301" t="s">
        <v>1306</v>
      </c>
      <c r="D4301">
        <f t="shared" si="67"/>
        <v>19</v>
      </c>
    </row>
    <row r="4302" spans="1:4" x14ac:dyDescent="0.2">
      <c r="A4302">
        <v>1</v>
      </c>
      <c r="B4302" t="s">
        <v>3096</v>
      </c>
      <c r="C4302" t="s">
        <v>1306</v>
      </c>
      <c r="D4302">
        <f t="shared" si="67"/>
        <v>19</v>
      </c>
    </row>
    <row r="4303" spans="1:4" x14ac:dyDescent="0.2">
      <c r="A4303">
        <v>1</v>
      </c>
      <c r="B4303" t="s">
        <v>3097</v>
      </c>
      <c r="C4303" t="s">
        <v>1306</v>
      </c>
      <c r="D4303">
        <f t="shared" si="67"/>
        <v>19</v>
      </c>
    </row>
    <row r="4304" spans="1:4" x14ac:dyDescent="0.2">
      <c r="A4304">
        <v>1</v>
      </c>
      <c r="B4304" t="s">
        <v>3098</v>
      </c>
      <c r="C4304" t="s">
        <v>1306</v>
      </c>
      <c r="D4304">
        <f t="shared" si="67"/>
        <v>19</v>
      </c>
    </row>
    <row r="4305" spans="1:4" x14ac:dyDescent="0.2">
      <c r="A4305">
        <v>1</v>
      </c>
      <c r="B4305" t="s">
        <v>3099</v>
      </c>
      <c r="C4305" t="s">
        <v>1306</v>
      </c>
      <c r="D4305">
        <f t="shared" si="67"/>
        <v>19</v>
      </c>
    </row>
    <row r="4306" spans="1:4" x14ac:dyDescent="0.2">
      <c r="A4306">
        <v>1</v>
      </c>
      <c r="B4306" t="s">
        <v>60</v>
      </c>
      <c r="C4306" t="s">
        <v>1311</v>
      </c>
      <c r="D4306">
        <f t="shared" si="67"/>
        <v>19</v>
      </c>
    </row>
    <row r="4307" spans="1:4" x14ac:dyDescent="0.2">
      <c r="A4307">
        <v>1</v>
      </c>
      <c r="B4307" t="s">
        <v>60</v>
      </c>
      <c r="C4307" t="s">
        <v>1312</v>
      </c>
      <c r="D4307">
        <f t="shared" si="67"/>
        <v>19</v>
      </c>
    </row>
    <row r="4308" spans="1:4" x14ac:dyDescent="0.2">
      <c r="A4308">
        <v>1</v>
      </c>
      <c r="B4308" t="s">
        <v>60</v>
      </c>
      <c r="C4308" t="s">
        <v>1313</v>
      </c>
      <c r="D4308">
        <f t="shared" si="67"/>
        <v>18</v>
      </c>
    </row>
    <row r="4309" spans="1:4" x14ac:dyDescent="0.2">
      <c r="A4309">
        <v>1</v>
      </c>
      <c r="B4309" t="s">
        <v>60</v>
      </c>
      <c r="C4309" t="s">
        <v>1314</v>
      </c>
      <c r="D4309">
        <f t="shared" si="67"/>
        <v>18</v>
      </c>
    </row>
    <row r="4310" spans="1:4" x14ac:dyDescent="0.2">
      <c r="A4310">
        <v>1</v>
      </c>
      <c r="B4310" t="s">
        <v>60</v>
      </c>
      <c r="C4310" t="s">
        <v>1315</v>
      </c>
      <c r="D4310">
        <f t="shared" si="67"/>
        <v>20</v>
      </c>
    </row>
    <row r="4311" spans="1:4" x14ac:dyDescent="0.2">
      <c r="A4311">
        <v>1</v>
      </c>
      <c r="B4311" t="s">
        <v>60</v>
      </c>
      <c r="C4311" t="s">
        <v>1316</v>
      </c>
      <c r="D4311">
        <f t="shared" si="67"/>
        <v>21</v>
      </c>
    </row>
    <row r="4312" spans="1:4" x14ac:dyDescent="0.2">
      <c r="A4312">
        <v>1</v>
      </c>
      <c r="B4312" t="s">
        <v>60</v>
      </c>
      <c r="C4312" t="s">
        <v>1317</v>
      </c>
      <c r="D4312">
        <f t="shared" si="67"/>
        <v>20</v>
      </c>
    </row>
    <row r="4313" spans="1:4" x14ac:dyDescent="0.2">
      <c r="A4313">
        <v>1</v>
      </c>
      <c r="B4313" t="s">
        <v>61</v>
      </c>
      <c r="C4313" t="s">
        <v>1311</v>
      </c>
      <c r="D4313">
        <f t="shared" si="67"/>
        <v>19</v>
      </c>
    </row>
    <row r="4314" spans="1:4" x14ac:dyDescent="0.2">
      <c r="A4314">
        <v>1</v>
      </c>
      <c r="B4314" t="s">
        <v>61</v>
      </c>
      <c r="C4314" t="s">
        <v>1312</v>
      </c>
      <c r="D4314">
        <f t="shared" si="67"/>
        <v>19</v>
      </c>
    </row>
    <row r="4315" spans="1:4" x14ac:dyDescent="0.2">
      <c r="A4315">
        <v>1</v>
      </c>
      <c r="B4315" t="s">
        <v>61</v>
      </c>
      <c r="C4315" t="s">
        <v>1313</v>
      </c>
      <c r="D4315">
        <f t="shared" si="67"/>
        <v>18</v>
      </c>
    </row>
    <row r="4316" spans="1:4" x14ac:dyDescent="0.2">
      <c r="A4316">
        <v>1</v>
      </c>
      <c r="B4316" t="s">
        <v>61</v>
      </c>
      <c r="C4316" t="s">
        <v>1314</v>
      </c>
      <c r="D4316">
        <f t="shared" si="67"/>
        <v>18</v>
      </c>
    </row>
    <row r="4317" spans="1:4" x14ac:dyDescent="0.2">
      <c r="A4317">
        <v>1</v>
      </c>
      <c r="B4317" t="s">
        <v>61</v>
      </c>
      <c r="C4317" t="s">
        <v>1315</v>
      </c>
      <c r="D4317">
        <f t="shared" si="67"/>
        <v>20</v>
      </c>
    </row>
    <row r="4318" spans="1:4" x14ac:dyDescent="0.2">
      <c r="A4318">
        <v>1</v>
      </c>
      <c r="B4318" t="s">
        <v>61</v>
      </c>
      <c r="C4318" t="s">
        <v>1316</v>
      </c>
      <c r="D4318">
        <f t="shared" si="67"/>
        <v>21</v>
      </c>
    </row>
    <row r="4319" spans="1:4" x14ac:dyDescent="0.2">
      <c r="A4319">
        <v>1</v>
      </c>
      <c r="B4319" t="s">
        <v>61</v>
      </c>
      <c r="C4319" t="s">
        <v>1317</v>
      </c>
      <c r="D4319">
        <f t="shared" si="67"/>
        <v>20</v>
      </c>
    </row>
    <row r="4320" spans="1:4" x14ac:dyDescent="0.2">
      <c r="A4320">
        <v>1</v>
      </c>
      <c r="B4320" t="s">
        <v>762</v>
      </c>
      <c r="C4320" t="s">
        <v>1804</v>
      </c>
      <c r="D4320">
        <f t="shared" si="67"/>
        <v>20</v>
      </c>
    </row>
    <row r="4321" spans="1:4" x14ac:dyDescent="0.2">
      <c r="A4321">
        <v>1</v>
      </c>
      <c r="B4321" t="s">
        <v>762</v>
      </c>
      <c r="C4321" t="s">
        <v>1311</v>
      </c>
      <c r="D4321">
        <f t="shared" si="67"/>
        <v>19</v>
      </c>
    </row>
    <row r="4322" spans="1:4" x14ac:dyDescent="0.2">
      <c r="A4322">
        <v>1</v>
      </c>
      <c r="B4322" t="s">
        <v>762</v>
      </c>
      <c r="C4322" t="s">
        <v>1312</v>
      </c>
      <c r="D4322">
        <f t="shared" si="67"/>
        <v>19</v>
      </c>
    </row>
    <row r="4323" spans="1:4" x14ac:dyDescent="0.2">
      <c r="A4323">
        <v>1</v>
      </c>
      <c r="B4323" t="s">
        <v>763</v>
      </c>
      <c r="C4323" t="s">
        <v>1804</v>
      </c>
      <c r="D4323">
        <f t="shared" si="67"/>
        <v>20</v>
      </c>
    </row>
    <row r="4324" spans="1:4" x14ac:dyDescent="0.2">
      <c r="A4324">
        <v>1</v>
      </c>
      <c r="B4324" t="s">
        <v>763</v>
      </c>
      <c r="C4324" t="s">
        <v>1311</v>
      </c>
      <c r="D4324">
        <f t="shared" si="67"/>
        <v>19</v>
      </c>
    </row>
    <row r="4325" spans="1:4" x14ac:dyDescent="0.2">
      <c r="A4325">
        <v>1</v>
      </c>
      <c r="B4325" t="s">
        <v>763</v>
      </c>
      <c r="C4325" t="s">
        <v>1312</v>
      </c>
      <c r="D4325">
        <f t="shared" si="67"/>
        <v>19</v>
      </c>
    </row>
    <row r="4326" spans="1:4" x14ac:dyDescent="0.2">
      <c r="A4326">
        <v>1</v>
      </c>
      <c r="B4326" t="s">
        <v>764</v>
      </c>
      <c r="C4326" t="s">
        <v>1804</v>
      </c>
      <c r="D4326">
        <f t="shared" si="67"/>
        <v>20</v>
      </c>
    </row>
    <row r="4327" spans="1:4" x14ac:dyDescent="0.2">
      <c r="A4327">
        <v>1</v>
      </c>
      <c r="B4327" t="s">
        <v>764</v>
      </c>
      <c r="C4327" t="s">
        <v>1311</v>
      </c>
      <c r="D4327">
        <f t="shared" si="67"/>
        <v>19</v>
      </c>
    </row>
    <row r="4328" spans="1:4" x14ac:dyDescent="0.2">
      <c r="A4328">
        <v>1</v>
      </c>
      <c r="B4328" t="s">
        <v>764</v>
      </c>
      <c r="C4328" t="s">
        <v>1312</v>
      </c>
      <c r="D4328">
        <f t="shared" si="67"/>
        <v>19</v>
      </c>
    </row>
    <row r="4329" spans="1:4" x14ac:dyDescent="0.2">
      <c r="A4329">
        <v>1</v>
      </c>
      <c r="B4329" t="s">
        <v>765</v>
      </c>
      <c r="C4329" t="s">
        <v>1311</v>
      </c>
      <c r="D4329">
        <f t="shared" si="67"/>
        <v>19</v>
      </c>
    </row>
    <row r="4330" spans="1:4" x14ac:dyDescent="0.2">
      <c r="A4330">
        <v>1</v>
      </c>
      <c r="B4330" t="s">
        <v>765</v>
      </c>
      <c r="C4330" t="s">
        <v>1312</v>
      </c>
      <c r="D4330">
        <f t="shared" si="67"/>
        <v>19</v>
      </c>
    </row>
    <row r="4331" spans="1:4" x14ac:dyDescent="0.2">
      <c r="A4331">
        <v>1</v>
      </c>
      <c r="B4331" t="s">
        <v>3100</v>
      </c>
      <c r="C4331" t="s">
        <v>1319</v>
      </c>
      <c r="D4331">
        <f t="shared" si="67"/>
        <v>19</v>
      </c>
    </row>
    <row r="4332" spans="1:4" x14ac:dyDescent="0.2">
      <c r="A4332">
        <v>1</v>
      </c>
      <c r="B4332" t="s">
        <v>3101</v>
      </c>
      <c r="C4332" t="s">
        <v>1319</v>
      </c>
      <c r="D4332">
        <f t="shared" si="67"/>
        <v>19</v>
      </c>
    </row>
    <row r="4333" spans="1:4" x14ac:dyDescent="0.2">
      <c r="A4333">
        <v>1</v>
      </c>
      <c r="B4333" t="s">
        <v>3102</v>
      </c>
      <c r="C4333" t="s">
        <v>1319</v>
      </c>
      <c r="D4333">
        <f t="shared" si="67"/>
        <v>19</v>
      </c>
    </row>
    <row r="4334" spans="1:4" x14ac:dyDescent="0.2">
      <c r="A4334">
        <v>1</v>
      </c>
      <c r="B4334" t="s">
        <v>3103</v>
      </c>
      <c r="C4334" t="s">
        <v>1319</v>
      </c>
      <c r="D4334">
        <f t="shared" si="67"/>
        <v>19</v>
      </c>
    </row>
    <row r="4335" spans="1:4" x14ac:dyDescent="0.2">
      <c r="A4335">
        <v>1</v>
      </c>
      <c r="B4335" t="s">
        <v>3104</v>
      </c>
      <c r="C4335" t="s">
        <v>1319</v>
      </c>
      <c r="D4335">
        <f t="shared" si="67"/>
        <v>19</v>
      </c>
    </row>
    <row r="4336" spans="1:4" x14ac:dyDescent="0.2">
      <c r="A4336">
        <v>1</v>
      </c>
      <c r="B4336" t="s">
        <v>3105</v>
      </c>
      <c r="C4336" t="s">
        <v>1319</v>
      </c>
      <c r="D4336">
        <f t="shared" si="67"/>
        <v>19</v>
      </c>
    </row>
    <row r="4337" spans="1:4" x14ac:dyDescent="0.2">
      <c r="A4337">
        <v>1</v>
      </c>
      <c r="B4337" t="s">
        <v>766</v>
      </c>
      <c r="C4337" t="s">
        <v>1332</v>
      </c>
      <c r="D4337">
        <f t="shared" si="67"/>
        <v>19</v>
      </c>
    </row>
    <row r="4338" spans="1:4" x14ac:dyDescent="0.2">
      <c r="A4338">
        <v>1</v>
      </c>
      <c r="B4338" t="s">
        <v>766</v>
      </c>
      <c r="C4338" t="s">
        <v>1333</v>
      </c>
      <c r="D4338">
        <f t="shared" si="67"/>
        <v>21</v>
      </c>
    </row>
    <row r="4339" spans="1:4" x14ac:dyDescent="0.2">
      <c r="A4339">
        <v>1</v>
      </c>
      <c r="B4339" t="s">
        <v>767</v>
      </c>
      <c r="C4339" t="s">
        <v>1332</v>
      </c>
      <c r="D4339">
        <f t="shared" si="67"/>
        <v>19</v>
      </c>
    </row>
    <row r="4340" spans="1:4" x14ac:dyDescent="0.2">
      <c r="A4340">
        <v>1</v>
      </c>
      <c r="B4340" t="s">
        <v>767</v>
      </c>
      <c r="C4340" t="s">
        <v>1333</v>
      </c>
      <c r="D4340">
        <f t="shared" si="67"/>
        <v>21</v>
      </c>
    </row>
    <row r="4341" spans="1:4" x14ac:dyDescent="0.2">
      <c r="A4341">
        <v>1</v>
      </c>
      <c r="B4341" t="s">
        <v>768</v>
      </c>
      <c r="C4341" t="s">
        <v>1332</v>
      </c>
      <c r="D4341">
        <f t="shared" si="67"/>
        <v>19</v>
      </c>
    </row>
    <row r="4342" spans="1:4" x14ac:dyDescent="0.2">
      <c r="A4342">
        <v>1</v>
      </c>
      <c r="B4342" t="s">
        <v>768</v>
      </c>
      <c r="C4342" t="s">
        <v>1333</v>
      </c>
      <c r="D4342">
        <f t="shared" si="67"/>
        <v>21</v>
      </c>
    </row>
    <row r="4343" spans="1:4" x14ac:dyDescent="0.2">
      <c r="A4343">
        <v>1</v>
      </c>
      <c r="B4343" t="s">
        <v>769</v>
      </c>
      <c r="C4343" t="s">
        <v>1332</v>
      </c>
      <c r="D4343">
        <f t="shared" si="67"/>
        <v>19</v>
      </c>
    </row>
    <row r="4344" spans="1:4" x14ac:dyDescent="0.2">
      <c r="A4344">
        <v>1</v>
      </c>
      <c r="B4344" t="s">
        <v>769</v>
      </c>
      <c r="C4344" t="s">
        <v>1333</v>
      </c>
      <c r="D4344">
        <f t="shared" si="67"/>
        <v>21</v>
      </c>
    </row>
    <row r="4345" spans="1:4" x14ac:dyDescent="0.2">
      <c r="A4345">
        <v>1</v>
      </c>
      <c r="B4345" t="s">
        <v>770</v>
      </c>
      <c r="C4345" t="s">
        <v>1332</v>
      </c>
      <c r="D4345">
        <f t="shared" si="67"/>
        <v>19</v>
      </c>
    </row>
    <row r="4346" spans="1:4" x14ac:dyDescent="0.2">
      <c r="A4346">
        <v>1</v>
      </c>
      <c r="B4346" t="s">
        <v>771</v>
      </c>
      <c r="C4346" t="s">
        <v>1332</v>
      </c>
      <c r="D4346">
        <f t="shared" si="67"/>
        <v>19</v>
      </c>
    </row>
    <row r="4347" spans="1:4" x14ac:dyDescent="0.2">
      <c r="A4347">
        <v>1</v>
      </c>
      <c r="B4347" t="s">
        <v>771</v>
      </c>
      <c r="C4347" t="s">
        <v>1333</v>
      </c>
      <c r="D4347">
        <f t="shared" si="67"/>
        <v>21</v>
      </c>
    </row>
    <row r="4348" spans="1:4" x14ac:dyDescent="0.2">
      <c r="A4348">
        <v>1</v>
      </c>
      <c r="B4348" t="s">
        <v>3106</v>
      </c>
      <c r="C4348" t="s">
        <v>3107</v>
      </c>
      <c r="D4348">
        <f t="shared" si="67"/>
        <v>21</v>
      </c>
    </row>
    <row r="4349" spans="1:4" x14ac:dyDescent="0.2">
      <c r="A4349">
        <v>1</v>
      </c>
      <c r="B4349" t="s">
        <v>3108</v>
      </c>
      <c r="C4349" t="s">
        <v>3109</v>
      </c>
      <c r="D4349">
        <f t="shared" si="67"/>
        <v>18</v>
      </c>
    </row>
    <row r="4350" spans="1:4" x14ac:dyDescent="0.2">
      <c r="A4350">
        <v>1</v>
      </c>
      <c r="B4350" t="s">
        <v>1112</v>
      </c>
      <c r="C4350" t="s">
        <v>1320</v>
      </c>
      <c r="D4350">
        <f t="shared" si="67"/>
        <v>21</v>
      </c>
    </row>
    <row r="4351" spans="1:4" x14ac:dyDescent="0.2">
      <c r="A4351">
        <v>1</v>
      </c>
      <c r="B4351" t="s">
        <v>1113</v>
      </c>
      <c r="C4351" t="s">
        <v>1320</v>
      </c>
      <c r="D4351">
        <f t="shared" si="67"/>
        <v>21</v>
      </c>
    </row>
    <row r="4352" spans="1:4" x14ac:dyDescent="0.2">
      <c r="A4352">
        <v>1</v>
      </c>
      <c r="B4352" t="s">
        <v>1114</v>
      </c>
      <c r="C4352" t="s">
        <v>1320</v>
      </c>
      <c r="D4352">
        <f t="shared" si="67"/>
        <v>21</v>
      </c>
    </row>
    <row r="4353" spans="1:4" x14ac:dyDescent="0.2">
      <c r="A4353">
        <v>1</v>
      </c>
      <c r="B4353" t="s">
        <v>1115</v>
      </c>
      <c r="C4353" t="s">
        <v>1320</v>
      </c>
      <c r="D4353">
        <f t="shared" si="67"/>
        <v>21</v>
      </c>
    </row>
    <row r="4354" spans="1:4" x14ac:dyDescent="0.2">
      <c r="A4354">
        <v>1</v>
      </c>
      <c r="B4354" t="s">
        <v>1116</v>
      </c>
      <c r="C4354" t="s">
        <v>1320</v>
      </c>
      <c r="D4354">
        <f t="shared" si="67"/>
        <v>21</v>
      </c>
    </row>
    <row r="4355" spans="1:4" x14ac:dyDescent="0.2">
      <c r="A4355">
        <v>1</v>
      </c>
      <c r="B4355" t="s">
        <v>1117</v>
      </c>
      <c r="C4355" t="s">
        <v>1320</v>
      </c>
      <c r="D4355">
        <f t="shared" ref="D4355:D4418" si="68">LEN(C4355)</f>
        <v>21</v>
      </c>
    </row>
    <row r="4356" spans="1:4" x14ac:dyDescent="0.2">
      <c r="A4356">
        <v>1</v>
      </c>
      <c r="B4356" t="s">
        <v>1118</v>
      </c>
      <c r="C4356" t="s">
        <v>1320</v>
      </c>
      <c r="D4356">
        <f t="shared" si="68"/>
        <v>21</v>
      </c>
    </row>
    <row r="4357" spans="1:4" x14ac:dyDescent="0.2">
      <c r="A4357">
        <v>1</v>
      </c>
      <c r="B4357" t="s">
        <v>1119</v>
      </c>
      <c r="C4357" t="s">
        <v>1320</v>
      </c>
      <c r="D4357">
        <f t="shared" si="68"/>
        <v>21</v>
      </c>
    </row>
    <row r="4358" spans="1:4" x14ac:dyDescent="0.2">
      <c r="A4358">
        <v>1</v>
      </c>
      <c r="B4358" t="s">
        <v>1120</v>
      </c>
      <c r="C4358" t="s">
        <v>1320</v>
      </c>
      <c r="D4358">
        <f t="shared" si="68"/>
        <v>21</v>
      </c>
    </row>
    <row r="4359" spans="1:4" x14ac:dyDescent="0.2">
      <c r="A4359">
        <v>1</v>
      </c>
      <c r="B4359" t="s">
        <v>1121</v>
      </c>
      <c r="C4359" t="s">
        <v>1320</v>
      </c>
      <c r="D4359">
        <f t="shared" si="68"/>
        <v>21</v>
      </c>
    </row>
    <row r="4360" spans="1:4" x14ac:dyDescent="0.2">
      <c r="A4360">
        <v>1</v>
      </c>
      <c r="B4360" t="s">
        <v>3110</v>
      </c>
      <c r="C4360" t="s">
        <v>1335</v>
      </c>
      <c r="D4360">
        <f t="shared" si="68"/>
        <v>21</v>
      </c>
    </row>
    <row r="4361" spans="1:4" x14ac:dyDescent="0.2">
      <c r="A4361">
        <v>1</v>
      </c>
      <c r="B4361" t="s">
        <v>3111</v>
      </c>
      <c r="C4361" t="s">
        <v>3112</v>
      </c>
      <c r="D4361">
        <f t="shared" si="68"/>
        <v>18</v>
      </c>
    </row>
    <row r="4362" spans="1:4" x14ac:dyDescent="0.2">
      <c r="A4362">
        <v>1</v>
      </c>
      <c r="B4362" t="s">
        <v>3113</v>
      </c>
      <c r="C4362" t="s">
        <v>3114</v>
      </c>
      <c r="D4362">
        <f t="shared" si="68"/>
        <v>18</v>
      </c>
    </row>
    <row r="4363" spans="1:4" x14ac:dyDescent="0.2">
      <c r="A4363">
        <v>1</v>
      </c>
      <c r="B4363" t="s">
        <v>3115</v>
      </c>
      <c r="C4363" t="s">
        <v>3116</v>
      </c>
      <c r="D4363">
        <f t="shared" si="68"/>
        <v>18</v>
      </c>
    </row>
    <row r="4364" spans="1:4" x14ac:dyDescent="0.2">
      <c r="A4364">
        <v>1</v>
      </c>
      <c r="B4364" t="s">
        <v>3117</v>
      </c>
      <c r="C4364" t="s">
        <v>3118</v>
      </c>
      <c r="D4364">
        <f t="shared" si="68"/>
        <v>18</v>
      </c>
    </row>
    <row r="4365" spans="1:4" x14ac:dyDescent="0.2">
      <c r="A4365">
        <v>1</v>
      </c>
      <c r="B4365" t="s">
        <v>3117</v>
      </c>
      <c r="C4365" t="s">
        <v>3116</v>
      </c>
      <c r="D4365">
        <f t="shared" si="68"/>
        <v>18</v>
      </c>
    </row>
    <row r="4366" spans="1:4" x14ac:dyDescent="0.2">
      <c r="A4366">
        <v>1</v>
      </c>
      <c r="B4366" t="s">
        <v>3119</v>
      </c>
      <c r="C4366" t="s">
        <v>3116</v>
      </c>
      <c r="D4366">
        <f t="shared" si="68"/>
        <v>18</v>
      </c>
    </row>
    <row r="4367" spans="1:4" x14ac:dyDescent="0.2">
      <c r="A4367">
        <v>1</v>
      </c>
      <c r="B4367" t="s">
        <v>3120</v>
      </c>
      <c r="C4367" t="s">
        <v>3118</v>
      </c>
      <c r="D4367">
        <f t="shared" si="68"/>
        <v>18</v>
      </c>
    </row>
    <row r="4368" spans="1:4" x14ac:dyDescent="0.2">
      <c r="A4368">
        <v>1</v>
      </c>
      <c r="B4368" t="s">
        <v>3120</v>
      </c>
      <c r="C4368" t="s">
        <v>3116</v>
      </c>
      <c r="D4368">
        <f t="shared" si="68"/>
        <v>18</v>
      </c>
    </row>
    <row r="4369" spans="1:4" x14ac:dyDescent="0.2">
      <c r="A4369">
        <v>1</v>
      </c>
      <c r="B4369" t="s">
        <v>3121</v>
      </c>
      <c r="C4369" t="s">
        <v>3116</v>
      </c>
      <c r="D4369">
        <f t="shared" si="68"/>
        <v>18</v>
      </c>
    </row>
    <row r="4370" spans="1:4" x14ac:dyDescent="0.2">
      <c r="A4370">
        <v>1</v>
      </c>
      <c r="B4370" t="s">
        <v>3122</v>
      </c>
      <c r="C4370" t="s">
        <v>3118</v>
      </c>
      <c r="D4370">
        <f t="shared" si="68"/>
        <v>18</v>
      </c>
    </row>
    <row r="4371" spans="1:4" x14ac:dyDescent="0.2">
      <c r="A4371">
        <v>1</v>
      </c>
      <c r="B4371" t="s">
        <v>3122</v>
      </c>
      <c r="C4371" t="s">
        <v>3116</v>
      </c>
      <c r="D4371">
        <f t="shared" si="68"/>
        <v>18</v>
      </c>
    </row>
    <row r="4372" spans="1:4" x14ac:dyDescent="0.2">
      <c r="A4372">
        <v>1</v>
      </c>
      <c r="B4372" t="s">
        <v>3123</v>
      </c>
      <c r="C4372" t="s">
        <v>3116</v>
      </c>
      <c r="D4372">
        <f t="shared" si="68"/>
        <v>18</v>
      </c>
    </row>
    <row r="4373" spans="1:4" x14ac:dyDescent="0.2">
      <c r="A4373">
        <v>1</v>
      </c>
      <c r="B4373" t="s">
        <v>3124</v>
      </c>
      <c r="C4373" t="s">
        <v>3125</v>
      </c>
      <c r="D4373">
        <f t="shared" si="68"/>
        <v>18</v>
      </c>
    </row>
    <row r="4374" spans="1:4" x14ac:dyDescent="0.2">
      <c r="A4374">
        <v>1</v>
      </c>
      <c r="B4374" t="s">
        <v>3126</v>
      </c>
      <c r="C4374" t="s">
        <v>3127</v>
      </c>
      <c r="D4374">
        <f t="shared" si="68"/>
        <v>18</v>
      </c>
    </row>
    <row r="4375" spans="1:4" x14ac:dyDescent="0.2">
      <c r="A4375">
        <v>1</v>
      </c>
      <c r="B4375" t="s">
        <v>772</v>
      </c>
      <c r="C4375" t="s">
        <v>1257</v>
      </c>
      <c r="D4375">
        <f t="shared" si="68"/>
        <v>19</v>
      </c>
    </row>
    <row r="4376" spans="1:4" x14ac:dyDescent="0.2">
      <c r="A4376">
        <v>1</v>
      </c>
      <c r="B4376" t="s">
        <v>772</v>
      </c>
      <c r="C4376" t="s">
        <v>1258</v>
      </c>
      <c r="D4376">
        <f t="shared" si="68"/>
        <v>21</v>
      </c>
    </row>
    <row r="4377" spans="1:4" x14ac:dyDescent="0.2">
      <c r="A4377">
        <v>1</v>
      </c>
      <c r="B4377" t="s">
        <v>772</v>
      </c>
      <c r="C4377" t="s">
        <v>1259</v>
      </c>
      <c r="D4377">
        <f t="shared" si="68"/>
        <v>21</v>
      </c>
    </row>
    <row r="4378" spans="1:4" x14ac:dyDescent="0.2">
      <c r="A4378">
        <v>1</v>
      </c>
      <c r="B4378" t="s">
        <v>773</v>
      </c>
      <c r="C4378" t="s">
        <v>1257</v>
      </c>
      <c r="D4378">
        <f t="shared" si="68"/>
        <v>19</v>
      </c>
    </row>
    <row r="4379" spans="1:4" x14ac:dyDescent="0.2">
      <c r="A4379">
        <v>1</v>
      </c>
      <c r="B4379" t="s">
        <v>773</v>
      </c>
      <c r="C4379" t="s">
        <v>1258</v>
      </c>
      <c r="D4379">
        <f t="shared" si="68"/>
        <v>21</v>
      </c>
    </row>
    <row r="4380" spans="1:4" x14ac:dyDescent="0.2">
      <c r="A4380">
        <v>1</v>
      </c>
      <c r="B4380" t="s">
        <v>773</v>
      </c>
      <c r="C4380" t="s">
        <v>1259</v>
      </c>
      <c r="D4380">
        <f t="shared" si="68"/>
        <v>21</v>
      </c>
    </row>
    <row r="4381" spans="1:4" x14ac:dyDescent="0.2">
      <c r="A4381">
        <v>1</v>
      </c>
      <c r="B4381" t="s">
        <v>774</v>
      </c>
      <c r="C4381" t="s">
        <v>1257</v>
      </c>
      <c r="D4381">
        <f t="shared" si="68"/>
        <v>19</v>
      </c>
    </row>
    <row r="4382" spans="1:4" x14ac:dyDescent="0.2">
      <c r="A4382">
        <v>1</v>
      </c>
      <c r="B4382" t="s">
        <v>774</v>
      </c>
      <c r="C4382" t="s">
        <v>1258</v>
      </c>
      <c r="D4382">
        <f t="shared" si="68"/>
        <v>21</v>
      </c>
    </row>
    <row r="4383" spans="1:4" x14ac:dyDescent="0.2">
      <c r="A4383">
        <v>1</v>
      </c>
      <c r="B4383" t="s">
        <v>774</v>
      </c>
      <c r="C4383" t="s">
        <v>1259</v>
      </c>
      <c r="D4383">
        <f t="shared" si="68"/>
        <v>21</v>
      </c>
    </row>
    <row r="4384" spans="1:4" x14ac:dyDescent="0.2">
      <c r="A4384">
        <v>1</v>
      </c>
      <c r="B4384" t="s">
        <v>3128</v>
      </c>
      <c r="C4384" t="s">
        <v>3129</v>
      </c>
      <c r="D4384">
        <f t="shared" si="68"/>
        <v>18</v>
      </c>
    </row>
    <row r="4385" spans="1:4" x14ac:dyDescent="0.2">
      <c r="A4385">
        <v>1</v>
      </c>
      <c r="B4385" t="s">
        <v>3128</v>
      </c>
      <c r="C4385" t="s">
        <v>3130</v>
      </c>
      <c r="D4385">
        <f t="shared" si="68"/>
        <v>18</v>
      </c>
    </row>
    <row r="4386" spans="1:4" x14ac:dyDescent="0.2">
      <c r="A4386">
        <v>1</v>
      </c>
      <c r="B4386" t="s">
        <v>406</v>
      </c>
      <c r="C4386" t="s">
        <v>3131</v>
      </c>
      <c r="D4386">
        <f t="shared" si="68"/>
        <v>18</v>
      </c>
    </row>
    <row r="4387" spans="1:4" x14ac:dyDescent="0.2">
      <c r="A4387">
        <v>1</v>
      </c>
      <c r="B4387" t="s">
        <v>3132</v>
      </c>
      <c r="C4387" t="s">
        <v>3133</v>
      </c>
      <c r="D4387">
        <f t="shared" si="68"/>
        <v>18</v>
      </c>
    </row>
    <row r="4388" spans="1:4" x14ac:dyDescent="0.2">
      <c r="A4388">
        <v>1</v>
      </c>
      <c r="B4388" t="s">
        <v>3134</v>
      </c>
      <c r="C4388" t="s">
        <v>3135</v>
      </c>
      <c r="D4388">
        <f t="shared" si="68"/>
        <v>18</v>
      </c>
    </row>
    <row r="4389" spans="1:4" x14ac:dyDescent="0.2">
      <c r="A4389">
        <v>1</v>
      </c>
      <c r="B4389" t="s">
        <v>3136</v>
      </c>
      <c r="C4389" t="s">
        <v>3137</v>
      </c>
      <c r="D4389">
        <f t="shared" si="68"/>
        <v>18</v>
      </c>
    </row>
    <row r="4390" spans="1:4" x14ac:dyDescent="0.2">
      <c r="A4390">
        <v>1</v>
      </c>
      <c r="B4390" t="s">
        <v>3138</v>
      </c>
      <c r="C4390" t="s">
        <v>3139</v>
      </c>
      <c r="D4390">
        <f t="shared" si="68"/>
        <v>18</v>
      </c>
    </row>
    <row r="4391" spans="1:4" x14ac:dyDescent="0.2">
      <c r="A4391">
        <v>1</v>
      </c>
      <c r="B4391" t="s">
        <v>3140</v>
      </c>
      <c r="C4391" t="s">
        <v>3141</v>
      </c>
      <c r="D4391">
        <f t="shared" si="68"/>
        <v>18</v>
      </c>
    </row>
    <row r="4392" spans="1:4" x14ac:dyDescent="0.2">
      <c r="A4392">
        <v>1</v>
      </c>
      <c r="B4392" t="s">
        <v>3140</v>
      </c>
      <c r="C4392" t="s">
        <v>3142</v>
      </c>
      <c r="D4392">
        <f t="shared" si="68"/>
        <v>18</v>
      </c>
    </row>
    <row r="4393" spans="1:4" x14ac:dyDescent="0.2">
      <c r="A4393">
        <v>1</v>
      </c>
      <c r="B4393" t="s">
        <v>3143</v>
      </c>
      <c r="C4393" t="s">
        <v>3144</v>
      </c>
      <c r="D4393">
        <f t="shared" si="68"/>
        <v>18</v>
      </c>
    </row>
    <row r="4394" spans="1:4" x14ac:dyDescent="0.2">
      <c r="A4394">
        <v>1</v>
      </c>
      <c r="B4394" t="s">
        <v>3145</v>
      </c>
      <c r="C4394" t="s">
        <v>1306</v>
      </c>
      <c r="D4394">
        <f t="shared" si="68"/>
        <v>19</v>
      </c>
    </row>
    <row r="4395" spans="1:4" x14ac:dyDescent="0.2">
      <c r="A4395">
        <v>1</v>
      </c>
      <c r="B4395" t="s">
        <v>3146</v>
      </c>
      <c r="C4395" t="s">
        <v>1306</v>
      </c>
      <c r="D4395">
        <f t="shared" si="68"/>
        <v>19</v>
      </c>
    </row>
    <row r="4396" spans="1:4" x14ac:dyDescent="0.2">
      <c r="A4396">
        <v>1</v>
      </c>
      <c r="B4396" t="s">
        <v>3147</v>
      </c>
      <c r="C4396" t="s">
        <v>1306</v>
      </c>
      <c r="D4396">
        <f t="shared" si="68"/>
        <v>19</v>
      </c>
    </row>
    <row r="4397" spans="1:4" x14ac:dyDescent="0.2">
      <c r="A4397">
        <v>1</v>
      </c>
      <c r="B4397" t="s">
        <v>3148</v>
      </c>
      <c r="C4397" t="s">
        <v>1306</v>
      </c>
      <c r="D4397">
        <f t="shared" si="68"/>
        <v>19</v>
      </c>
    </row>
    <row r="4398" spans="1:4" x14ac:dyDescent="0.2">
      <c r="A4398">
        <v>1</v>
      </c>
      <c r="B4398" t="s">
        <v>3149</v>
      </c>
      <c r="C4398" t="s">
        <v>1306</v>
      </c>
      <c r="D4398">
        <f t="shared" si="68"/>
        <v>19</v>
      </c>
    </row>
    <row r="4399" spans="1:4" x14ac:dyDescent="0.2">
      <c r="A4399">
        <v>1</v>
      </c>
      <c r="B4399" t="s">
        <v>3150</v>
      </c>
      <c r="C4399" t="s">
        <v>1306</v>
      </c>
      <c r="D4399">
        <f t="shared" si="68"/>
        <v>19</v>
      </c>
    </row>
    <row r="4400" spans="1:4" x14ac:dyDescent="0.2">
      <c r="A4400">
        <v>1</v>
      </c>
      <c r="B4400" t="s">
        <v>3151</v>
      </c>
      <c r="C4400" t="s">
        <v>1306</v>
      </c>
      <c r="D4400">
        <f t="shared" si="68"/>
        <v>19</v>
      </c>
    </row>
    <row r="4401" spans="1:4" x14ac:dyDescent="0.2">
      <c r="A4401">
        <v>1</v>
      </c>
      <c r="B4401" t="s">
        <v>3152</v>
      </c>
      <c r="C4401" t="s">
        <v>1306</v>
      </c>
      <c r="D4401">
        <f t="shared" si="68"/>
        <v>19</v>
      </c>
    </row>
    <row r="4402" spans="1:4" x14ac:dyDescent="0.2">
      <c r="A4402">
        <v>1</v>
      </c>
      <c r="B4402" t="s">
        <v>3153</v>
      </c>
      <c r="C4402" t="s">
        <v>1306</v>
      </c>
      <c r="D4402">
        <f t="shared" si="68"/>
        <v>19</v>
      </c>
    </row>
    <row r="4403" spans="1:4" x14ac:dyDescent="0.2">
      <c r="A4403">
        <v>1</v>
      </c>
      <c r="B4403" t="s">
        <v>3154</v>
      </c>
      <c r="C4403" t="s">
        <v>1306</v>
      </c>
      <c r="D4403">
        <f t="shared" si="68"/>
        <v>19</v>
      </c>
    </row>
    <row r="4404" spans="1:4" x14ac:dyDescent="0.2">
      <c r="A4404">
        <v>1</v>
      </c>
      <c r="B4404" t="s">
        <v>3155</v>
      </c>
      <c r="C4404" t="s">
        <v>1306</v>
      </c>
      <c r="D4404">
        <f t="shared" si="68"/>
        <v>19</v>
      </c>
    </row>
    <row r="4405" spans="1:4" x14ac:dyDescent="0.2">
      <c r="A4405">
        <v>1</v>
      </c>
      <c r="B4405" t="s">
        <v>3156</v>
      </c>
      <c r="C4405" t="s">
        <v>1306</v>
      </c>
      <c r="D4405">
        <f t="shared" si="68"/>
        <v>19</v>
      </c>
    </row>
    <row r="4406" spans="1:4" x14ac:dyDescent="0.2">
      <c r="A4406">
        <v>1</v>
      </c>
      <c r="B4406" t="s">
        <v>3157</v>
      </c>
      <c r="C4406" t="s">
        <v>1306</v>
      </c>
      <c r="D4406">
        <f t="shared" si="68"/>
        <v>19</v>
      </c>
    </row>
    <row r="4407" spans="1:4" x14ac:dyDescent="0.2">
      <c r="A4407">
        <v>1</v>
      </c>
      <c r="B4407" t="s">
        <v>3158</v>
      </c>
      <c r="C4407" t="s">
        <v>1306</v>
      </c>
      <c r="D4407">
        <f t="shared" si="68"/>
        <v>19</v>
      </c>
    </row>
    <row r="4408" spans="1:4" x14ac:dyDescent="0.2">
      <c r="A4408">
        <v>1</v>
      </c>
      <c r="B4408" t="s">
        <v>3159</v>
      </c>
      <c r="C4408" t="s">
        <v>1312</v>
      </c>
      <c r="D4408">
        <f t="shared" si="68"/>
        <v>19</v>
      </c>
    </row>
    <row r="4409" spans="1:4" x14ac:dyDescent="0.2">
      <c r="A4409">
        <v>1</v>
      </c>
      <c r="B4409" t="s">
        <v>3160</v>
      </c>
      <c r="C4409" t="s">
        <v>1312</v>
      </c>
      <c r="D4409">
        <f t="shared" si="68"/>
        <v>19</v>
      </c>
    </row>
    <row r="4410" spans="1:4" x14ac:dyDescent="0.2">
      <c r="A4410">
        <v>1</v>
      </c>
      <c r="B4410" t="s">
        <v>408</v>
      </c>
      <c r="C4410" t="s">
        <v>1312</v>
      </c>
      <c r="D4410">
        <f t="shared" si="68"/>
        <v>19</v>
      </c>
    </row>
    <row r="4411" spans="1:4" x14ac:dyDescent="0.2">
      <c r="A4411">
        <v>1</v>
      </c>
      <c r="B4411" t="s">
        <v>408</v>
      </c>
      <c r="C4411" t="s">
        <v>1313</v>
      </c>
      <c r="D4411">
        <f t="shared" si="68"/>
        <v>18</v>
      </c>
    </row>
    <row r="4412" spans="1:4" x14ac:dyDescent="0.2">
      <c r="A4412">
        <v>1</v>
      </c>
      <c r="B4412" t="s">
        <v>408</v>
      </c>
      <c r="C4412" t="s">
        <v>1314</v>
      </c>
      <c r="D4412">
        <f t="shared" si="68"/>
        <v>18</v>
      </c>
    </row>
    <row r="4413" spans="1:4" x14ac:dyDescent="0.2">
      <c r="A4413">
        <v>1</v>
      </c>
      <c r="B4413" t="s">
        <v>408</v>
      </c>
      <c r="C4413" t="s">
        <v>25</v>
      </c>
      <c r="D4413">
        <f t="shared" si="68"/>
        <v>21</v>
      </c>
    </row>
    <row r="4414" spans="1:4" x14ac:dyDescent="0.2">
      <c r="A4414">
        <v>1</v>
      </c>
      <c r="B4414" t="s">
        <v>3161</v>
      </c>
      <c r="C4414" t="s">
        <v>1319</v>
      </c>
      <c r="D4414">
        <f t="shared" si="68"/>
        <v>19</v>
      </c>
    </row>
    <row r="4415" spans="1:4" x14ac:dyDescent="0.2">
      <c r="A4415">
        <v>1</v>
      </c>
      <c r="B4415" t="s">
        <v>3162</v>
      </c>
      <c r="C4415" t="s">
        <v>1319</v>
      </c>
      <c r="D4415">
        <f t="shared" si="68"/>
        <v>19</v>
      </c>
    </row>
    <row r="4416" spans="1:4" x14ac:dyDescent="0.2">
      <c r="A4416">
        <v>1</v>
      </c>
      <c r="B4416" t="s">
        <v>3163</v>
      </c>
      <c r="C4416" t="s">
        <v>1319</v>
      </c>
      <c r="D4416">
        <f t="shared" si="68"/>
        <v>19</v>
      </c>
    </row>
    <row r="4417" spans="1:4" x14ac:dyDescent="0.2">
      <c r="A4417">
        <v>1</v>
      </c>
      <c r="B4417" t="s">
        <v>3164</v>
      </c>
      <c r="C4417" t="s">
        <v>1319</v>
      </c>
      <c r="D4417">
        <f t="shared" si="68"/>
        <v>19</v>
      </c>
    </row>
    <row r="4418" spans="1:4" x14ac:dyDescent="0.2">
      <c r="A4418">
        <v>1</v>
      </c>
      <c r="B4418" t="s">
        <v>3165</v>
      </c>
      <c r="C4418" t="s">
        <v>1319</v>
      </c>
      <c r="D4418">
        <f t="shared" si="68"/>
        <v>19</v>
      </c>
    </row>
    <row r="4419" spans="1:4" x14ac:dyDescent="0.2">
      <c r="A4419">
        <v>1</v>
      </c>
      <c r="B4419" t="s">
        <v>3166</v>
      </c>
      <c r="C4419" t="s">
        <v>1319</v>
      </c>
      <c r="D4419">
        <f t="shared" ref="D4419:D4482" si="69">LEN(C4419)</f>
        <v>19</v>
      </c>
    </row>
    <row r="4420" spans="1:4" x14ac:dyDescent="0.2">
      <c r="A4420">
        <v>1</v>
      </c>
      <c r="B4420" t="s">
        <v>1126</v>
      </c>
      <c r="C4420" t="s">
        <v>1320</v>
      </c>
      <c r="D4420">
        <f t="shared" si="69"/>
        <v>21</v>
      </c>
    </row>
    <row r="4421" spans="1:4" x14ac:dyDescent="0.2">
      <c r="A4421">
        <v>1</v>
      </c>
      <c r="B4421" t="s">
        <v>3167</v>
      </c>
      <c r="C4421" t="s">
        <v>1337</v>
      </c>
      <c r="D4421">
        <f t="shared" si="69"/>
        <v>18</v>
      </c>
    </row>
    <row r="4422" spans="1:4" x14ac:dyDescent="0.2">
      <c r="A4422">
        <v>1</v>
      </c>
      <c r="B4422" t="s">
        <v>1127</v>
      </c>
      <c r="C4422" t="s">
        <v>3168</v>
      </c>
      <c r="D4422">
        <f t="shared" si="69"/>
        <v>18</v>
      </c>
    </row>
    <row r="4423" spans="1:4" x14ac:dyDescent="0.2">
      <c r="A4423">
        <v>1</v>
      </c>
      <c r="B4423" t="s">
        <v>1127</v>
      </c>
      <c r="C4423" t="s">
        <v>3169</v>
      </c>
      <c r="D4423">
        <f t="shared" si="69"/>
        <v>18</v>
      </c>
    </row>
    <row r="4424" spans="1:4" x14ac:dyDescent="0.2">
      <c r="A4424">
        <v>1</v>
      </c>
      <c r="B4424" t="s">
        <v>776</v>
      </c>
      <c r="C4424" t="s">
        <v>1257</v>
      </c>
      <c r="D4424">
        <f t="shared" si="69"/>
        <v>19</v>
      </c>
    </row>
    <row r="4425" spans="1:4" x14ac:dyDescent="0.2">
      <c r="A4425">
        <v>1</v>
      </c>
      <c r="B4425" t="s">
        <v>776</v>
      </c>
      <c r="C4425" t="s">
        <v>1258</v>
      </c>
      <c r="D4425">
        <f t="shared" si="69"/>
        <v>21</v>
      </c>
    </row>
    <row r="4426" spans="1:4" x14ac:dyDescent="0.2">
      <c r="A4426">
        <v>1</v>
      </c>
      <c r="B4426" t="s">
        <v>776</v>
      </c>
      <c r="C4426" t="s">
        <v>1259</v>
      </c>
      <c r="D4426">
        <f t="shared" si="69"/>
        <v>21</v>
      </c>
    </row>
    <row r="4427" spans="1:4" x14ac:dyDescent="0.2">
      <c r="A4427">
        <v>1</v>
      </c>
      <c r="B4427" t="s">
        <v>777</v>
      </c>
      <c r="C4427" t="s">
        <v>1257</v>
      </c>
      <c r="D4427">
        <f t="shared" si="69"/>
        <v>19</v>
      </c>
    </row>
    <row r="4428" spans="1:4" x14ac:dyDescent="0.2">
      <c r="A4428">
        <v>1</v>
      </c>
      <c r="B4428" t="s">
        <v>777</v>
      </c>
      <c r="C4428" t="s">
        <v>1258</v>
      </c>
      <c r="D4428">
        <f t="shared" si="69"/>
        <v>21</v>
      </c>
    </row>
    <row r="4429" spans="1:4" x14ac:dyDescent="0.2">
      <c r="A4429">
        <v>1</v>
      </c>
      <c r="B4429" t="s">
        <v>777</v>
      </c>
      <c r="C4429" t="s">
        <v>1259</v>
      </c>
      <c r="D4429">
        <f t="shared" si="69"/>
        <v>21</v>
      </c>
    </row>
    <row r="4430" spans="1:4" x14ac:dyDescent="0.2">
      <c r="A4430">
        <v>1</v>
      </c>
      <c r="B4430" t="s">
        <v>778</v>
      </c>
      <c r="C4430" t="s">
        <v>1257</v>
      </c>
      <c r="D4430">
        <f t="shared" si="69"/>
        <v>19</v>
      </c>
    </row>
    <row r="4431" spans="1:4" x14ac:dyDescent="0.2">
      <c r="A4431">
        <v>1</v>
      </c>
      <c r="B4431" t="s">
        <v>778</v>
      </c>
      <c r="C4431" t="s">
        <v>1258</v>
      </c>
      <c r="D4431">
        <f t="shared" si="69"/>
        <v>21</v>
      </c>
    </row>
    <row r="4432" spans="1:4" x14ac:dyDescent="0.2">
      <c r="A4432">
        <v>1</v>
      </c>
      <c r="B4432" t="s">
        <v>778</v>
      </c>
      <c r="C4432" t="s">
        <v>1259</v>
      </c>
      <c r="D4432">
        <f t="shared" si="69"/>
        <v>21</v>
      </c>
    </row>
    <row r="4433" spans="1:4" x14ac:dyDescent="0.2">
      <c r="A4433">
        <v>1</v>
      </c>
      <c r="B4433" t="s">
        <v>3170</v>
      </c>
      <c r="C4433" t="s">
        <v>3171</v>
      </c>
      <c r="D4433">
        <f t="shared" si="69"/>
        <v>18</v>
      </c>
    </row>
    <row r="4434" spans="1:4" x14ac:dyDescent="0.2">
      <c r="A4434">
        <v>1</v>
      </c>
      <c r="B4434" t="s">
        <v>3172</v>
      </c>
      <c r="C4434" t="s">
        <v>3173</v>
      </c>
      <c r="D4434">
        <f t="shared" si="69"/>
        <v>18</v>
      </c>
    </row>
    <row r="4435" spans="1:4" x14ac:dyDescent="0.2">
      <c r="A4435">
        <v>1</v>
      </c>
      <c r="B4435" t="s">
        <v>3172</v>
      </c>
      <c r="C4435" t="s">
        <v>3174</v>
      </c>
      <c r="D4435">
        <f t="shared" si="69"/>
        <v>19</v>
      </c>
    </row>
    <row r="4436" spans="1:4" x14ac:dyDescent="0.2">
      <c r="A4436">
        <v>1</v>
      </c>
      <c r="B4436" t="s">
        <v>3172</v>
      </c>
      <c r="C4436" t="s">
        <v>3175</v>
      </c>
      <c r="D4436">
        <f t="shared" si="69"/>
        <v>20</v>
      </c>
    </row>
    <row r="4437" spans="1:4" x14ac:dyDescent="0.2">
      <c r="A4437">
        <v>1</v>
      </c>
      <c r="B4437" t="s">
        <v>3176</v>
      </c>
      <c r="C4437" t="s">
        <v>1237</v>
      </c>
      <c r="D4437">
        <f t="shared" si="69"/>
        <v>22</v>
      </c>
    </row>
    <row r="4438" spans="1:4" x14ac:dyDescent="0.2">
      <c r="A4438">
        <v>1</v>
      </c>
      <c r="B4438" t="s">
        <v>3177</v>
      </c>
      <c r="C4438" t="s">
        <v>1262</v>
      </c>
      <c r="D4438">
        <f t="shared" si="69"/>
        <v>19</v>
      </c>
    </row>
    <row r="4439" spans="1:4" x14ac:dyDescent="0.2">
      <c r="A4439">
        <v>1</v>
      </c>
      <c r="B4439" t="s">
        <v>3178</v>
      </c>
      <c r="C4439" t="s">
        <v>1262</v>
      </c>
      <c r="D4439">
        <f t="shared" si="69"/>
        <v>19</v>
      </c>
    </row>
    <row r="4440" spans="1:4" x14ac:dyDescent="0.2">
      <c r="A4440">
        <v>1</v>
      </c>
      <c r="B4440" t="s">
        <v>3179</v>
      </c>
      <c r="C4440" t="s">
        <v>1241</v>
      </c>
      <c r="D4440">
        <f t="shared" si="69"/>
        <v>19</v>
      </c>
    </row>
    <row r="4441" spans="1:4" x14ac:dyDescent="0.2">
      <c r="A4441">
        <v>1</v>
      </c>
      <c r="B4441" t="s">
        <v>3180</v>
      </c>
      <c r="C4441" t="s">
        <v>1267</v>
      </c>
      <c r="D4441">
        <f t="shared" si="69"/>
        <v>18</v>
      </c>
    </row>
    <row r="4442" spans="1:4" x14ac:dyDescent="0.2">
      <c r="A4442">
        <v>1</v>
      </c>
      <c r="B4442" t="s">
        <v>3181</v>
      </c>
      <c r="C4442" t="s">
        <v>1846</v>
      </c>
      <c r="D4442">
        <f t="shared" si="69"/>
        <v>18</v>
      </c>
    </row>
    <row r="4443" spans="1:4" x14ac:dyDescent="0.2">
      <c r="A4443">
        <v>1</v>
      </c>
      <c r="B4443" t="s">
        <v>3182</v>
      </c>
      <c r="C4443" t="s">
        <v>2855</v>
      </c>
      <c r="D4443">
        <f t="shared" si="69"/>
        <v>18</v>
      </c>
    </row>
    <row r="4444" spans="1:4" x14ac:dyDescent="0.2">
      <c r="A4444">
        <v>1</v>
      </c>
      <c r="B4444" t="s">
        <v>3183</v>
      </c>
      <c r="C4444" t="s">
        <v>1753</v>
      </c>
      <c r="D4444">
        <f t="shared" si="69"/>
        <v>18</v>
      </c>
    </row>
    <row r="4445" spans="1:4" x14ac:dyDescent="0.2">
      <c r="A4445">
        <v>1</v>
      </c>
      <c r="B4445" t="s">
        <v>3184</v>
      </c>
      <c r="C4445" t="s">
        <v>1653</v>
      </c>
      <c r="D4445">
        <f t="shared" si="69"/>
        <v>18</v>
      </c>
    </row>
    <row r="4446" spans="1:4" x14ac:dyDescent="0.2">
      <c r="A4446">
        <v>1</v>
      </c>
      <c r="B4446" t="s">
        <v>3185</v>
      </c>
      <c r="C4446" t="s">
        <v>3186</v>
      </c>
      <c r="D4446">
        <f t="shared" si="69"/>
        <v>18</v>
      </c>
    </row>
    <row r="4447" spans="1:4" x14ac:dyDescent="0.2">
      <c r="A4447">
        <v>1</v>
      </c>
      <c r="B4447" t="s">
        <v>3187</v>
      </c>
      <c r="C4447" t="s">
        <v>948</v>
      </c>
      <c r="D4447">
        <f t="shared" si="69"/>
        <v>21</v>
      </c>
    </row>
    <row r="4448" spans="1:4" x14ac:dyDescent="0.2">
      <c r="A4448">
        <v>1</v>
      </c>
      <c r="B4448" t="s">
        <v>3188</v>
      </c>
      <c r="C4448" t="s">
        <v>1745</v>
      </c>
      <c r="D4448">
        <f t="shared" si="69"/>
        <v>18</v>
      </c>
    </row>
    <row r="4449" spans="1:4" x14ac:dyDescent="0.2">
      <c r="A4449">
        <v>1</v>
      </c>
      <c r="B4449" t="s">
        <v>3189</v>
      </c>
      <c r="C4449" t="s">
        <v>3190</v>
      </c>
      <c r="D4449">
        <f t="shared" si="69"/>
        <v>18</v>
      </c>
    </row>
    <row r="4450" spans="1:4" x14ac:dyDescent="0.2">
      <c r="A4450">
        <v>1</v>
      </c>
      <c r="B4450" t="s">
        <v>3191</v>
      </c>
      <c r="C4450" t="s">
        <v>1271</v>
      </c>
      <c r="D4450">
        <f t="shared" si="69"/>
        <v>22</v>
      </c>
    </row>
    <row r="4451" spans="1:4" x14ac:dyDescent="0.2">
      <c r="A4451">
        <v>1</v>
      </c>
      <c r="B4451" t="s">
        <v>3191</v>
      </c>
      <c r="C4451" t="s">
        <v>1249</v>
      </c>
      <c r="D4451">
        <f t="shared" si="69"/>
        <v>18</v>
      </c>
    </row>
    <row r="4452" spans="1:4" x14ac:dyDescent="0.2">
      <c r="A4452">
        <v>1</v>
      </c>
      <c r="B4452" t="s">
        <v>376</v>
      </c>
      <c r="C4452" t="s">
        <v>3192</v>
      </c>
      <c r="D4452">
        <f t="shared" si="69"/>
        <v>18</v>
      </c>
    </row>
    <row r="4453" spans="1:4" x14ac:dyDescent="0.2">
      <c r="A4453">
        <v>1</v>
      </c>
      <c r="B4453" t="s">
        <v>376</v>
      </c>
      <c r="C4453" t="s">
        <v>3193</v>
      </c>
      <c r="D4453">
        <f t="shared" si="69"/>
        <v>18</v>
      </c>
    </row>
    <row r="4454" spans="1:4" x14ac:dyDescent="0.2">
      <c r="A4454">
        <v>1</v>
      </c>
      <c r="B4454" t="s">
        <v>376</v>
      </c>
      <c r="C4454" t="s">
        <v>3194</v>
      </c>
      <c r="D4454">
        <f t="shared" si="69"/>
        <v>18</v>
      </c>
    </row>
    <row r="4455" spans="1:4" x14ac:dyDescent="0.2">
      <c r="A4455">
        <v>1</v>
      </c>
      <c r="B4455" t="s">
        <v>376</v>
      </c>
      <c r="C4455" t="s">
        <v>3195</v>
      </c>
      <c r="D4455">
        <f t="shared" si="69"/>
        <v>18</v>
      </c>
    </row>
    <row r="4456" spans="1:4" x14ac:dyDescent="0.2">
      <c r="A4456">
        <v>1</v>
      </c>
      <c r="B4456" t="s">
        <v>376</v>
      </c>
      <c r="C4456" t="s">
        <v>3196</v>
      </c>
      <c r="D4456">
        <f t="shared" si="69"/>
        <v>18</v>
      </c>
    </row>
    <row r="4457" spans="1:4" x14ac:dyDescent="0.2">
      <c r="A4457">
        <v>1</v>
      </c>
      <c r="B4457" t="s">
        <v>378</v>
      </c>
      <c r="C4457" t="s">
        <v>3192</v>
      </c>
      <c r="D4457">
        <f t="shared" si="69"/>
        <v>18</v>
      </c>
    </row>
    <row r="4458" spans="1:4" x14ac:dyDescent="0.2">
      <c r="A4458">
        <v>1</v>
      </c>
      <c r="B4458" t="s">
        <v>378</v>
      </c>
      <c r="C4458" t="s">
        <v>3197</v>
      </c>
      <c r="D4458">
        <f t="shared" si="69"/>
        <v>18</v>
      </c>
    </row>
    <row r="4459" spans="1:4" x14ac:dyDescent="0.2">
      <c r="A4459">
        <v>1</v>
      </c>
      <c r="B4459" t="s">
        <v>378</v>
      </c>
      <c r="C4459" t="s">
        <v>3194</v>
      </c>
      <c r="D4459">
        <f t="shared" si="69"/>
        <v>18</v>
      </c>
    </row>
    <row r="4460" spans="1:4" x14ac:dyDescent="0.2">
      <c r="A4460">
        <v>1</v>
      </c>
      <c r="B4460" t="s">
        <v>378</v>
      </c>
      <c r="C4460" t="s">
        <v>3195</v>
      </c>
      <c r="D4460">
        <f t="shared" si="69"/>
        <v>18</v>
      </c>
    </row>
    <row r="4461" spans="1:4" x14ac:dyDescent="0.2">
      <c r="A4461">
        <v>1</v>
      </c>
      <c r="B4461" t="s">
        <v>378</v>
      </c>
      <c r="C4461" t="s">
        <v>3198</v>
      </c>
      <c r="D4461">
        <f t="shared" si="69"/>
        <v>18</v>
      </c>
    </row>
    <row r="4462" spans="1:4" x14ac:dyDescent="0.2">
      <c r="A4462">
        <v>1</v>
      </c>
      <c r="B4462" t="s">
        <v>3199</v>
      </c>
      <c r="C4462" t="s">
        <v>1237</v>
      </c>
      <c r="D4462">
        <f t="shared" si="69"/>
        <v>22</v>
      </c>
    </row>
    <row r="4463" spans="1:4" x14ac:dyDescent="0.2">
      <c r="A4463">
        <v>1</v>
      </c>
      <c r="B4463" t="s">
        <v>3200</v>
      </c>
      <c r="C4463" t="s">
        <v>1262</v>
      </c>
      <c r="D4463">
        <f t="shared" si="69"/>
        <v>19</v>
      </c>
    </row>
    <row r="4464" spans="1:4" x14ac:dyDescent="0.2">
      <c r="A4464">
        <v>1</v>
      </c>
      <c r="B4464" t="s">
        <v>3201</v>
      </c>
      <c r="C4464" t="s">
        <v>1262</v>
      </c>
      <c r="D4464">
        <f t="shared" si="69"/>
        <v>19</v>
      </c>
    </row>
    <row r="4465" spans="1:4" x14ac:dyDescent="0.2">
      <c r="A4465">
        <v>1</v>
      </c>
      <c r="B4465" t="s">
        <v>3202</v>
      </c>
      <c r="C4465" t="s">
        <v>1241</v>
      </c>
      <c r="D4465">
        <f t="shared" si="69"/>
        <v>19</v>
      </c>
    </row>
    <row r="4466" spans="1:4" x14ac:dyDescent="0.2">
      <c r="A4466">
        <v>1</v>
      </c>
      <c r="B4466" t="s">
        <v>3203</v>
      </c>
      <c r="C4466" t="s">
        <v>1241</v>
      </c>
      <c r="D4466">
        <f t="shared" si="69"/>
        <v>19</v>
      </c>
    </row>
    <row r="4467" spans="1:4" x14ac:dyDescent="0.2">
      <c r="A4467">
        <v>1</v>
      </c>
      <c r="B4467" t="s">
        <v>3204</v>
      </c>
      <c r="C4467" t="s">
        <v>1267</v>
      </c>
      <c r="D4467">
        <f t="shared" si="69"/>
        <v>18</v>
      </c>
    </row>
    <row r="4468" spans="1:4" x14ac:dyDescent="0.2">
      <c r="A4468">
        <v>1</v>
      </c>
      <c r="B4468" t="s">
        <v>3205</v>
      </c>
      <c r="C4468" t="s">
        <v>1280</v>
      </c>
      <c r="D4468">
        <f t="shared" si="69"/>
        <v>19</v>
      </c>
    </row>
    <row r="4469" spans="1:4" x14ac:dyDescent="0.2">
      <c r="A4469">
        <v>1</v>
      </c>
      <c r="B4469" t="s">
        <v>3206</v>
      </c>
      <c r="C4469" t="s">
        <v>1271</v>
      </c>
      <c r="D4469">
        <f t="shared" si="69"/>
        <v>22</v>
      </c>
    </row>
    <row r="4470" spans="1:4" x14ac:dyDescent="0.2">
      <c r="A4470">
        <v>1</v>
      </c>
      <c r="B4470" t="s">
        <v>3206</v>
      </c>
      <c r="C4470" t="s">
        <v>1249</v>
      </c>
      <c r="D4470">
        <f t="shared" si="69"/>
        <v>18</v>
      </c>
    </row>
    <row r="4471" spans="1:4" x14ac:dyDescent="0.2">
      <c r="A4471">
        <v>1</v>
      </c>
      <c r="B4471" t="s">
        <v>3207</v>
      </c>
      <c r="C4471" t="s">
        <v>1237</v>
      </c>
      <c r="D4471">
        <f t="shared" si="69"/>
        <v>22</v>
      </c>
    </row>
    <row r="4472" spans="1:4" x14ac:dyDescent="0.2">
      <c r="A4472">
        <v>1</v>
      </c>
      <c r="B4472" t="s">
        <v>3208</v>
      </c>
      <c r="C4472" t="s">
        <v>1237</v>
      </c>
      <c r="D4472">
        <f t="shared" si="69"/>
        <v>22</v>
      </c>
    </row>
    <row r="4473" spans="1:4" x14ac:dyDescent="0.2">
      <c r="A4473">
        <v>1</v>
      </c>
      <c r="B4473" t="s">
        <v>3209</v>
      </c>
      <c r="C4473" t="s">
        <v>1241</v>
      </c>
      <c r="D4473">
        <f t="shared" si="69"/>
        <v>19</v>
      </c>
    </row>
    <row r="4474" spans="1:4" x14ac:dyDescent="0.2">
      <c r="A4474">
        <v>1</v>
      </c>
      <c r="B4474" t="s">
        <v>3210</v>
      </c>
      <c r="C4474" t="s">
        <v>1243</v>
      </c>
      <c r="D4474">
        <f t="shared" si="69"/>
        <v>22</v>
      </c>
    </row>
    <row r="4475" spans="1:4" x14ac:dyDescent="0.2">
      <c r="A4475">
        <v>1</v>
      </c>
      <c r="B4475" t="s">
        <v>3210</v>
      </c>
      <c r="C4475" t="s">
        <v>1244</v>
      </c>
      <c r="D4475">
        <f t="shared" si="69"/>
        <v>19</v>
      </c>
    </row>
    <row r="4476" spans="1:4" x14ac:dyDescent="0.2">
      <c r="A4476">
        <v>1</v>
      </c>
      <c r="B4476" t="s">
        <v>3211</v>
      </c>
      <c r="C4476" t="s">
        <v>1246</v>
      </c>
      <c r="D4476">
        <f t="shared" si="69"/>
        <v>21</v>
      </c>
    </row>
    <row r="4477" spans="1:4" x14ac:dyDescent="0.2">
      <c r="A4477">
        <v>1</v>
      </c>
      <c r="B4477" t="s">
        <v>3212</v>
      </c>
      <c r="C4477" t="s">
        <v>1358</v>
      </c>
      <c r="D4477">
        <f t="shared" si="69"/>
        <v>19</v>
      </c>
    </row>
    <row r="4478" spans="1:4" x14ac:dyDescent="0.2">
      <c r="A4478">
        <v>1</v>
      </c>
      <c r="B4478" t="s">
        <v>3213</v>
      </c>
      <c r="C4478" t="s">
        <v>3214</v>
      </c>
      <c r="D4478">
        <f t="shared" si="69"/>
        <v>18</v>
      </c>
    </row>
    <row r="4479" spans="1:4" x14ac:dyDescent="0.2">
      <c r="A4479">
        <v>1</v>
      </c>
      <c r="B4479" t="s">
        <v>3215</v>
      </c>
      <c r="C4479" t="s">
        <v>1992</v>
      </c>
      <c r="D4479">
        <f t="shared" si="69"/>
        <v>18</v>
      </c>
    </row>
    <row r="4480" spans="1:4" x14ac:dyDescent="0.2">
      <c r="A4480">
        <v>1</v>
      </c>
      <c r="B4480" t="s">
        <v>15</v>
      </c>
      <c r="C4480" t="s">
        <v>3216</v>
      </c>
      <c r="D4480">
        <f t="shared" si="69"/>
        <v>18</v>
      </c>
    </row>
    <row r="4481" spans="1:4" x14ac:dyDescent="0.2">
      <c r="A4481">
        <v>1</v>
      </c>
      <c r="B4481" t="s">
        <v>15</v>
      </c>
      <c r="C4481" t="s">
        <v>3217</v>
      </c>
      <c r="D4481">
        <f t="shared" si="69"/>
        <v>18</v>
      </c>
    </row>
    <row r="4482" spans="1:4" x14ac:dyDescent="0.2">
      <c r="A4482">
        <v>1</v>
      </c>
      <c r="B4482" t="s">
        <v>15</v>
      </c>
      <c r="C4482" t="s">
        <v>3218</v>
      </c>
      <c r="D4482">
        <f t="shared" si="69"/>
        <v>18</v>
      </c>
    </row>
    <row r="4483" spans="1:4" x14ac:dyDescent="0.2">
      <c r="A4483">
        <v>1</v>
      </c>
      <c r="B4483" t="s">
        <v>15</v>
      </c>
      <c r="C4483" t="s">
        <v>3219</v>
      </c>
      <c r="D4483">
        <f t="shared" ref="D4483:D4546" si="70">LEN(C4483)</f>
        <v>19</v>
      </c>
    </row>
    <row r="4484" spans="1:4" x14ac:dyDescent="0.2">
      <c r="A4484">
        <v>1</v>
      </c>
      <c r="B4484" t="s">
        <v>15</v>
      </c>
      <c r="C4484" t="s">
        <v>3220</v>
      </c>
      <c r="D4484">
        <f t="shared" si="70"/>
        <v>19</v>
      </c>
    </row>
    <row r="4485" spans="1:4" x14ac:dyDescent="0.2">
      <c r="A4485">
        <v>1</v>
      </c>
      <c r="B4485" t="s">
        <v>15</v>
      </c>
      <c r="C4485" t="s">
        <v>3221</v>
      </c>
      <c r="D4485">
        <f t="shared" si="70"/>
        <v>23</v>
      </c>
    </row>
    <row r="4486" spans="1:4" x14ac:dyDescent="0.2">
      <c r="A4486">
        <v>1</v>
      </c>
      <c r="B4486" t="s">
        <v>15</v>
      </c>
      <c r="C4486" t="s">
        <v>3222</v>
      </c>
      <c r="D4486">
        <f t="shared" si="70"/>
        <v>19</v>
      </c>
    </row>
    <row r="4487" spans="1:4" x14ac:dyDescent="0.2">
      <c r="A4487">
        <v>1</v>
      </c>
      <c r="B4487" t="s">
        <v>15</v>
      </c>
      <c r="C4487" t="s">
        <v>3223</v>
      </c>
      <c r="D4487">
        <f t="shared" si="70"/>
        <v>20</v>
      </c>
    </row>
    <row r="4488" spans="1:4" x14ac:dyDescent="0.2">
      <c r="A4488">
        <v>1</v>
      </c>
      <c r="B4488" t="s">
        <v>15</v>
      </c>
      <c r="C4488" t="s">
        <v>3224</v>
      </c>
      <c r="D4488">
        <f t="shared" si="70"/>
        <v>18</v>
      </c>
    </row>
    <row r="4489" spans="1:4" x14ac:dyDescent="0.2">
      <c r="A4489">
        <v>1</v>
      </c>
      <c r="B4489" t="s">
        <v>3225</v>
      </c>
      <c r="C4489" t="s">
        <v>1237</v>
      </c>
      <c r="D4489">
        <f t="shared" si="70"/>
        <v>22</v>
      </c>
    </row>
    <row r="4490" spans="1:4" x14ac:dyDescent="0.2">
      <c r="A4490">
        <v>1</v>
      </c>
      <c r="B4490" t="s">
        <v>3226</v>
      </c>
      <c r="C4490" t="s">
        <v>1262</v>
      </c>
      <c r="D4490">
        <f t="shared" si="70"/>
        <v>19</v>
      </c>
    </row>
    <row r="4491" spans="1:4" x14ac:dyDescent="0.2">
      <c r="A4491">
        <v>1</v>
      </c>
      <c r="B4491" t="s">
        <v>3227</v>
      </c>
      <c r="C4491" t="s">
        <v>1262</v>
      </c>
      <c r="D4491">
        <f t="shared" si="70"/>
        <v>19</v>
      </c>
    </row>
    <row r="4492" spans="1:4" x14ac:dyDescent="0.2">
      <c r="A4492">
        <v>1</v>
      </c>
      <c r="B4492" t="s">
        <v>3228</v>
      </c>
      <c r="C4492" t="s">
        <v>1267</v>
      </c>
      <c r="D4492">
        <f t="shared" si="70"/>
        <v>18</v>
      </c>
    </row>
    <row r="4493" spans="1:4" x14ac:dyDescent="0.2">
      <c r="A4493">
        <v>1</v>
      </c>
      <c r="B4493" t="s">
        <v>3229</v>
      </c>
      <c r="C4493" t="s">
        <v>1653</v>
      </c>
      <c r="D4493">
        <f t="shared" si="70"/>
        <v>18</v>
      </c>
    </row>
    <row r="4494" spans="1:4" x14ac:dyDescent="0.2">
      <c r="A4494">
        <v>1</v>
      </c>
      <c r="B4494" t="s">
        <v>3230</v>
      </c>
      <c r="C4494" t="s">
        <v>1271</v>
      </c>
      <c r="D4494">
        <f t="shared" si="70"/>
        <v>22</v>
      </c>
    </row>
    <row r="4495" spans="1:4" x14ac:dyDescent="0.2">
      <c r="A4495">
        <v>1</v>
      </c>
      <c r="B4495" t="s">
        <v>3230</v>
      </c>
      <c r="C4495" t="s">
        <v>1249</v>
      </c>
      <c r="D4495">
        <f t="shared" si="70"/>
        <v>18</v>
      </c>
    </row>
    <row r="4496" spans="1:4" x14ac:dyDescent="0.2">
      <c r="A4496">
        <v>1</v>
      </c>
      <c r="B4496" t="s">
        <v>3231</v>
      </c>
      <c r="C4496" t="s">
        <v>1237</v>
      </c>
      <c r="D4496">
        <f t="shared" si="70"/>
        <v>22</v>
      </c>
    </row>
    <row r="4497" spans="1:4" x14ac:dyDescent="0.2">
      <c r="A4497">
        <v>1</v>
      </c>
      <c r="B4497" t="s">
        <v>3232</v>
      </c>
      <c r="C4497" t="s">
        <v>3233</v>
      </c>
      <c r="D4497">
        <f t="shared" si="70"/>
        <v>19</v>
      </c>
    </row>
    <row r="4498" spans="1:4" x14ac:dyDescent="0.2">
      <c r="A4498">
        <v>1</v>
      </c>
      <c r="B4498" t="s">
        <v>3232</v>
      </c>
      <c r="C4498" t="s">
        <v>3234</v>
      </c>
      <c r="D4498">
        <f t="shared" si="70"/>
        <v>20</v>
      </c>
    </row>
    <row r="4499" spans="1:4" x14ac:dyDescent="0.2">
      <c r="A4499">
        <v>1</v>
      </c>
      <c r="B4499" t="s">
        <v>3235</v>
      </c>
      <c r="C4499" t="s">
        <v>1237</v>
      </c>
      <c r="D4499">
        <f t="shared" si="70"/>
        <v>22</v>
      </c>
    </row>
    <row r="4500" spans="1:4" x14ac:dyDescent="0.2">
      <c r="A4500">
        <v>1</v>
      </c>
      <c r="B4500" t="s">
        <v>3236</v>
      </c>
      <c r="C4500" t="s">
        <v>1237</v>
      </c>
      <c r="D4500">
        <f t="shared" si="70"/>
        <v>22</v>
      </c>
    </row>
    <row r="4501" spans="1:4" x14ac:dyDescent="0.2">
      <c r="A4501">
        <v>1</v>
      </c>
      <c r="B4501" t="s">
        <v>3237</v>
      </c>
      <c r="C4501" t="s">
        <v>1241</v>
      </c>
      <c r="D4501">
        <f t="shared" si="70"/>
        <v>19</v>
      </c>
    </row>
    <row r="4502" spans="1:4" x14ac:dyDescent="0.2">
      <c r="A4502">
        <v>1</v>
      </c>
      <c r="B4502" t="s">
        <v>3238</v>
      </c>
      <c r="C4502" t="s">
        <v>3239</v>
      </c>
      <c r="D4502">
        <f t="shared" si="70"/>
        <v>20</v>
      </c>
    </row>
    <row r="4503" spans="1:4" x14ac:dyDescent="0.2">
      <c r="A4503">
        <v>1</v>
      </c>
      <c r="B4503" t="s">
        <v>3240</v>
      </c>
      <c r="C4503" t="s">
        <v>3241</v>
      </c>
      <c r="D4503">
        <f t="shared" si="70"/>
        <v>18</v>
      </c>
    </row>
    <row r="4504" spans="1:4" x14ac:dyDescent="0.2">
      <c r="A4504">
        <v>1</v>
      </c>
      <c r="B4504" t="s">
        <v>3240</v>
      </c>
      <c r="C4504" t="s">
        <v>3242</v>
      </c>
      <c r="D4504">
        <f t="shared" si="70"/>
        <v>18</v>
      </c>
    </row>
    <row r="4505" spans="1:4" x14ac:dyDescent="0.2">
      <c r="A4505">
        <v>1</v>
      </c>
      <c r="B4505" t="s">
        <v>3243</v>
      </c>
      <c r="C4505" t="s">
        <v>3244</v>
      </c>
      <c r="D4505">
        <f t="shared" si="70"/>
        <v>18</v>
      </c>
    </row>
    <row r="4506" spans="1:4" x14ac:dyDescent="0.2">
      <c r="A4506">
        <v>1</v>
      </c>
      <c r="B4506" t="s">
        <v>3245</v>
      </c>
      <c r="C4506" t="s">
        <v>3246</v>
      </c>
      <c r="D4506">
        <f t="shared" si="70"/>
        <v>18</v>
      </c>
    </row>
    <row r="4507" spans="1:4" x14ac:dyDescent="0.2">
      <c r="A4507">
        <v>1</v>
      </c>
      <c r="B4507" t="s">
        <v>3247</v>
      </c>
      <c r="C4507" t="s">
        <v>3248</v>
      </c>
      <c r="D4507">
        <f t="shared" si="70"/>
        <v>20</v>
      </c>
    </row>
    <row r="4508" spans="1:4" x14ac:dyDescent="0.2">
      <c r="A4508">
        <v>1</v>
      </c>
      <c r="B4508" t="s">
        <v>3247</v>
      </c>
      <c r="C4508" t="s">
        <v>3249</v>
      </c>
      <c r="D4508">
        <f t="shared" si="70"/>
        <v>18</v>
      </c>
    </row>
    <row r="4509" spans="1:4" x14ac:dyDescent="0.2">
      <c r="A4509">
        <v>1</v>
      </c>
      <c r="B4509" t="s">
        <v>3250</v>
      </c>
      <c r="C4509" t="s">
        <v>3251</v>
      </c>
      <c r="D4509">
        <f t="shared" si="70"/>
        <v>19</v>
      </c>
    </row>
    <row r="4510" spans="1:4" x14ac:dyDescent="0.2">
      <c r="A4510">
        <v>1</v>
      </c>
      <c r="B4510" t="s">
        <v>3252</v>
      </c>
      <c r="C4510" t="s">
        <v>1241</v>
      </c>
      <c r="D4510">
        <f t="shared" si="70"/>
        <v>19</v>
      </c>
    </row>
    <row r="4511" spans="1:4" x14ac:dyDescent="0.2">
      <c r="A4511">
        <v>1</v>
      </c>
      <c r="B4511" t="s">
        <v>3253</v>
      </c>
      <c r="C4511" t="s">
        <v>1271</v>
      </c>
      <c r="D4511">
        <f t="shared" si="70"/>
        <v>22</v>
      </c>
    </row>
    <row r="4512" spans="1:4" x14ac:dyDescent="0.2">
      <c r="A4512">
        <v>1</v>
      </c>
      <c r="B4512" t="s">
        <v>3254</v>
      </c>
      <c r="C4512" t="s">
        <v>1271</v>
      </c>
      <c r="D4512">
        <f t="shared" si="70"/>
        <v>22</v>
      </c>
    </row>
    <row r="4513" spans="1:4" x14ac:dyDescent="0.2">
      <c r="A4513">
        <v>1</v>
      </c>
      <c r="B4513" t="s">
        <v>3255</v>
      </c>
      <c r="C4513" t="s">
        <v>1237</v>
      </c>
      <c r="D4513">
        <f t="shared" si="70"/>
        <v>22</v>
      </c>
    </row>
    <row r="4514" spans="1:4" x14ac:dyDescent="0.2">
      <c r="A4514">
        <v>1</v>
      </c>
      <c r="B4514" t="s">
        <v>3256</v>
      </c>
      <c r="C4514" t="s">
        <v>1262</v>
      </c>
      <c r="D4514">
        <f t="shared" si="70"/>
        <v>19</v>
      </c>
    </row>
    <row r="4515" spans="1:4" x14ac:dyDescent="0.2">
      <c r="A4515">
        <v>1</v>
      </c>
      <c r="B4515" t="s">
        <v>3257</v>
      </c>
      <c r="C4515" t="s">
        <v>1262</v>
      </c>
      <c r="D4515">
        <f t="shared" si="70"/>
        <v>19</v>
      </c>
    </row>
    <row r="4516" spans="1:4" x14ac:dyDescent="0.2">
      <c r="A4516">
        <v>1</v>
      </c>
      <c r="B4516" t="s">
        <v>3258</v>
      </c>
      <c r="C4516" t="s">
        <v>1262</v>
      </c>
      <c r="D4516">
        <f t="shared" si="70"/>
        <v>19</v>
      </c>
    </row>
    <row r="4517" spans="1:4" x14ac:dyDescent="0.2">
      <c r="A4517">
        <v>1</v>
      </c>
      <c r="B4517" t="s">
        <v>3259</v>
      </c>
      <c r="C4517" t="s">
        <v>1241</v>
      </c>
      <c r="D4517">
        <f t="shared" si="70"/>
        <v>19</v>
      </c>
    </row>
    <row r="4518" spans="1:4" x14ac:dyDescent="0.2">
      <c r="A4518">
        <v>1</v>
      </c>
      <c r="B4518" t="s">
        <v>3260</v>
      </c>
      <c r="C4518" t="s">
        <v>1267</v>
      </c>
      <c r="D4518">
        <f t="shared" si="70"/>
        <v>18</v>
      </c>
    </row>
    <row r="4519" spans="1:4" x14ac:dyDescent="0.2">
      <c r="A4519">
        <v>1</v>
      </c>
      <c r="B4519" t="s">
        <v>3261</v>
      </c>
      <c r="C4519" t="s">
        <v>1269</v>
      </c>
      <c r="D4519">
        <f t="shared" si="70"/>
        <v>18</v>
      </c>
    </row>
    <row r="4520" spans="1:4" x14ac:dyDescent="0.2">
      <c r="A4520">
        <v>1</v>
      </c>
      <c r="B4520" t="s">
        <v>3262</v>
      </c>
      <c r="C4520" t="s">
        <v>1271</v>
      </c>
      <c r="D4520">
        <f t="shared" si="70"/>
        <v>22</v>
      </c>
    </row>
    <row r="4521" spans="1:4" x14ac:dyDescent="0.2">
      <c r="A4521">
        <v>1</v>
      </c>
      <c r="B4521" t="s">
        <v>3262</v>
      </c>
      <c r="C4521" t="s">
        <v>1249</v>
      </c>
      <c r="D4521">
        <f t="shared" si="70"/>
        <v>18</v>
      </c>
    </row>
    <row r="4522" spans="1:4" x14ac:dyDescent="0.2">
      <c r="A4522">
        <v>1</v>
      </c>
      <c r="B4522" t="s">
        <v>3263</v>
      </c>
      <c r="C4522" t="s">
        <v>1237</v>
      </c>
      <c r="D4522">
        <f t="shared" si="70"/>
        <v>22</v>
      </c>
    </row>
    <row r="4523" spans="1:4" x14ac:dyDescent="0.2">
      <c r="A4523">
        <v>1</v>
      </c>
      <c r="B4523" t="s">
        <v>3264</v>
      </c>
      <c r="C4523" t="s">
        <v>1262</v>
      </c>
      <c r="D4523">
        <f t="shared" si="70"/>
        <v>19</v>
      </c>
    </row>
    <row r="4524" spans="1:4" x14ac:dyDescent="0.2">
      <c r="A4524">
        <v>1</v>
      </c>
      <c r="B4524" t="s">
        <v>3265</v>
      </c>
      <c r="C4524" t="s">
        <v>1241</v>
      </c>
      <c r="D4524">
        <f t="shared" si="70"/>
        <v>19</v>
      </c>
    </row>
    <row r="4525" spans="1:4" x14ac:dyDescent="0.2">
      <c r="A4525">
        <v>1</v>
      </c>
      <c r="B4525" t="s">
        <v>3266</v>
      </c>
      <c r="C4525" t="s">
        <v>1237</v>
      </c>
      <c r="D4525">
        <f t="shared" si="70"/>
        <v>22</v>
      </c>
    </row>
    <row r="4526" spans="1:4" x14ac:dyDescent="0.2">
      <c r="A4526">
        <v>1</v>
      </c>
      <c r="B4526" t="s">
        <v>3267</v>
      </c>
      <c r="C4526" t="s">
        <v>1262</v>
      </c>
      <c r="D4526">
        <f t="shared" si="70"/>
        <v>19</v>
      </c>
    </row>
    <row r="4527" spans="1:4" x14ac:dyDescent="0.2">
      <c r="A4527">
        <v>1</v>
      </c>
      <c r="B4527" t="s">
        <v>3268</v>
      </c>
      <c r="C4527" t="s">
        <v>1262</v>
      </c>
      <c r="D4527">
        <f t="shared" si="70"/>
        <v>19</v>
      </c>
    </row>
    <row r="4528" spans="1:4" x14ac:dyDescent="0.2">
      <c r="A4528">
        <v>1</v>
      </c>
      <c r="B4528" t="s">
        <v>3269</v>
      </c>
      <c r="C4528" t="s">
        <v>1241</v>
      </c>
      <c r="D4528">
        <f t="shared" si="70"/>
        <v>19</v>
      </c>
    </row>
    <row r="4529" spans="1:4" x14ac:dyDescent="0.2">
      <c r="A4529">
        <v>1</v>
      </c>
      <c r="B4529" t="s">
        <v>3270</v>
      </c>
      <c r="C4529" t="s">
        <v>1653</v>
      </c>
      <c r="D4529">
        <f t="shared" si="70"/>
        <v>18</v>
      </c>
    </row>
    <row r="4530" spans="1:4" x14ac:dyDescent="0.2">
      <c r="A4530">
        <v>1</v>
      </c>
      <c r="B4530" t="s">
        <v>3271</v>
      </c>
      <c r="C4530" t="s">
        <v>1271</v>
      </c>
      <c r="D4530">
        <f t="shared" si="70"/>
        <v>22</v>
      </c>
    </row>
    <row r="4531" spans="1:4" x14ac:dyDescent="0.2">
      <c r="A4531">
        <v>1</v>
      </c>
      <c r="B4531" t="s">
        <v>3271</v>
      </c>
      <c r="C4531" t="s">
        <v>1249</v>
      </c>
      <c r="D4531">
        <f t="shared" si="70"/>
        <v>18</v>
      </c>
    </row>
    <row r="4532" spans="1:4" x14ac:dyDescent="0.2">
      <c r="A4532">
        <v>1</v>
      </c>
      <c r="B4532" t="s">
        <v>3272</v>
      </c>
      <c r="C4532" t="s">
        <v>1237</v>
      </c>
      <c r="D4532">
        <f t="shared" si="70"/>
        <v>22</v>
      </c>
    </row>
    <row r="4533" spans="1:4" x14ac:dyDescent="0.2">
      <c r="A4533">
        <v>1</v>
      </c>
      <c r="B4533" t="s">
        <v>3273</v>
      </c>
      <c r="C4533" t="s">
        <v>1241</v>
      </c>
      <c r="D4533">
        <f t="shared" si="70"/>
        <v>19</v>
      </c>
    </row>
    <row r="4534" spans="1:4" x14ac:dyDescent="0.2">
      <c r="A4534">
        <v>1</v>
      </c>
      <c r="B4534" t="s">
        <v>3274</v>
      </c>
      <c r="C4534" t="s">
        <v>1271</v>
      </c>
      <c r="D4534">
        <f t="shared" si="70"/>
        <v>22</v>
      </c>
    </row>
    <row r="4535" spans="1:4" x14ac:dyDescent="0.2">
      <c r="A4535">
        <v>1</v>
      </c>
      <c r="B4535" t="s">
        <v>3275</v>
      </c>
      <c r="C4535" t="s">
        <v>3276</v>
      </c>
      <c r="D4535">
        <f t="shared" si="70"/>
        <v>18</v>
      </c>
    </row>
    <row r="4536" spans="1:4" x14ac:dyDescent="0.2">
      <c r="A4536">
        <v>1</v>
      </c>
      <c r="B4536" t="s">
        <v>3277</v>
      </c>
      <c r="C4536" t="s">
        <v>3278</v>
      </c>
      <c r="D4536">
        <f t="shared" si="70"/>
        <v>18</v>
      </c>
    </row>
    <row r="4537" spans="1:4" x14ac:dyDescent="0.2">
      <c r="A4537">
        <v>1</v>
      </c>
      <c r="B4537" t="s">
        <v>3279</v>
      </c>
      <c r="C4537" t="s">
        <v>3280</v>
      </c>
      <c r="D4537">
        <f t="shared" si="70"/>
        <v>18</v>
      </c>
    </row>
    <row r="4538" spans="1:4" x14ac:dyDescent="0.2">
      <c r="A4538">
        <v>1</v>
      </c>
      <c r="B4538" t="s">
        <v>3281</v>
      </c>
      <c r="C4538" t="s">
        <v>3282</v>
      </c>
      <c r="D4538">
        <f t="shared" si="70"/>
        <v>18</v>
      </c>
    </row>
    <row r="4539" spans="1:4" x14ac:dyDescent="0.2">
      <c r="A4539">
        <v>1</v>
      </c>
      <c r="B4539" t="s">
        <v>3283</v>
      </c>
      <c r="C4539" t="s">
        <v>3284</v>
      </c>
      <c r="D4539">
        <f t="shared" si="70"/>
        <v>18</v>
      </c>
    </row>
    <row r="4540" spans="1:4" x14ac:dyDescent="0.2">
      <c r="A4540">
        <v>1</v>
      </c>
      <c r="B4540" t="s">
        <v>3283</v>
      </c>
      <c r="C4540" t="s">
        <v>3285</v>
      </c>
      <c r="D4540">
        <f t="shared" si="70"/>
        <v>18</v>
      </c>
    </row>
    <row r="4541" spans="1:4" x14ac:dyDescent="0.2">
      <c r="A4541">
        <v>1</v>
      </c>
      <c r="B4541" t="s">
        <v>3286</v>
      </c>
      <c r="C4541" t="s">
        <v>3287</v>
      </c>
      <c r="D4541">
        <f t="shared" si="70"/>
        <v>18</v>
      </c>
    </row>
    <row r="4542" spans="1:4" x14ac:dyDescent="0.2">
      <c r="A4542">
        <v>1</v>
      </c>
      <c r="B4542" t="s">
        <v>3288</v>
      </c>
      <c r="C4542" t="s">
        <v>1287</v>
      </c>
      <c r="D4542">
        <f t="shared" si="70"/>
        <v>19</v>
      </c>
    </row>
    <row r="4543" spans="1:4" x14ac:dyDescent="0.2">
      <c r="A4543">
        <v>1</v>
      </c>
      <c r="B4543" t="s">
        <v>434</v>
      </c>
      <c r="C4543" t="s">
        <v>3289</v>
      </c>
      <c r="D4543">
        <f t="shared" si="70"/>
        <v>18</v>
      </c>
    </row>
    <row r="4544" spans="1:4" x14ac:dyDescent="0.2">
      <c r="A4544">
        <v>1</v>
      </c>
      <c r="B4544" t="s">
        <v>434</v>
      </c>
      <c r="C4544" t="s">
        <v>3290</v>
      </c>
      <c r="D4544">
        <f t="shared" si="70"/>
        <v>19</v>
      </c>
    </row>
    <row r="4545" spans="1:4" x14ac:dyDescent="0.2">
      <c r="A4545">
        <v>1</v>
      </c>
      <c r="B4545" t="s">
        <v>434</v>
      </c>
      <c r="C4545" t="s">
        <v>3291</v>
      </c>
      <c r="D4545">
        <f t="shared" si="70"/>
        <v>18</v>
      </c>
    </row>
    <row r="4546" spans="1:4" x14ac:dyDescent="0.2">
      <c r="A4546">
        <v>1</v>
      </c>
      <c r="B4546" t="s">
        <v>3292</v>
      </c>
      <c r="C4546" t="s">
        <v>3293</v>
      </c>
      <c r="D4546">
        <f t="shared" si="70"/>
        <v>18</v>
      </c>
    </row>
    <row r="4547" spans="1:4" x14ac:dyDescent="0.2">
      <c r="A4547">
        <v>1</v>
      </c>
      <c r="B4547" t="s">
        <v>3294</v>
      </c>
      <c r="C4547" t="s">
        <v>3295</v>
      </c>
      <c r="D4547">
        <f t="shared" ref="D4547:D4610" si="71">LEN(C4547)</f>
        <v>18</v>
      </c>
    </row>
    <row r="4548" spans="1:4" x14ac:dyDescent="0.2">
      <c r="A4548">
        <v>1</v>
      </c>
      <c r="B4548" t="s">
        <v>3296</v>
      </c>
      <c r="C4548" t="s">
        <v>1306</v>
      </c>
      <c r="D4548">
        <f t="shared" si="71"/>
        <v>19</v>
      </c>
    </row>
    <row r="4549" spans="1:4" x14ac:dyDescent="0.2">
      <c r="A4549">
        <v>1</v>
      </c>
      <c r="B4549" t="s">
        <v>3297</v>
      </c>
      <c r="C4549" t="s">
        <v>1306</v>
      </c>
      <c r="D4549">
        <f t="shared" si="71"/>
        <v>19</v>
      </c>
    </row>
    <row r="4550" spans="1:4" x14ac:dyDescent="0.2">
      <c r="A4550">
        <v>1</v>
      </c>
      <c r="B4550" t="s">
        <v>3298</v>
      </c>
      <c r="C4550" t="s">
        <v>1306</v>
      </c>
      <c r="D4550">
        <f t="shared" si="71"/>
        <v>19</v>
      </c>
    </row>
    <row r="4551" spans="1:4" x14ac:dyDescent="0.2">
      <c r="A4551">
        <v>1</v>
      </c>
      <c r="B4551" t="s">
        <v>3299</v>
      </c>
      <c r="C4551" t="s">
        <v>1306</v>
      </c>
      <c r="D4551">
        <f t="shared" si="71"/>
        <v>19</v>
      </c>
    </row>
    <row r="4552" spans="1:4" x14ac:dyDescent="0.2">
      <c r="A4552">
        <v>1</v>
      </c>
      <c r="B4552" t="s">
        <v>3300</v>
      </c>
      <c r="C4552" t="s">
        <v>1306</v>
      </c>
      <c r="D4552">
        <f t="shared" si="71"/>
        <v>19</v>
      </c>
    </row>
    <row r="4553" spans="1:4" x14ac:dyDescent="0.2">
      <c r="A4553">
        <v>1</v>
      </c>
      <c r="B4553" t="s">
        <v>3301</v>
      </c>
      <c r="C4553" t="s">
        <v>1306</v>
      </c>
      <c r="D4553">
        <f t="shared" si="71"/>
        <v>19</v>
      </c>
    </row>
    <row r="4554" spans="1:4" x14ac:dyDescent="0.2">
      <c r="A4554">
        <v>1</v>
      </c>
      <c r="B4554" t="s">
        <v>530</v>
      </c>
      <c r="C4554" t="s">
        <v>1306</v>
      </c>
      <c r="D4554">
        <f t="shared" si="71"/>
        <v>19</v>
      </c>
    </row>
    <row r="4555" spans="1:4" x14ac:dyDescent="0.2">
      <c r="A4555">
        <v>1</v>
      </c>
      <c r="B4555" t="s">
        <v>530</v>
      </c>
      <c r="C4555" t="s">
        <v>1307</v>
      </c>
      <c r="D4555">
        <f t="shared" si="71"/>
        <v>19</v>
      </c>
    </row>
    <row r="4556" spans="1:4" x14ac:dyDescent="0.2">
      <c r="A4556">
        <v>1</v>
      </c>
      <c r="B4556" t="s">
        <v>530</v>
      </c>
      <c r="C4556" t="s">
        <v>1308</v>
      </c>
      <c r="D4556">
        <f t="shared" si="71"/>
        <v>20</v>
      </c>
    </row>
    <row r="4557" spans="1:4" x14ac:dyDescent="0.2">
      <c r="A4557">
        <v>1</v>
      </c>
      <c r="B4557" t="s">
        <v>531</v>
      </c>
      <c r="C4557" t="s">
        <v>1306</v>
      </c>
      <c r="D4557">
        <f t="shared" si="71"/>
        <v>19</v>
      </c>
    </row>
    <row r="4558" spans="1:4" x14ac:dyDescent="0.2">
      <c r="A4558">
        <v>1</v>
      </c>
      <c r="B4558" t="s">
        <v>531</v>
      </c>
      <c r="C4558" t="s">
        <v>1307</v>
      </c>
      <c r="D4558">
        <f t="shared" si="71"/>
        <v>19</v>
      </c>
    </row>
    <row r="4559" spans="1:4" x14ac:dyDescent="0.2">
      <c r="A4559">
        <v>1</v>
      </c>
      <c r="B4559" t="s">
        <v>531</v>
      </c>
      <c r="C4559" t="s">
        <v>1308</v>
      </c>
      <c r="D4559">
        <f t="shared" si="71"/>
        <v>20</v>
      </c>
    </row>
    <row r="4560" spans="1:4" x14ac:dyDescent="0.2">
      <c r="A4560">
        <v>1</v>
      </c>
      <c r="B4560" t="s">
        <v>532</v>
      </c>
      <c r="C4560" t="s">
        <v>1306</v>
      </c>
      <c r="D4560">
        <f t="shared" si="71"/>
        <v>19</v>
      </c>
    </row>
    <row r="4561" spans="1:4" x14ac:dyDescent="0.2">
      <c r="A4561">
        <v>1</v>
      </c>
      <c r="B4561" t="s">
        <v>532</v>
      </c>
      <c r="C4561" t="s">
        <v>1307</v>
      </c>
      <c r="D4561">
        <f t="shared" si="71"/>
        <v>19</v>
      </c>
    </row>
    <row r="4562" spans="1:4" x14ac:dyDescent="0.2">
      <c r="A4562">
        <v>1</v>
      </c>
      <c r="B4562" t="s">
        <v>532</v>
      </c>
      <c r="C4562" t="s">
        <v>1308</v>
      </c>
      <c r="D4562">
        <f t="shared" si="71"/>
        <v>20</v>
      </c>
    </row>
    <row r="4563" spans="1:4" x14ac:dyDescent="0.2">
      <c r="A4563">
        <v>1</v>
      </c>
      <c r="B4563" t="s">
        <v>62</v>
      </c>
      <c r="C4563" t="s">
        <v>1311</v>
      </c>
      <c r="D4563">
        <f t="shared" si="71"/>
        <v>19</v>
      </c>
    </row>
    <row r="4564" spans="1:4" x14ac:dyDescent="0.2">
      <c r="A4564">
        <v>1</v>
      </c>
      <c r="B4564" t="s">
        <v>62</v>
      </c>
      <c r="C4564" t="s">
        <v>1312</v>
      </c>
      <c r="D4564">
        <f t="shared" si="71"/>
        <v>19</v>
      </c>
    </row>
    <row r="4565" spans="1:4" x14ac:dyDescent="0.2">
      <c r="A4565">
        <v>1</v>
      </c>
      <c r="B4565" t="s">
        <v>62</v>
      </c>
      <c r="C4565" t="s">
        <v>1313</v>
      </c>
      <c r="D4565">
        <f t="shared" si="71"/>
        <v>18</v>
      </c>
    </row>
    <row r="4566" spans="1:4" x14ac:dyDescent="0.2">
      <c r="A4566">
        <v>1</v>
      </c>
      <c r="B4566" t="s">
        <v>62</v>
      </c>
      <c r="C4566" t="s">
        <v>1314</v>
      </c>
      <c r="D4566">
        <f t="shared" si="71"/>
        <v>18</v>
      </c>
    </row>
    <row r="4567" spans="1:4" x14ac:dyDescent="0.2">
      <c r="A4567">
        <v>1</v>
      </c>
      <c r="B4567" t="s">
        <v>62</v>
      </c>
      <c r="C4567" t="s">
        <v>1315</v>
      </c>
      <c r="D4567">
        <f t="shared" si="71"/>
        <v>20</v>
      </c>
    </row>
    <row r="4568" spans="1:4" x14ac:dyDescent="0.2">
      <c r="A4568">
        <v>1</v>
      </c>
      <c r="B4568" t="s">
        <v>62</v>
      </c>
      <c r="C4568" t="s">
        <v>1316</v>
      </c>
      <c r="D4568">
        <f t="shared" si="71"/>
        <v>21</v>
      </c>
    </row>
    <row r="4569" spans="1:4" x14ac:dyDescent="0.2">
      <c r="A4569">
        <v>1</v>
      </c>
      <c r="B4569" t="s">
        <v>62</v>
      </c>
      <c r="C4569" t="s">
        <v>1317</v>
      </c>
      <c r="D4569">
        <f t="shared" si="71"/>
        <v>20</v>
      </c>
    </row>
    <row r="4570" spans="1:4" x14ac:dyDescent="0.2">
      <c r="A4570">
        <v>1</v>
      </c>
      <c r="B4570" t="s">
        <v>3302</v>
      </c>
      <c r="C4570" t="s">
        <v>1319</v>
      </c>
      <c r="D4570">
        <f t="shared" si="71"/>
        <v>19</v>
      </c>
    </row>
    <row r="4571" spans="1:4" x14ac:dyDescent="0.2">
      <c r="A4571">
        <v>1</v>
      </c>
      <c r="B4571" t="s">
        <v>3303</v>
      </c>
      <c r="C4571" t="s">
        <v>1319</v>
      </c>
      <c r="D4571">
        <f t="shared" si="71"/>
        <v>19</v>
      </c>
    </row>
    <row r="4572" spans="1:4" x14ac:dyDescent="0.2">
      <c r="A4572">
        <v>1</v>
      </c>
      <c r="B4572" t="s">
        <v>783</v>
      </c>
      <c r="C4572" t="s">
        <v>1332</v>
      </c>
      <c r="D4572">
        <f t="shared" si="71"/>
        <v>19</v>
      </c>
    </row>
    <row r="4573" spans="1:4" x14ac:dyDescent="0.2">
      <c r="A4573">
        <v>1</v>
      </c>
      <c r="B4573" t="s">
        <v>783</v>
      </c>
      <c r="C4573" t="s">
        <v>1333</v>
      </c>
      <c r="D4573">
        <f t="shared" si="71"/>
        <v>21</v>
      </c>
    </row>
    <row r="4574" spans="1:4" x14ac:dyDescent="0.2">
      <c r="A4574">
        <v>1</v>
      </c>
      <c r="B4574" t="s">
        <v>784</v>
      </c>
      <c r="C4574" t="s">
        <v>1332</v>
      </c>
      <c r="D4574">
        <f t="shared" si="71"/>
        <v>19</v>
      </c>
    </row>
    <row r="4575" spans="1:4" x14ac:dyDescent="0.2">
      <c r="A4575">
        <v>1</v>
      </c>
      <c r="B4575" t="s">
        <v>784</v>
      </c>
      <c r="C4575" t="s">
        <v>1333</v>
      </c>
      <c r="D4575">
        <f t="shared" si="71"/>
        <v>21</v>
      </c>
    </row>
    <row r="4576" spans="1:4" x14ac:dyDescent="0.2">
      <c r="A4576">
        <v>1</v>
      </c>
      <c r="B4576" t="s">
        <v>785</v>
      </c>
      <c r="C4576" t="s">
        <v>1332</v>
      </c>
      <c r="D4576">
        <f t="shared" si="71"/>
        <v>19</v>
      </c>
    </row>
    <row r="4577" spans="1:4" x14ac:dyDescent="0.2">
      <c r="A4577">
        <v>1</v>
      </c>
      <c r="B4577" t="s">
        <v>785</v>
      </c>
      <c r="C4577" t="s">
        <v>1333</v>
      </c>
      <c r="D4577">
        <f t="shared" si="71"/>
        <v>21</v>
      </c>
    </row>
    <row r="4578" spans="1:4" x14ac:dyDescent="0.2">
      <c r="A4578">
        <v>1</v>
      </c>
      <c r="B4578" t="s">
        <v>786</v>
      </c>
      <c r="C4578" t="s">
        <v>1332</v>
      </c>
      <c r="D4578">
        <f t="shared" si="71"/>
        <v>19</v>
      </c>
    </row>
    <row r="4579" spans="1:4" x14ac:dyDescent="0.2">
      <c r="A4579">
        <v>1</v>
      </c>
      <c r="B4579" t="s">
        <v>1139</v>
      </c>
      <c r="C4579" t="s">
        <v>1320</v>
      </c>
      <c r="D4579">
        <f t="shared" si="71"/>
        <v>21</v>
      </c>
    </row>
    <row r="4580" spans="1:4" x14ac:dyDescent="0.2">
      <c r="A4580">
        <v>1</v>
      </c>
      <c r="B4580" t="s">
        <v>1140</v>
      </c>
      <c r="C4580" t="s">
        <v>1320</v>
      </c>
      <c r="D4580">
        <f t="shared" si="71"/>
        <v>21</v>
      </c>
    </row>
    <row r="4581" spans="1:4" x14ac:dyDescent="0.2">
      <c r="A4581">
        <v>1</v>
      </c>
      <c r="B4581" t="s">
        <v>1141</v>
      </c>
      <c r="C4581" t="s">
        <v>1320</v>
      </c>
      <c r="D4581">
        <f t="shared" si="71"/>
        <v>21</v>
      </c>
    </row>
    <row r="4582" spans="1:4" x14ac:dyDescent="0.2">
      <c r="A4582">
        <v>1</v>
      </c>
      <c r="B4582" t="s">
        <v>1142</v>
      </c>
      <c r="C4582" t="s">
        <v>1320</v>
      </c>
      <c r="D4582">
        <f t="shared" si="71"/>
        <v>21</v>
      </c>
    </row>
    <row r="4583" spans="1:4" x14ac:dyDescent="0.2">
      <c r="A4583">
        <v>1</v>
      </c>
      <c r="B4583" t="s">
        <v>3304</v>
      </c>
      <c r="C4583" t="s">
        <v>1337</v>
      </c>
      <c r="D4583">
        <f t="shared" si="71"/>
        <v>18</v>
      </c>
    </row>
    <row r="4584" spans="1:4" x14ac:dyDescent="0.2">
      <c r="A4584">
        <v>1</v>
      </c>
      <c r="B4584" t="s">
        <v>787</v>
      </c>
      <c r="C4584" t="s">
        <v>1257</v>
      </c>
      <c r="D4584">
        <f t="shared" si="71"/>
        <v>19</v>
      </c>
    </row>
    <row r="4585" spans="1:4" x14ac:dyDescent="0.2">
      <c r="A4585">
        <v>1</v>
      </c>
      <c r="B4585" t="s">
        <v>787</v>
      </c>
      <c r="C4585" t="s">
        <v>1258</v>
      </c>
      <c r="D4585">
        <f t="shared" si="71"/>
        <v>21</v>
      </c>
    </row>
    <row r="4586" spans="1:4" x14ac:dyDescent="0.2">
      <c r="A4586">
        <v>1</v>
      </c>
      <c r="B4586" t="s">
        <v>788</v>
      </c>
      <c r="C4586" t="s">
        <v>1257</v>
      </c>
      <c r="D4586">
        <f t="shared" si="71"/>
        <v>19</v>
      </c>
    </row>
    <row r="4587" spans="1:4" x14ac:dyDescent="0.2">
      <c r="A4587">
        <v>1</v>
      </c>
      <c r="B4587" t="s">
        <v>788</v>
      </c>
      <c r="C4587" t="s">
        <v>1258</v>
      </c>
      <c r="D4587">
        <f t="shared" si="71"/>
        <v>21</v>
      </c>
    </row>
    <row r="4588" spans="1:4" x14ac:dyDescent="0.2">
      <c r="A4588">
        <v>1</v>
      </c>
      <c r="B4588" t="s">
        <v>788</v>
      </c>
      <c r="C4588" t="s">
        <v>1259</v>
      </c>
      <c r="D4588">
        <f t="shared" si="71"/>
        <v>21</v>
      </c>
    </row>
    <row r="4589" spans="1:4" x14ac:dyDescent="0.2">
      <c r="A4589">
        <v>1</v>
      </c>
      <c r="B4589" t="s">
        <v>789</v>
      </c>
      <c r="C4589" t="s">
        <v>3305</v>
      </c>
      <c r="D4589">
        <f t="shared" si="71"/>
        <v>19</v>
      </c>
    </row>
    <row r="4590" spans="1:4" x14ac:dyDescent="0.2">
      <c r="A4590">
        <v>1</v>
      </c>
      <c r="B4590" t="s">
        <v>3306</v>
      </c>
      <c r="C4590" t="s">
        <v>3307</v>
      </c>
      <c r="D4590">
        <f t="shared" si="71"/>
        <v>18</v>
      </c>
    </row>
    <row r="4591" spans="1:4" x14ac:dyDescent="0.2">
      <c r="A4591">
        <v>1</v>
      </c>
      <c r="B4591" t="s">
        <v>3308</v>
      </c>
      <c r="C4591" t="s">
        <v>3309</v>
      </c>
      <c r="D4591">
        <f t="shared" si="71"/>
        <v>18</v>
      </c>
    </row>
    <row r="4592" spans="1:4" x14ac:dyDescent="0.2">
      <c r="A4592">
        <v>1</v>
      </c>
      <c r="B4592" t="s">
        <v>3310</v>
      </c>
      <c r="C4592" t="s">
        <v>1306</v>
      </c>
      <c r="D4592">
        <f t="shared" si="71"/>
        <v>19</v>
      </c>
    </row>
    <row r="4593" spans="1:4" x14ac:dyDescent="0.2">
      <c r="A4593">
        <v>1</v>
      </c>
      <c r="B4593" t="s">
        <v>3311</v>
      </c>
      <c r="C4593" t="s">
        <v>1306</v>
      </c>
      <c r="D4593">
        <f t="shared" si="71"/>
        <v>19</v>
      </c>
    </row>
    <row r="4594" spans="1:4" x14ac:dyDescent="0.2">
      <c r="A4594">
        <v>1</v>
      </c>
      <c r="B4594" t="s">
        <v>3312</v>
      </c>
      <c r="C4594" t="s">
        <v>1306</v>
      </c>
      <c r="D4594">
        <f t="shared" si="71"/>
        <v>19</v>
      </c>
    </row>
    <row r="4595" spans="1:4" x14ac:dyDescent="0.2">
      <c r="A4595">
        <v>1</v>
      </c>
      <c r="B4595" t="s">
        <v>3313</v>
      </c>
      <c r="C4595" t="s">
        <v>1319</v>
      </c>
      <c r="D4595">
        <f t="shared" si="71"/>
        <v>19</v>
      </c>
    </row>
    <row r="4596" spans="1:4" x14ac:dyDescent="0.2">
      <c r="A4596">
        <v>1</v>
      </c>
      <c r="B4596" t="s">
        <v>3314</v>
      </c>
      <c r="C4596" t="s">
        <v>1319</v>
      </c>
      <c r="D4596">
        <f t="shared" si="71"/>
        <v>19</v>
      </c>
    </row>
    <row r="4597" spans="1:4" x14ac:dyDescent="0.2">
      <c r="A4597">
        <v>1</v>
      </c>
      <c r="B4597" t="s">
        <v>3315</v>
      </c>
      <c r="C4597" t="s">
        <v>1319</v>
      </c>
      <c r="D4597">
        <f t="shared" si="71"/>
        <v>19</v>
      </c>
    </row>
    <row r="4598" spans="1:4" x14ac:dyDescent="0.2">
      <c r="A4598">
        <v>1</v>
      </c>
      <c r="B4598" t="s">
        <v>3316</v>
      </c>
      <c r="C4598" t="s">
        <v>1319</v>
      </c>
      <c r="D4598">
        <f t="shared" si="71"/>
        <v>19</v>
      </c>
    </row>
    <row r="4599" spans="1:4" x14ac:dyDescent="0.2">
      <c r="A4599">
        <v>1</v>
      </c>
      <c r="B4599" t="s">
        <v>3317</v>
      </c>
      <c r="C4599" t="s">
        <v>1237</v>
      </c>
      <c r="D4599">
        <f t="shared" si="71"/>
        <v>22</v>
      </c>
    </row>
    <row r="4600" spans="1:4" x14ac:dyDescent="0.2">
      <c r="A4600">
        <v>1</v>
      </c>
      <c r="B4600" t="s">
        <v>3318</v>
      </c>
      <c r="C4600" t="s">
        <v>1262</v>
      </c>
      <c r="D4600">
        <f t="shared" si="71"/>
        <v>19</v>
      </c>
    </row>
    <row r="4601" spans="1:4" x14ac:dyDescent="0.2">
      <c r="A4601">
        <v>1</v>
      </c>
      <c r="B4601" t="s">
        <v>3319</v>
      </c>
      <c r="C4601" t="s">
        <v>1262</v>
      </c>
      <c r="D4601">
        <f t="shared" si="71"/>
        <v>19</v>
      </c>
    </row>
    <row r="4602" spans="1:4" x14ac:dyDescent="0.2">
      <c r="A4602">
        <v>1</v>
      </c>
      <c r="B4602" t="s">
        <v>3320</v>
      </c>
      <c r="C4602" t="s">
        <v>1241</v>
      </c>
      <c r="D4602">
        <f t="shared" si="71"/>
        <v>19</v>
      </c>
    </row>
    <row r="4603" spans="1:4" x14ac:dyDescent="0.2">
      <c r="A4603">
        <v>1</v>
      </c>
      <c r="B4603" t="s">
        <v>3321</v>
      </c>
      <c r="C4603" t="s">
        <v>1241</v>
      </c>
      <c r="D4603">
        <f t="shared" si="71"/>
        <v>19</v>
      </c>
    </row>
    <row r="4604" spans="1:4" x14ac:dyDescent="0.2">
      <c r="A4604">
        <v>1</v>
      </c>
      <c r="B4604" t="s">
        <v>3322</v>
      </c>
      <c r="C4604" t="s">
        <v>1639</v>
      </c>
      <c r="D4604">
        <f t="shared" si="71"/>
        <v>18</v>
      </c>
    </row>
    <row r="4605" spans="1:4" x14ac:dyDescent="0.2">
      <c r="A4605">
        <v>1</v>
      </c>
      <c r="B4605" t="s">
        <v>3322</v>
      </c>
      <c r="C4605" t="s">
        <v>1609</v>
      </c>
      <c r="D4605">
        <f t="shared" si="71"/>
        <v>18</v>
      </c>
    </row>
    <row r="4606" spans="1:4" x14ac:dyDescent="0.2">
      <c r="A4606">
        <v>1</v>
      </c>
      <c r="B4606" t="s">
        <v>3322</v>
      </c>
      <c r="C4606" t="s">
        <v>2409</v>
      </c>
      <c r="D4606">
        <f t="shared" si="71"/>
        <v>18</v>
      </c>
    </row>
    <row r="4607" spans="1:4" x14ac:dyDescent="0.2">
      <c r="A4607">
        <v>1</v>
      </c>
      <c r="B4607" t="s">
        <v>1144</v>
      </c>
      <c r="C4607" t="s">
        <v>1609</v>
      </c>
      <c r="D4607">
        <f t="shared" si="71"/>
        <v>18</v>
      </c>
    </row>
    <row r="4608" spans="1:4" x14ac:dyDescent="0.2">
      <c r="A4608">
        <v>1</v>
      </c>
      <c r="B4608" t="s">
        <v>3323</v>
      </c>
      <c r="C4608" t="s">
        <v>2044</v>
      </c>
      <c r="D4608">
        <f t="shared" si="71"/>
        <v>18</v>
      </c>
    </row>
    <row r="4609" spans="1:4" x14ac:dyDescent="0.2">
      <c r="A4609">
        <v>1</v>
      </c>
      <c r="B4609" t="s">
        <v>3324</v>
      </c>
      <c r="C4609" t="s">
        <v>2412</v>
      </c>
      <c r="D4609">
        <f t="shared" si="71"/>
        <v>18</v>
      </c>
    </row>
    <row r="4610" spans="1:4" x14ac:dyDescent="0.2">
      <c r="A4610">
        <v>1</v>
      </c>
      <c r="B4610" t="s">
        <v>436</v>
      </c>
      <c r="C4610" t="s">
        <v>3325</v>
      </c>
      <c r="D4610">
        <f t="shared" si="71"/>
        <v>19</v>
      </c>
    </row>
    <row r="4611" spans="1:4" x14ac:dyDescent="0.2">
      <c r="A4611">
        <v>1</v>
      </c>
      <c r="B4611" t="s">
        <v>3326</v>
      </c>
      <c r="C4611" t="s">
        <v>3327</v>
      </c>
      <c r="D4611">
        <f t="shared" ref="D4611:D4674" si="72">LEN(C4611)</f>
        <v>18</v>
      </c>
    </row>
    <row r="4612" spans="1:4" x14ac:dyDescent="0.2">
      <c r="A4612">
        <v>1</v>
      </c>
      <c r="B4612" t="s">
        <v>3328</v>
      </c>
      <c r="C4612" t="s">
        <v>1267</v>
      </c>
      <c r="D4612">
        <f t="shared" si="72"/>
        <v>18</v>
      </c>
    </row>
    <row r="4613" spans="1:4" x14ac:dyDescent="0.2">
      <c r="A4613">
        <v>1</v>
      </c>
      <c r="B4613" t="s">
        <v>3329</v>
      </c>
      <c r="C4613" t="s">
        <v>2415</v>
      </c>
      <c r="D4613">
        <f t="shared" si="72"/>
        <v>18</v>
      </c>
    </row>
    <row r="4614" spans="1:4" x14ac:dyDescent="0.2">
      <c r="A4614">
        <v>1</v>
      </c>
      <c r="B4614" t="s">
        <v>3330</v>
      </c>
      <c r="C4614" t="s">
        <v>3331</v>
      </c>
      <c r="D4614">
        <f t="shared" si="72"/>
        <v>18</v>
      </c>
    </row>
    <row r="4615" spans="1:4" x14ac:dyDescent="0.2">
      <c r="A4615">
        <v>1</v>
      </c>
      <c r="B4615" t="s">
        <v>1146</v>
      </c>
      <c r="C4615" t="s">
        <v>3332</v>
      </c>
      <c r="D4615">
        <f t="shared" si="72"/>
        <v>18</v>
      </c>
    </row>
    <row r="4616" spans="1:4" x14ac:dyDescent="0.2">
      <c r="A4616">
        <v>1</v>
      </c>
      <c r="B4616" t="s">
        <v>3333</v>
      </c>
      <c r="C4616" t="s">
        <v>1777</v>
      </c>
      <c r="D4616">
        <f t="shared" si="72"/>
        <v>18</v>
      </c>
    </row>
    <row r="4617" spans="1:4" x14ac:dyDescent="0.2">
      <c r="A4617">
        <v>1</v>
      </c>
      <c r="B4617" t="s">
        <v>1148</v>
      </c>
      <c r="C4617" t="s">
        <v>3334</v>
      </c>
      <c r="D4617">
        <f t="shared" si="72"/>
        <v>18</v>
      </c>
    </row>
    <row r="4618" spans="1:4" x14ac:dyDescent="0.2">
      <c r="A4618">
        <v>1</v>
      </c>
      <c r="B4618" t="s">
        <v>3335</v>
      </c>
      <c r="C4618" t="s">
        <v>2255</v>
      </c>
      <c r="D4618">
        <f t="shared" si="72"/>
        <v>18</v>
      </c>
    </row>
    <row r="4619" spans="1:4" x14ac:dyDescent="0.2">
      <c r="A4619">
        <v>1</v>
      </c>
      <c r="B4619" t="s">
        <v>3336</v>
      </c>
      <c r="C4619" t="s">
        <v>1753</v>
      </c>
      <c r="D4619">
        <f t="shared" si="72"/>
        <v>18</v>
      </c>
    </row>
    <row r="4620" spans="1:4" x14ac:dyDescent="0.2">
      <c r="A4620">
        <v>1</v>
      </c>
      <c r="B4620" t="s">
        <v>3337</v>
      </c>
      <c r="C4620" t="s">
        <v>1653</v>
      </c>
      <c r="D4620">
        <f t="shared" si="72"/>
        <v>18</v>
      </c>
    </row>
    <row r="4621" spans="1:4" x14ac:dyDescent="0.2">
      <c r="A4621">
        <v>1</v>
      </c>
      <c r="B4621" t="s">
        <v>3338</v>
      </c>
      <c r="C4621" t="s">
        <v>3339</v>
      </c>
      <c r="D4621">
        <f t="shared" si="72"/>
        <v>18</v>
      </c>
    </row>
    <row r="4622" spans="1:4" x14ac:dyDescent="0.2">
      <c r="A4622">
        <v>1</v>
      </c>
      <c r="B4622" t="s">
        <v>3338</v>
      </c>
      <c r="C4622" t="s">
        <v>3340</v>
      </c>
      <c r="D4622">
        <f t="shared" si="72"/>
        <v>20</v>
      </c>
    </row>
    <row r="4623" spans="1:4" x14ac:dyDescent="0.2">
      <c r="A4623">
        <v>1</v>
      </c>
      <c r="B4623" t="s">
        <v>3338</v>
      </c>
      <c r="C4623" t="s">
        <v>3341</v>
      </c>
      <c r="D4623">
        <f t="shared" si="72"/>
        <v>18</v>
      </c>
    </row>
    <row r="4624" spans="1:4" x14ac:dyDescent="0.2">
      <c r="A4624">
        <v>1</v>
      </c>
      <c r="B4624" t="s">
        <v>3342</v>
      </c>
      <c r="C4624" t="s">
        <v>1271</v>
      </c>
      <c r="D4624">
        <f t="shared" si="72"/>
        <v>22</v>
      </c>
    </row>
    <row r="4625" spans="1:4" x14ac:dyDescent="0.2">
      <c r="A4625">
        <v>1</v>
      </c>
      <c r="B4625" t="s">
        <v>3342</v>
      </c>
      <c r="C4625" t="s">
        <v>1249</v>
      </c>
      <c r="D4625">
        <f t="shared" si="72"/>
        <v>18</v>
      </c>
    </row>
    <row r="4626" spans="1:4" x14ac:dyDescent="0.2">
      <c r="A4626">
        <v>1</v>
      </c>
      <c r="B4626" t="s">
        <v>3343</v>
      </c>
      <c r="C4626" t="s">
        <v>3344</v>
      </c>
      <c r="D4626">
        <f t="shared" si="72"/>
        <v>18</v>
      </c>
    </row>
    <row r="4627" spans="1:4" x14ac:dyDescent="0.2">
      <c r="A4627">
        <v>1</v>
      </c>
      <c r="B4627" t="s">
        <v>3345</v>
      </c>
      <c r="C4627" t="s">
        <v>1237</v>
      </c>
      <c r="D4627">
        <f t="shared" si="72"/>
        <v>22</v>
      </c>
    </row>
    <row r="4628" spans="1:4" x14ac:dyDescent="0.2">
      <c r="A4628">
        <v>1</v>
      </c>
      <c r="B4628" t="s">
        <v>3346</v>
      </c>
      <c r="C4628" t="s">
        <v>1237</v>
      </c>
      <c r="D4628">
        <f t="shared" si="72"/>
        <v>22</v>
      </c>
    </row>
    <row r="4629" spans="1:4" x14ac:dyDescent="0.2">
      <c r="A4629">
        <v>1</v>
      </c>
      <c r="B4629" t="s">
        <v>3347</v>
      </c>
      <c r="C4629" t="s">
        <v>1241</v>
      </c>
      <c r="D4629">
        <f t="shared" si="72"/>
        <v>19</v>
      </c>
    </row>
    <row r="4630" spans="1:4" x14ac:dyDescent="0.2">
      <c r="A4630">
        <v>1</v>
      </c>
      <c r="B4630" t="s">
        <v>3348</v>
      </c>
      <c r="C4630" t="s">
        <v>3349</v>
      </c>
      <c r="D4630">
        <f t="shared" si="72"/>
        <v>18</v>
      </c>
    </row>
    <row r="4631" spans="1:4" x14ac:dyDescent="0.2">
      <c r="A4631">
        <v>1</v>
      </c>
      <c r="B4631" t="s">
        <v>3350</v>
      </c>
      <c r="C4631" t="s">
        <v>3351</v>
      </c>
      <c r="D4631">
        <f t="shared" si="72"/>
        <v>18</v>
      </c>
    </row>
    <row r="4632" spans="1:4" x14ac:dyDescent="0.2">
      <c r="A4632">
        <v>1</v>
      </c>
      <c r="B4632" t="s">
        <v>792</v>
      </c>
      <c r="C4632" t="s">
        <v>3352</v>
      </c>
      <c r="D4632">
        <f t="shared" si="72"/>
        <v>18</v>
      </c>
    </row>
    <row r="4633" spans="1:4" x14ac:dyDescent="0.2">
      <c r="A4633">
        <v>1</v>
      </c>
      <c r="B4633" t="s">
        <v>3353</v>
      </c>
      <c r="C4633" t="s">
        <v>3354</v>
      </c>
      <c r="D4633">
        <f t="shared" si="72"/>
        <v>18</v>
      </c>
    </row>
    <row r="4634" spans="1:4" x14ac:dyDescent="0.2">
      <c r="A4634">
        <v>1</v>
      </c>
      <c r="B4634" t="s">
        <v>3355</v>
      </c>
      <c r="C4634" t="s">
        <v>3356</v>
      </c>
      <c r="D4634">
        <f t="shared" si="72"/>
        <v>18</v>
      </c>
    </row>
    <row r="4635" spans="1:4" x14ac:dyDescent="0.2">
      <c r="A4635">
        <v>1</v>
      </c>
      <c r="B4635" t="s">
        <v>3357</v>
      </c>
      <c r="C4635" t="s">
        <v>3358</v>
      </c>
      <c r="D4635">
        <f t="shared" si="72"/>
        <v>19</v>
      </c>
    </row>
    <row r="4636" spans="1:4" x14ac:dyDescent="0.2">
      <c r="A4636">
        <v>1</v>
      </c>
      <c r="B4636" t="s">
        <v>794</v>
      </c>
      <c r="C4636" t="s">
        <v>1311</v>
      </c>
      <c r="D4636">
        <f t="shared" si="72"/>
        <v>19</v>
      </c>
    </row>
    <row r="4637" spans="1:4" x14ac:dyDescent="0.2">
      <c r="A4637">
        <v>1</v>
      </c>
      <c r="B4637" t="s">
        <v>794</v>
      </c>
      <c r="C4637" t="s">
        <v>1312</v>
      </c>
      <c r="D4637">
        <f t="shared" si="72"/>
        <v>19</v>
      </c>
    </row>
    <row r="4638" spans="1:4" x14ac:dyDescent="0.2">
      <c r="A4638">
        <v>1</v>
      </c>
      <c r="B4638" t="s">
        <v>3359</v>
      </c>
      <c r="C4638" t="s">
        <v>1312</v>
      </c>
      <c r="D4638">
        <f t="shared" si="72"/>
        <v>19</v>
      </c>
    </row>
    <row r="4639" spans="1:4" x14ac:dyDescent="0.2">
      <c r="A4639">
        <v>1</v>
      </c>
      <c r="B4639" t="s">
        <v>795</v>
      </c>
      <c r="C4639" t="s">
        <v>1311</v>
      </c>
      <c r="D4639">
        <f t="shared" si="72"/>
        <v>19</v>
      </c>
    </row>
    <row r="4640" spans="1:4" x14ac:dyDescent="0.2">
      <c r="A4640">
        <v>1</v>
      </c>
      <c r="B4640" t="s">
        <v>795</v>
      </c>
      <c r="C4640" t="s">
        <v>1312</v>
      </c>
      <c r="D4640">
        <f t="shared" si="72"/>
        <v>19</v>
      </c>
    </row>
    <row r="4641" spans="1:4" x14ac:dyDescent="0.2">
      <c r="A4641">
        <v>1</v>
      </c>
      <c r="B4641" t="s">
        <v>796</v>
      </c>
      <c r="C4641" t="s">
        <v>1257</v>
      </c>
      <c r="D4641">
        <f t="shared" si="72"/>
        <v>19</v>
      </c>
    </row>
    <row r="4642" spans="1:4" x14ac:dyDescent="0.2">
      <c r="A4642">
        <v>1</v>
      </c>
      <c r="B4642" t="s">
        <v>796</v>
      </c>
      <c r="C4642" t="s">
        <v>1258</v>
      </c>
      <c r="D4642">
        <f t="shared" si="72"/>
        <v>21</v>
      </c>
    </row>
    <row r="4643" spans="1:4" x14ac:dyDescent="0.2">
      <c r="A4643">
        <v>1</v>
      </c>
      <c r="B4643" t="s">
        <v>796</v>
      </c>
      <c r="C4643" t="s">
        <v>1259</v>
      </c>
      <c r="D4643">
        <f t="shared" si="72"/>
        <v>21</v>
      </c>
    </row>
    <row r="4644" spans="1:4" x14ac:dyDescent="0.2">
      <c r="A4644">
        <v>1</v>
      </c>
      <c r="B4644" t="s">
        <v>3360</v>
      </c>
      <c r="C4644" t="s">
        <v>1306</v>
      </c>
      <c r="D4644">
        <f t="shared" si="72"/>
        <v>19</v>
      </c>
    </row>
    <row r="4645" spans="1:4" x14ac:dyDescent="0.2">
      <c r="A4645">
        <v>1</v>
      </c>
      <c r="B4645" t="s">
        <v>3361</v>
      </c>
      <c r="C4645" t="s">
        <v>1306</v>
      </c>
      <c r="D4645">
        <f t="shared" si="72"/>
        <v>19</v>
      </c>
    </row>
    <row r="4646" spans="1:4" x14ac:dyDescent="0.2">
      <c r="A4646">
        <v>1</v>
      </c>
      <c r="B4646" t="s">
        <v>3362</v>
      </c>
      <c r="C4646" t="s">
        <v>1306</v>
      </c>
      <c r="D4646">
        <f t="shared" si="72"/>
        <v>19</v>
      </c>
    </row>
    <row r="4647" spans="1:4" x14ac:dyDescent="0.2">
      <c r="A4647">
        <v>1</v>
      </c>
      <c r="B4647" t="s">
        <v>3363</v>
      </c>
      <c r="C4647" t="s">
        <v>1306</v>
      </c>
      <c r="D4647">
        <f t="shared" si="72"/>
        <v>19</v>
      </c>
    </row>
    <row r="4648" spans="1:4" x14ac:dyDescent="0.2">
      <c r="A4648">
        <v>1</v>
      </c>
      <c r="B4648" t="s">
        <v>3364</v>
      </c>
      <c r="C4648" t="s">
        <v>1306</v>
      </c>
      <c r="D4648">
        <f t="shared" si="72"/>
        <v>19</v>
      </c>
    </row>
    <row r="4649" spans="1:4" x14ac:dyDescent="0.2">
      <c r="A4649">
        <v>1</v>
      </c>
      <c r="B4649" t="s">
        <v>3365</v>
      </c>
      <c r="C4649" t="s">
        <v>1306</v>
      </c>
      <c r="D4649">
        <f t="shared" si="72"/>
        <v>19</v>
      </c>
    </row>
    <row r="4650" spans="1:4" x14ac:dyDescent="0.2">
      <c r="A4650">
        <v>1</v>
      </c>
      <c r="B4650" t="s">
        <v>533</v>
      </c>
      <c r="C4650" t="s">
        <v>1306</v>
      </c>
      <c r="D4650">
        <f t="shared" si="72"/>
        <v>19</v>
      </c>
    </row>
    <row r="4651" spans="1:4" x14ac:dyDescent="0.2">
      <c r="A4651">
        <v>1</v>
      </c>
      <c r="B4651" t="s">
        <v>533</v>
      </c>
      <c r="C4651" t="s">
        <v>1307</v>
      </c>
      <c r="D4651">
        <f t="shared" si="72"/>
        <v>19</v>
      </c>
    </row>
    <row r="4652" spans="1:4" x14ac:dyDescent="0.2">
      <c r="A4652">
        <v>1</v>
      </c>
      <c r="B4652" t="s">
        <v>533</v>
      </c>
      <c r="C4652" t="s">
        <v>1308</v>
      </c>
      <c r="D4652">
        <f t="shared" si="72"/>
        <v>20</v>
      </c>
    </row>
    <row r="4653" spans="1:4" x14ac:dyDescent="0.2">
      <c r="A4653">
        <v>1</v>
      </c>
      <c r="B4653" t="s">
        <v>534</v>
      </c>
      <c r="C4653" t="s">
        <v>1306</v>
      </c>
      <c r="D4653">
        <f t="shared" si="72"/>
        <v>19</v>
      </c>
    </row>
    <row r="4654" spans="1:4" x14ac:dyDescent="0.2">
      <c r="A4654">
        <v>1</v>
      </c>
      <c r="B4654" t="s">
        <v>534</v>
      </c>
      <c r="C4654" t="s">
        <v>1307</v>
      </c>
      <c r="D4654">
        <f t="shared" si="72"/>
        <v>19</v>
      </c>
    </row>
    <row r="4655" spans="1:4" x14ac:dyDescent="0.2">
      <c r="A4655">
        <v>1</v>
      </c>
      <c r="B4655" t="s">
        <v>534</v>
      </c>
      <c r="C4655" t="s">
        <v>1308</v>
      </c>
      <c r="D4655">
        <f t="shared" si="72"/>
        <v>20</v>
      </c>
    </row>
    <row r="4656" spans="1:4" x14ac:dyDescent="0.2">
      <c r="A4656">
        <v>1</v>
      </c>
      <c r="B4656" t="s">
        <v>535</v>
      </c>
      <c r="C4656" t="s">
        <v>1306</v>
      </c>
      <c r="D4656">
        <f t="shared" si="72"/>
        <v>19</v>
      </c>
    </row>
    <row r="4657" spans="1:4" x14ac:dyDescent="0.2">
      <c r="A4657">
        <v>1</v>
      </c>
      <c r="B4657" t="s">
        <v>535</v>
      </c>
      <c r="C4657" t="s">
        <v>1307</v>
      </c>
      <c r="D4657">
        <f t="shared" si="72"/>
        <v>19</v>
      </c>
    </row>
    <row r="4658" spans="1:4" x14ac:dyDescent="0.2">
      <c r="A4658">
        <v>1</v>
      </c>
      <c r="B4658" t="s">
        <v>535</v>
      </c>
      <c r="C4658" t="s">
        <v>1308</v>
      </c>
      <c r="D4658">
        <f t="shared" si="72"/>
        <v>20</v>
      </c>
    </row>
    <row r="4659" spans="1:4" x14ac:dyDescent="0.2">
      <c r="A4659">
        <v>1</v>
      </c>
      <c r="B4659" t="s">
        <v>536</v>
      </c>
      <c r="C4659" t="s">
        <v>1306</v>
      </c>
      <c r="D4659">
        <f t="shared" si="72"/>
        <v>19</v>
      </c>
    </row>
    <row r="4660" spans="1:4" x14ac:dyDescent="0.2">
      <c r="A4660">
        <v>1</v>
      </c>
      <c r="B4660" t="s">
        <v>536</v>
      </c>
      <c r="C4660" t="s">
        <v>1307</v>
      </c>
      <c r="D4660">
        <f t="shared" si="72"/>
        <v>19</v>
      </c>
    </row>
    <row r="4661" spans="1:4" x14ac:dyDescent="0.2">
      <c r="A4661">
        <v>1</v>
      </c>
      <c r="B4661" t="s">
        <v>536</v>
      </c>
      <c r="C4661" t="s">
        <v>1308</v>
      </c>
      <c r="D4661">
        <f t="shared" si="72"/>
        <v>20</v>
      </c>
    </row>
    <row r="4662" spans="1:4" x14ac:dyDescent="0.2">
      <c r="A4662">
        <v>1</v>
      </c>
      <c r="B4662" t="s">
        <v>3366</v>
      </c>
      <c r="C4662" t="s">
        <v>1306</v>
      </c>
      <c r="D4662">
        <f t="shared" si="72"/>
        <v>19</v>
      </c>
    </row>
    <row r="4663" spans="1:4" x14ac:dyDescent="0.2">
      <c r="A4663">
        <v>1</v>
      </c>
      <c r="B4663" t="s">
        <v>63</v>
      </c>
      <c r="C4663" t="s">
        <v>1311</v>
      </c>
      <c r="D4663">
        <f t="shared" si="72"/>
        <v>19</v>
      </c>
    </row>
    <row r="4664" spans="1:4" x14ac:dyDescent="0.2">
      <c r="A4664">
        <v>1</v>
      </c>
      <c r="B4664" t="s">
        <v>63</v>
      </c>
      <c r="C4664" t="s">
        <v>1312</v>
      </c>
      <c r="D4664">
        <f t="shared" si="72"/>
        <v>19</v>
      </c>
    </row>
    <row r="4665" spans="1:4" x14ac:dyDescent="0.2">
      <c r="A4665">
        <v>1</v>
      </c>
      <c r="B4665" t="s">
        <v>63</v>
      </c>
      <c r="C4665" t="s">
        <v>1313</v>
      </c>
      <c r="D4665">
        <f t="shared" si="72"/>
        <v>18</v>
      </c>
    </row>
    <row r="4666" spans="1:4" x14ac:dyDescent="0.2">
      <c r="A4666">
        <v>1</v>
      </c>
      <c r="B4666" t="s">
        <v>63</v>
      </c>
      <c r="C4666" t="s">
        <v>1314</v>
      </c>
      <c r="D4666">
        <f t="shared" si="72"/>
        <v>18</v>
      </c>
    </row>
    <row r="4667" spans="1:4" x14ac:dyDescent="0.2">
      <c r="A4667">
        <v>1</v>
      </c>
      <c r="B4667" t="s">
        <v>63</v>
      </c>
      <c r="C4667" t="s">
        <v>1315</v>
      </c>
      <c r="D4667">
        <f t="shared" si="72"/>
        <v>20</v>
      </c>
    </row>
    <row r="4668" spans="1:4" x14ac:dyDescent="0.2">
      <c r="A4668">
        <v>1</v>
      </c>
      <c r="B4668" t="s">
        <v>63</v>
      </c>
      <c r="C4668" t="s">
        <v>1316</v>
      </c>
      <c r="D4668">
        <f t="shared" si="72"/>
        <v>21</v>
      </c>
    </row>
    <row r="4669" spans="1:4" x14ac:dyDescent="0.2">
      <c r="A4669">
        <v>1</v>
      </c>
      <c r="B4669" t="s">
        <v>63</v>
      </c>
      <c r="C4669" t="s">
        <v>1317</v>
      </c>
      <c r="D4669">
        <f t="shared" si="72"/>
        <v>20</v>
      </c>
    </row>
    <row r="4670" spans="1:4" x14ac:dyDescent="0.2">
      <c r="A4670">
        <v>1</v>
      </c>
      <c r="B4670" t="s">
        <v>64</v>
      </c>
      <c r="C4670" t="s">
        <v>1311</v>
      </c>
      <c r="D4670">
        <f t="shared" si="72"/>
        <v>19</v>
      </c>
    </row>
    <row r="4671" spans="1:4" x14ac:dyDescent="0.2">
      <c r="A4671">
        <v>1</v>
      </c>
      <c r="B4671" t="s">
        <v>64</v>
      </c>
      <c r="C4671" t="s">
        <v>1312</v>
      </c>
      <c r="D4671">
        <f t="shared" si="72"/>
        <v>19</v>
      </c>
    </row>
    <row r="4672" spans="1:4" x14ac:dyDescent="0.2">
      <c r="A4672">
        <v>1</v>
      </c>
      <c r="B4672" t="s">
        <v>64</v>
      </c>
      <c r="C4672" t="s">
        <v>1313</v>
      </c>
      <c r="D4672">
        <f t="shared" si="72"/>
        <v>18</v>
      </c>
    </row>
    <row r="4673" spans="1:4" x14ac:dyDescent="0.2">
      <c r="A4673">
        <v>1</v>
      </c>
      <c r="B4673" t="s">
        <v>64</v>
      </c>
      <c r="C4673" t="s">
        <v>1314</v>
      </c>
      <c r="D4673">
        <f t="shared" si="72"/>
        <v>18</v>
      </c>
    </row>
    <row r="4674" spans="1:4" x14ac:dyDescent="0.2">
      <c r="A4674">
        <v>1</v>
      </c>
      <c r="B4674" t="s">
        <v>64</v>
      </c>
      <c r="C4674" t="s">
        <v>1315</v>
      </c>
      <c r="D4674">
        <f t="shared" si="72"/>
        <v>20</v>
      </c>
    </row>
    <row r="4675" spans="1:4" x14ac:dyDescent="0.2">
      <c r="A4675">
        <v>1</v>
      </c>
      <c r="B4675" t="s">
        <v>64</v>
      </c>
      <c r="C4675" t="s">
        <v>1316</v>
      </c>
      <c r="D4675">
        <f t="shared" ref="D4675:D4738" si="73">LEN(C4675)</f>
        <v>21</v>
      </c>
    </row>
    <row r="4676" spans="1:4" x14ac:dyDescent="0.2">
      <c r="A4676">
        <v>1</v>
      </c>
      <c r="B4676" t="s">
        <v>64</v>
      </c>
      <c r="C4676" t="s">
        <v>1317</v>
      </c>
      <c r="D4676">
        <f t="shared" si="73"/>
        <v>20</v>
      </c>
    </row>
    <row r="4677" spans="1:4" x14ac:dyDescent="0.2">
      <c r="A4677">
        <v>1</v>
      </c>
      <c r="B4677" t="s">
        <v>797</v>
      </c>
      <c r="C4677" t="s">
        <v>1311</v>
      </c>
      <c r="D4677">
        <f t="shared" si="73"/>
        <v>19</v>
      </c>
    </row>
    <row r="4678" spans="1:4" x14ac:dyDescent="0.2">
      <c r="A4678">
        <v>1</v>
      </c>
      <c r="B4678" t="s">
        <v>797</v>
      </c>
      <c r="C4678" t="s">
        <v>1312</v>
      </c>
      <c r="D4678">
        <f t="shared" si="73"/>
        <v>19</v>
      </c>
    </row>
    <row r="4679" spans="1:4" x14ac:dyDescent="0.2">
      <c r="A4679">
        <v>1</v>
      </c>
      <c r="B4679" t="s">
        <v>3367</v>
      </c>
      <c r="C4679" t="s">
        <v>1319</v>
      </c>
      <c r="D4679">
        <f t="shared" si="73"/>
        <v>19</v>
      </c>
    </row>
    <row r="4680" spans="1:4" x14ac:dyDescent="0.2">
      <c r="A4680">
        <v>1</v>
      </c>
      <c r="B4680" t="s">
        <v>3368</v>
      </c>
      <c r="C4680" t="s">
        <v>1319</v>
      </c>
      <c r="D4680">
        <f t="shared" si="73"/>
        <v>19</v>
      </c>
    </row>
    <row r="4681" spans="1:4" x14ac:dyDescent="0.2">
      <c r="A4681">
        <v>1</v>
      </c>
      <c r="B4681" t="s">
        <v>3369</v>
      </c>
      <c r="C4681" t="s">
        <v>1319</v>
      </c>
      <c r="D4681">
        <f t="shared" si="73"/>
        <v>19</v>
      </c>
    </row>
    <row r="4682" spans="1:4" x14ac:dyDescent="0.2">
      <c r="A4682">
        <v>1</v>
      </c>
      <c r="B4682" t="s">
        <v>3370</v>
      </c>
      <c r="C4682" t="s">
        <v>1319</v>
      </c>
      <c r="D4682">
        <f t="shared" si="73"/>
        <v>19</v>
      </c>
    </row>
    <row r="4683" spans="1:4" x14ac:dyDescent="0.2">
      <c r="A4683">
        <v>1</v>
      </c>
      <c r="B4683" t="s">
        <v>3371</v>
      </c>
      <c r="C4683" t="s">
        <v>1319</v>
      </c>
      <c r="D4683">
        <f t="shared" si="73"/>
        <v>19</v>
      </c>
    </row>
    <row r="4684" spans="1:4" x14ac:dyDescent="0.2">
      <c r="A4684">
        <v>1</v>
      </c>
      <c r="B4684" t="s">
        <v>3372</v>
      </c>
      <c r="C4684" t="s">
        <v>1319</v>
      </c>
      <c r="D4684">
        <f t="shared" si="73"/>
        <v>19</v>
      </c>
    </row>
    <row r="4685" spans="1:4" x14ac:dyDescent="0.2">
      <c r="A4685">
        <v>1</v>
      </c>
      <c r="B4685" t="s">
        <v>3373</v>
      </c>
      <c r="C4685" t="s">
        <v>1319</v>
      </c>
      <c r="D4685">
        <f t="shared" si="73"/>
        <v>19</v>
      </c>
    </row>
    <row r="4686" spans="1:4" x14ac:dyDescent="0.2">
      <c r="A4686">
        <v>1</v>
      </c>
      <c r="B4686" t="s">
        <v>3374</v>
      </c>
      <c r="C4686" t="s">
        <v>1319</v>
      </c>
      <c r="D4686">
        <f t="shared" si="73"/>
        <v>19</v>
      </c>
    </row>
    <row r="4687" spans="1:4" x14ac:dyDescent="0.2">
      <c r="A4687">
        <v>1</v>
      </c>
      <c r="B4687" t="s">
        <v>798</v>
      </c>
      <c r="C4687" t="s">
        <v>1332</v>
      </c>
      <c r="D4687">
        <f t="shared" si="73"/>
        <v>19</v>
      </c>
    </row>
    <row r="4688" spans="1:4" x14ac:dyDescent="0.2">
      <c r="A4688">
        <v>1</v>
      </c>
      <c r="B4688" t="s">
        <v>798</v>
      </c>
      <c r="C4688" t="s">
        <v>1333</v>
      </c>
      <c r="D4688">
        <f t="shared" si="73"/>
        <v>21</v>
      </c>
    </row>
    <row r="4689" spans="1:4" x14ac:dyDescent="0.2">
      <c r="A4689">
        <v>1</v>
      </c>
      <c r="B4689" t="s">
        <v>799</v>
      </c>
      <c r="C4689" t="s">
        <v>1332</v>
      </c>
      <c r="D4689">
        <f t="shared" si="73"/>
        <v>19</v>
      </c>
    </row>
    <row r="4690" spans="1:4" x14ac:dyDescent="0.2">
      <c r="A4690">
        <v>1</v>
      </c>
      <c r="B4690" t="s">
        <v>799</v>
      </c>
      <c r="C4690" t="s">
        <v>1333</v>
      </c>
      <c r="D4690">
        <f t="shared" si="73"/>
        <v>21</v>
      </c>
    </row>
    <row r="4691" spans="1:4" x14ac:dyDescent="0.2">
      <c r="A4691">
        <v>1</v>
      </c>
      <c r="B4691" t="s">
        <v>800</v>
      </c>
      <c r="C4691" t="s">
        <v>1332</v>
      </c>
      <c r="D4691">
        <f t="shared" si="73"/>
        <v>19</v>
      </c>
    </row>
    <row r="4692" spans="1:4" x14ac:dyDescent="0.2">
      <c r="A4692">
        <v>1</v>
      </c>
      <c r="B4692" t="s">
        <v>800</v>
      </c>
      <c r="C4692" t="s">
        <v>1333</v>
      </c>
      <c r="D4692">
        <f t="shared" si="73"/>
        <v>21</v>
      </c>
    </row>
    <row r="4693" spans="1:4" x14ac:dyDescent="0.2">
      <c r="A4693">
        <v>1</v>
      </c>
      <c r="B4693" t="s">
        <v>801</v>
      </c>
      <c r="C4693" t="s">
        <v>1332</v>
      </c>
      <c r="D4693">
        <f t="shared" si="73"/>
        <v>19</v>
      </c>
    </row>
    <row r="4694" spans="1:4" x14ac:dyDescent="0.2">
      <c r="A4694">
        <v>1</v>
      </c>
      <c r="B4694" t="s">
        <v>801</v>
      </c>
      <c r="C4694" t="s">
        <v>1333</v>
      </c>
      <c r="D4694">
        <f t="shared" si="73"/>
        <v>21</v>
      </c>
    </row>
    <row r="4695" spans="1:4" x14ac:dyDescent="0.2">
      <c r="A4695">
        <v>1</v>
      </c>
      <c r="B4695" t="s">
        <v>802</v>
      </c>
      <c r="C4695" t="s">
        <v>1332</v>
      </c>
      <c r="D4695">
        <f t="shared" si="73"/>
        <v>19</v>
      </c>
    </row>
    <row r="4696" spans="1:4" x14ac:dyDescent="0.2">
      <c r="A4696">
        <v>1</v>
      </c>
      <c r="B4696" t="s">
        <v>802</v>
      </c>
      <c r="C4696" t="s">
        <v>1333</v>
      </c>
      <c r="D4696">
        <f t="shared" si="73"/>
        <v>21</v>
      </c>
    </row>
    <row r="4697" spans="1:4" x14ac:dyDescent="0.2">
      <c r="A4697">
        <v>1</v>
      </c>
      <c r="B4697" t="s">
        <v>803</v>
      </c>
      <c r="C4697" t="s">
        <v>1332</v>
      </c>
      <c r="D4697">
        <f t="shared" si="73"/>
        <v>19</v>
      </c>
    </row>
    <row r="4698" spans="1:4" x14ac:dyDescent="0.2">
      <c r="A4698">
        <v>1</v>
      </c>
      <c r="B4698" t="s">
        <v>1151</v>
      </c>
      <c r="C4698" t="s">
        <v>1320</v>
      </c>
      <c r="D4698">
        <f t="shared" si="73"/>
        <v>21</v>
      </c>
    </row>
    <row r="4699" spans="1:4" x14ac:dyDescent="0.2">
      <c r="A4699">
        <v>1</v>
      </c>
      <c r="B4699" t="s">
        <v>1152</v>
      </c>
      <c r="C4699" t="s">
        <v>1320</v>
      </c>
      <c r="D4699">
        <f t="shared" si="73"/>
        <v>21</v>
      </c>
    </row>
    <row r="4700" spans="1:4" x14ac:dyDescent="0.2">
      <c r="A4700">
        <v>1</v>
      </c>
      <c r="B4700" t="s">
        <v>1153</v>
      </c>
      <c r="C4700" t="s">
        <v>1320</v>
      </c>
      <c r="D4700">
        <f t="shared" si="73"/>
        <v>21</v>
      </c>
    </row>
    <row r="4701" spans="1:4" x14ac:dyDescent="0.2">
      <c r="A4701">
        <v>1</v>
      </c>
      <c r="B4701" t="s">
        <v>1154</v>
      </c>
      <c r="C4701" t="s">
        <v>1320</v>
      </c>
      <c r="D4701">
        <f t="shared" si="73"/>
        <v>21</v>
      </c>
    </row>
    <row r="4702" spans="1:4" x14ac:dyDescent="0.2">
      <c r="A4702">
        <v>1</v>
      </c>
      <c r="B4702" t="s">
        <v>1155</v>
      </c>
      <c r="C4702" t="s">
        <v>1320</v>
      </c>
      <c r="D4702">
        <f t="shared" si="73"/>
        <v>21</v>
      </c>
    </row>
    <row r="4703" spans="1:4" x14ac:dyDescent="0.2">
      <c r="A4703">
        <v>1</v>
      </c>
      <c r="B4703" t="s">
        <v>1156</v>
      </c>
      <c r="C4703" t="s">
        <v>1320</v>
      </c>
      <c r="D4703">
        <f t="shared" si="73"/>
        <v>21</v>
      </c>
    </row>
    <row r="4704" spans="1:4" x14ac:dyDescent="0.2">
      <c r="A4704">
        <v>1</v>
      </c>
      <c r="B4704" t="s">
        <v>1157</v>
      </c>
      <c r="C4704" t="s">
        <v>1320</v>
      </c>
      <c r="D4704">
        <f t="shared" si="73"/>
        <v>21</v>
      </c>
    </row>
    <row r="4705" spans="1:4" x14ac:dyDescent="0.2">
      <c r="A4705">
        <v>1</v>
      </c>
      <c r="B4705" t="s">
        <v>3375</v>
      </c>
      <c r="C4705" t="s">
        <v>1335</v>
      </c>
      <c r="D4705">
        <f t="shared" si="73"/>
        <v>21</v>
      </c>
    </row>
    <row r="4706" spans="1:4" x14ac:dyDescent="0.2">
      <c r="A4706">
        <v>1</v>
      </c>
      <c r="B4706" t="s">
        <v>3376</v>
      </c>
      <c r="C4706" t="s">
        <v>1337</v>
      </c>
      <c r="D4706">
        <f t="shared" si="73"/>
        <v>18</v>
      </c>
    </row>
    <row r="4707" spans="1:4" x14ac:dyDescent="0.2">
      <c r="A4707">
        <v>1</v>
      </c>
      <c r="B4707" t="s">
        <v>3377</v>
      </c>
      <c r="C4707" t="s">
        <v>1335</v>
      </c>
      <c r="D4707">
        <f t="shared" si="73"/>
        <v>21</v>
      </c>
    </row>
    <row r="4708" spans="1:4" x14ac:dyDescent="0.2">
      <c r="A4708">
        <v>1</v>
      </c>
      <c r="B4708" t="s">
        <v>3378</v>
      </c>
      <c r="C4708" t="s">
        <v>1337</v>
      </c>
      <c r="D4708">
        <f t="shared" si="73"/>
        <v>18</v>
      </c>
    </row>
    <row r="4709" spans="1:4" x14ac:dyDescent="0.2">
      <c r="A4709">
        <v>1</v>
      </c>
      <c r="B4709" t="s">
        <v>804</v>
      </c>
      <c r="C4709" t="s">
        <v>1257</v>
      </c>
      <c r="D4709">
        <f t="shared" si="73"/>
        <v>19</v>
      </c>
    </row>
    <row r="4710" spans="1:4" x14ac:dyDescent="0.2">
      <c r="A4710">
        <v>1</v>
      </c>
      <c r="B4710" t="s">
        <v>804</v>
      </c>
      <c r="C4710" t="s">
        <v>1258</v>
      </c>
      <c r="D4710">
        <f t="shared" si="73"/>
        <v>21</v>
      </c>
    </row>
    <row r="4711" spans="1:4" x14ac:dyDescent="0.2">
      <c r="A4711">
        <v>1</v>
      </c>
      <c r="B4711" t="s">
        <v>804</v>
      </c>
      <c r="C4711" t="s">
        <v>1259</v>
      </c>
      <c r="D4711">
        <f t="shared" si="73"/>
        <v>21</v>
      </c>
    </row>
    <row r="4712" spans="1:4" x14ac:dyDescent="0.2">
      <c r="A4712">
        <v>1</v>
      </c>
      <c r="B4712" t="s">
        <v>805</v>
      </c>
      <c r="C4712" t="s">
        <v>1257</v>
      </c>
      <c r="D4712">
        <f t="shared" si="73"/>
        <v>19</v>
      </c>
    </row>
    <row r="4713" spans="1:4" x14ac:dyDescent="0.2">
      <c r="A4713">
        <v>1</v>
      </c>
      <c r="B4713" t="s">
        <v>805</v>
      </c>
      <c r="C4713" t="s">
        <v>1258</v>
      </c>
      <c r="D4713">
        <f t="shared" si="73"/>
        <v>21</v>
      </c>
    </row>
    <row r="4714" spans="1:4" x14ac:dyDescent="0.2">
      <c r="A4714">
        <v>1</v>
      </c>
      <c r="B4714" t="s">
        <v>805</v>
      </c>
      <c r="C4714" t="s">
        <v>1259</v>
      </c>
      <c r="D4714">
        <f t="shared" si="73"/>
        <v>21</v>
      </c>
    </row>
    <row r="4715" spans="1:4" x14ac:dyDescent="0.2">
      <c r="A4715">
        <v>1</v>
      </c>
      <c r="B4715" t="s">
        <v>806</v>
      </c>
      <c r="C4715" t="s">
        <v>1257</v>
      </c>
      <c r="D4715">
        <f t="shared" si="73"/>
        <v>19</v>
      </c>
    </row>
    <row r="4716" spans="1:4" x14ac:dyDescent="0.2">
      <c r="A4716">
        <v>1</v>
      </c>
      <c r="B4716" t="s">
        <v>806</v>
      </c>
      <c r="C4716" t="s">
        <v>1258</v>
      </c>
      <c r="D4716">
        <f t="shared" si="73"/>
        <v>21</v>
      </c>
    </row>
    <row r="4717" spans="1:4" x14ac:dyDescent="0.2">
      <c r="A4717">
        <v>1</v>
      </c>
      <c r="B4717" t="s">
        <v>806</v>
      </c>
      <c r="C4717" t="s">
        <v>1259</v>
      </c>
      <c r="D4717">
        <f t="shared" si="73"/>
        <v>21</v>
      </c>
    </row>
    <row r="4718" spans="1:4" x14ac:dyDescent="0.2">
      <c r="A4718">
        <v>1</v>
      </c>
      <c r="B4718" t="s">
        <v>807</v>
      </c>
      <c r="C4718" t="s">
        <v>1257</v>
      </c>
      <c r="D4718">
        <f t="shared" si="73"/>
        <v>19</v>
      </c>
    </row>
    <row r="4719" spans="1:4" x14ac:dyDescent="0.2">
      <c r="A4719">
        <v>1</v>
      </c>
      <c r="B4719" t="s">
        <v>807</v>
      </c>
      <c r="C4719" t="s">
        <v>1258</v>
      </c>
      <c r="D4719">
        <f t="shared" si="73"/>
        <v>21</v>
      </c>
    </row>
    <row r="4720" spans="1:4" x14ac:dyDescent="0.2">
      <c r="A4720">
        <v>1</v>
      </c>
      <c r="B4720" t="s">
        <v>807</v>
      </c>
      <c r="C4720" t="s">
        <v>1259</v>
      </c>
      <c r="D4720">
        <f t="shared" si="73"/>
        <v>21</v>
      </c>
    </row>
    <row r="4721" spans="1:4" x14ac:dyDescent="0.2">
      <c r="A4721">
        <v>1</v>
      </c>
      <c r="B4721" t="s">
        <v>808</v>
      </c>
      <c r="C4721" t="s">
        <v>1257</v>
      </c>
      <c r="D4721">
        <f t="shared" si="73"/>
        <v>19</v>
      </c>
    </row>
    <row r="4722" spans="1:4" x14ac:dyDescent="0.2">
      <c r="A4722">
        <v>1</v>
      </c>
      <c r="B4722" t="s">
        <v>808</v>
      </c>
      <c r="C4722" t="s">
        <v>1258</v>
      </c>
      <c r="D4722">
        <f t="shared" si="73"/>
        <v>21</v>
      </c>
    </row>
    <row r="4723" spans="1:4" x14ac:dyDescent="0.2">
      <c r="A4723">
        <v>1</v>
      </c>
      <c r="B4723" t="s">
        <v>808</v>
      </c>
      <c r="C4723" t="s">
        <v>1259</v>
      </c>
      <c r="D4723">
        <f t="shared" si="73"/>
        <v>21</v>
      </c>
    </row>
    <row r="4724" spans="1:4" x14ac:dyDescent="0.2">
      <c r="A4724">
        <v>1</v>
      </c>
      <c r="B4724" t="s">
        <v>3379</v>
      </c>
      <c r="C4724" t="s">
        <v>3380</v>
      </c>
      <c r="D4724">
        <f t="shared" si="73"/>
        <v>20</v>
      </c>
    </row>
    <row r="4725" spans="1:4" x14ac:dyDescent="0.2">
      <c r="A4725">
        <v>1</v>
      </c>
      <c r="B4725" t="s">
        <v>3379</v>
      </c>
      <c r="C4725" t="s">
        <v>3381</v>
      </c>
      <c r="D4725">
        <f t="shared" si="73"/>
        <v>19</v>
      </c>
    </row>
    <row r="4726" spans="1:4" x14ac:dyDescent="0.2">
      <c r="A4726">
        <v>1</v>
      </c>
      <c r="B4726" t="s">
        <v>3382</v>
      </c>
      <c r="C4726" t="s">
        <v>3380</v>
      </c>
      <c r="D4726">
        <f t="shared" si="73"/>
        <v>20</v>
      </c>
    </row>
    <row r="4727" spans="1:4" x14ac:dyDescent="0.2">
      <c r="A4727">
        <v>1</v>
      </c>
      <c r="B4727" t="s">
        <v>3382</v>
      </c>
      <c r="C4727" t="s">
        <v>3381</v>
      </c>
      <c r="D4727">
        <f t="shared" si="73"/>
        <v>19</v>
      </c>
    </row>
    <row r="4728" spans="1:4" x14ac:dyDescent="0.2">
      <c r="A4728">
        <v>1</v>
      </c>
      <c r="B4728" t="s">
        <v>363</v>
      </c>
      <c r="C4728" t="s">
        <v>3383</v>
      </c>
      <c r="D4728">
        <f t="shared" si="73"/>
        <v>19</v>
      </c>
    </row>
    <row r="4729" spans="1:4" x14ac:dyDescent="0.2">
      <c r="A4729">
        <v>1</v>
      </c>
      <c r="B4729" t="s">
        <v>363</v>
      </c>
      <c r="C4729" t="s">
        <v>3384</v>
      </c>
      <c r="D4729">
        <f t="shared" si="73"/>
        <v>19</v>
      </c>
    </row>
    <row r="4730" spans="1:4" x14ac:dyDescent="0.2">
      <c r="A4730">
        <v>1</v>
      </c>
      <c r="B4730" t="s">
        <v>3385</v>
      </c>
      <c r="C4730" t="s">
        <v>1237</v>
      </c>
      <c r="D4730">
        <f t="shared" si="73"/>
        <v>22</v>
      </c>
    </row>
    <row r="4731" spans="1:4" x14ac:dyDescent="0.2">
      <c r="A4731">
        <v>1</v>
      </c>
      <c r="B4731" t="s">
        <v>3386</v>
      </c>
      <c r="C4731" t="s">
        <v>1262</v>
      </c>
      <c r="D4731">
        <f t="shared" si="73"/>
        <v>19</v>
      </c>
    </row>
    <row r="4732" spans="1:4" x14ac:dyDescent="0.2">
      <c r="A4732">
        <v>1</v>
      </c>
      <c r="B4732" t="s">
        <v>3387</v>
      </c>
      <c r="C4732" t="s">
        <v>3388</v>
      </c>
      <c r="D4732">
        <f t="shared" si="73"/>
        <v>18</v>
      </c>
    </row>
    <row r="4733" spans="1:4" x14ac:dyDescent="0.2">
      <c r="A4733">
        <v>1</v>
      </c>
      <c r="B4733" t="s">
        <v>3389</v>
      </c>
      <c r="C4733" t="s">
        <v>1246</v>
      </c>
      <c r="D4733">
        <f t="shared" si="73"/>
        <v>21</v>
      </c>
    </row>
    <row r="4734" spans="1:4" x14ac:dyDescent="0.2">
      <c r="A4734">
        <v>1</v>
      </c>
      <c r="B4734" t="s">
        <v>3390</v>
      </c>
      <c r="C4734" t="s">
        <v>1271</v>
      </c>
      <c r="D4734">
        <f t="shared" si="73"/>
        <v>22</v>
      </c>
    </row>
    <row r="4735" spans="1:4" x14ac:dyDescent="0.2">
      <c r="A4735">
        <v>1</v>
      </c>
      <c r="B4735" t="s">
        <v>3391</v>
      </c>
      <c r="C4735" t="s">
        <v>1237</v>
      </c>
      <c r="D4735">
        <f t="shared" si="73"/>
        <v>22</v>
      </c>
    </row>
    <row r="4736" spans="1:4" x14ac:dyDescent="0.2">
      <c r="A4736">
        <v>1</v>
      </c>
      <c r="B4736" t="s">
        <v>3392</v>
      </c>
      <c r="C4736" t="s">
        <v>1262</v>
      </c>
      <c r="D4736">
        <f t="shared" si="73"/>
        <v>19</v>
      </c>
    </row>
    <row r="4737" spans="1:4" x14ac:dyDescent="0.2">
      <c r="A4737">
        <v>1</v>
      </c>
      <c r="B4737" t="s">
        <v>3393</v>
      </c>
      <c r="C4737" t="s">
        <v>1262</v>
      </c>
      <c r="D4737">
        <f t="shared" si="73"/>
        <v>19</v>
      </c>
    </row>
    <row r="4738" spans="1:4" x14ac:dyDescent="0.2">
      <c r="A4738">
        <v>1</v>
      </c>
      <c r="B4738" t="s">
        <v>3394</v>
      </c>
      <c r="C4738" t="s">
        <v>1241</v>
      </c>
      <c r="D4738">
        <f t="shared" si="73"/>
        <v>19</v>
      </c>
    </row>
    <row r="4739" spans="1:4" x14ac:dyDescent="0.2">
      <c r="A4739">
        <v>1</v>
      </c>
      <c r="B4739" t="s">
        <v>1160</v>
      </c>
      <c r="C4739" t="s">
        <v>1609</v>
      </c>
      <c r="D4739">
        <f t="shared" ref="D4739:D4802" si="74">LEN(C4739)</f>
        <v>18</v>
      </c>
    </row>
    <row r="4740" spans="1:4" x14ac:dyDescent="0.2">
      <c r="A4740">
        <v>1</v>
      </c>
      <c r="B4740" t="s">
        <v>3395</v>
      </c>
      <c r="C4740" t="s">
        <v>2044</v>
      </c>
      <c r="D4740">
        <f t="shared" si="74"/>
        <v>18</v>
      </c>
    </row>
    <row r="4741" spans="1:4" x14ac:dyDescent="0.2">
      <c r="A4741">
        <v>1</v>
      </c>
      <c r="B4741" t="s">
        <v>3396</v>
      </c>
      <c r="C4741" t="s">
        <v>2412</v>
      </c>
      <c r="D4741">
        <f t="shared" si="74"/>
        <v>18</v>
      </c>
    </row>
    <row r="4742" spans="1:4" x14ac:dyDescent="0.2">
      <c r="A4742">
        <v>1</v>
      </c>
      <c r="B4742" t="s">
        <v>1161</v>
      </c>
      <c r="C4742" t="s">
        <v>3332</v>
      </c>
      <c r="D4742">
        <f t="shared" si="74"/>
        <v>18</v>
      </c>
    </row>
    <row r="4743" spans="1:4" x14ac:dyDescent="0.2">
      <c r="A4743">
        <v>1</v>
      </c>
      <c r="B4743" t="s">
        <v>3397</v>
      </c>
      <c r="C4743" t="s">
        <v>2446</v>
      </c>
      <c r="D4743">
        <f t="shared" si="74"/>
        <v>19</v>
      </c>
    </row>
    <row r="4744" spans="1:4" x14ac:dyDescent="0.2">
      <c r="A4744">
        <v>1</v>
      </c>
      <c r="B4744" t="s">
        <v>3398</v>
      </c>
      <c r="C4744" t="s">
        <v>1753</v>
      </c>
      <c r="D4744">
        <f t="shared" si="74"/>
        <v>18</v>
      </c>
    </row>
    <row r="4745" spans="1:4" x14ac:dyDescent="0.2">
      <c r="A4745">
        <v>1</v>
      </c>
      <c r="B4745" t="s">
        <v>3399</v>
      </c>
      <c r="C4745" t="s">
        <v>2522</v>
      </c>
      <c r="D4745">
        <f t="shared" si="74"/>
        <v>18</v>
      </c>
    </row>
    <row r="4746" spans="1:4" x14ac:dyDescent="0.2">
      <c r="A4746">
        <v>1</v>
      </c>
      <c r="B4746" t="s">
        <v>3400</v>
      </c>
      <c r="C4746" t="s">
        <v>1271</v>
      </c>
      <c r="D4746">
        <f t="shared" si="74"/>
        <v>22</v>
      </c>
    </row>
    <row r="4747" spans="1:4" x14ac:dyDescent="0.2">
      <c r="A4747">
        <v>1</v>
      </c>
      <c r="B4747" t="s">
        <v>3400</v>
      </c>
      <c r="C4747" t="s">
        <v>1249</v>
      </c>
      <c r="D4747">
        <f t="shared" si="74"/>
        <v>18</v>
      </c>
    </row>
    <row r="4748" spans="1:4" x14ac:dyDescent="0.2">
      <c r="A4748">
        <v>1</v>
      </c>
      <c r="B4748" t="s">
        <v>3401</v>
      </c>
      <c r="C4748" t="s">
        <v>1237</v>
      </c>
      <c r="D4748">
        <f t="shared" si="74"/>
        <v>22</v>
      </c>
    </row>
    <row r="4749" spans="1:4" x14ac:dyDescent="0.2">
      <c r="A4749">
        <v>1</v>
      </c>
      <c r="B4749" t="s">
        <v>65</v>
      </c>
      <c r="C4749" t="s">
        <v>1311</v>
      </c>
      <c r="D4749">
        <f t="shared" si="74"/>
        <v>19</v>
      </c>
    </row>
    <row r="4750" spans="1:4" x14ac:dyDescent="0.2">
      <c r="A4750">
        <v>1</v>
      </c>
      <c r="B4750" t="s">
        <v>65</v>
      </c>
      <c r="C4750" t="s">
        <v>1312</v>
      </c>
      <c r="D4750">
        <f t="shared" si="74"/>
        <v>19</v>
      </c>
    </row>
    <row r="4751" spans="1:4" x14ac:dyDescent="0.2">
      <c r="A4751">
        <v>1</v>
      </c>
      <c r="B4751" t="s">
        <v>65</v>
      </c>
      <c r="C4751" t="s">
        <v>1313</v>
      </c>
      <c r="D4751">
        <f t="shared" si="74"/>
        <v>18</v>
      </c>
    </row>
    <row r="4752" spans="1:4" x14ac:dyDescent="0.2">
      <c r="A4752">
        <v>1</v>
      </c>
      <c r="B4752" t="s">
        <v>65</v>
      </c>
      <c r="C4752" t="s">
        <v>1314</v>
      </c>
      <c r="D4752">
        <f t="shared" si="74"/>
        <v>18</v>
      </c>
    </row>
    <row r="4753" spans="1:4" x14ac:dyDescent="0.2">
      <c r="A4753">
        <v>1</v>
      </c>
      <c r="B4753" t="s">
        <v>65</v>
      </c>
      <c r="C4753" t="s">
        <v>1315</v>
      </c>
      <c r="D4753">
        <f t="shared" si="74"/>
        <v>20</v>
      </c>
    </row>
    <row r="4754" spans="1:4" x14ac:dyDescent="0.2">
      <c r="A4754">
        <v>1</v>
      </c>
      <c r="B4754" t="s">
        <v>65</v>
      </c>
      <c r="C4754" t="s">
        <v>1316</v>
      </c>
      <c r="D4754">
        <f t="shared" si="74"/>
        <v>21</v>
      </c>
    </row>
    <row r="4755" spans="1:4" x14ac:dyDescent="0.2">
      <c r="A4755">
        <v>1</v>
      </c>
      <c r="B4755" t="s">
        <v>65</v>
      </c>
      <c r="C4755" t="s">
        <v>1317</v>
      </c>
      <c r="D4755">
        <f t="shared" si="74"/>
        <v>20</v>
      </c>
    </row>
    <row r="4756" spans="1:4" x14ac:dyDescent="0.2">
      <c r="A4756">
        <v>1</v>
      </c>
      <c r="B4756" t="s">
        <v>3402</v>
      </c>
      <c r="C4756" t="s">
        <v>2295</v>
      </c>
      <c r="D4756">
        <f t="shared" si="74"/>
        <v>18</v>
      </c>
    </row>
    <row r="4757" spans="1:4" x14ac:dyDescent="0.2">
      <c r="A4757">
        <v>1</v>
      </c>
      <c r="B4757" t="s">
        <v>3403</v>
      </c>
      <c r="C4757" t="s">
        <v>1262</v>
      </c>
      <c r="D4757">
        <f t="shared" si="74"/>
        <v>19</v>
      </c>
    </row>
    <row r="4758" spans="1:4" x14ac:dyDescent="0.2">
      <c r="A4758">
        <v>1</v>
      </c>
      <c r="B4758" t="s">
        <v>3404</v>
      </c>
      <c r="C4758" t="s">
        <v>1306</v>
      </c>
      <c r="D4758">
        <f t="shared" si="74"/>
        <v>19</v>
      </c>
    </row>
    <row r="4759" spans="1:4" x14ac:dyDescent="0.2">
      <c r="A4759">
        <v>1</v>
      </c>
      <c r="B4759" t="s">
        <v>3405</v>
      </c>
      <c r="C4759" t="s">
        <v>1306</v>
      </c>
      <c r="D4759">
        <f t="shared" si="74"/>
        <v>19</v>
      </c>
    </row>
    <row r="4760" spans="1:4" x14ac:dyDescent="0.2">
      <c r="A4760">
        <v>1</v>
      </c>
      <c r="B4760" t="s">
        <v>3406</v>
      </c>
      <c r="C4760" t="s">
        <v>1306</v>
      </c>
      <c r="D4760">
        <f t="shared" si="74"/>
        <v>19</v>
      </c>
    </row>
    <row r="4761" spans="1:4" x14ac:dyDescent="0.2">
      <c r="A4761">
        <v>1</v>
      </c>
      <c r="B4761" t="s">
        <v>3407</v>
      </c>
      <c r="C4761" t="s">
        <v>1306</v>
      </c>
      <c r="D4761">
        <f t="shared" si="74"/>
        <v>19</v>
      </c>
    </row>
    <row r="4762" spans="1:4" x14ac:dyDescent="0.2">
      <c r="A4762">
        <v>1</v>
      </c>
      <c r="B4762" t="s">
        <v>3408</v>
      </c>
      <c r="C4762" t="s">
        <v>1306</v>
      </c>
      <c r="D4762">
        <f t="shared" si="74"/>
        <v>19</v>
      </c>
    </row>
    <row r="4763" spans="1:4" x14ac:dyDescent="0.2">
      <c r="A4763">
        <v>1</v>
      </c>
      <c r="B4763" t="s">
        <v>537</v>
      </c>
      <c r="C4763" t="s">
        <v>1306</v>
      </c>
      <c r="D4763">
        <f t="shared" si="74"/>
        <v>19</v>
      </c>
    </row>
    <row r="4764" spans="1:4" x14ac:dyDescent="0.2">
      <c r="A4764">
        <v>1</v>
      </c>
      <c r="B4764" t="s">
        <v>537</v>
      </c>
      <c r="C4764" t="s">
        <v>1307</v>
      </c>
      <c r="D4764">
        <f t="shared" si="74"/>
        <v>19</v>
      </c>
    </row>
    <row r="4765" spans="1:4" x14ac:dyDescent="0.2">
      <c r="A4765">
        <v>1</v>
      </c>
      <c r="B4765" t="s">
        <v>537</v>
      </c>
      <c r="C4765" t="s">
        <v>1308</v>
      </c>
      <c r="D4765">
        <f t="shared" si="74"/>
        <v>20</v>
      </c>
    </row>
    <row r="4766" spans="1:4" x14ac:dyDescent="0.2">
      <c r="A4766">
        <v>1</v>
      </c>
      <c r="B4766" t="s">
        <v>538</v>
      </c>
      <c r="C4766" t="s">
        <v>1306</v>
      </c>
      <c r="D4766">
        <f t="shared" si="74"/>
        <v>19</v>
      </c>
    </row>
    <row r="4767" spans="1:4" x14ac:dyDescent="0.2">
      <c r="A4767">
        <v>1</v>
      </c>
      <c r="B4767" t="s">
        <v>538</v>
      </c>
      <c r="C4767" t="s">
        <v>1307</v>
      </c>
      <c r="D4767">
        <f t="shared" si="74"/>
        <v>19</v>
      </c>
    </row>
    <row r="4768" spans="1:4" x14ac:dyDescent="0.2">
      <c r="A4768">
        <v>1</v>
      </c>
      <c r="B4768" t="s">
        <v>538</v>
      </c>
      <c r="C4768" t="s">
        <v>1308</v>
      </c>
      <c r="D4768">
        <f t="shared" si="74"/>
        <v>20</v>
      </c>
    </row>
    <row r="4769" spans="1:4" x14ac:dyDescent="0.2">
      <c r="A4769">
        <v>1</v>
      </c>
      <c r="B4769" t="s">
        <v>539</v>
      </c>
      <c r="C4769" t="s">
        <v>1306</v>
      </c>
      <c r="D4769">
        <f t="shared" si="74"/>
        <v>19</v>
      </c>
    </row>
    <row r="4770" spans="1:4" x14ac:dyDescent="0.2">
      <c r="A4770">
        <v>1</v>
      </c>
      <c r="B4770" t="s">
        <v>539</v>
      </c>
      <c r="C4770" t="s">
        <v>1307</v>
      </c>
      <c r="D4770">
        <f t="shared" si="74"/>
        <v>19</v>
      </c>
    </row>
    <row r="4771" spans="1:4" x14ac:dyDescent="0.2">
      <c r="A4771">
        <v>1</v>
      </c>
      <c r="B4771" t="s">
        <v>539</v>
      </c>
      <c r="C4771" t="s">
        <v>1308</v>
      </c>
      <c r="D4771">
        <f t="shared" si="74"/>
        <v>20</v>
      </c>
    </row>
    <row r="4772" spans="1:4" x14ac:dyDescent="0.2">
      <c r="A4772">
        <v>1</v>
      </c>
      <c r="B4772" t="s">
        <v>66</v>
      </c>
      <c r="C4772" t="s">
        <v>1311</v>
      </c>
      <c r="D4772">
        <f t="shared" si="74"/>
        <v>19</v>
      </c>
    </row>
    <row r="4773" spans="1:4" x14ac:dyDescent="0.2">
      <c r="A4773">
        <v>1</v>
      </c>
      <c r="B4773" t="s">
        <v>66</v>
      </c>
      <c r="C4773" t="s">
        <v>1312</v>
      </c>
      <c r="D4773">
        <f t="shared" si="74"/>
        <v>19</v>
      </c>
    </row>
    <row r="4774" spans="1:4" x14ac:dyDescent="0.2">
      <c r="A4774">
        <v>1</v>
      </c>
      <c r="B4774" t="s">
        <v>66</v>
      </c>
      <c r="C4774" t="s">
        <v>1313</v>
      </c>
      <c r="D4774">
        <f t="shared" si="74"/>
        <v>18</v>
      </c>
    </row>
    <row r="4775" spans="1:4" x14ac:dyDescent="0.2">
      <c r="A4775">
        <v>1</v>
      </c>
      <c r="B4775" t="s">
        <v>66</v>
      </c>
      <c r="C4775" t="s">
        <v>1314</v>
      </c>
      <c r="D4775">
        <f t="shared" si="74"/>
        <v>18</v>
      </c>
    </row>
    <row r="4776" spans="1:4" x14ac:dyDescent="0.2">
      <c r="A4776">
        <v>1</v>
      </c>
      <c r="B4776" t="s">
        <v>66</v>
      </c>
      <c r="C4776" t="s">
        <v>1315</v>
      </c>
      <c r="D4776">
        <f t="shared" si="74"/>
        <v>20</v>
      </c>
    </row>
    <row r="4777" spans="1:4" x14ac:dyDescent="0.2">
      <c r="A4777">
        <v>1</v>
      </c>
      <c r="B4777" t="s">
        <v>66</v>
      </c>
      <c r="C4777" t="s">
        <v>1316</v>
      </c>
      <c r="D4777">
        <f t="shared" si="74"/>
        <v>21</v>
      </c>
    </row>
    <row r="4778" spans="1:4" x14ac:dyDescent="0.2">
      <c r="A4778">
        <v>1</v>
      </c>
      <c r="B4778" t="s">
        <v>66</v>
      </c>
      <c r="C4778" t="s">
        <v>1317</v>
      </c>
      <c r="D4778">
        <f t="shared" si="74"/>
        <v>20</v>
      </c>
    </row>
    <row r="4779" spans="1:4" x14ac:dyDescent="0.2">
      <c r="A4779">
        <v>1</v>
      </c>
      <c r="B4779" t="s">
        <v>3409</v>
      </c>
      <c r="C4779" t="s">
        <v>1319</v>
      </c>
      <c r="D4779">
        <f t="shared" si="74"/>
        <v>19</v>
      </c>
    </row>
    <row r="4780" spans="1:4" x14ac:dyDescent="0.2">
      <c r="A4780">
        <v>1</v>
      </c>
      <c r="B4780" t="s">
        <v>3410</v>
      </c>
      <c r="C4780" t="s">
        <v>1319</v>
      </c>
      <c r="D4780">
        <f t="shared" si="74"/>
        <v>19</v>
      </c>
    </row>
    <row r="4781" spans="1:4" x14ac:dyDescent="0.2">
      <c r="A4781">
        <v>1</v>
      </c>
      <c r="B4781" t="s">
        <v>3411</v>
      </c>
      <c r="C4781" t="s">
        <v>1319</v>
      </c>
      <c r="D4781">
        <f t="shared" si="74"/>
        <v>19</v>
      </c>
    </row>
    <row r="4782" spans="1:4" x14ac:dyDescent="0.2">
      <c r="A4782">
        <v>1</v>
      </c>
      <c r="B4782" t="s">
        <v>810</v>
      </c>
      <c r="C4782" t="s">
        <v>1332</v>
      </c>
      <c r="D4782">
        <f t="shared" si="74"/>
        <v>19</v>
      </c>
    </row>
    <row r="4783" spans="1:4" x14ac:dyDescent="0.2">
      <c r="A4783">
        <v>1</v>
      </c>
      <c r="B4783" t="s">
        <v>810</v>
      </c>
      <c r="C4783" t="s">
        <v>1333</v>
      </c>
      <c r="D4783">
        <f t="shared" si="74"/>
        <v>21</v>
      </c>
    </row>
    <row r="4784" spans="1:4" x14ac:dyDescent="0.2">
      <c r="A4784">
        <v>1</v>
      </c>
      <c r="B4784" t="s">
        <v>811</v>
      </c>
      <c r="C4784" t="s">
        <v>1332</v>
      </c>
      <c r="D4784">
        <f t="shared" si="74"/>
        <v>19</v>
      </c>
    </row>
    <row r="4785" spans="1:4" x14ac:dyDescent="0.2">
      <c r="A4785">
        <v>1</v>
      </c>
      <c r="B4785" t="s">
        <v>811</v>
      </c>
      <c r="C4785" t="s">
        <v>1333</v>
      </c>
      <c r="D4785">
        <f t="shared" si="74"/>
        <v>21</v>
      </c>
    </row>
    <row r="4786" spans="1:4" x14ac:dyDescent="0.2">
      <c r="A4786">
        <v>1</v>
      </c>
      <c r="B4786" t="s">
        <v>812</v>
      </c>
      <c r="C4786" t="s">
        <v>1332</v>
      </c>
      <c r="D4786">
        <f t="shared" si="74"/>
        <v>19</v>
      </c>
    </row>
    <row r="4787" spans="1:4" x14ac:dyDescent="0.2">
      <c r="A4787">
        <v>1</v>
      </c>
      <c r="B4787" t="s">
        <v>812</v>
      </c>
      <c r="C4787" t="s">
        <v>1333</v>
      </c>
      <c r="D4787">
        <f t="shared" si="74"/>
        <v>21</v>
      </c>
    </row>
    <row r="4788" spans="1:4" x14ac:dyDescent="0.2">
      <c r="A4788">
        <v>1</v>
      </c>
      <c r="B4788" t="s">
        <v>813</v>
      </c>
      <c r="C4788" t="s">
        <v>1332</v>
      </c>
      <c r="D4788">
        <f t="shared" si="74"/>
        <v>19</v>
      </c>
    </row>
    <row r="4789" spans="1:4" x14ac:dyDescent="0.2">
      <c r="A4789">
        <v>1</v>
      </c>
      <c r="B4789" t="s">
        <v>1164</v>
      </c>
      <c r="C4789" t="s">
        <v>1320</v>
      </c>
      <c r="D4789">
        <f t="shared" si="74"/>
        <v>21</v>
      </c>
    </row>
    <row r="4790" spans="1:4" x14ac:dyDescent="0.2">
      <c r="A4790">
        <v>1</v>
      </c>
      <c r="B4790" t="s">
        <v>1165</v>
      </c>
      <c r="C4790" t="s">
        <v>1320</v>
      </c>
      <c r="D4790">
        <f t="shared" si="74"/>
        <v>21</v>
      </c>
    </row>
    <row r="4791" spans="1:4" x14ac:dyDescent="0.2">
      <c r="A4791">
        <v>1</v>
      </c>
      <c r="B4791" t="s">
        <v>1166</v>
      </c>
      <c r="C4791" t="s">
        <v>1320</v>
      </c>
      <c r="D4791">
        <f t="shared" si="74"/>
        <v>21</v>
      </c>
    </row>
    <row r="4792" spans="1:4" x14ac:dyDescent="0.2">
      <c r="A4792">
        <v>1</v>
      </c>
      <c r="B4792" t="s">
        <v>3412</v>
      </c>
      <c r="C4792" t="s">
        <v>1337</v>
      </c>
      <c r="D4792">
        <f t="shared" si="74"/>
        <v>18</v>
      </c>
    </row>
    <row r="4793" spans="1:4" x14ac:dyDescent="0.2">
      <c r="A4793">
        <v>1</v>
      </c>
      <c r="B4793" t="s">
        <v>814</v>
      </c>
      <c r="C4793" t="s">
        <v>1257</v>
      </c>
      <c r="D4793">
        <f t="shared" si="74"/>
        <v>19</v>
      </c>
    </row>
    <row r="4794" spans="1:4" x14ac:dyDescent="0.2">
      <c r="A4794">
        <v>1</v>
      </c>
      <c r="B4794" t="s">
        <v>814</v>
      </c>
      <c r="C4794" t="s">
        <v>1258</v>
      </c>
      <c r="D4794">
        <f t="shared" si="74"/>
        <v>21</v>
      </c>
    </row>
    <row r="4795" spans="1:4" x14ac:dyDescent="0.2">
      <c r="A4795">
        <v>1</v>
      </c>
      <c r="B4795" t="s">
        <v>814</v>
      </c>
      <c r="C4795" t="s">
        <v>1259</v>
      </c>
      <c r="D4795">
        <f t="shared" si="74"/>
        <v>21</v>
      </c>
    </row>
    <row r="4796" spans="1:4" x14ac:dyDescent="0.2">
      <c r="A4796">
        <v>1</v>
      </c>
      <c r="B4796" t="s">
        <v>815</v>
      </c>
      <c r="C4796" t="s">
        <v>1392</v>
      </c>
      <c r="D4796">
        <f t="shared" si="74"/>
        <v>19</v>
      </c>
    </row>
    <row r="4797" spans="1:4" x14ac:dyDescent="0.2">
      <c r="A4797">
        <v>1</v>
      </c>
      <c r="B4797" t="s">
        <v>3413</v>
      </c>
      <c r="C4797" t="s">
        <v>3414</v>
      </c>
      <c r="D4797">
        <f t="shared" si="74"/>
        <v>18</v>
      </c>
    </row>
    <row r="4798" spans="1:4" x14ac:dyDescent="0.2">
      <c r="A4798">
        <v>1</v>
      </c>
      <c r="B4798" t="s">
        <v>3413</v>
      </c>
      <c r="C4798" t="s">
        <v>3415</v>
      </c>
      <c r="D4798">
        <f t="shared" si="74"/>
        <v>19</v>
      </c>
    </row>
    <row r="4799" spans="1:4" x14ac:dyDescent="0.2">
      <c r="A4799">
        <v>1</v>
      </c>
      <c r="B4799" t="s">
        <v>3416</v>
      </c>
      <c r="C4799" t="s">
        <v>3417</v>
      </c>
      <c r="D4799">
        <f t="shared" si="74"/>
        <v>18</v>
      </c>
    </row>
    <row r="4800" spans="1:4" x14ac:dyDescent="0.2">
      <c r="A4800">
        <v>1</v>
      </c>
      <c r="B4800" t="s">
        <v>3418</v>
      </c>
      <c r="C4800" t="s">
        <v>3419</v>
      </c>
      <c r="D4800">
        <f t="shared" si="74"/>
        <v>18</v>
      </c>
    </row>
    <row r="4801" spans="1:4" x14ac:dyDescent="0.2">
      <c r="A4801">
        <v>1</v>
      </c>
      <c r="B4801" t="s">
        <v>3420</v>
      </c>
      <c r="C4801" t="s">
        <v>3421</v>
      </c>
      <c r="D4801">
        <f t="shared" si="74"/>
        <v>18</v>
      </c>
    </row>
    <row r="4802" spans="1:4" x14ac:dyDescent="0.2">
      <c r="A4802">
        <v>1</v>
      </c>
      <c r="B4802" t="s">
        <v>3422</v>
      </c>
      <c r="C4802" t="s">
        <v>1237</v>
      </c>
      <c r="D4802">
        <f t="shared" si="74"/>
        <v>22</v>
      </c>
    </row>
    <row r="4803" spans="1:4" x14ac:dyDescent="0.2">
      <c r="A4803">
        <v>1</v>
      </c>
      <c r="B4803" t="s">
        <v>3423</v>
      </c>
      <c r="C4803" t="s">
        <v>1262</v>
      </c>
      <c r="D4803">
        <f t="shared" ref="D4803:D4866" si="75">LEN(C4803)</f>
        <v>19</v>
      </c>
    </row>
    <row r="4804" spans="1:4" x14ac:dyDescent="0.2">
      <c r="A4804">
        <v>1</v>
      </c>
      <c r="B4804" t="s">
        <v>3424</v>
      </c>
      <c r="C4804" t="s">
        <v>2763</v>
      </c>
      <c r="D4804">
        <f t="shared" si="75"/>
        <v>18</v>
      </c>
    </row>
    <row r="4805" spans="1:4" x14ac:dyDescent="0.2">
      <c r="A4805">
        <v>1</v>
      </c>
      <c r="B4805" t="s">
        <v>3425</v>
      </c>
      <c r="C4805" t="s">
        <v>1241</v>
      </c>
      <c r="D4805">
        <f t="shared" si="75"/>
        <v>19</v>
      </c>
    </row>
    <row r="4806" spans="1:4" x14ac:dyDescent="0.2">
      <c r="A4806">
        <v>1</v>
      </c>
      <c r="B4806" t="s">
        <v>3426</v>
      </c>
      <c r="C4806" t="s">
        <v>1267</v>
      </c>
      <c r="D4806">
        <f t="shared" si="75"/>
        <v>18</v>
      </c>
    </row>
    <row r="4807" spans="1:4" x14ac:dyDescent="0.2">
      <c r="A4807">
        <v>1</v>
      </c>
      <c r="B4807" t="s">
        <v>3427</v>
      </c>
      <c r="C4807" t="s">
        <v>2417</v>
      </c>
      <c r="D4807">
        <f t="shared" si="75"/>
        <v>18</v>
      </c>
    </row>
    <row r="4808" spans="1:4" x14ac:dyDescent="0.2">
      <c r="A4808">
        <v>1</v>
      </c>
      <c r="B4808" t="s">
        <v>3428</v>
      </c>
      <c r="C4808" t="s">
        <v>2776</v>
      </c>
      <c r="D4808">
        <f t="shared" si="75"/>
        <v>18</v>
      </c>
    </row>
    <row r="4809" spans="1:4" x14ac:dyDescent="0.2">
      <c r="A4809">
        <v>1</v>
      </c>
      <c r="B4809" t="s">
        <v>3428</v>
      </c>
      <c r="C4809" t="s">
        <v>3429</v>
      </c>
      <c r="D4809">
        <f t="shared" si="75"/>
        <v>20</v>
      </c>
    </row>
    <row r="4810" spans="1:4" x14ac:dyDescent="0.2">
      <c r="A4810">
        <v>1</v>
      </c>
      <c r="B4810" t="s">
        <v>3428</v>
      </c>
      <c r="C4810" t="s">
        <v>2777</v>
      </c>
      <c r="D4810">
        <f t="shared" si="75"/>
        <v>18</v>
      </c>
    </row>
    <row r="4811" spans="1:4" x14ac:dyDescent="0.2">
      <c r="A4811">
        <v>1</v>
      </c>
      <c r="B4811" t="s">
        <v>3430</v>
      </c>
      <c r="C4811" t="s">
        <v>3431</v>
      </c>
      <c r="D4811">
        <f t="shared" si="75"/>
        <v>18</v>
      </c>
    </row>
    <row r="4812" spans="1:4" x14ac:dyDescent="0.2">
      <c r="A4812">
        <v>1</v>
      </c>
      <c r="B4812" t="s">
        <v>3432</v>
      </c>
      <c r="C4812" t="s">
        <v>1738</v>
      </c>
      <c r="D4812">
        <f t="shared" si="75"/>
        <v>19</v>
      </c>
    </row>
    <row r="4813" spans="1:4" x14ac:dyDescent="0.2">
      <c r="A4813">
        <v>1</v>
      </c>
      <c r="B4813" t="s">
        <v>3433</v>
      </c>
      <c r="C4813" t="s">
        <v>1856</v>
      </c>
      <c r="D4813">
        <f t="shared" si="75"/>
        <v>18</v>
      </c>
    </row>
    <row r="4814" spans="1:4" x14ac:dyDescent="0.2">
      <c r="A4814">
        <v>1</v>
      </c>
      <c r="B4814" t="s">
        <v>3434</v>
      </c>
      <c r="C4814" t="s">
        <v>1753</v>
      </c>
      <c r="D4814">
        <f t="shared" si="75"/>
        <v>18</v>
      </c>
    </row>
    <row r="4815" spans="1:4" x14ac:dyDescent="0.2">
      <c r="A4815">
        <v>1</v>
      </c>
      <c r="B4815" t="s">
        <v>3435</v>
      </c>
      <c r="C4815" t="s">
        <v>1653</v>
      </c>
      <c r="D4815">
        <f t="shared" si="75"/>
        <v>18</v>
      </c>
    </row>
    <row r="4816" spans="1:4" x14ac:dyDescent="0.2">
      <c r="A4816">
        <v>1</v>
      </c>
      <c r="B4816" t="s">
        <v>3436</v>
      </c>
      <c r="C4816" t="s">
        <v>1741</v>
      </c>
      <c r="D4816">
        <f t="shared" si="75"/>
        <v>19</v>
      </c>
    </row>
    <row r="4817" spans="1:4" x14ac:dyDescent="0.2">
      <c r="A4817">
        <v>1</v>
      </c>
      <c r="B4817" t="s">
        <v>3436</v>
      </c>
      <c r="C4817" t="s">
        <v>1742</v>
      </c>
      <c r="D4817">
        <f t="shared" si="75"/>
        <v>18</v>
      </c>
    </row>
    <row r="4818" spans="1:4" x14ac:dyDescent="0.2">
      <c r="A4818">
        <v>1</v>
      </c>
      <c r="B4818" t="s">
        <v>3436</v>
      </c>
      <c r="C4818" t="s">
        <v>1743</v>
      </c>
      <c r="D4818">
        <f t="shared" si="75"/>
        <v>18</v>
      </c>
    </row>
    <row r="4819" spans="1:4" x14ac:dyDescent="0.2">
      <c r="A4819">
        <v>1</v>
      </c>
      <c r="B4819" t="s">
        <v>3437</v>
      </c>
      <c r="C4819" t="s">
        <v>3438</v>
      </c>
      <c r="D4819">
        <f t="shared" si="75"/>
        <v>18</v>
      </c>
    </row>
    <row r="4820" spans="1:4" x14ac:dyDescent="0.2">
      <c r="A4820">
        <v>1</v>
      </c>
      <c r="B4820" t="s">
        <v>3439</v>
      </c>
      <c r="C4820" t="s">
        <v>1745</v>
      </c>
      <c r="D4820">
        <f t="shared" si="75"/>
        <v>18</v>
      </c>
    </row>
    <row r="4821" spans="1:4" x14ac:dyDescent="0.2">
      <c r="A4821">
        <v>1</v>
      </c>
      <c r="B4821" t="s">
        <v>3440</v>
      </c>
      <c r="C4821" t="s">
        <v>1249</v>
      </c>
      <c r="D4821">
        <f t="shared" si="75"/>
        <v>18</v>
      </c>
    </row>
    <row r="4822" spans="1:4" x14ac:dyDescent="0.2">
      <c r="A4822">
        <v>1</v>
      </c>
      <c r="B4822" t="s">
        <v>3441</v>
      </c>
      <c r="C4822" t="s">
        <v>1237</v>
      </c>
      <c r="D4822">
        <f t="shared" si="75"/>
        <v>22</v>
      </c>
    </row>
    <row r="4823" spans="1:4" x14ac:dyDescent="0.2">
      <c r="A4823">
        <v>1</v>
      </c>
      <c r="B4823" t="s">
        <v>3442</v>
      </c>
      <c r="C4823" t="s">
        <v>1306</v>
      </c>
      <c r="D4823">
        <f t="shared" si="75"/>
        <v>19</v>
      </c>
    </row>
    <row r="4824" spans="1:4" x14ac:dyDescent="0.2">
      <c r="A4824">
        <v>1</v>
      </c>
      <c r="B4824" t="s">
        <v>3443</v>
      </c>
      <c r="C4824" t="s">
        <v>1306</v>
      </c>
      <c r="D4824">
        <f t="shared" si="75"/>
        <v>19</v>
      </c>
    </row>
    <row r="4825" spans="1:4" x14ac:dyDescent="0.2">
      <c r="A4825">
        <v>1</v>
      </c>
      <c r="B4825" t="s">
        <v>3444</v>
      </c>
      <c r="C4825" t="s">
        <v>1306</v>
      </c>
      <c r="D4825">
        <f t="shared" si="75"/>
        <v>19</v>
      </c>
    </row>
    <row r="4826" spans="1:4" x14ac:dyDescent="0.2">
      <c r="A4826">
        <v>1</v>
      </c>
      <c r="B4826" t="s">
        <v>3445</v>
      </c>
      <c r="C4826" t="s">
        <v>1306</v>
      </c>
      <c r="D4826">
        <f t="shared" si="75"/>
        <v>19</v>
      </c>
    </row>
    <row r="4827" spans="1:4" x14ac:dyDescent="0.2">
      <c r="A4827">
        <v>1</v>
      </c>
      <c r="B4827" t="s">
        <v>3446</v>
      </c>
      <c r="C4827" t="s">
        <v>1306</v>
      </c>
      <c r="D4827">
        <f t="shared" si="75"/>
        <v>19</v>
      </c>
    </row>
    <row r="4828" spans="1:4" x14ac:dyDescent="0.2">
      <c r="A4828">
        <v>1</v>
      </c>
      <c r="B4828" t="s">
        <v>3447</v>
      </c>
      <c r="C4828" t="s">
        <v>1306</v>
      </c>
      <c r="D4828">
        <f t="shared" si="75"/>
        <v>19</v>
      </c>
    </row>
    <row r="4829" spans="1:4" x14ac:dyDescent="0.2">
      <c r="A4829">
        <v>1</v>
      </c>
      <c r="B4829" t="s">
        <v>3448</v>
      </c>
      <c r="C4829" t="s">
        <v>1306</v>
      </c>
      <c r="D4829">
        <f t="shared" si="75"/>
        <v>19</v>
      </c>
    </row>
    <row r="4830" spans="1:4" x14ac:dyDescent="0.2">
      <c r="A4830">
        <v>1</v>
      </c>
      <c r="B4830" t="s">
        <v>3449</v>
      </c>
      <c r="C4830" t="s">
        <v>1306</v>
      </c>
      <c r="D4830">
        <f t="shared" si="75"/>
        <v>19</v>
      </c>
    </row>
    <row r="4831" spans="1:4" x14ac:dyDescent="0.2">
      <c r="A4831">
        <v>1</v>
      </c>
      <c r="B4831" t="s">
        <v>3450</v>
      </c>
      <c r="C4831" t="s">
        <v>1306</v>
      </c>
      <c r="D4831">
        <f t="shared" si="75"/>
        <v>19</v>
      </c>
    </row>
    <row r="4832" spans="1:4" x14ac:dyDescent="0.2">
      <c r="A4832">
        <v>1</v>
      </c>
      <c r="B4832" t="s">
        <v>67</v>
      </c>
      <c r="C4832" t="s">
        <v>1311</v>
      </c>
      <c r="D4832">
        <f t="shared" si="75"/>
        <v>19</v>
      </c>
    </row>
    <row r="4833" spans="1:4" x14ac:dyDescent="0.2">
      <c r="A4833">
        <v>1</v>
      </c>
      <c r="B4833" t="s">
        <v>67</v>
      </c>
      <c r="C4833" t="s">
        <v>1312</v>
      </c>
      <c r="D4833">
        <f t="shared" si="75"/>
        <v>19</v>
      </c>
    </row>
    <row r="4834" spans="1:4" x14ac:dyDescent="0.2">
      <c r="A4834">
        <v>1</v>
      </c>
      <c r="B4834" t="s">
        <v>67</v>
      </c>
      <c r="C4834" t="s">
        <v>1313</v>
      </c>
      <c r="D4834">
        <f t="shared" si="75"/>
        <v>18</v>
      </c>
    </row>
    <row r="4835" spans="1:4" x14ac:dyDescent="0.2">
      <c r="A4835">
        <v>1</v>
      </c>
      <c r="B4835" t="s">
        <v>67</v>
      </c>
      <c r="C4835" t="s">
        <v>1314</v>
      </c>
      <c r="D4835">
        <f t="shared" si="75"/>
        <v>18</v>
      </c>
    </row>
    <row r="4836" spans="1:4" x14ac:dyDescent="0.2">
      <c r="A4836">
        <v>1</v>
      </c>
      <c r="B4836" t="s">
        <v>67</v>
      </c>
      <c r="C4836" t="s">
        <v>1315</v>
      </c>
      <c r="D4836">
        <f t="shared" si="75"/>
        <v>20</v>
      </c>
    </row>
    <row r="4837" spans="1:4" x14ac:dyDescent="0.2">
      <c r="A4837">
        <v>1</v>
      </c>
      <c r="B4837" t="s">
        <v>67</v>
      </c>
      <c r="C4837" t="s">
        <v>1316</v>
      </c>
      <c r="D4837">
        <f t="shared" si="75"/>
        <v>21</v>
      </c>
    </row>
    <row r="4838" spans="1:4" x14ac:dyDescent="0.2">
      <c r="A4838">
        <v>1</v>
      </c>
      <c r="B4838" t="s">
        <v>67</v>
      </c>
      <c r="C4838" t="s">
        <v>1317</v>
      </c>
      <c r="D4838">
        <f t="shared" si="75"/>
        <v>20</v>
      </c>
    </row>
    <row r="4839" spans="1:4" x14ac:dyDescent="0.2">
      <c r="A4839">
        <v>1</v>
      </c>
      <c r="B4839" t="s">
        <v>816</v>
      </c>
      <c r="C4839" t="s">
        <v>1311</v>
      </c>
      <c r="D4839">
        <f t="shared" si="75"/>
        <v>19</v>
      </c>
    </row>
    <row r="4840" spans="1:4" x14ac:dyDescent="0.2">
      <c r="A4840">
        <v>1</v>
      </c>
      <c r="B4840" t="s">
        <v>816</v>
      </c>
      <c r="C4840" t="s">
        <v>1312</v>
      </c>
      <c r="D4840">
        <f t="shared" si="75"/>
        <v>19</v>
      </c>
    </row>
    <row r="4841" spans="1:4" x14ac:dyDescent="0.2">
      <c r="A4841">
        <v>1</v>
      </c>
      <c r="B4841" t="s">
        <v>3451</v>
      </c>
      <c r="C4841" t="s">
        <v>1319</v>
      </c>
      <c r="D4841">
        <f t="shared" si="75"/>
        <v>19</v>
      </c>
    </row>
    <row r="4842" spans="1:4" x14ac:dyDescent="0.2">
      <c r="A4842">
        <v>1</v>
      </c>
      <c r="B4842" t="s">
        <v>3452</v>
      </c>
      <c r="C4842" t="s">
        <v>1319</v>
      </c>
      <c r="D4842">
        <f t="shared" si="75"/>
        <v>19</v>
      </c>
    </row>
    <row r="4843" spans="1:4" x14ac:dyDescent="0.2">
      <c r="A4843">
        <v>1</v>
      </c>
      <c r="B4843" t="s">
        <v>3453</v>
      </c>
      <c r="C4843" t="s">
        <v>1319</v>
      </c>
      <c r="D4843">
        <f t="shared" si="75"/>
        <v>19</v>
      </c>
    </row>
    <row r="4844" spans="1:4" x14ac:dyDescent="0.2">
      <c r="A4844">
        <v>1</v>
      </c>
      <c r="B4844" t="s">
        <v>3454</v>
      </c>
      <c r="C4844" t="s">
        <v>1319</v>
      </c>
      <c r="D4844">
        <f t="shared" si="75"/>
        <v>19</v>
      </c>
    </row>
    <row r="4845" spans="1:4" x14ac:dyDescent="0.2">
      <c r="A4845">
        <v>1</v>
      </c>
      <c r="B4845" t="s">
        <v>3455</v>
      </c>
      <c r="C4845" t="s">
        <v>1319</v>
      </c>
      <c r="D4845">
        <f t="shared" si="75"/>
        <v>19</v>
      </c>
    </row>
    <row r="4846" spans="1:4" x14ac:dyDescent="0.2">
      <c r="A4846">
        <v>1</v>
      </c>
      <c r="B4846" t="s">
        <v>3456</v>
      </c>
      <c r="C4846" t="s">
        <v>1319</v>
      </c>
      <c r="D4846">
        <f t="shared" si="75"/>
        <v>19</v>
      </c>
    </row>
    <row r="4847" spans="1:4" x14ac:dyDescent="0.2">
      <c r="A4847">
        <v>1</v>
      </c>
      <c r="B4847" t="s">
        <v>817</v>
      </c>
      <c r="C4847" t="s">
        <v>1332</v>
      </c>
      <c r="D4847">
        <f t="shared" si="75"/>
        <v>19</v>
      </c>
    </row>
    <row r="4848" spans="1:4" x14ac:dyDescent="0.2">
      <c r="A4848">
        <v>1</v>
      </c>
      <c r="B4848" t="s">
        <v>817</v>
      </c>
      <c r="C4848" t="s">
        <v>1333</v>
      </c>
      <c r="D4848">
        <f t="shared" si="75"/>
        <v>21</v>
      </c>
    </row>
    <row r="4849" spans="1:4" x14ac:dyDescent="0.2">
      <c r="A4849">
        <v>1</v>
      </c>
      <c r="B4849" t="s">
        <v>818</v>
      </c>
      <c r="C4849" t="s">
        <v>1332</v>
      </c>
      <c r="D4849">
        <f t="shared" si="75"/>
        <v>19</v>
      </c>
    </row>
    <row r="4850" spans="1:4" x14ac:dyDescent="0.2">
      <c r="A4850">
        <v>1</v>
      </c>
      <c r="B4850" t="s">
        <v>818</v>
      </c>
      <c r="C4850" t="s">
        <v>1333</v>
      </c>
      <c r="D4850">
        <f t="shared" si="75"/>
        <v>21</v>
      </c>
    </row>
    <row r="4851" spans="1:4" x14ac:dyDescent="0.2">
      <c r="A4851">
        <v>1</v>
      </c>
      <c r="B4851" t="s">
        <v>3457</v>
      </c>
      <c r="C4851" t="s">
        <v>1332</v>
      </c>
      <c r="D4851">
        <f t="shared" si="75"/>
        <v>19</v>
      </c>
    </row>
    <row r="4852" spans="1:4" x14ac:dyDescent="0.2">
      <c r="A4852">
        <v>1</v>
      </c>
      <c r="B4852" t="s">
        <v>819</v>
      </c>
      <c r="C4852" t="s">
        <v>1332</v>
      </c>
      <c r="D4852">
        <f t="shared" si="75"/>
        <v>19</v>
      </c>
    </row>
    <row r="4853" spans="1:4" x14ac:dyDescent="0.2">
      <c r="A4853">
        <v>1</v>
      </c>
      <c r="B4853" t="s">
        <v>819</v>
      </c>
      <c r="C4853" t="s">
        <v>1333</v>
      </c>
      <c r="D4853">
        <f t="shared" si="75"/>
        <v>21</v>
      </c>
    </row>
    <row r="4854" spans="1:4" x14ac:dyDescent="0.2">
      <c r="A4854">
        <v>1</v>
      </c>
      <c r="B4854" t="s">
        <v>820</v>
      </c>
      <c r="C4854" t="s">
        <v>1332</v>
      </c>
      <c r="D4854">
        <f t="shared" si="75"/>
        <v>19</v>
      </c>
    </row>
    <row r="4855" spans="1:4" x14ac:dyDescent="0.2">
      <c r="A4855">
        <v>1</v>
      </c>
      <c r="B4855" t="s">
        <v>820</v>
      </c>
      <c r="C4855" t="s">
        <v>1333</v>
      </c>
      <c r="D4855">
        <f t="shared" si="75"/>
        <v>21</v>
      </c>
    </row>
    <row r="4856" spans="1:4" x14ac:dyDescent="0.2">
      <c r="A4856">
        <v>1</v>
      </c>
      <c r="B4856" t="s">
        <v>1177</v>
      </c>
      <c r="C4856" t="s">
        <v>1320</v>
      </c>
      <c r="D4856">
        <f t="shared" si="75"/>
        <v>21</v>
      </c>
    </row>
    <row r="4857" spans="1:4" x14ac:dyDescent="0.2">
      <c r="A4857">
        <v>1</v>
      </c>
      <c r="B4857" t="s">
        <v>1178</v>
      </c>
      <c r="C4857" t="s">
        <v>1320</v>
      </c>
      <c r="D4857">
        <f t="shared" si="75"/>
        <v>21</v>
      </c>
    </row>
    <row r="4858" spans="1:4" x14ac:dyDescent="0.2">
      <c r="A4858">
        <v>1</v>
      </c>
      <c r="B4858" t="s">
        <v>1179</v>
      </c>
      <c r="C4858" t="s">
        <v>1320</v>
      </c>
      <c r="D4858">
        <f t="shared" si="75"/>
        <v>21</v>
      </c>
    </row>
    <row r="4859" spans="1:4" x14ac:dyDescent="0.2">
      <c r="A4859">
        <v>1</v>
      </c>
      <c r="B4859" t="s">
        <v>1180</v>
      </c>
      <c r="C4859" t="s">
        <v>1320</v>
      </c>
      <c r="D4859">
        <f t="shared" si="75"/>
        <v>21</v>
      </c>
    </row>
    <row r="4860" spans="1:4" x14ac:dyDescent="0.2">
      <c r="A4860">
        <v>1</v>
      </c>
      <c r="B4860" t="s">
        <v>1181</v>
      </c>
      <c r="C4860" t="s">
        <v>1320</v>
      </c>
      <c r="D4860">
        <f t="shared" si="75"/>
        <v>21</v>
      </c>
    </row>
    <row r="4861" spans="1:4" x14ac:dyDescent="0.2">
      <c r="A4861">
        <v>1</v>
      </c>
      <c r="B4861" t="s">
        <v>1182</v>
      </c>
      <c r="C4861" t="s">
        <v>1320</v>
      </c>
      <c r="D4861">
        <f t="shared" si="75"/>
        <v>21</v>
      </c>
    </row>
    <row r="4862" spans="1:4" x14ac:dyDescent="0.2">
      <c r="A4862">
        <v>1</v>
      </c>
      <c r="B4862" t="s">
        <v>1183</v>
      </c>
      <c r="C4862" t="s">
        <v>1320</v>
      </c>
      <c r="D4862">
        <f t="shared" si="75"/>
        <v>21</v>
      </c>
    </row>
    <row r="4863" spans="1:4" x14ac:dyDescent="0.2">
      <c r="A4863">
        <v>1</v>
      </c>
      <c r="B4863" t="s">
        <v>1184</v>
      </c>
      <c r="C4863" t="s">
        <v>1320</v>
      </c>
      <c r="D4863">
        <f t="shared" si="75"/>
        <v>21</v>
      </c>
    </row>
    <row r="4864" spans="1:4" x14ac:dyDescent="0.2">
      <c r="A4864">
        <v>1</v>
      </c>
      <c r="B4864" t="s">
        <v>1185</v>
      </c>
      <c r="C4864" t="s">
        <v>1320</v>
      </c>
      <c r="D4864">
        <f t="shared" si="75"/>
        <v>21</v>
      </c>
    </row>
    <row r="4865" spans="1:4" x14ac:dyDescent="0.2">
      <c r="A4865">
        <v>1</v>
      </c>
      <c r="B4865" t="s">
        <v>821</v>
      </c>
      <c r="C4865" t="s">
        <v>1257</v>
      </c>
      <c r="D4865">
        <f t="shared" si="75"/>
        <v>19</v>
      </c>
    </row>
    <row r="4866" spans="1:4" x14ac:dyDescent="0.2">
      <c r="A4866">
        <v>1</v>
      </c>
      <c r="B4866" t="s">
        <v>821</v>
      </c>
      <c r="C4866" t="s">
        <v>1258</v>
      </c>
      <c r="D4866">
        <f t="shared" si="75"/>
        <v>21</v>
      </c>
    </row>
    <row r="4867" spans="1:4" x14ac:dyDescent="0.2">
      <c r="A4867">
        <v>1</v>
      </c>
      <c r="B4867" t="s">
        <v>821</v>
      </c>
      <c r="C4867" t="s">
        <v>1259</v>
      </c>
      <c r="D4867">
        <f t="shared" ref="D4867:D4930" si="76">LEN(C4867)</f>
        <v>21</v>
      </c>
    </row>
    <row r="4868" spans="1:4" x14ac:dyDescent="0.2">
      <c r="A4868">
        <v>1</v>
      </c>
      <c r="B4868" t="s">
        <v>822</v>
      </c>
      <c r="C4868" t="s">
        <v>1257</v>
      </c>
      <c r="D4868">
        <f t="shared" si="76"/>
        <v>19</v>
      </c>
    </row>
    <row r="4869" spans="1:4" x14ac:dyDescent="0.2">
      <c r="A4869">
        <v>1</v>
      </c>
      <c r="B4869" t="s">
        <v>822</v>
      </c>
      <c r="C4869" t="s">
        <v>1258</v>
      </c>
      <c r="D4869">
        <f t="shared" si="76"/>
        <v>21</v>
      </c>
    </row>
    <row r="4870" spans="1:4" x14ac:dyDescent="0.2">
      <c r="A4870">
        <v>1</v>
      </c>
      <c r="B4870" t="s">
        <v>822</v>
      </c>
      <c r="C4870" t="s">
        <v>1259</v>
      </c>
      <c r="D4870">
        <f t="shared" si="76"/>
        <v>21</v>
      </c>
    </row>
    <row r="4871" spans="1:4" x14ac:dyDescent="0.2">
      <c r="A4871">
        <v>1</v>
      </c>
      <c r="B4871" t="s">
        <v>823</v>
      </c>
      <c r="C4871" t="s">
        <v>1257</v>
      </c>
      <c r="D4871">
        <f t="shared" si="76"/>
        <v>19</v>
      </c>
    </row>
    <row r="4872" spans="1:4" x14ac:dyDescent="0.2">
      <c r="A4872">
        <v>1</v>
      </c>
      <c r="B4872" t="s">
        <v>823</v>
      </c>
      <c r="C4872" t="s">
        <v>1258</v>
      </c>
      <c r="D4872">
        <f t="shared" si="76"/>
        <v>21</v>
      </c>
    </row>
    <row r="4873" spans="1:4" x14ac:dyDescent="0.2">
      <c r="A4873">
        <v>1</v>
      </c>
      <c r="B4873" t="s">
        <v>823</v>
      </c>
      <c r="C4873" t="s">
        <v>1259</v>
      </c>
      <c r="D4873">
        <f t="shared" si="76"/>
        <v>21</v>
      </c>
    </row>
    <row r="4874" spans="1:4" x14ac:dyDescent="0.2">
      <c r="A4874">
        <v>1</v>
      </c>
      <c r="B4874" t="s">
        <v>3458</v>
      </c>
      <c r="C4874" t="s">
        <v>1262</v>
      </c>
      <c r="D4874">
        <f t="shared" si="76"/>
        <v>19</v>
      </c>
    </row>
    <row r="4875" spans="1:4" x14ac:dyDescent="0.2">
      <c r="A4875">
        <v>1</v>
      </c>
      <c r="B4875" t="s">
        <v>3459</v>
      </c>
      <c r="C4875" t="s">
        <v>1262</v>
      </c>
      <c r="D4875">
        <f t="shared" si="76"/>
        <v>19</v>
      </c>
    </row>
    <row r="4876" spans="1:4" x14ac:dyDescent="0.2">
      <c r="A4876">
        <v>1</v>
      </c>
      <c r="B4876" t="s">
        <v>3460</v>
      </c>
      <c r="C4876" t="s">
        <v>1271</v>
      </c>
      <c r="D4876">
        <f t="shared" si="76"/>
        <v>22</v>
      </c>
    </row>
    <row r="4877" spans="1:4" x14ac:dyDescent="0.2">
      <c r="A4877">
        <v>1</v>
      </c>
      <c r="B4877" t="s">
        <v>3460</v>
      </c>
      <c r="C4877" t="s">
        <v>1249</v>
      </c>
      <c r="D4877">
        <f t="shared" si="76"/>
        <v>18</v>
      </c>
    </row>
    <row r="4878" spans="1:4" x14ac:dyDescent="0.2">
      <c r="A4878">
        <v>1</v>
      </c>
      <c r="B4878" t="s">
        <v>3461</v>
      </c>
      <c r="C4878" t="s">
        <v>3462</v>
      </c>
      <c r="D4878">
        <f t="shared" si="76"/>
        <v>18</v>
      </c>
    </row>
    <row r="4879" spans="1:4" x14ac:dyDescent="0.2">
      <c r="A4879">
        <v>1</v>
      </c>
      <c r="B4879" t="s">
        <v>3463</v>
      </c>
      <c r="C4879" t="s">
        <v>3464</v>
      </c>
      <c r="D4879">
        <f t="shared" si="76"/>
        <v>18</v>
      </c>
    </row>
    <row r="4880" spans="1:4" x14ac:dyDescent="0.2">
      <c r="A4880">
        <v>1</v>
      </c>
      <c r="B4880" t="s">
        <v>3465</v>
      </c>
      <c r="C4880" t="s">
        <v>3466</v>
      </c>
      <c r="D4880">
        <f t="shared" si="76"/>
        <v>18</v>
      </c>
    </row>
    <row r="4881" spans="1:4" x14ac:dyDescent="0.2">
      <c r="A4881">
        <v>1</v>
      </c>
      <c r="B4881" t="s">
        <v>3467</v>
      </c>
      <c r="C4881" t="s">
        <v>1262</v>
      </c>
      <c r="D4881">
        <f t="shared" si="76"/>
        <v>19</v>
      </c>
    </row>
    <row r="4882" spans="1:4" x14ac:dyDescent="0.2">
      <c r="A4882">
        <v>1</v>
      </c>
      <c r="B4882" t="s">
        <v>3468</v>
      </c>
      <c r="C4882" t="s">
        <v>1243</v>
      </c>
      <c r="D4882">
        <f t="shared" si="76"/>
        <v>22</v>
      </c>
    </row>
    <row r="4883" spans="1:4" x14ac:dyDescent="0.2">
      <c r="A4883">
        <v>1</v>
      </c>
      <c r="B4883" t="s">
        <v>3468</v>
      </c>
      <c r="C4883" t="s">
        <v>1244</v>
      </c>
      <c r="D4883">
        <f t="shared" si="76"/>
        <v>19</v>
      </c>
    </row>
    <row r="4884" spans="1:4" x14ac:dyDescent="0.2">
      <c r="A4884">
        <v>1</v>
      </c>
      <c r="B4884" t="s">
        <v>3469</v>
      </c>
      <c r="C4884" t="s">
        <v>3470</v>
      </c>
      <c r="D4884">
        <f t="shared" si="76"/>
        <v>20</v>
      </c>
    </row>
    <row r="4885" spans="1:4" x14ac:dyDescent="0.2">
      <c r="A4885">
        <v>1</v>
      </c>
      <c r="B4885" t="s">
        <v>3471</v>
      </c>
      <c r="C4885" t="s">
        <v>1241</v>
      </c>
      <c r="D4885">
        <f t="shared" si="76"/>
        <v>19</v>
      </c>
    </row>
    <row r="4886" spans="1:4" x14ac:dyDescent="0.2">
      <c r="A4886">
        <v>1</v>
      </c>
      <c r="B4886" t="s">
        <v>411</v>
      </c>
      <c r="C4886" t="s">
        <v>3472</v>
      </c>
      <c r="D4886">
        <f t="shared" si="76"/>
        <v>19</v>
      </c>
    </row>
    <row r="4887" spans="1:4" x14ac:dyDescent="0.2">
      <c r="A4887">
        <v>1</v>
      </c>
      <c r="B4887" t="s">
        <v>3473</v>
      </c>
      <c r="C4887" t="s">
        <v>3474</v>
      </c>
      <c r="D4887">
        <f t="shared" si="76"/>
        <v>18</v>
      </c>
    </row>
    <row r="4888" spans="1:4" x14ac:dyDescent="0.2">
      <c r="A4888">
        <v>1</v>
      </c>
      <c r="B4888" t="s">
        <v>3473</v>
      </c>
      <c r="C4888" t="s">
        <v>3475</v>
      </c>
      <c r="D4888">
        <f t="shared" si="76"/>
        <v>20</v>
      </c>
    </row>
    <row r="4889" spans="1:4" x14ac:dyDescent="0.2">
      <c r="A4889">
        <v>1</v>
      </c>
      <c r="B4889" t="s">
        <v>3476</v>
      </c>
      <c r="C4889" t="s">
        <v>1237</v>
      </c>
      <c r="D4889">
        <f t="shared" si="76"/>
        <v>22</v>
      </c>
    </row>
    <row r="4890" spans="1:4" x14ac:dyDescent="0.2">
      <c r="A4890">
        <v>1</v>
      </c>
      <c r="B4890" t="s">
        <v>3477</v>
      </c>
      <c r="C4890" t="s">
        <v>1262</v>
      </c>
      <c r="D4890">
        <f t="shared" si="76"/>
        <v>19</v>
      </c>
    </row>
    <row r="4891" spans="1:4" x14ac:dyDescent="0.2">
      <c r="A4891">
        <v>1</v>
      </c>
      <c r="B4891" t="s">
        <v>3478</v>
      </c>
      <c r="C4891" t="s">
        <v>1241</v>
      </c>
      <c r="D4891">
        <f t="shared" si="76"/>
        <v>19</v>
      </c>
    </row>
    <row r="4892" spans="1:4" x14ac:dyDescent="0.2">
      <c r="A4892">
        <v>1</v>
      </c>
      <c r="B4892" t="s">
        <v>3479</v>
      </c>
      <c r="C4892" t="s">
        <v>1271</v>
      </c>
      <c r="D4892">
        <f t="shared" si="76"/>
        <v>22</v>
      </c>
    </row>
    <row r="4893" spans="1:4" x14ac:dyDescent="0.2">
      <c r="A4893">
        <v>1</v>
      </c>
      <c r="B4893" t="s">
        <v>3479</v>
      </c>
      <c r="C4893" t="s">
        <v>1248</v>
      </c>
      <c r="D4893">
        <f t="shared" si="76"/>
        <v>18</v>
      </c>
    </row>
    <row r="4894" spans="1:4" x14ac:dyDescent="0.2">
      <c r="A4894">
        <v>1</v>
      </c>
      <c r="B4894" t="s">
        <v>3479</v>
      </c>
      <c r="C4894" t="s">
        <v>1249</v>
      </c>
      <c r="D4894">
        <f t="shared" si="76"/>
        <v>18</v>
      </c>
    </row>
    <row r="4895" spans="1:4" x14ac:dyDescent="0.2">
      <c r="A4895">
        <v>1</v>
      </c>
      <c r="B4895" t="s">
        <v>3479</v>
      </c>
      <c r="C4895" t="s">
        <v>1250</v>
      </c>
      <c r="D4895">
        <f t="shared" si="76"/>
        <v>19</v>
      </c>
    </row>
    <row r="4896" spans="1:4" x14ac:dyDescent="0.2">
      <c r="A4896">
        <v>1</v>
      </c>
      <c r="B4896" t="s">
        <v>3480</v>
      </c>
      <c r="C4896" t="s">
        <v>1271</v>
      </c>
      <c r="D4896">
        <f t="shared" si="76"/>
        <v>22</v>
      </c>
    </row>
    <row r="4897" spans="1:4" x14ac:dyDescent="0.2">
      <c r="A4897">
        <v>1</v>
      </c>
      <c r="B4897" t="s">
        <v>3480</v>
      </c>
      <c r="C4897" t="s">
        <v>1249</v>
      </c>
      <c r="D4897">
        <f t="shared" si="76"/>
        <v>18</v>
      </c>
    </row>
    <row r="4898" spans="1:4" x14ac:dyDescent="0.2">
      <c r="A4898">
        <v>1</v>
      </c>
      <c r="B4898" t="s">
        <v>3481</v>
      </c>
      <c r="C4898" t="s">
        <v>1271</v>
      </c>
      <c r="D4898">
        <f t="shared" si="76"/>
        <v>22</v>
      </c>
    </row>
    <row r="4899" spans="1:4" x14ac:dyDescent="0.2">
      <c r="A4899">
        <v>1</v>
      </c>
      <c r="B4899" t="s">
        <v>3482</v>
      </c>
      <c r="C4899" t="s">
        <v>1237</v>
      </c>
      <c r="D4899">
        <f t="shared" si="76"/>
        <v>22</v>
      </c>
    </row>
    <row r="4900" spans="1:4" x14ac:dyDescent="0.2">
      <c r="A4900">
        <v>1</v>
      </c>
      <c r="B4900" t="s">
        <v>3483</v>
      </c>
      <c r="C4900" t="s">
        <v>1262</v>
      </c>
      <c r="D4900">
        <f t="shared" si="76"/>
        <v>19</v>
      </c>
    </row>
    <row r="4901" spans="1:4" x14ac:dyDescent="0.2">
      <c r="A4901">
        <v>1</v>
      </c>
      <c r="B4901" t="s">
        <v>3484</v>
      </c>
      <c r="C4901" t="s">
        <v>1271</v>
      </c>
      <c r="D4901">
        <f t="shared" si="76"/>
        <v>22</v>
      </c>
    </row>
    <row r="4902" spans="1:4" x14ac:dyDescent="0.2">
      <c r="A4902">
        <v>1</v>
      </c>
      <c r="B4902" t="s">
        <v>3484</v>
      </c>
      <c r="C4902" t="s">
        <v>1249</v>
      </c>
      <c r="D4902">
        <f t="shared" si="76"/>
        <v>18</v>
      </c>
    </row>
    <row r="4903" spans="1:4" x14ac:dyDescent="0.2">
      <c r="A4903">
        <v>1</v>
      </c>
      <c r="B4903" t="s">
        <v>540</v>
      </c>
      <c r="C4903" t="s">
        <v>1306</v>
      </c>
      <c r="D4903">
        <f t="shared" si="76"/>
        <v>19</v>
      </c>
    </row>
    <row r="4904" spans="1:4" x14ac:dyDescent="0.2">
      <c r="A4904">
        <v>1</v>
      </c>
      <c r="B4904" t="s">
        <v>540</v>
      </c>
      <c r="C4904" t="s">
        <v>1307</v>
      </c>
      <c r="D4904">
        <f t="shared" si="76"/>
        <v>19</v>
      </c>
    </row>
    <row r="4905" spans="1:4" x14ac:dyDescent="0.2">
      <c r="A4905">
        <v>1</v>
      </c>
      <c r="B4905" t="s">
        <v>540</v>
      </c>
      <c r="C4905" t="s">
        <v>1308</v>
      </c>
      <c r="D4905">
        <f t="shared" si="76"/>
        <v>20</v>
      </c>
    </row>
    <row r="4906" spans="1:4" x14ac:dyDescent="0.2">
      <c r="A4906">
        <v>1</v>
      </c>
      <c r="B4906" t="s">
        <v>541</v>
      </c>
      <c r="C4906" t="s">
        <v>1306</v>
      </c>
      <c r="D4906">
        <f t="shared" si="76"/>
        <v>19</v>
      </c>
    </row>
    <row r="4907" spans="1:4" x14ac:dyDescent="0.2">
      <c r="A4907">
        <v>1</v>
      </c>
      <c r="B4907" t="s">
        <v>541</v>
      </c>
      <c r="C4907" t="s">
        <v>1307</v>
      </c>
      <c r="D4907">
        <f t="shared" si="76"/>
        <v>19</v>
      </c>
    </row>
    <row r="4908" spans="1:4" x14ac:dyDescent="0.2">
      <c r="A4908">
        <v>1</v>
      </c>
      <c r="B4908" t="s">
        <v>541</v>
      </c>
      <c r="C4908" t="s">
        <v>1308</v>
      </c>
      <c r="D4908">
        <f t="shared" si="76"/>
        <v>20</v>
      </c>
    </row>
    <row r="4909" spans="1:4" x14ac:dyDescent="0.2">
      <c r="A4909">
        <v>1</v>
      </c>
      <c r="B4909" t="s">
        <v>542</v>
      </c>
      <c r="C4909" t="s">
        <v>1306</v>
      </c>
      <c r="D4909">
        <f t="shared" si="76"/>
        <v>19</v>
      </c>
    </row>
    <row r="4910" spans="1:4" x14ac:dyDescent="0.2">
      <c r="A4910">
        <v>1</v>
      </c>
      <c r="B4910" t="s">
        <v>542</v>
      </c>
      <c r="C4910" t="s">
        <v>1307</v>
      </c>
      <c r="D4910">
        <f t="shared" si="76"/>
        <v>19</v>
      </c>
    </row>
    <row r="4911" spans="1:4" x14ac:dyDescent="0.2">
      <c r="A4911">
        <v>1</v>
      </c>
      <c r="B4911" t="s">
        <v>542</v>
      </c>
      <c r="C4911" t="s">
        <v>1308</v>
      </c>
      <c r="D4911">
        <f t="shared" si="76"/>
        <v>20</v>
      </c>
    </row>
    <row r="4912" spans="1:4" x14ac:dyDescent="0.2">
      <c r="A4912">
        <v>1</v>
      </c>
      <c r="B4912" t="s">
        <v>3485</v>
      </c>
      <c r="C4912" t="s">
        <v>1306</v>
      </c>
      <c r="D4912">
        <f t="shared" si="76"/>
        <v>19</v>
      </c>
    </row>
    <row r="4913" spans="1:4" x14ac:dyDescent="0.2">
      <c r="A4913">
        <v>1</v>
      </c>
      <c r="B4913" t="s">
        <v>68</v>
      </c>
      <c r="C4913" t="s">
        <v>1311</v>
      </c>
      <c r="D4913">
        <f t="shared" si="76"/>
        <v>19</v>
      </c>
    </row>
    <row r="4914" spans="1:4" x14ac:dyDescent="0.2">
      <c r="A4914">
        <v>1</v>
      </c>
      <c r="B4914" t="s">
        <v>68</v>
      </c>
      <c r="C4914" t="s">
        <v>1312</v>
      </c>
      <c r="D4914">
        <f t="shared" si="76"/>
        <v>19</v>
      </c>
    </row>
    <row r="4915" spans="1:4" x14ac:dyDescent="0.2">
      <c r="A4915">
        <v>1</v>
      </c>
      <c r="B4915" t="s">
        <v>68</v>
      </c>
      <c r="C4915" t="s">
        <v>1313</v>
      </c>
      <c r="D4915">
        <f t="shared" si="76"/>
        <v>18</v>
      </c>
    </row>
    <row r="4916" spans="1:4" x14ac:dyDescent="0.2">
      <c r="A4916">
        <v>1</v>
      </c>
      <c r="B4916" t="s">
        <v>68</v>
      </c>
      <c r="C4916" t="s">
        <v>1314</v>
      </c>
      <c r="D4916">
        <f t="shared" si="76"/>
        <v>18</v>
      </c>
    </row>
    <row r="4917" spans="1:4" x14ac:dyDescent="0.2">
      <c r="A4917">
        <v>1</v>
      </c>
      <c r="B4917" t="s">
        <v>68</v>
      </c>
      <c r="C4917" t="s">
        <v>1315</v>
      </c>
      <c r="D4917">
        <f t="shared" si="76"/>
        <v>20</v>
      </c>
    </row>
    <row r="4918" spans="1:4" x14ac:dyDescent="0.2">
      <c r="A4918">
        <v>1</v>
      </c>
      <c r="B4918" t="s">
        <v>68</v>
      </c>
      <c r="C4918" t="s">
        <v>1316</v>
      </c>
      <c r="D4918">
        <f t="shared" si="76"/>
        <v>21</v>
      </c>
    </row>
    <row r="4919" spans="1:4" x14ac:dyDescent="0.2">
      <c r="A4919">
        <v>1</v>
      </c>
      <c r="B4919" t="s">
        <v>68</v>
      </c>
      <c r="C4919" t="s">
        <v>1317</v>
      </c>
      <c r="D4919">
        <f t="shared" si="76"/>
        <v>20</v>
      </c>
    </row>
    <row r="4920" spans="1:4" x14ac:dyDescent="0.2">
      <c r="A4920">
        <v>1</v>
      </c>
      <c r="B4920" t="s">
        <v>3486</v>
      </c>
      <c r="C4920" t="s">
        <v>1319</v>
      </c>
      <c r="D4920">
        <f t="shared" si="76"/>
        <v>19</v>
      </c>
    </row>
    <row r="4921" spans="1:4" x14ac:dyDescent="0.2">
      <c r="A4921">
        <v>1</v>
      </c>
      <c r="B4921" t="s">
        <v>824</v>
      </c>
      <c r="C4921" t="s">
        <v>1332</v>
      </c>
      <c r="D4921">
        <f t="shared" si="76"/>
        <v>19</v>
      </c>
    </row>
    <row r="4922" spans="1:4" x14ac:dyDescent="0.2">
      <c r="A4922">
        <v>1</v>
      </c>
      <c r="B4922" t="s">
        <v>824</v>
      </c>
      <c r="C4922" t="s">
        <v>1333</v>
      </c>
      <c r="D4922">
        <f t="shared" si="76"/>
        <v>21</v>
      </c>
    </row>
    <row r="4923" spans="1:4" x14ac:dyDescent="0.2">
      <c r="A4923">
        <v>1</v>
      </c>
      <c r="B4923" t="s">
        <v>825</v>
      </c>
      <c r="C4923" t="s">
        <v>1332</v>
      </c>
      <c r="D4923">
        <f t="shared" si="76"/>
        <v>19</v>
      </c>
    </row>
    <row r="4924" spans="1:4" x14ac:dyDescent="0.2">
      <c r="A4924">
        <v>1</v>
      </c>
      <c r="B4924" t="s">
        <v>825</v>
      </c>
      <c r="C4924" t="s">
        <v>1333</v>
      </c>
      <c r="D4924">
        <f t="shared" si="76"/>
        <v>21</v>
      </c>
    </row>
    <row r="4925" spans="1:4" x14ac:dyDescent="0.2">
      <c r="A4925">
        <v>1</v>
      </c>
      <c r="B4925" t="s">
        <v>1191</v>
      </c>
      <c r="C4925" t="s">
        <v>1320</v>
      </c>
      <c r="D4925">
        <f t="shared" si="76"/>
        <v>21</v>
      </c>
    </row>
    <row r="4926" spans="1:4" x14ac:dyDescent="0.2">
      <c r="A4926">
        <v>1</v>
      </c>
      <c r="B4926" t="s">
        <v>3487</v>
      </c>
      <c r="C4926" t="s">
        <v>1320</v>
      </c>
      <c r="D4926">
        <f t="shared" si="76"/>
        <v>21</v>
      </c>
    </row>
    <row r="4927" spans="1:4" x14ac:dyDescent="0.2">
      <c r="A4927">
        <v>1</v>
      </c>
      <c r="B4927" t="s">
        <v>3488</v>
      </c>
      <c r="C4927" t="s">
        <v>1590</v>
      </c>
      <c r="D4927">
        <f t="shared" si="76"/>
        <v>18</v>
      </c>
    </row>
    <row r="4928" spans="1:4" x14ac:dyDescent="0.2">
      <c r="A4928">
        <v>1</v>
      </c>
      <c r="B4928" t="s">
        <v>3488</v>
      </c>
      <c r="C4928" t="s">
        <v>1337</v>
      </c>
      <c r="D4928">
        <f t="shared" si="76"/>
        <v>18</v>
      </c>
    </row>
    <row r="4929" spans="1:4" x14ac:dyDescent="0.2">
      <c r="A4929">
        <v>1</v>
      </c>
      <c r="B4929" t="s">
        <v>3489</v>
      </c>
      <c r="C4929" t="s">
        <v>1335</v>
      </c>
      <c r="D4929">
        <f t="shared" si="76"/>
        <v>21</v>
      </c>
    </row>
    <row r="4930" spans="1:4" x14ac:dyDescent="0.2">
      <c r="A4930">
        <v>1</v>
      </c>
      <c r="B4930" t="s">
        <v>3490</v>
      </c>
      <c r="C4930" t="s">
        <v>1590</v>
      </c>
      <c r="D4930">
        <f t="shared" si="76"/>
        <v>18</v>
      </c>
    </row>
    <row r="4931" spans="1:4" x14ac:dyDescent="0.2">
      <c r="A4931">
        <v>1</v>
      </c>
      <c r="B4931" t="s">
        <v>3490</v>
      </c>
      <c r="C4931" t="s">
        <v>1337</v>
      </c>
      <c r="D4931">
        <f t="shared" ref="D4931:D4994" si="77">LEN(C4931)</f>
        <v>18</v>
      </c>
    </row>
    <row r="4932" spans="1:4" x14ac:dyDescent="0.2">
      <c r="A4932">
        <v>1</v>
      </c>
      <c r="B4932" t="s">
        <v>826</v>
      </c>
      <c r="C4932" t="s">
        <v>1257</v>
      </c>
      <c r="D4932">
        <f t="shared" si="77"/>
        <v>19</v>
      </c>
    </row>
    <row r="4933" spans="1:4" x14ac:dyDescent="0.2">
      <c r="A4933">
        <v>1</v>
      </c>
      <c r="B4933" t="s">
        <v>826</v>
      </c>
      <c r="C4933" t="s">
        <v>1258</v>
      </c>
      <c r="D4933">
        <f t="shared" si="77"/>
        <v>21</v>
      </c>
    </row>
    <row r="4934" spans="1:4" x14ac:dyDescent="0.2">
      <c r="A4934">
        <v>1</v>
      </c>
      <c r="B4934" t="s">
        <v>826</v>
      </c>
      <c r="C4934" t="s">
        <v>1259</v>
      </c>
      <c r="D4934">
        <f t="shared" si="77"/>
        <v>21</v>
      </c>
    </row>
    <row r="4935" spans="1:4" x14ac:dyDescent="0.2">
      <c r="A4935">
        <v>1</v>
      </c>
      <c r="B4935" t="s">
        <v>827</v>
      </c>
      <c r="C4935" t="s">
        <v>1257</v>
      </c>
      <c r="D4935">
        <f t="shared" si="77"/>
        <v>19</v>
      </c>
    </row>
    <row r="4936" spans="1:4" x14ac:dyDescent="0.2">
      <c r="A4936">
        <v>1</v>
      </c>
      <c r="B4936" t="s">
        <v>827</v>
      </c>
      <c r="C4936" t="s">
        <v>1258</v>
      </c>
      <c r="D4936">
        <f t="shared" si="77"/>
        <v>21</v>
      </c>
    </row>
    <row r="4937" spans="1:4" x14ac:dyDescent="0.2">
      <c r="A4937">
        <v>1</v>
      </c>
      <c r="B4937" t="s">
        <v>827</v>
      </c>
      <c r="C4937" t="s">
        <v>1259</v>
      </c>
      <c r="D4937">
        <f t="shared" si="77"/>
        <v>21</v>
      </c>
    </row>
    <row r="4938" spans="1:4" x14ac:dyDescent="0.2">
      <c r="A4938">
        <v>1</v>
      </c>
      <c r="B4938" t="s">
        <v>3491</v>
      </c>
      <c r="C4938" t="s">
        <v>3492</v>
      </c>
      <c r="D4938">
        <f t="shared" si="77"/>
        <v>18</v>
      </c>
    </row>
    <row r="4939" spans="1:4" x14ac:dyDescent="0.2">
      <c r="A4939">
        <v>1</v>
      </c>
      <c r="B4939" t="s">
        <v>3493</v>
      </c>
      <c r="C4939" t="s">
        <v>1241</v>
      </c>
      <c r="D4939">
        <f t="shared" si="77"/>
        <v>19</v>
      </c>
    </row>
    <row r="4940" spans="1:4" x14ac:dyDescent="0.2">
      <c r="A4940">
        <v>1</v>
      </c>
      <c r="B4940" t="s">
        <v>3494</v>
      </c>
      <c r="C4940" t="s">
        <v>1241</v>
      </c>
      <c r="D4940">
        <f t="shared" si="77"/>
        <v>19</v>
      </c>
    </row>
    <row r="4941" spans="1:4" x14ac:dyDescent="0.2">
      <c r="A4941">
        <v>1</v>
      </c>
      <c r="B4941" t="s">
        <v>3495</v>
      </c>
      <c r="C4941" t="s">
        <v>1241</v>
      </c>
      <c r="D4941">
        <f t="shared" si="77"/>
        <v>19</v>
      </c>
    </row>
    <row r="4942" spans="1:4" x14ac:dyDescent="0.2">
      <c r="A4942">
        <v>1</v>
      </c>
      <c r="B4942" t="s">
        <v>3496</v>
      </c>
      <c r="C4942" t="s">
        <v>3497</v>
      </c>
      <c r="D4942">
        <f t="shared" si="77"/>
        <v>18</v>
      </c>
    </row>
    <row r="4943" spans="1:4" x14ac:dyDescent="0.2">
      <c r="A4943">
        <v>1</v>
      </c>
      <c r="B4943" t="s">
        <v>3498</v>
      </c>
      <c r="C4943" t="s">
        <v>1241</v>
      </c>
      <c r="D4943">
        <f t="shared" si="77"/>
        <v>19</v>
      </c>
    </row>
    <row r="4944" spans="1:4" x14ac:dyDescent="0.2">
      <c r="A4944">
        <v>1</v>
      </c>
      <c r="B4944" t="s">
        <v>3499</v>
      </c>
      <c r="C4944" t="s">
        <v>1241</v>
      </c>
      <c r="D4944">
        <f t="shared" si="77"/>
        <v>19</v>
      </c>
    </row>
    <row r="4945" spans="1:4" x14ac:dyDescent="0.2">
      <c r="A4945">
        <v>1</v>
      </c>
      <c r="B4945" t="s">
        <v>3500</v>
      </c>
      <c r="C4945" t="s">
        <v>3462</v>
      </c>
      <c r="D4945">
        <f t="shared" si="77"/>
        <v>18</v>
      </c>
    </row>
    <row r="4946" spans="1:4" x14ac:dyDescent="0.2">
      <c r="A4946">
        <v>1</v>
      </c>
      <c r="B4946" t="s">
        <v>3501</v>
      </c>
      <c r="C4946" t="s">
        <v>3502</v>
      </c>
      <c r="D4946">
        <f t="shared" si="77"/>
        <v>18</v>
      </c>
    </row>
    <row r="4947" spans="1:4" x14ac:dyDescent="0.2">
      <c r="A4947">
        <v>1</v>
      </c>
      <c r="B4947" t="s">
        <v>3503</v>
      </c>
      <c r="C4947" t="s">
        <v>3504</v>
      </c>
      <c r="D4947">
        <f t="shared" si="77"/>
        <v>18</v>
      </c>
    </row>
    <row r="4948" spans="1:4" x14ac:dyDescent="0.2">
      <c r="A4948">
        <v>1</v>
      </c>
      <c r="B4948" t="s">
        <v>3505</v>
      </c>
      <c r="C4948" t="s">
        <v>1306</v>
      </c>
      <c r="D4948">
        <f t="shared" si="77"/>
        <v>19</v>
      </c>
    </row>
    <row r="4949" spans="1:4" x14ac:dyDescent="0.2">
      <c r="A4949">
        <v>1</v>
      </c>
      <c r="B4949" t="s">
        <v>543</v>
      </c>
      <c r="C4949" t="s">
        <v>1306</v>
      </c>
      <c r="D4949">
        <f t="shared" si="77"/>
        <v>19</v>
      </c>
    </row>
    <row r="4950" spans="1:4" x14ac:dyDescent="0.2">
      <c r="A4950">
        <v>1</v>
      </c>
      <c r="B4950" t="s">
        <v>543</v>
      </c>
      <c r="C4950" t="s">
        <v>1307</v>
      </c>
      <c r="D4950">
        <f t="shared" si="77"/>
        <v>19</v>
      </c>
    </row>
    <row r="4951" spans="1:4" x14ac:dyDescent="0.2">
      <c r="A4951">
        <v>1</v>
      </c>
      <c r="B4951" t="s">
        <v>543</v>
      </c>
      <c r="C4951" t="s">
        <v>1308</v>
      </c>
      <c r="D4951">
        <f t="shared" si="77"/>
        <v>20</v>
      </c>
    </row>
    <row r="4952" spans="1:4" x14ac:dyDescent="0.2">
      <c r="A4952">
        <v>1</v>
      </c>
      <c r="B4952" t="s">
        <v>544</v>
      </c>
      <c r="C4952" t="s">
        <v>1306</v>
      </c>
      <c r="D4952">
        <f t="shared" si="77"/>
        <v>19</v>
      </c>
    </row>
    <row r="4953" spans="1:4" x14ac:dyDescent="0.2">
      <c r="A4953">
        <v>1</v>
      </c>
      <c r="B4953" t="s">
        <v>544</v>
      </c>
      <c r="C4953" t="s">
        <v>1307</v>
      </c>
      <c r="D4953">
        <f t="shared" si="77"/>
        <v>19</v>
      </c>
    </row>
    <row r="4954" spans="1:4" x14ac:dyDescent="0.2">
      <c r="A4954">
        <v>1</v>
      </c>
      <c r="B4954" t="s">
        <v>544</v>
      </c>
      <c r="C4954" t="s">
        <v>1308</v>
      </c>
      <c r="D4954">
        <f t="shared" si="77"/>
        <v>20</v>
      </c>
    </row>
    <row r="4955" spans="1:4" x14ac:dyDescent="0.2">
      <c r="A4955">
        <v>1</v>
      </c>
      <c r="B4955" t="s">
        <v>544</v>
      </c>
      <c r="C4955" t="s">
        <v>1309</v>
      </c>
      <c r="D4955">
        <f t="shared" si="77"/>
        <v>21</v>
      </c>
    </row>
    <row r="4956" spans="1:4" x14ac:dyDescent="0.2">
      <c r="A4956">
        <v>1</v>
      </c>
      <c r="B4956" t="s">
        <v>544</v>
      </c>
      <c r="C4956" t="s">
        <v>1310</v>
      </c>
      <c r="D4956">
        <f t="shared" si="77"/>
        <v>21</v>
      </c>
    </row>
    <row r="4957" spans="1:4" x14ac:dyDescent="0.2">
      <c r="A4957">
        <v>1</v>
      </c>
      <c r="B4957" t="s">
        <v>828</v>
      </c>
      <c r="C4957" t="s">
        <v>1311</v>
      </c>
      <c r="D4957">
        <f t="shared" si="77"/>
        <v>19</v>
      </c>
    </row>
    <row r="4958" spans="1:4" x14ac:dyDescent="0.2">
      <c r="A4958">
        <v>1</v>
      </c>
      <c r="B4958" t="s">
        <v>828</v>
      </c>
      <c r="C4958" t="s">
        <v>1312</v>
      </c>
      <c r="D4958">
        <f t="shared" si="77"/>
        <v>19</v>
      </c>
    </row>
    <row r="4959" spans="1:4" x14ac:dyDescent="0.2">
      <c r="A4959">
        <v>1</v>
      </c>
      <c r="B4959" t="s">
        <v>3506</v>
      </c>
      <c r="C4959" t="s">
        <v>1319</v>
      </c>
      <c r="D4959">
        <f t="shared" si="77"/>
        <v>19</v>
      </c>
    </row>
    <row r="4960" spans="1:4" x14ac:dyDescent="0.2">
      <c r="A4960">
        <v>1</v>
      </c>
      <c r="B4960" t="s">
        <v>3507</v>
      </c>
      <c r="C4960" t="s">
        <v>1319</v>
      </c>
      <c r="D4960">
        <f t="shared" si="77"/>
        <v>19</v>
      </c>
    </row>
    <row r="4961" spans="1:4" x14ac:dyDescent="0.2">
      <c r="A4961">
        <v>1</v>
      </c>
      <c r="B4961" t="s">
        <v>3508</v>
      </c>
      <c r="C4961" t="s">
        <v>1306</v>
      </c>
      <c r="D4961">
        <f t="shared" si="77"/>
        <v>19</v>
      </c>
    </row>
    <row r="4962" spans="1:4" x14ac:dyDescent="0.2">
      <c r="A4962">
        <v>1</v>
      </c>
      <c r="B4962" t="s">
        <v>69</v>
      </c>
      <c r="C4962" t="s">
        <v>1311</v>
      </c>
      <c r="D4962">
        <f t="shared" si="77"/>
        <v>19</v>
      </c>
    </row>
    <row r="4963" spans="1:4" x14ac:dyDescent="0.2">
      <c r="A4963">
        <v>1</v>
      </c>
      <c r="B4963" t="s">
        <v>69</v>
      </c>
      <c r="C4963" t="s">
        <v>1312</v>
      </c>
      <c r="D4963">
        <f t="shared" si="77"/>
        <v>19</v>
      </c>
    </row>
    <row r="4964" spans="1:4" x14ac:dyDescent="0.2">
      <c r="A4964">
        <v>1</v>
      </c>
      <c r="B4964" t="s">
        <v>69</v>
      </c>
      <c r="C4964" t="s">
        <v>1313</v>
      </c>
      <c r="D4964">
        <f t="shared" si="77"/>
        <v>18</v>
      </c>
    </row>
    <row r="4965" spans="1:4" x14ac:dyDescent="0.2">
      <c r="A4965">
        <v>1</v>
      </c>
      <c r="B4965" t="s">
        <v>69</v>
      </c>
      <c r="C4965" t="s">
        <v>1314</v>
      </c>
      <c r="D4965">
        <f t="shared" si="77"/>
        <v>18</v>
      </c>
    </row>
    <row r="4966" spans="1:4" x14ac:dyDescent="0.2">
      <c r="A4966">
        <v>1</v>
      </c>
      <c r="B4966" t="s">
        <v>69</v>
      </c>
      <c r="C4966" t="s">
        <v>1315</v>
      </c>
      <c r="D4966">
        <f t="shared" si="77"/>
        <v>20</v>
      </c>
    </row>
    <row r="4967" spans="1:4" x14ac:dyDescent="0.2">
      <c r="A4967">
        <v>1</v>
      </c>
      <c r="B4967" t="s">
        <v>69</v>
      </c>
      <c r="C4967" t="s">
        <v>1316</v>
      </c>
      <c r="D4967">
        <f t="shared" si="77"/>
        <v>21</v>
      </c>
    </row>
    <row r="4968" spans="1:4" x14ac:dyDescent="0.2">
      <c r="A4968">
        <v>1</v>
      </c>
      <c r="B4968" t="s">
        <v>69</v>
      </c>
      <c r="C4968" t="s">
        <v>1317</v>
      </c>
      <c r="D4968">
        <f t="shared" si="77"/>
        <v>20</v>
      </c>
    </row>
    <row r="4969" spans="1:4" x14ac:dyDescent="0.2">
      <c r="A4969">
        <v>1</v>
      </c>
      <c r="B4969" t="s">
        <v>70</v>
      </c>
      <c r="C4969" t="s">
        <v>1311</v>
      </c>
      <c r="D4969">
        <f t="shared" si="77"/>
        <v>19</v>
      </c>
    </row>
    <row r="4970" spans="1:4" x14ac:dyDescent="0.2">
      <c r="A4970">
        <v>1</v>
      </c>
      <c r="B4970" t="s">
        <v>70</v>
      </c>
      <c r="C4970" t="s">
        <v>1312</v>
      </c>
      <c r="D4970">
        <f t="shared" si="77"/>
        <v>19</v>
      </c>
    </row>
    <row r="4971" spans="1:4" x14ac:dyDescent="0.2">
      <c r="A4971">
        <v>1</v>
      </c>
      <c r="B4971" t="s">
        <v>70</v>
      </c>
      <c r="C4971" t="s">
        <v>1313</v>
      </c>
      <c r="D4971">
        <f t="shared" si="77"/>
        <v>18</v>
      </c>
    </row>
    <row r="4972" spans="1:4" x14ac:dyDescent="0.2">
      <c r="A4972">
        <v>1</v>
      </c>
      <c r="B4972" t="s">
        <v>70</v>
      </c>
      <c r="C4972" t="s">
        <v>1314</v>
      </c>
      <c r="D4972">
        <f t="shared" si="77"/>
        <v>18</v>
      </c>
    </row>
    <row r="4973" spans="1:4" x14ac:dyDescent="0.2">
      <c r="A4973">
        <v>1</v>
      </c>
      <c r="B4973" t="s">
        <v>70</v>
      </c>
      <c r="C4973" t="s">
        <v>1315</v>
      </c>
      <c r="D4973">
        <f t="shared" si="77"/>
        <v>20</v>
      </c>
    </row>
    <row r="4974" spans="1:4" x14ac:dyDescent="0.2">
      <c r="A4974">
        <v>1</v>
      </c>
      <c r="B4974" t="s">
        <v>70</v>
      </c>
      <c r="C4974" t="s">
        <v>1316</v>
      </c>
      <c r="D4974">
        <f t="shared" si="77"/>
        <v>21</v>
      </c>
    </row>
    <row r="4975" spans="1:4" x14ac:dyDescent="0.2">
      <c r="A4975">
        <v>1</v>
      </c>
      <c r="B4975" t="s">
        <v>70</v>
      </c>
      <c r="C4975" t="s">
        <v>1317</v>
      </c>
      <c r="D4975">
        <f t="shared" si="77"/>
        <v>20</v>
      </c>
    </row>
    <row r="4976" spans="1:4" x14ac:dyDescent="0.2">
      <c r="A4976">
        <v>1</v>
      </c>
      <c r="B4976" t="s">
        <v>829</v>
      </c>
      <c r="C4976" t="s">
        <v>1311</v>
      </c>
      <c r="D4976">
        <f t="shared" si="77"/>
        <v>19</v>
      </c>
    </row>
    <row r="4977" spans="1:4" x14ac:dyDescent="0.2">
      <c r="A4977">
        <v>1</v>
      </c>
      <c r="B4977" t="s">
        <v>829</v>
      </c>
      <c r="C4977" t="s">
        <v>1312</v>
      </c>
      <c r="D4977">
        <f t="shared" si="77"/>
        <v>19</v>
      </c>
    </row>
    <row r="4978" spans="1:4" x14ac:dyDescent="0.2">
      <c r="A4978">
        <v>1</v>
      </c>
      <c r="B4978" t="s">
        <v>71</v>
      </c>
      <c r="C4978" t="s">
        <v>1311</v>
      </c>
      <c r="D4978">
        <f t="shared" si="77"/>
        <v>19</v>
      </c>
    </row>
    <row r="4979" spans="1:4" x14ac:dyDescent="0.2">
      <c r="A4979">
        <v>1</v>
      </c>
      <c r="B4979" t="s">
        <v>71</v>
      </c>
      <c r="C4979" t="s">
        <v>1312</v>
      </c>
      <c r="D4979">
        <f t="shared" si="77"/>
        <v>19</v>
      </c>
    </row>
    <row r="4980" spans="1:4" x14ac:dyDescent="0.2">
      <c r="A4980">
        <v>1</v>
      </c>
      <c r="B4980" t="s">
        <v>71</v>
      </c>
      <c r="C4980" t="s">
        <v>1313</v>
      </c>
      <c r="D4980">
        <f t="shared" si="77"/>
        <v>18</v>
      </c>
    </row>
    <row r="4981" spans="1:4" x14ac:dyDescent="0.2">
      <c r="A4981">
        <v>1</v>
      </c>
      <c r="B4981" t="s">
        <v>71</v>
      </c>
      <c r="C4981" t="s">
        <v>1314</v>
      </c>
      <c r="D4981">
        <f t="shared" si="77"/>
        <v>18</v>
      </c>
    </row>
    <row r="4982" spans="1:4" x14ac:dyDescent="0.2">
      <c r="A4982">
        <v>1</v>
      </c>
      <c r="B4982" t="s">
        <v>71</v>
      </c>
      <c r="C4982" t="s">
        <v>1315</v>
      </c>
      <c r="D4982">
        <f t="shared" si="77"/>
        <v>20</v>
      </c>
    </row>
    <row r="4983" spans="1:4" x14ac:dyDescent="0.2">
      <c r="A4983">
        <v>1</v>
      </c>
      <c r="B4983" t="s">
        <v>71</v>
      </c>
      <c r="C4983" t="s">
        <v>1316</v>
      </c>
      <c r="D4983">
        <f t="shared" si="77"/>
        <v>21</v>
      </c>
    </row>
    <row r="4984" spans="1:4" x14ac:dyDescent="0.2">
      <c r="A4984">
        <v>1</v>
      </c>
      <c r="B4984" t="s">
        <v>71</v>
      </c>
      <c r="C4984" t="s">
        <v>1317</v>
      </c>
      <c r="D4984">
        <f t="shared" si="77"/>
        <v>20</v>
      </c>
    </row>
    <row r="4985" spans="1:4" x14ac:dyDescent="0.2">
      <c r="A4985">
        <v>1</v>
      </c>
      <c r="B4985" t="s">
        <v>72</v>
      </c>
      <c r="C4985" t="s">
        <v>1311</v>
      </c>
      <c r="D4985">
        <f t="shared" si="77"/>
        <v>19</v>
      </c>
    </row>
    <row r="4986" spans="1:4" x14ac:dyDescent="0.2">
      <c r="A4986">
        <v>1</v>
      </c>
      <c r="B4986" t="s">
        <v>72</v>
      </c>
      <c r="C4986" t="s">
        <v>1312</v>
      </c>
      <c r="D4986">
        <f t="shared" si="77"/>
        <v>19</v>
      </c>
    </row>
    <row r="4987" spans="1:4" x14ac:dyDescent="0.2">
      <c r="A4987">
        <v>1</v>
      </c>
      <c r="B4987" t="s">
        <v>72</v>
      </c>
      <c r="C4987" t="s">
        <v>1313</v>
      </c>
      <c r="D4987">
        <f t="shared" si="77"/>
        <v>18</v>
      </c>
    </row>
    <row r="4988" spans="1:4" x14ac:dyDescent="0.2">
      <c r="A4988">
        <v>1</v>
      </c>
      <c r="B4988" t="s">
        <v>72</v>
      </c>
      <c r="C4988" t="s">
        <v>1314</v>
      </c>
      <c r="D4988">
        <f t="shared" si="77"/>
        <v>18</v>
      </c>
    </row>
    <row r="4989" spans="1:4" x14ac:dyDescent="0.2">
      <c r="A4989">
        <v>1</v>
      </c>
      <c r="B4989" t="s">
        <v>72</v>
      </c>
      <c r="C4989" t="s">
        <v>1315</v>
      </c>
      <c r="D4989">
        <f t="shared" si="77"/>
        <v>20</v>
      </c>
    </row>
    <row r="4990" spans="1:4" x14ac:dyDescent="0.2">
      <c r="A4990">
        <v>1</v>
      </c>
      <c r="B4990" t="s">
        <v>72</v>
      </c>
      <c r="C4990" t="s">
        <v>1317</v>
      </c>
      <c r="D4990">
        <f t="shared" si="77"/>
        <v>20</v>
      </c>
    </row>
    <row r="4991" spans="1:4" x14ac:dyDescent="0.2">
      <c r="A4991">
        <v>1</v>
      </c>
      <c r="B4991" t="s">
        <v>1192</v>
      </c>
      <c r="C4991" t="s">
        <v>1320</v>
      </c>
      <c r="D4991">
        <f t="shared" si="77"/>
        <v>21</v>
      </c>
    </row>
    <row r="4992" spans="1:4" x14ac:dyDescent="0.2">
      <c r="A4992">
        <v>1</v>
      </c>
      <c r="B4992" t="s">
        <v>1193</v>
      </c>
      <c r="C4992" t="s">
        <v>1320</v>
      </c>
      <c r="D4992">
        <f t="shared" si="77"/>
        <v>21</v>
      </c>
    </row>
    <row r="4993" spans="1:4" x14ac:dyDescent="0.2">
      <c r="A4993">
        <v>1</v>
      </c>
      <c r="B4993" t="s">
        <v>3509</v>
      </c>
      <c r="C4993" t="s">
        <v>3510</v>
      </c>
      <c r="D4993">
        <f t="shared" si="77"/>
        <v>18</v>
      </c>
    </row>
    <row r="4994" spans="1:4" x14ac:dyDescent="0.2">
      <c r="A4994">
        <v>1</v>
      </c>
      <c r="B4994" t="s">
        <v>830</v>
      </c>
      <c r="C4994" t="s">
        <v>1257</v>
      </c>
      <c r="D4994">
        <f t="shared" si="77"/>
        <v>19</v>
      </c>
    </row>
    <row r="4995" spans="1:4" x14ac:dyDescent="0.2">
      <c r="A4995">
        <v>1</v>
      </c>
      <c r="B4995" t="s">
        <v>830</v>
      </c>
      <c r="C4995" t="s">
        <v>1258</v>
      </c>
      <c r="D4995">
        <f t="shared" ref="D4995:D5058" si="78">LEN(C4995)</f>
        <v>21</v>
      </c>
    </row>
    <row r="4996" spans="1:4" x14ac:dyDescent="0.2">
      <c r="A4996">
        <v>1</v>
      </c>
      <c r="B4996" t="s">
        <v>830</v>
      </c>
      <c r="C4996" t="s">
        <v>1259</v>
      </c>
      <c r="D4996">
        <f t="shared" si="78"/>
        <v>21</v>
      </c>
    </row>
    <row r="4997" spans="1:4" x14ac:dyDescent="0.2">
      <c r="A4997">
        <v>1</v>
      </c>
      <c r="B4997" t="s">
        <v>3511</v>
      </c>
      <c r="C4997" t="s">
        <v>1241</v>
      </c>
      <c r="D4997">
        <f t="shared" si="78"/>
        <v>19</v>
      </c>
    </row>
    <row r="4998" spans="1:4" x14ac:dyDescent="0.2">
      <c r="A4998">
        <v>1</v>
      </c>
      <c r="B4998" t="s">
        <v>19</v>
      </c>
      <c r="C4998" t="s">
        <v>2616</v>
      </c>
      <c r="D4998">
        <f t="shared" si="78"/>
        <v>22</v>
      </c>
    </row>
    <row r="4999" spans="1:4" x14ac:dyDescent="0.2">
      <c r="A4999">
        <v>1</v>
      </c>
      <c r="B4999" t="s">
        <v>19</v>
      </c>
      <c r="C4999" t="s">
        <v>1271</v>
      </c>
      <c r="D4999">
        <f t="shared" si="78"/>
        <v>22</v>
      </c>
    </row>
    <row r="5000" spans="1:4" x14ac:dyDescent="0.2">
      <c r="A5000">
        <v>1</v>
      </c>
      <c r="B5000" t="s">
        <v>19</v>
      </c>
      <c r="C5000" t="s">
        <v>1248</v>
      </c>
      <c r="D5000">
        <f t="shared" si="78"/>
        <v>18</v>
      </c>
    </row>
    <row r="5001" spans="1:4" x14ac:dyDescent="0.2">
      <c r="A5001">
        <v>1</v>
      </c>
      <c r="B5001" t="s">
        <v>19</v>
      </c>
      <c r="C5001" t="s">
        <v>2617</v>
      </c>
      <c r="D5001">
        <f t="shared" si="78"/>
        <v>19</v>
      </c>
    </row>
    <row r="5002" spans="1:4" x14ac:dyDescent="0.2">
      <c r="A5002">
        <v>1</v>
      </c>
      <c r="B5002" t="s">
        <v>19</v>
      </c>
      <c r="C5002" t="s">
        <v>1249</v>
      </c>
      <c r="D5002">
        <f t="shared" si="78"/>
        <v>18</v>
      </c>
    </row>
    <row r="5003" spans="1:4" x14ac:dyDescent="0.2">
      <c r="A5003">
        <v>1</v>
      </c>
      <c r="B5003" t="s">
        <v>19</v>
      </c>
      <c r="C5003" t="s">
        <v>1250</v>
      </c>
      <c r="D5003">
        <f t="shared" si="78"/>
        <v>19</v>
      </c>
    </row>
    <row r="5004" spans="1:4" x14ac:dyDescent="0.2">
      <c r="A5004">
        <v>1</v>
      </c>
      <c r="B5004" t="s">
        <v>3512</v>
      </c>
      <c r="C5004" t="s">
        <v>1271</v>
      </c>
      <c r="D5004">
        <f t="shared" si="78"/>
        <v>22</v>
      </c>
    </row>
    <row r="5005" spans="1:4" x14ac:dyDescent="0.2">
      <c r="A5005">
        <v>1</v>
      </c>
      <c r="B5005" t="s">
        <v>3512</v>
      </c>
      <c r="C5005" t="s">
        <v>1249</v>
      </c>
      <c r="D5005">
        <f t="shared" si="78"/>
        <v>18</v>
      </c>
    </row>
    <row r="5006" spans="1:4" x14ac:dyDescent="0.2">
      <c r="A5006">
        <v>1</v>
      </c>
      <c r="B5006" t="s">
        <v>3513</v>
      </c>
      <c r="C5006" t="s">
        <v>1271</v>
      </c>
      <c r="D5006">
        <f t="shared" si="78"/>
        <v>22</v>
      </c>
    </row>
    <row r="5007" spans="1:4" x14ac:dyDescent="0.2">
      <c r="A5007">
        <v>1</v>
      </c>
      <c r="B5007" t="s">
        <v>3514</v>
      </c>
      <c r="C5007" t="s">
        <v>1237</v>
      </c>
      <c r="D5007">
        <f t="shared" si="78"/>
        <v>22</v>
      </c>
    </row>
    <row r="5008" spans="1:4" x14ac:dyDescent="0.2">
      <c r="A5008">
        <v>1</v>
      </c>
      <c r="B5008" t="s">
        <v>3515</v>
      </c>
      <c r="C5008" t="s">
        <v>1262</v>
      </c>
      <c r="D5008">
        <f t="shared" si="78"/>
        <v>19</v>
      </c>
    </row>
    <row r="5009" spans="1:4" x14ac:dyDescent="0.2">
      <c r="A5009">
        <v>1</v>
      </c>
      <c r="B5009" t="s">
        <v>3516</v>
      </c>
      <c r="C5009" t="s">
        <v>1262</v>
      </c>
      <c r="D5009">
        <f t="shared" si="78"/>
        <v>19</v>
      </c>
    </row>
    <row r="5010" spans="1:4" x14ac:dyDescent="0.2">
      <c r="A5010">
        <v>1</v>
      </c>
      <c r="B5010" t="s">
        <v>3517</v>
      </c>
      <c r="C5010" t="s">
        <v>1267</v>
      </c>
      <c r="D5010">
        <f t="shared" si="78"/>
        <v>18</v>
      </c>
    </row>
    <row r="5011" spans="1:4" x14ac:dyDescent="0.2">
      <c r="A5011">
        <v>1</v>
      </c>
      <c r="B5011" t="s">
        <v>3518</v>
      </c>
      <c r="C5011" t="s">
        <v>2329</v>
      </c>
      <c r="D5011">
        <f t="shared" si="78"/>
        <v>18</v>
      </c>
    </row>
    <row r="5012" spans="1:4" x14ac:dyDescent="0.2">
      <c r="A5012">
        <v>1</v>
      </c>
      <c r="B5012" t="s">
        <v>831</v>
      </c>
      <c r="C5012" t="s">
        <v>2332</v>
      </c>
      <c r="D5012">
        <f t="shared" si="78"/>
        <v>18</v>
      </c>
    </row>
    <row r="5013" spans="1:4" x14ac:dyDescent="0.2">
      <c r="A5013">
        <v>1</v>
      </c>
      <c r="B5013" t="s">
        <v>3519</v>
      </c>
      <c r="C5013" t="s">
        <v>3520</v>
      </c>
      <c r="D5013">
        <f t="shared" si="78"/>
        <v>19</v>
      </c>
    </row>
    <row r="5014" spans="1:4" x14ac:dyDescent="0.2">
      <c r="A5014">
        <v>1</v>
      </c>
      <c r="B5014" t="s">
        <v>3521</v>
      </c>
      <c r="C5014" t="s">
        <v>1271</v>
      </c>
      <c r="D5014">
        <f t="shared" si="78"/>
        <v>22</v>
      </c>
    </row>
    <row r="5015" spans="1:4" x14ac:dyDescent="0.2">
      <c r="A5015">
        <v>1</v>
      </c>
      <c r="B5015" t="s">
        <v>3521</v>
      </c>
      <c r="C5015" t="s">
        <v>1249</v>
      </c>
      <c r="D5015">
        <f t="shared" si="78"/>
        <v>18</v>
      </c>
    </row>
    <row r="5016" spans="1:4" x14ac:dyDescent="0.2">
      <c r="A5016">
        <v>1</v>
      </c>
      <c r="B5016" t="s">
        <v>3522</v>
      </c>
      <c r="C5016" t="s">
        <v>1237</v>
      </c>
      <c r="D5016">
        <f t="shared" si="78"/>
        <v>22</v>
      </c>
    </row>
    <row r="5017" spans="1:4" x14ac:dyDescent="0.2">
      <c r="A5017">
        <v>1</v>
      </c>
      <c r="B5017" t="s">
        <v>3523</v>
      </c>
      <c r="C5017" t="s">
        <v>1237</v>
      </c>
      <c r="D5017">
        <f t="shared" si="78"/>
        <v>22</v>
      </c>
    </row>
    <row r="5018" spans="1:4" x14ac:dyDescent="0.2">
      <c r="A5018">
        <v>1</v>
      </c>
      <c r="B5018" t="s">
        <v>3524</v>
      </c>
      <c r="C5018" t="s">
        <v>3525</v>
      </c>
      <c r="D5018">
        <f t="shared" si="78"/>
        <v>18</v>
      </c>
    </row>
    <row r="5019" spans="1:4" x14ac:dyDescent="0.2">
      <c r="A5019">
        <v>1</v>
      </c>
      <c r="B5019" t="s">
        <v>3526</v>
      </c>
      <c r="C5019" t="s">
        <v>1262</v>
      </c>
      <c r="D5019">
        <f t="shared" si="78"/>
        <v>19</v>
      </c>
    </row>
    <row r="5020" spans="1:4" x14ac:dyDescent="0.2">
      <c r="A5020">
        <v>1</v>
      </c>
      <c r="B5020" t="s">
        <v>3527</v>
      </c>
      <c r="C5020" t="s">
        <v>1262</v>
      </c>
      <c r="D5020">
        <f t="shared" si="78"/>
        <v>19</v>
      </c>
    </row>
    <row r="5021" spans="1:4" x14ac:dyDescent="0.2">
      <c r="A5021">
        <v>1</v>
      </c>
      <c r="B5021" t="s">
        <v>3528</v>
      </c>
      <c r="C5021" t="s">
        <v>1241</v>
      </c>
      <c r="D5021">
        <f t="shared" si="78"/>
        <v>19</v>
      </c>
    </row>
    <row r="5022" spans="1:4" x14ac:dyDescent="0.2">
      <c r="A5022">
        <v>1</v>
      </c>
      <c r="B5022" t="s">
        <v>3529</v>
      </c>
      <c r="C5022" t="s">
        <v>1267</v>
      </c>
      <c r="D5022">
        <f t="shared" si="78"/>
        <v>18</v>
      </c>
    </row>
    <row r="5023" spans="1:4" x14ac:dyDescent="0.2">
      <c r="A5023">
        <v>1</v>
      </c>
      <c r="B5023" t="s">
        <v>6</v>
      </c>
      <c r="C5023" t="s">
        <v>1847</v>
      </c>
      <c r="D5023">
        <f t="shared" si="78"/>
        <v>18</v>
      </c>
    </row>
    <row r="5024" spans="1:4" x14ac:dyDescent="0.2">
      <c r="A5024">
        <v>1</v>
      </c>
      <c r="B5024" t="s">
        <v>6</v>
      </c>
      <c r="C5024" t="s">
        <v>1848</v>
      </c>
      <c r="D5024">
        <f t="shared" si="78"/>
        <v>19</v>
      </c>
    </row>
    <row r="5025" spans="1:4" x14ac:dyDescent="0.2">
      <c r="A5025">
        <v>1</v>
      </c>
      <c r="B5025" t="s">
        <v>6</v>
      </c>
      <c r="C5025" t="s">
        <v>1849</v>
      </c>
      <c r="D5025">
        <f t="shared" si="78"/>
        <v>18</v>
      </c>
    </row>
    <row r="5026" spans="1:4" x14ac:dyDescent="0.2">
      <c r="A5026">
        <v>1</v>
      </c>
      <c r="B5026" t="s">
        <v>6</v>
      </c>
      <c r="C5026" t="s">
        <v>1850</v>
      </c>
      <c r="D5026">
        <f t="shared" si="78"/>
        <v>18</v>
      </c>
    </row>
    <row r="5027" spans="1:4" x14ac:dyDescent="0.2">
      <c r="A5027">
        <v>1</v>
      </c>
      <c r="B5027" t="s">
        <v>6</v>
      </c>
      <c r="C5027" t="s">
        <v>1851</v>
      </c>
      <c r="D5027">
        <f t="shared" si="78"/>
        <v>18</v>
      </c>
    </row>
    <row r="5028" spans="1:4" x14ac:dyDescent="0.2">
      <c r="A5028">
        <v>1</v>
      </c>
      <c r="B5028" t="s">
        <v>3530</v>
      </c>
      <c r="C5028" t="s">
        <v>3531</v>
      </c>
      <c r="D5028">
        <f t="shared" si="78"/>
        <v>18</v>
      </c>
    </row>
    <row r="5029" spans="1:4" x14ac:dyDescent="0.2">
      <c r="A5029">
        <v>1</v>
      </c>
      <c r="B5029" t="s">
        <v>3532</v>
      </c>
      <c r="C5029" t="s">
        <v>1753</v>
      </c>
      <c r="D5029">
        <f t="shared" si="78"/>
        <v>18</v>
      </c>
    </row>
    <row r="5030" spans="1:4" x14ac:dyDescent="0.2">
      <c r="A5030">
        <v>1</v>
      </c>
      <c r="B5030" t="s">
        <v>3533</v>
      </c>
      <c r="C5030" t="s">
        <v>1653</v>
      </c>
      <c r="D5030">
        <f t="shared" si="78"/>
        <v>18</v>
      </c>
    </row>
    <row r="5031" spans="1:4" x14ac:dyDescent="0.2">
      <c r="A5031">
        <v>1</v>
      </c>
      <c r="B5031" t="s">
        <v>1194</v>
      </c>
      <c r="C5031" t="s">
        <v>1654</v>
      </c>
      <c r="D5031">
        <f t="shared" si="78"/>
        <v>23</v>
      </c>
    </row>
    <row r="5032" spans="1:4" x14ac:dyDescent="0.2">
      <c r="A5032">
        <v>1</v>
      </c>
      <c r="B5032" t="s">
        <v>3534</v>
      </c>
      <c r="C5032" t="s">
        <v>3535</v>
      </c>
      <c r="D5032">
        <f t="shared" si="78"/>
        <v>18</v>
      </c>
    </row>
    <row r="5033" spans="1:4" x14ac:dyDescent="0.2">
      <c r="A5033">
        <v>1</v>
      </c>
      <c r="B5033" t="s">
        <v>3536</v>
      </c>
      <c r="C5033" t="s">
        <v>1271</v>
      </c>
      <c r="D5033">
        <f t="shared" si="78"/>
        <v>22</v>
      </c>
    </row>
    <row r="5034" spans="1:4" x14ac:dyDescent="0.2">
      <c r="A5034">
        <v>1</v>
      </c>
      <c r="B5034" t="s">
        <v>3536</v>
      </c>
      <c r="C5034" t="s">
        <v>1249</v>
      </c>
      <c r="D5034">
        <f t="shared" si="78"/>
        <v>18</v>
      </c>
    </row>
    <row r="5035" spans="1:4" x14ac:dyDescent="0.2">
      <c r="A5035">
        <v>1</v>
      </c>
      <c r="B5035" t="s">
        <v>3537</v>
      </c>
      <c r="C5035" t="s">
        <v>1237</v>
      </c>
      <c r="D5035">
        <f t="shared" si="78"/>
        <v>22</v>
      </c>
    </row>
    <row r="5036" spans="1:4" x14ac:dyDescent="0.2">
      <c r="A5036">
        <v>1</v>
      </c>
      <c r="B5036" t="s">
        <v>3538</v>
      </c>
      <c r="C5036" t="s">
        <v>1306</v>
      </c>
      <c r="D5036">
        <f t="shared" si="78"/>
        <v>19</v>
      </c>
    </row>
    <row r="5037" spans="1:4" x14ac:dyDescent="0.2">
      <c r="A5037">
        <v>1</v>
      </c>
      <c r="B5037" t="s">
        <v>833</v>
      </c>
      <c r="C5037" t="s">
        <v>1332</v>
      </c>
      <c r="D5037">
        <f t="shared" si="78"/>
        <v>19</v>
      </c>
    </row>
    <row r="5038" spans="1:4" x14ac:dyDescent="0.2">
      <c r="A5038">
        <v>1</v>
      </c>
      <c r="B5038" t="s">
        <v>833</v>
      </c>
      <c r="C5038" t="s">
        <v>1333</v>
      </c>
      <c r="D5038">
        <f t="shared" si="78"/>
        <v>21</v>
      </c>
    </row>
    <row r="5039" spans="1:4" x14ac:dyDescent="0.2">
      <c r="A5039">
        <v>1</v>
      </c>
      <c r="B5039" t="s">
        <v>834</v>
      </c>
      <c r="C5039" t="s">
        <v>1332</v>
      </c>
      <c r="D5039">
        <f t="shared" si="78"/>
        <v>19</v>
      </c>
    </row>
    <row r="5040" spans="1:4" x14ac:dyDescent="0.2">
      <c r="A5040">
        <v>1</v>
      </c>
      <c r="B5040" t="s">
        <v>834</v>
      </c>
      <c r="C5040" t="s">
        <v>1333</v>
      </c>
      <c r="D5040">
        <f t="shared" si="78"/>
        <v>21</v>
      </c>
    </row>
    <row r="5041" spans="1:4" x14ac:dyDescent="0.2">
      <c r="A5041">
        <v>1</v>
      </c>
      <c r="B5041" t="s">
        <v>835</v>
      </c>
      <c r="C5041" t="s">
        <v>1257</v>
      </c>
      <c r="D5041">
        <f t="shared" si="78"/>
        <v>19</v>
      </c>
    </row>
    <row r="5042" spans="1:4" x14ac:dyDescent="0.2">
      <c r="A5042">
        <v>1</v>
      </c>
      <c r="B5042" t="s">
        <v>835</v>
      </c>
      <c r="C5042" t="s">
        <v>1258</v>
      </c>
      <c r="D5042">
        <f t="shared" si="78"/>
        <v>21</v>
      </c>
    </row>
    <row r="5043" spans="1:4" x14ac:dyDescent="0.2">
      <c r="A5043">
        <v>1</v>
      </c>
      <c r="B5043" t="s">
        <v>835</v>
      </c>
      <c r="C5043" t="s">
        <v>1259</v>
      </c>
      <c r="D5043">
        <f t="shared" si="78"/>
        <v>21</v>
      </c>
    </row>
    <row r="5044" spans="1:4" x14ac:dyDescent="0.2">
      <c r="A5044">
        <v>1</v>
      </c>
      <c r="B5044" t="s">
        <v>3539</v>
      </c>
      <c r="C5044" t="s">
        <v>1306</v>
      </c>
      <c r="D5044">
        <f t="shared" si="78"/>
        <v>19</v>
      </c>
    </row>
    <row r="5045" spans="1:4" x14ac:dyDescent="0.2">
      <c r="A5045">
        <v>1</v>
      </c>
      <c r="B5045" t="s">
        <v>73</v>
      </c>
      <c r="C5045" t="s">
        <v>1311</v>
      </c>
      <c r="D5045">
        <f t="shared" si="78"/>
        <v>19</v>
      </c>
    </row>
    <row r="5046" spans="1:4" x14ac:dyDescent="0.2">
      <c r="A5046">
        <v>1</v>
      </c>
      <c r="B5046" t="s">
        <v>73</v>
      </c>
      <c r="C5046" t="s">
        <v>1312</v>
      </c>
      <c r="D5046">
        <f t="shared" si="78"/>
        <v>19</v>
      </c>
    </row>
    <row r="5047" spans="1:4" x14ac:dyDescent="0.2">
      <c r="A5047">
        <v>1</v>
      </c>
      <c r="B5047" t="s">
        <v>73</v>
      </c>
      <c r="C5047" t="s">
        <v>1313</v>
      </c>
      <c r="D5047">
        <f t="shared" si="78"/>
        <v>18</v>
      </c>
    </row>
    <row r="5048" spans="1:4" x14ac:dyDescent="0.2">
      <c r="A5048">
        <v>1</v>
      </c>
      <c r="B5048" t="s">
        <v>73</v>
      </c>
      <c r="C5048" t="s">
        <v>1314</v>
      </c>
      <c r="D5048">
        <f t="shared" si="78"/>
        <v>18</v>
      </c>
    </row>
    <row r="5049" spans="1:4" x14ac:dyDescent="0.2">
      <c r="A5049">
        <v>1</v>
      </c>
      <c r="B5049" t="s">
        <v>73</v>
      </c>
      <c r="C5049" t="s">
        <v>1315</v>
      </c>
      <c r="D5049">
        <f t="shared" si="78"/>
        <v>20</v>
      </c>
    </row>
    <row r="5050" spans="1:4" x14ac:dyDescent="0.2">
      <c r="A5050">
        <v>1</v>
      </c>
      <c r="B5050" t="s">
        <v>73</v>
      </c>
      <c r="C5050" t="s">
        <v>1316</v>
      </c>
      <c r="D5050">
        <f t="shared" si="78"/>
        <v>21</v>
      </c>
    </row>
    <row r="5051" spans="1:4" x14ac:dyDescent="0.2">
      <c r="A5051">
        <v>1</v>
      </c>
      <c r="B5051" t="s">
        <v>73</v>
      </c>
      <c r="C5051" t="s">
        <v>1317</v>
      </c>
      <c r="D5051">
        <f t="shared" si="78"/>
        <v>20</v>
      </c>
    </row>
    <row r="5052" spans="1:4" x14ac:dyDescent="0.2">
      <c r="A5052">
        <v>1</v>
      </c>
      <c r="B5052" t="s">
        <v>1195</v>
      </c>
      <c r="C5052" t="s">
        <v>1320</v>
      </c>
      <c r="D5052">
        <f t="shared" si="78"/>
        <v>21</v>
      </c>
    </row>
    <row r="5053" spans="1:4" x14ac:dyDescent="0.2">
      <c r="A5053">
        <v>1</v>
      </c>
      <c r="B5053" t="s">
        <v>836</v>
      </c>
      <c r="C5053" t="s">
        <v>1257</v>
      </c>
      <c r="D5053">
        <f t="shared" si="78"/>
        <v>19</v>
      </c>
    </row>
    <row r="5054" spans="1:4" x14ac:dyDescent="0.2">
      <c r="A5054">
        <v>1</v>
      </c>
      <c r="B5054" t="s">
        <v>836</v>
      </c>
      <c r="C5054" t="s">
        <v>1258</v>
      </c>
      <c r="D5054">
        <f t="shared" si="78"/>
        <v>21</v>
      </c>
    </row>
    <row r="5055" spans="1:4" x14ac:dyDescent="0.2">
      <c r="A5055">
        <v>1</v>
      </c>
      <c r="B5055" t="s">
        <v>836</v>
      </c>
      <c r="C5055" t="s">
        <v>1259</v>
      </c>
      <c r="D5055">
        <f t="shared" si="78"/>
        <v>21</v>
      </c>
    </row>
    <row r="5056" spans="1:4" x14ac:dyDescent="0.2">
      <c r="A5056">
        <v>1</v>
      </c>
      <c r="B5056" t="s">
        <v>3540</v>
      </c>
      <c r="C5056" t="s">
        <v>3541</v>
      </c>
      <c r="D5056">
        <f t="shared" si="78"/>
        <v>19</v>
      </c>
    </row>
    <row r="5057" spans="1:4" x14ac:dyDescent="0.2">
      <c r="A5057">
        <v>1</v>
      </c>
      <c r="B5057" t="s">
        <v>3542</v>
      </c>
      <c r="C5057" t="s">
        <v>1241</v>
      </c>
      <c r="D5057">
        <f t="shared" si="78"/>
        <v>19</v>
      </c>
    </row>
    <row r="5058" spans="1:4" x14ac:dyDescent="0.2">
      <c r="A5058">
        <v>1</v>
      </c>
      <c r="B5058" t="s">
        <v>3543</v>
      </c>
      <c r="C5058" t="s">
        <v>3544</v>
      </c>
      <c r="D5058">
        <f t="shared" si="78"/>
        <v>18</v>
      </c>
    </row>
    <row r="5059" spans="1:4" x14ac:dyDescent="0.2">
      <c r="A5059">
        <v>1</v>
      </c>
      <c r="B5059" t="s">
        <v>3545</v>
      </c>
      <c r="C5059" t="s">
        <v>3546</v>
      </c>
      <c r="D5059">
        <f t="shared" ref="D5059:D5122" si="79">LEN(C5059)</f>
        <v>18</v>
      </c>
    </row>
    <row r="5060" spans="1:4" x14ac:dyDescent="0.2">
      <c r="A5060">
        <v>1</v>
      </c>
      <c r="B5060" t="s">
        <v>545</v>
      </c>
      <c r="C5060" t="s">
        <v>1306</v>
      </c>
      <c r="D5060">
        <f t="shared" si="79"/>
        <v>19</v>
      </c>
    </row>
    <row r="5061" spans="1:4" x14ac:dyDescent="0.2">
      <c r="A5061">
        <v>1</v>
      </c>
      <c r="B5061" t="s">
        <v>545</v>
      </c>
      <c r="C5061" t="s">
        <v>1307</v>
      </c>
      <c r="D5061">
        <f t="shared" si="79"/>
        <v>19</v>
      </c>
    </row>
    <row r="5062" spans="1:4" x14ac:dyDescent="0.2">
      <c r="A5062">
        <v>1</v>
      </c>
      <c r="B5062" t="s">
        <v>545</v>
      </c>
      <c r="C5062" t="s">
        <v>1308</v>
      </c>
      <c r="D5062">
        <f t="shared" si="79"/>
        <v>20</v>
      </c>
    </row>
    <row r="5063" spans="1:4" x14ac:dyDescent="0.2">
      <c r="A5063">
        <v>1</v>
      </c>
      <c r="B5063" t="s">
        <v>546</v>
      </c>
      <c r="C5063" t="s">
        <v>1306</v>
      </c>
      <c r="D5063">
        <f t="shared" si="79"/>
        <v>19</v>
      </c>
    </row>
    <row r="5064" spans="1:4" x14ac:dyDescent="0.2">
      <c r="A5064">
        <v>1</v>
      </c>
      <c r="B5064" t="s">
        <v>546</v>
      </c>
      <c r="C5064" t="s">
        <v>1307</v>
      </c>
      <c r="D5064">
        <f t="shared" si="79"/>
        <v>19</v>
      </c>
    </row>
    <row r="5065" spans="1:4" x14ac:dyDescent="0.2">
      <c r="A5065">
        <v>1</v>
      </c>
      <c r="B5065" t="s">
        <v>546</v>
      </c>
      <c r="C5065" t="s">
        <v>1308</v>
      </c>
      <c r="D5065">
        <f t="shared" si="79"/>
        <v>20</v>
      </c>
    </row>
    <row r="5066" spans="1:4" x14ac:dyDescent="0.2">
      <c r="A5066">
        <v>1</v>
      </c>
      <c r="B5066" t="s">
        <v>547</v>
      </c>
      <c r="C5066" t="s">
        <v>1306</v>
      </c>
      <c r="D5066">
        <f t="shared" si="79"/>
        <v>19</v>
      </c>
    </row>
    <row r="5067" spans="1:4" x14ac:dyDescent="0.2">
      <c r="A5067">
        <v>1</v>
      </c>
      <c r="B5067" t="s">
        <v>547</v>
      </c>
      <c r="C5067" t="s">
        <v>1307</v>
      </c>
      <c r="D5067">
        <f t="shared" si="79"/>
        <v>19</v>
      </c>
    </row>
    <row r="5068" spans="1:4" x14ac:dyDescent="0.2">
      <c r="A5068">
        <v>1</v>
      </c>
      <c r="B5068" t="s">
        <v>547</v>
      </c>
      <c r="C5068" t="s">
        <v>1308</v>
      </c>
      <c r="D5068">
        <f t="shared" si="79"/>
        <v>20</v>
      </c>
    </row>
    <row r="5069" spans="1:4" x14ac:dyDescent="0.2">
      <c r="A5069">
        <v>1</v>
      </c>
      <c r="B5069" t="s">
        <v>548</v>
      </c>
      <c r="C5069" t="s">
        <v>1306</v>
      </c>
      <c r="D5069">
        <f t="shared" si="79"/>
        <v>19</v>
      </c>
    </row>
    <row r="5070" spans="1:4" x14ac:dyDescent="0.2">
      <c r="A5070">
        <v>1</v>
      </c>
      <c r="B5070" t="s">
        <v>548</v>
      </c>
      <c r="C5070" t="s">
        <v>1307</v>
      </c>
      <c r="D5070">
        <f t="shared" si="79"/>
        <v>19</v>
      </c>
    </row>
    <row r="5071" spans="1:4" x14ac:dyDescent="0.2">
      <c r="A5071">
        <v>1</v>
      </c>
      <c r="B5071" t="s">
        <v>548</v>
      </c>
      <c r="C5071" t="s">
        <v>1308</v>
      </c>
      <c r="D5071">
        <f t="shared" si="79"/>
        <v>20</v>
      </c>
    </row>
    <row r="5072" spans="1:4" x14ac:dyDescent="0.2">
      <c r="A5072">
        <v>1</v>
      </c>
      <c r="B5072" t="s">
        <v>3547</v>
      </c>
      <c r="C5072" t="s">
        <v>1306</v>
      </c>
      <c r="D5072">
        <f t="shared" si="79"/>
        <v>19</v>
      </c>
    </row>
    <row r="5073" spans="1:4" x14ac:dyDescent="0.2">
      <c r="A5073">
        <v>1</v>
      </c>
      <c r="B5073" t="s">
        <v>3548</v>
      </c>
      <c r="C5073" t="s">
        <v>1306</v>
      </c>
      <c r="D5073">
        <f t="shared" si="79"/>
        <v>19</v>
      </c>
    </row>
    <row r="5074" spans="1:4" x14ac:dyDescent="0.2">
      <c r="A5074">
        <v>1</v>
      </c>
      <c r="B5074" t="s">
        <v>3549</v>
      </c>
      <c r="C5074" t="s">
        <v>1306</v>
      </c>
      <c r="D5074">
        <f t="shared" si="79"/>
        <v>19</v>
      </c>
    </row>
    <row r="5075" spans="1:4" x14ac:dyDescent="0.2">
      <c r="A5075">
        <v>1</v>
      </c>
      <c r="B5075" t="s">
        <v>3550</v>
      </c>
      <c r="C5075" t="s">
        <v>1306</v>
      </c>
      <c r="D5075">
        <f t="shared" si="79"/>
        <v>19</v>
      </c>
    </row>
    <row r="5076" spans="1:4" x14ac:dyDescent="0.2">
      <c r="A5076">
        <v>1</v>
      </c>
      <c r="B5076" t="s">
        <v>3551</v>
      </c>
      <c r="C5076" t="s">
        <v>1306</v>
      </c>
      <c r="D5076">
        <f t="shared" si="79"/>
        <v>19</v>
      </c>
    </row>
    <row r="5077" spans="1:4" x14ac:dyDescent="0.2">
      <c r="A5077">
        <v>1</v>
      </c>
      <c r="B5077" t="s">
        <v>3552</v>
      </c>
      <c r="C5077" t="s">
        <v>1306</v>
      </c>
      <c r="D5077">
        <f t="shared" si="79"/>
        <v>19</v>
      </c>
    </row>
    <row r="5078" spans="1:4" x14ac:dyDescent="0.2">
      <c r="A5078">
        <v>1</v>
      </c>
      <c r="B5078" t="s">
        <v>3553</v>
      </c>
      <c r="C5078" t="s">
        <v>1306</v>
      </c>
      <c r="D5078">
        <f t="shared" si="79"/>
        <v>19</v>
      </c>
    </row>
    <row r="5079" spans="1:4" x14ac:dyDescent="0.2">
      <c r="A5079">
        <v>1</v>
      </c>
      <c r="B5079" t="s">
        <v>3554</v>
      </c>
      <c r="C5079" t="s">
        <v>1319</v>
      </c>
      <c r="D5079">
        <f t="shared" si="79"/>
        <v>19</v>
      </c>
    </row>
    <row r="5080" spans="1:4" x14ac:dyDescent="0.2">
      <c r="A5080">
        <v>1</v>
      </c>
      <c r="B5080" t="s">
        <v>3555</v>
      </c>
      <c r="C5080" t="s">
        <v>1319</v>
      </c>
      <c r="D5080">
        <f t="shared" si="79"/>
        <v>19</v>
      </c>
    </row>
    <row r="5081" spans="1:4" x14ac:dyDescent="0.2">
      <c r="A5081">
        <v>1</v>
      </c>
      <c r="B5081" t="s">
        <v>837</v>
      </c>
      <c r="C5081" t="s">
        <v>1332</v>
      </c>
      <c r="D5081">
        <f t="shared" si="79"/>
        <v>19</v>
      </c>
    </row>
    <row r="5082" spans="1:4" x14ac:dyDescent="0.2">
      <c r="A5082">
        <v>1</v>
      </c>
      <c r="B5082" t="s">
        <v>1196</v>
      </c>
      <c r="C5082" t="s">
        <v>1320</v>
      </c>
      <c r="D5082">
        <f t="shared" si="79"/>
        <v>21</v>
      </c>
    </row>
    <row r="5083" spans="1:4" x14ac:dyDescent="0.2">
      <c r="A5083">
        <v>1</v>
      </c>
      <c r="B5083" t="s">
        <v>1197</v>
      </c>
      <c r="C5083" t="s">
        <v>1320</v>
      </c>
      <c r="D5083">
        <f t="shared" si="79"/>
        <v>21</v>
      </c>
    </row>
    <row r="5084" spans="1:4" x14ac:dyDescent="0.2">
      <c r="A5084">
        <v>1</v>
      </c>
      <c r="B5084" t="s">
        <v>1198</v>
      </c>
      <c r="C5084" t="s">
        <v>1320</v>
      </c>
      <c r="D5084">
        <f t="shared" si="79"/>
        <v>21</v>
      </c>
    </row>
    <row r="5085" spans="1:4" x14ac:dyDescent="0.2">
      <c r="A5085">
        <v>1</v>
      </c>
      <c r="B5085" t="s">
        <v>1199</v>
      </c>
      <c r="C5085" t="s">
        <v>1320</v>
      </c>
      <c r="D5085">
        <f t="shared" si="79"/>
        <v>21</v>
      </c>
    </row>
    <row r="5086" spans="1:4" x14ac:dyDescent="0.2">
      <c r="A5086">
        <v>1</v>
      </c>
      <c r="B5086" t="s">
        <v>838</v>
      </c>
      <c r="C5086" t="s">
        <v>1257</v>
      </c>
      <c r="D5086">
        <f t="shared" si="79"/>
        <v>19</v>
      </c>
    </row>
    <row r="5087" spans="1:4" x14ac:dyDescent="0.2">
      <c r="A5087">
        <v>1</v>
      </c>
      <c r="B5087" t="s">
        <v>838</v>
      </c>
      <c r="C5087" t="s">
        <v>1258</v>
      </c>
      <c r="D5087">
        <f t="shared" si="79"/>
        <v>21</v>
      </c>
    </row>
    <row r="5088" spans="1:4" x14ac:dyDescent="0.2">
      <c r="A5088">
        <v>1</v>
      </c>
      <c r="B5088" t="s">
        <v>838</v>
      </c>
      <c r="C5088" t="s">
        <v>1259</v>
      </c>
      <c r="D5088">
        <f t="shared" si="79"/>
        <v>21</v>
      </c>
    </row>
    <row r="5089" spans="1:4" x14ac:dyDescent="0.2">
      <c r="A5089">
        <v>1</v>
      </c>
      <c r="B5089" t="s">
        <v>839</v>
      </c>
      <c r="C5089" t="s">
        <v>3556</v>
      </c>
      <c r="D5089">
        <f t="shared" si="79"/>
        <v>19</v>
      </c>
    </row>
    <row r="5090" spans="1:4" x14ac:dyDescent="0.2">
      <c r="A5090">
        <v>1</v>
      </c>
      <c r="B5090" t="s">
        <v>839</v>
      </c>
      <c r="C5090" t="s">
        <v>3557</v>
      </c>
      <c r="D5090">
        <f t="shared" si="79"/>
        <v>18</v>
      </c>
    </row>
    <row r="5091" spans="1:4" x14ac:dyDescent="0.2">
      <c r="A5091">
        <v>1</v>
      </c>
      <c r="B5091" t="s">
        <v>839</v>
      </c>
      <c r="C5091" t="s">
        <v>3558</v>
      </c>
      <c r="D5091">
        <f t="shared" si="79"/>
        <v>19</v>
      </c>
    </row>
    <row r="5092" spans="1:4" x14ac:dyDescent="0.2">
      <c r="A5092">
        <v>1</v>
      </c>
      <c r="B5092" t="s">
        <v>3559</v>
      </c>
      <c r="C5092" t="s">
        <v>1306</v>
      </c>
      <c r="D5092">
        <f t="shared" si="79"/>
        <v>19</v>
      </c>
    </row>
    <row r="5093" spans="1:4" x14ac:dyDescent="0.2">
      <c r="A5093">
        <v>1</v>
      </c>
      <c r="B5093" t="s">
        <v>74</v>
      </c>
      <c r="C5093" t="s">
        <v>1311</v>
      </c>
      <c r="D5093">
        <f t="shared" si="79"/>
        <v>19</v>
      </c>
    </row>
    <row r="5094" spans="1:4" x14ac:dyDescent="0.2">
      <c r="A5094">
        <v>1</v>
      </c>
      <c r="B5094" t="s">
        <v>74</v>
      </c>
      <c r="C5094" t="s">
        <v>1312</v>
      </c>
      <c r="D5094">
        <f t="shared" si="79"/>
        <v>19</v>
      </c>
    </row>
    <row r="5095" spans="1:4" x14ac:dyDescent="0.2">
      <c r="A5095">
        <v>1</v>
      </c>
      <c r="B5095" t="s">
        <v>74</v>
      </c>
      <c r="C5095" t="s">
        <v>1313</v>
      </c>
      <c r="D5095">
        <f t="shared" si="79"/>
        <v>18</v>
      </c>
    </row>
    <row r="5096" spans="1:4" x14ac:dyDescent="0.2">
      <c r="A5096">
        <v>1</v>
      </c>
      <c r="B5096" t="s">
        <v>74</v>
      </c>
      <c r="C5096" t="s">
        <v>1314</v>
      </c>
      <c r="D5096">
        <f t="shared" si="79"/>
        <v>18</v>
      </c>
    </row>
    <row r="5097" spans="1:4" x14ac:dyDescent="0.2">
      <c r="A5097">
        <v>1</v>
      </c>
      <c r="B5097" t="s">
        <v>74</v>
      </c>
      <c r="C5097" t="s">
        <v>1315</v>
      </c>
      <c r="D5097">
        <f t="shared" si="79"/>
        <v>20</v>
      </c>
    </row>
    <row r="5098" spans="1:4" x14ac:dyDescent="0.2">
      <c r="A5098">
        <v>1</v>
      </c>
      <c r="B5098" t="s">
        <v>74</v>
      </c>
      <c r="C5098" t="s">
        <v>1316</v>
      </c>
      <c r="D5098">
        <f t="shared" si="79"/>
        <v>21</v>
      </c>
    </row>
    <row r="5099" spans="1:4" x14ac:dyDescent="0.2">
      <c r="A5099">
        <v>1</v>
      </c>
      <c r="B5099" t="s">
        <v>74</v>
      </c>
      <c r="C5099" t="s">
        <v>1317</v>
      </c>
      <c r="D5099">
        <f t="shared" si="79"/>
        <v>20</v>
      </c>
    </row>
    <row r="5100" spans="1:4" x14ac:dyDescent="0.2">
      <c r="A5100">
        <v>1</v>
      </c>
      <c r="B5100" t="s">
        <v>75</v>
      </c>
      <c r="C5100" t="s">
        <v>1311</v>
      </c>
      <c r="D5100">
        <f t="shared" si="79"/>
        <v>19</v>
      </c>
    </row>
    <row r="5101" spans="1:4" x14ac:dyDescent="0.2">
      <c r="A5101">
        <v>1</v>
      </c>
      <c r="B5101" t="s">
        <v>75</v>
      </c>
      <c r="C5101" t="s">
        <v>1312</v>
      </c>
      <c r="D5101">
        <f t="shared" si="79"/>
        <v>19</v>
      </c>
    </row>
    <row r="5102" spans="1:4" x14ac:dyDescent="0.2">
      <c r="A5102">
        <v>1</v>
      </c>
      <c r="B5102" t="s">
        <v>75</v>
      </c>
      <c r="C5102" t="s">
        <v>1313</v>
      </c>
      <c r="D5102">
        <f t="shared" si="79"/>
        <v>18</v>
      </c>
    </row>
    <row r="5103" spans="1:4" x14ac:dyDescent="0.2">
      <c r="A5103">
        <v>1</v>
      </c>
      <c r="B5103" t="s">
        <v>75</v>
      </c>
      <c r="C5103" t="s">
        <v>1314</v>
      </c>
      <c r="D5103">
        <f t="shared" si="79"/>
        <v>18</v>
      </c>
    </row>
    <row r="5104" spans="1:4" x14ac:dyDescent="0.2">
      <c r="A5104">
        <v>1</v>
      </c>
      <c r="B5104" t="s">
        <v>75</v>
      </c>
      <c r="C5104" t="s">
        <v>1315</v>
      </c>
      <c r="D5104">
        <f t="shared" si="79"/>
        <v>20</v>
      </c>
    </row>
    <row r="5105" spans="1:4" x14ac:dyDescent="0.2">
      <c r="A5105">
        <v>1</v>
      </c>
      <c r="B5105" t="s">
        <v>75</v>
      </c>
      <c r="C5105" t="s">
        <v>1316</v>
      </c>
      <c r="D5105">
        <f t="shared" si="79"/>
        <v>21</v>
      </c>
    </row>
    <row r="5106" spans="1:4" x14ac:dyDescent="0.2">
      <c r="A5106">
        <v>1</v>
      </c>
      <c r="B5106" t="s">
        <v>75</v>
      </c>
      <c r="C5106" t="s">
        <v>1317</v>
      </c>
      <c r="D5106">
        <f t="shared" si="79"/>
        <v>20</v>
      </c>
    </row>
    <row r="5107" spans="1:4" x14ac:dyDescent="0.2">
      <c r="A5107">
        <v>1</v>
      </c>
      <c r="B5107" t="s">
        <v>3560</v>
      </c>
      <c r="C5107" t="s">
        <v>1319</v>
      </c>
      <c r="D5107">
        <f t="shared" si="79"/>
        <v>19</v>
      </c>
    </row>
    <row r="5108" spans="1:4" x14ac:dyDescent="0.2">
      <c r="A5108">
        <v>1</v>
      </c>
      <c r="B5108" t="s">
        <v>841</v>
      </c>
      <c r="C5108" t="s">
        <v>1332</v>
      </c>
      <c r="D5108">
        <f t="shared" si="79"/>
        <v>19</v>
      </c>
    </row>
    <row r="5109" spans="1:4" x14ac:dyDescent="0.2">
      <c r="A5109">
        <v>1</v>
      </c>
      <c r="B5109" t="s">
        <v>841</v>
      </c>
      <c r="C5109" t="s">
        <v>1333</v>
      </c>
      <c r="D5109">
        <f t="shared" si="79"/>
        <v>21</v>
      </c>
    </row>
    <row r="5110" spans="1:4" x14ac:dyDescent="0.2">
      <c r="A5110">
        <v>1</v>
      </c>
      <c r="B5110" t="s">
        <v>1200</v>
      </c>
      <c r="C5110" t="s">
        <v>1320</v>
      </c>
      <c r="D5110">
        <f t="shared" si="79"/>
        <v>21</v>
      </c>
    </row>
    <row r="5111" spans="1:4" x14ac:dyDescent="0.2">
      <c r="A5111">
        <v>1</v>
      </c>
      <c r="B5111" t="s">
        <v>1202</v>
      </c>
      <c r="C5111" t="s">
        <v>1320</v>
      </c>
      <c r="D5111">
        <f t="shared" si="79"/>
        <v>21</v>
      </c>
    </row>
    <row r="5112" spans="1:4" x14ac:dyDescent="0.2">
      <c r="A5112">
        <v>1</v>
      </c>
      <c r="B5112" t="s">
        <v>3561</v>
      </c>
      <c r="C5112" t="s">
        <v>3562</v>
      </c>
      <c r="D5112">
        <f t="shared" si="79"/>
        <v>18</v>
      </c>
    </row>
    <row r="5113" spans="1:4" x14ac:dyDescent="0.2">
      <c r="A5113">
        <v>1</v>
      </c>
      <c r="B5113" t="s">
        <v>3563</v>
      </c>
      <c r="C5113" t="s">
        <v>1237</v>
      </c>
      <c r="D5113">
        <f t="shared" si="79"/>
        <v>22</v>
      </c>
    </row>
    <row r="5114" spans="1:4" x14ac:dyDescent="0.2">
      <c r="A5114">
        <v>1</v>
      </c>
      <c r="B5114" t="s">
        <v>3564</v>
      </c>
      <c r="C5114" t="s">
        <v>1262</v>
      </c>
      <c r="D5114">
        <f t="shared" si="79"/>
        <v>19</v>
      </c>
    </row>
    <row r="5115" spans="1:4" x14ac:dyDescent="0.2">
      <c r="A5115">
        <v>1</v>
      </c>
      <c r="B5115" t="s">
        <v>3565</v>
      </c>
      <c r="C5115" t="s">
        <v>3566</v>
      </c>
      <c r="D5115">
        <f t="shared" si="79"/>
        <v>18</v>
      </c>
    </row>
    <row r="5116" spans="1:4" x14ac:dyDescent="0.2">
      <c r="A5116">
        <v>1</v>
      </c>
      <c r="B5116" t="s">
        <v>3567</v>
      </c>
      <c r="C5116" t="s">
        <v>3568</v>
      </c>
      <c r="D5116">
        <f t="shared" si="79"/>
        <v>19</v>
      </c>
    </row>
    <row r="5117" spans="1:4" x14ac:dyDescent="0.2">
      <c r="A5117">
        <v>1</v>
      </c>
      <c r="B5117" t="s">
        <v>3567</v>
      </c>
      <c r="C5117" t="s">
        <v>3569</v>
      </c>
      <c r="D5117">
        <f t="shared" si="79"/>
        <v>20</v>
      </c>
    </row>
    <row r="5118" spans="1:4" x14ac:dyDescent="0.2">
      <c r="A5118">
        <v>1</v>
      </c>
      <c r="B5118" t="s">
        <v>1203</v>
      </c>
      <c r="C5118" t="s">
        <v>3570</v>
      </c>
      <c r="D5118">
        <f t="shared" si="79"/>
        <v>18</v>
      </c>
    </row>
    <row r="5119" spans="1:4" x14ac:dyDescent="0.2">
      <c r="A5119">
        <v>1</v>
      </c>
      <c r="B5119" t="s">
        <v>1203</v>
      </c>
      <c r="C5119" t="s">
        <v>3571</v>
      </c>
      <c r="D5119">
        <f t="shared" si="79"/>
        <v>18</v>
      </c>
    </row>
    <row r="5120" spans="1:4" x14ac:dyDescent="0.2">
      <c r="A5120">
        <v>1</v>
      </c>
      <c r="B5120" t="s">
        <v>1205</v>
      </c>
      <c r="C5120" t="s">
        <v>3571</v>
      </c>
      <c r="D5120">
        <f t="shared" si="79"/>
        <v>18</v>
      </c>
    </row>
    <row r="5121" spans="1:4" x14ac:dyDescent="0.2">
      <c r="A5121">
        <v>1</v>
      </c>
      <c r="B5121" t="s">
        <v>3572</v>
      </c>
      <c r="C5121" t="s">
        <v>3573</v>
      </c>
      <c r="D5121">
        <f t="shared" si="79"/>
        <v>20</v>
      </c>
    </row>
    <row r="5122" spans="1:4" x14ac:dyDescent="0.2">
      <c r="A5122">
        <v>1</v>
      </c>
      <c r="B5122" t="s">
        <v>3574</v>
      </c>
      <c r="C5122" t="s">
        <v>1241</v>
      </c>
      <c r="D5122">
        <f t="shared" si="79"/>
        <v>19</v>
      </c>
    </row>
    <row r="5123" spans="1:4" x14ac:dyDescent="0.2">
      <c r="A5123">
        <v>1</v>
      </c>
      <c r="B5123" t="s">
        <v>3575</v>
      </c>
      <c r="C5123" t="s">
        <v>1243</v>
      </c>
      <c r="D5123">
        <f t="shared" ref="D5123:D5186" si="80">LEN(C5123)</f>
        <v>22</v>
      </c>
    </row>
    <row r="5124" spans="1:4" x14ac:dyDescent="0.2">
      <c r="A5124">
        <v>1</v>
      </c>
      <c r="B5124" t="s">
        <v>3575</v>
      </c>
      <c r="C5124" t="s">
        <v>1244</v>
      </c>
      <c r="D5124">
        <f t="shared" si="80"/>
        <v>19</v>
      </c>
    </row>
    <row r="5125" spans="1:4" x14ac:dyDescent="0.2">
      <c r="A5125">
        <v>1</v>
      </c>
      <c r="B5125" t="s">
        <v>3576</v>
      </c>
      <c r="C5125" t="s">
        <v>1396</v>
      </c>
      <c r="D5125">
        <f t="shared" si="80"/>
        <v>24</v>
      </c>
    </row>
    <row r="5126" spans="1:4" x14ac:dyDescent="0.2">
      <c r="A5126">
        <v>1</v>
      </c>
      <c r="B5126" t="s">
        <v>3577</v>
      </c>
      <c r="C5126" t="s">
        <v>1246</v>
      </c>
      <c r="D5126">
        <f t="shared" si="80"/>
        <v>21</v>
      </c>
    </row>
    <row r="5127" spans="1:4" x14ac:dyDescent="0.2">
      <c r="A5127">
        <v>1</v>
      </c>
      <c r="B5127" t="s">
        <v>3578</v>
      </c>
      <c r="C5127" t="s">
        <v>1246</v>
      </c>
      <c r="D5127">
        <f t="shared" si="80"/>
        <v>21</v>
      </c>
    </row>
    <row r="5128" spans="1:4" x14ac:dyDescent="0.2">
      <c r="A5128">
        <v>1</v>
      </c>
      <c r="B5128" t="s">
        <v>3579</v>
      </c>
      <c r="C5128" t="s">
        <v>3580</v>
      </c>
      <c r="D5128">
        <f t="shared" si="80"/>
        <v>18</v>
      </c>
    </row>
    <row r="5129" spans="1:4" x14ac:dyDescent="0.2">
      <c r="A5129">
        <v>1</v>
      </c>
      <c r="B5129" t="s">
        <v>3581</v>
      </c>
      <c r="C5129" t="s">
        <v>3582</v>
      </c>
      <c r="D5129">
        <f t="shared" si="80"/>
        <v>18</v>
      </c>
    </row>
    <row r="5130" spans="1:4" x14ac:dyDescent="0.2">
      <c r="A5130">
        <v>1</v>
      </c>
      <c r="B5130" t="s">
        <v>3583</v>
      </c>
      <c r="C5130" t="s">
        <v>3582</v>
      </c>
      <c r="D5130">
        <f t="shared" si="80"/>
        <v>18</v>
      </c>
    </row>
    <row r="5131" spans="1:4" x14ac:dyDescent="0.2">
      <c r="A5131">
        <v>1</v>
      </c>
      <c r="B5131" t="s">
        <v>3584</v>
      </c>
      <c r="C5131" t="s">
        <v>3582</v>
      </c>
      <c r="D5131">
        <f t="shared" si="80"/>
        <v>18</v>
      </c>
    </row>
    <row r="5132" spans="1:4" x14ac:dyDescent="0.2">
      <c r="A5132">
        <v>1</v>
      </c>
      <c r="B5132" t="s">
        <v>3585</v>
      </c>
      <c r="C5132" t="s">
        <v>3582</v>
      </c>
      <c r="D5132">
        <f t="shared" si="80"/>
        <v>18</v>
      </c>
    </row>
    <row r="5133" spans="1:4" x14ac:dyDescent="0.2">
      <c r="A5133">
        <v>1</v>
      </c>
      <c r="B5133" t="s">
        <v>3586</v>
      </c>
      <c r="C5133" t="s">
        <v>3582</v>
      </c>
      <c r="D5133">
        <f t="shared" si="80"/>
        <v>18</v>
      </c>
    </row>
    <row r="5134" spans="1:4" x14ac:dyDescent="0.2">
      <c r="A5134">
        <v>1</v>
      </c>
      <c r="B5134" t="s">
        <v>3587</v>
      </c>
      <c r="C5134" t="s">
        <v>3588</v>
      </c>
      <c r="D5134">
        <f t="shared" si="80"/>
        <v>18</v>
      </c>
    </row>
    <row r="5135" spans="1:4" x14ac:dyDescent="0.2">
      <c r="A5135">
        <v>1</v>
      </c>
      <c r="B5135" t="s">
        <v>3589</v>
      </c>
      <c r="C5135" t="s">
        <v>3590</v>
      </c>
      <c r="D5135">
        <f t="shared" si="80"/>
        <v>18</v>
      </c>
    </row>
    <row r="5136" spans="1:4" x14ac:dyDescent="0.2">
      <c r="A5136">
        <v>1</v>
      </c>
      <c r="B5136" t="s">
        <v>3591</v>
      </c>
      <c r="C5136" t="s">
        <v>1287</v>
      </c>
      <c r="D5136">
        <f t="shared" si="80"/>
        <v>19</v>
      </c>
    </row>
    <row r="5137" spans="1:4" x14ac:dyDescent="0.2">
      <c r="A5137">
        <v>1</v>
      </c>
      <c r="B5137" t="s">
        <v>3592</v>
      </c>
      <c r="C5137" t="s">
        <v>1249</v>
      </c>
      <c r="D5137">
        <f t="shared" si="80"/>
        <v>18</v>
      </c>
    </row>
    <row r="5138" spans="1:4" x14ac:dyDescent="0.2">
      <c r="A5138">
        <v>1</v>
      </c>
      <c r="B5138" t="s">
        <v>3593</v>
      </c>
      <c r="C5138" t="s">
        <v>3594</v>
      </c>
      <c r="D5138">
        <f t="shared" si="80"/>
        <v>18</v>
      </c>
    </row>
    <row r="5139" spans="1:4" x14ac:dyDescent="0.2">
      <c r="A5139">
        <v>1</v>
      </c>
      <c r="B5139" t="s">
        <v>3595</v>
      </c>
      <c r="C5139" t="s">
        <v>1306</v>
      </c>
      <c r="D5139">
        <f t="shared" si="80"/>
        <v>19</v>
      </c>
    </row>
    <row r="5140" spans="1:4" x14ac:dyDescent="0.2">
      <c r="A5140">
        <v>1</v>
      </c>
      <c r="B5140" t="s">
        <v>3596</v>
      </c>
      <c r="C5140" t="s">
        <v>1306</v>
      </c>
      <c r="D5140">
        <f t="shared" si="80"/>
        <v>19</v>
      </c>
    </row>
    <row r="5141" spans="1:4" x14ac:dyDescent="0.2">
      <c r="A5141">
        <v>1</v>
      </c>
      <c r="B5141" t="s">
        <v>3597</v>
      </c>
      <c r="C5141" t="s">
        <v>1306</v>
      </c>
      <c r="D5141">
        <f t="shared" si="80"/>
        <v>19</v>
      </c>
    </row>
    <row r="5142" spans="1:4" x14ac:dyDescent="0.2">
      <c r="A5142">
        <v>1</v>
      </c>
      <c r="B5142" t="s">
        <v>3598</v>
      </c>
      <c r="C5142" t="s">
        <v>1306</v>
      </c>
      <c r="D5142">
        <f t="shared" si="80"/>
        <v>19</v>
      </c>
    </row>
    <row r="5143" spans="1:4" x14ac:dyDescent="0.2">
      <c r="A5143">
        <v>1</v>
      </c>
      <c r="B5143" t="s">
        <v>549</v>
      </c>
      <c r="C5143" t="s">
        <v>1306</v>
      </c>
      <c r="D5143">
        <f t="shared" si="80"/>
        <v>19</v>
      </c>
    </row>
    <row r="5144" spans="1:4" x14ac:dyDescent="0.2">
      <c r="A5144">
        <v>1</v>
      </c>
      <c r="B5144" t="s">
        <v>549</v>
      </c>
      <c r="C5144" t="s">
        <v>1307</v>
      </c>
      <c r="D5144">
        <f t="shared" si="80"/>
        <v>19</v>
      </c>
    </row>
    <row r="5145" spans="1:4" x14ac:dyDescent="0.2">
      <c r="A5145">
        <v>1</v>
      </c>
      <c r="B5145" t="s">
        <v>549</v>
      </c>
      <c r="C5145" t="s">
        <v>1308</v>
      </c>
      <c r="D5145">
        <f t="shared" si="80"/>
        <v>20</v>
      </c>
    </row>
    <row r="5146" spans="1:4" x14ac:dyDescent="0.2">
      <c r="A5146">
        <v>1</v>
      </c>
      <c r="B5146" t="s">
        <v>550</v>
      </c>
      <c r="C5146" t="s">
        <v>1306</v>
      </c>
      <c r="D5146">
        <f t="shared" si="80"/>
        <v>19</v>
      </c>
    </row>
    <row r="5147" spans="1:4" x14ac:dyDescent="0.2">
      <c r="A5147">
        <v>1</v>
      </c>
      <c r="B5147" t="s">
        <v>550</v>
      </c>
      <c r="C5147" t="s">
        <v>1307</v>
      </c>
      <c r="D5147">
        <f t="shared" si="80"/>
        <v>19</v>
      </c>
    </row>
    <row r="5148" spans="1:4" x14ac:dyDescent="0.2">
      <c r="A5148">
        <v>1</v>
      </c>
      <c r="B5148" t="s">
        <v>550</v>
      </c>
      <c r="C5148" t="s">
        <v>1308</v>
      </c>
      <c r="D5148">
        <f t="shared" si="80"/>
        <v>20</v>
      </c>
    </row>
    <row r="5149" spans="1:4" x14ac:dyDescent="0.2">
      <c r="A5149">
        <v>1</v>
      </c>
      <c r="B5149" t="s">
        <v>3599</v>
      </c>
      <c r="C5149" t="s">
        <v>1306</v>
      </c>
      <c r="D5149">
        <f t="shared" si="80"/>
        <v>19</v>
      </c>
    </row>
    <row r="5150" spans="1:4" x14ac:dyDescent="0.2">
      <c r="A5150">
        <v>1</v>
      </c>
      <c r="B5150" t="s">
        <v>3600</v>
      </c>
      <c r="C5150" t="s">
        <v>1319</v>
      </c>
      <c r="D5150">
        <f t="shared" si="80"/>
        <v>19</v>
      </c>
    </row>
    <row r="5151" spans="1:4" x14ac:dyDescent="0.2">
      <c r="A5151">
        <v>1</v>
      </c>
      <c r="B5151" t="s">
        <v>3601</v>
      </c>
      <c r="C5151" t="s">
        <v>1319</v>
      </c>
      <c r="D5151">
        <f t="shared" si="80"/>
        <v>19</v>
      </c>
    </row>
    <row r="5152" spans="1:4" x14ac:dyDescent="0.2">
      <c r="A5152">
        <v>1</v>
      </c>
      <c r="B5152" t="s">
        <v>3602</v>
      </c>
      <c r="C5152" t="s">
        <v>1319</v>
      </c>
      <c r="D5152">
        <f t="shared" si="80"/>
        <v>19</v>
      </c>
    </row>
    <row r="5153" spans="1:4" x14ac:dyDescent="0.2">
      <c r="A5153">
        <v>1</v>
      </c>
      <c r="B5153" t="s">
        <v>843</v>
      </c>
      <c r="C5153" t="s">
        <v>1332</v>
      </c>
      <c r="D5153">
        <f t="shared" si="80"/>
        <v>19</v>
      </c>
    </row>
    <row r="5154" spans="1:4" x14ac:dyDescent="0.2">
      <c r="A5154">
        <v>1</v>
      </c>
      <c r="B5154" t="s">
        <v>843</v>
      </c>
      <c r="C5154" t="s">
        <v>1333</v>
      </c>
      <c r="D5154">
        <f t="shared" si="80"/>
        <v>21</v>
      </c>
    </row>
    <row r="5155" spans="1:4" x14ac:dyDescent="0.2">
      <c r="A5155">
        <v>1</v>
      </c>
      <c r="B5155" t="s">
        <v>844</v>
      </c>
      <c r="C5155" t="s">
        <v>1332</v>
      </c>
      <c r="D5155">
        <f t="shared" si="80"/>
        <v>19</v>
      </c>
    </row>
    <row r="5156" spans="1:4" x14ac:dyDescent="0.2">
      <c r="A5156">
        <v>1</v>
      </c>
      <c r="B5156" t="s">
        <v>844</v>
      </c>
      <c r="C5156" t="s">
        <v>1333</v>
      </c>
      <c r="D5156">
        <f t="shared" si="80"/>
        <v>21</v>
      </c>
    </row>
    <row r="5157" spans="1:4" x14ac:dyDescent="0.2">
      <c r="A5157">
        <v>1</v>
      </c>
      <c r="B5157" t="s">
        <v>845</v>
      </c>
      <c r="C5157" t="s">
        <v>1332</v>
      </c>
      <c r="D5157">
        <f t="shared" si="80"/>
        <v>19</v>
      </c>
    </row>
    <row r="5158" spans="1:4" x14ac:dyDescent="0.2">
      <c r="A5158">
        <v>1</v>
      </c>
      <c r="B5158" t="s">
        <v>1208</v>
      </c>
      <c r="C5158" t="s">
        <v>1320</v>
      </c>
      <c r="D5158">
        <f t="shared" si="80"/>
        <v>21</v>
      </c>
    </row>
    <row r="5159" spans="1:4" x14ac:dyDescent="0.2">
      <c r="A5159">
        <v>1</v>
      </c>
      <c r="B5159" t="s">
        <v>1209</v>
      </c>
      <c r="C5159" t="s">
        <v>1320</v>
      </c>
      <c r="D5159">
        <f t="shared" si="80"/>
        <v>21</v>
      </c>
    </row>
    <row r="5160" spans="1:4" x14ac:dyDescent="0.2">
      <c r="A5160">
        <v>1</v>
      </c>
      <c r="B5160" t="s">
        <v>1210</v>
      </c>
      <c r="C5160" t="s">
        <v>1320</v>
      </c>
      <c r="D5160">
        <f t="shared" si="80"/>
        <v>21</v>
      </c>
    </row>
    <row r="5161" spans="1:4" x14ac:dyDescent="0.2">
      <c r="A5161">
        <v>1</v>
      </c>
      <c r="B5161" t="s">
        <v>3603</v>
      </c>
      <c r="C5161" t="s">
        <v>1337</v>
      </c>
      <c r="D5161">
        <f t="shared" si="80"/>
        <v>18</v>
      </c>
    </row>
    <row r="5162" spans="1:4" x14ac:dyDescent="0.2">
      <c r="A5162">
        <v>1</v>
      </c>
      <c r="B5162" t="s">
        <v>846</v>
      </c>
      <c r="C5162" t="s">
        <v>1257</v>
      </c>
      <c r="D5162">
        <f t="shared" si="80"/>
        <v>19</v>
      </c>
    </row>
    <row r="5163" spans="1:4" x14ac:dyDescent="0.2">
      <c r="A5163">
        <v>1</v>
      </c>
      <c r="B5163" t="s">
        <v>846</v>
      </c>
      <c r="C5163" t="s">
        <v>1258</v>
      </c>
      <c r="D5163">
        <f t="shared" si="80"/>
        <v>21</v>
      </c>
    </row>
    <row r="5164" spans="1:4" x14ac:dyDescent="0.2">
      <c r="A5164">
        <v>1</v>
      </c>
      <c r="B5164" t="s">
        <v>846</v>
      </c>
      <c r="C5164" t="s">
        <v>1259</v>
      </c>
      <c r="D5164">
        <f t="shared" si="80"/>
        <v>21</v>
      </c>
    </row>
    <row r="5165" spans="1:4" x14ac:dyDescent="0.2">
      <c r="A5165">
        <v>1</v>
      </c>
      <c r="B5165" t="s">
        <v>847</v>
      </c>
      <c r="C5165" t="s">
        <v>1257</v>
      </c>
      <c r="D5165">
        <f t="shared" si="80"/>
        <v>19</v>
      </c>
    </row>
    <row r="5166" spans="1:4" x14ac:dyDescent="0.2">
      <c r="A5166">
        <v>1</v>
      </c>
      <c r="B5166" t="s">
        <v>847</v>
      </c>
      <c r="C5166" t="s">
        <v>1258</v>
      </c>
      <c r="D5166">
        <f t="shared" si="80"/>
        <v>21</v>
      </c>
    </row>
    <row r="5167" spans="1:4" x14ac:dyDescent="0.2">
      <c r="A5167">
        <v>1</v>
      </c>
      <c r="B5167" t="s">
        <v>847</v>
      </c>
      <c r="C5167" t="s">
        <v>1259</v>
      </c>
      <c r="D5167">
        <f t="shared" si="80"/>
        <v>21</v>
      </c>
    </row>
    <row r="5168" spans="1:4" x14ac:dyDescent="0.2">
      <c r="A5168">
        <v>1</v>
      </c>
      <c r="B5168" t="s">
        <v>848</v>
      </c>
      <c r="C5168" t="s">
        <v>1257</v>
      </c>
      <c r="D5168">
        <f t="shared" si="80"/>
        <v>19</v>
      </c>
    </row>
    <row r="5169" spans="1:4" x14ac:dyDescent="0.2">
      <c r="A5169">
        <v>1</v>
      </c>
      <c r="B5169" t="s">
        <v>848</v>
      </c>
      <c r="C5169" t="s">
        <v>1258</v>
      </c>
      <c r="D5169">
        <f t="shared" si="80"/>
        <v>21</v>
      </c>
    </row>
    <row r="5170" spans="1:4" x14ac:dyDescent="0.2">
      <c r="A5170">
        <v>1</v>
      </c>
      <c r="B5170" t="s">
        <v>848</v>
      </c>
      <c r="C5170" t="s">
        <v>1259</v>
      </c>
      <c r="D5170">
        <f t="shared" si="80"/>
        <v>21</v>
      </c>
    </row>
    <row r="5171" spans="1:4" x14ac:dyDescent="0.2">
      <c r="A5171">
        <v>1</v>
      </c>
      <c r="B5171" t="s">
        <v>849</v>
      </c>
      <c r="C5171" t="s">
        <v>1257</v>
      </c>
      <c r="D5171">
        <f t="shared" si="80"/>
        <v>19</v>
      </c>
    </row>
    <row r="5172" spans="1:4" x14ac:dyDescent="0.2">
      <c r="A5172">
        <v>1</v>
      </c>
      <c r="B5172" t="s">
        <v>849</v>
      </c>
      <c r="C5172" t="s">
        <v>1258</v>
      </c>
      <c r="D5172">
        <f t="shared" si="80"/>
        <v>21</v>
      </c>
    </row>
    <row r="5173" spans="1:4" x14ac:dyDescent="0.2">
      <c r="A5173">
        <v>1</v>
      </c>
      <c r="B5173" t="s">
        <v>849</v>
      </c>
      <c r="C5173" t="s">
        <v>1259</v>
      </c>
      <c r="D5173">
        <f t="shared" si="80"/>
        <v>21</v>
      </c>
    </row>
    <row r="5174" spans="1:4" x14ac:dyDescent="0.2">
      <c r="A5174">
        <v>1</v>
      </c>
      <c r="B5174" t="s">
        <v>3604</v>
      </c>
      <c r="C5174" t="s">
        <v>1237</v>
      </c>
      <c r="D5174">
        <f t="shared" si="80"/>
        <v>22</v>
      </c>
    </row>
    <row r="5175" spans="1:4" x14ac:dyDescent="0.2">
      <c r="A5175">
        <v>1</v>
      </c>
      <c r="B5175" t="s">
        <v>415</v>
      </c>
      <c r="C5175" t="s">
        <v>3605</v>
      </c>
      <c r="D5175">
        <f t="shared" si="80"/>
        <v>18</v>
      </c>
    </row>
    <row r="5176" spans="1:4" x14ac:dyDescent="0.2">
      <c r="A5176">
        <v>1</v>
      </c>
      <c r="B5176" t="s">
        <v>551</v>
      </c>
      <c r="C5176" t="s">
        <v>3606</v>
      </c>
      <c r="D5176">
        <f t="shared" si="80"/>
        <v>18</v>
      </c>
    </row>
    <row r="5177" spans="1:4" x14ac:dyDescent="0.2">
      <c r="A5177">
        <v>1</v>
      </c>
      <c r="B5177" t="s">
        <v>3607</v>
      </c>
      <c r="C5177" t="s">
        <v>1262</v>
      </c>
      <c r="D5177">
        <f t="shared" si="80"/>
        <v>19</v>
      </c>
    </row>
    <row r="5178" spans="1:4" x14ac:dyDescent="0.2">
      <c r="A5178">
        <v>1</v>
      </c>
      <c r="B5178" t="s">
        <v>3608</v>
      </c>
      <c r="C5178" t="s">
        <v>1241</v>
      </c>
      <c r="D5178">
        <f t="shared" si="80"/>
        <v>19</v>
      </c>
    </row>
    <row r="5179" spans="1:4" x14ac:dyDescent="0.2">
      <c r="A5179">
        <v>1</v>
      </c>
      <c r="B5179" t="s">
        <v>3609</v>
      </c>
      <c r="C5179" t="s">
        <v>1396</v>
      </c>
      <c r="D5179">
        <f t="shared" si="80"/>
        <v>24</v>
      </c>
    </row>
    <row r="5180" spans="1:4" x14ac:dyDescent="0.2">
      <c r="A5180">
        <v>1</v>
      </c>
      <c r="B5180" t="s">
        <v>3610</v>
      </c>
      <c r="C5180" t="s">
        <v>1246</v>
      </c>
      <c r="D5180">
        <f t="shared" si="80"/>
        <v>21</v>
      </c>
    </row>
    <row r="5181" spans="1:4" x14ac:dyDescent="0.2">
      <c r="A5181">
        <v>1</v>
      </c>
      <c r="B5181" t="s">
        <v>3611</v>
      </c>
      <c r="C5181" t="s">
        <v>1246</v>
      </c>
      <c r="D5181">
        <f t="shared" si="80"/>
        <v>21</v>
      </c>
    </row>
    <row r="5182" spans="1:4" x14ac:dyDescent="0.2">
      <c r="A5182">
        <v>1</v>
      </c>
      <c r="B5182" t="s">
        <v>3612</v>
      </c>
      <c r="C5182" t="s">
        <v>1246</v>
      </c>
      <c r="D5182">
        <f t="shared" si="80"/>
        <v>21</v>
      </c>
    </row>
    <row r="5183" spans="1:4" x14ac:dyDescent="0.2">
      <c r="A5183">
        <v>1</v>
      </c>
      <c r="B5183" t="s">
        <v>3613</v>
      </c>
      <c r="C5183" t="s">
        <v>1271</v>
      </c>
      <c r="D5183">
        <f t="shared" si="80"/>
        <v>22</v>
      </c>
    </row>
    <row r="5184" spans="1:4" x14ac:dyDescent="0.2">
      <c r="A5184">
        <v>1</v>
      </c>
      <c r="B5184" t="s">
        <v>3614</v>
      </c>
      <c r="C5184" t="s">
        <v>1249</v>
      </c>
      <c r="D5184">
        <f t="shared" si="80"/>
        <v>18</v>
      </c>
    </row>
    <row r="5185" spans="1:4" x14ac:dyDescent="0.2">
      <c r="A5185">
        <v>1</v>
      </c>
      <c r="B5185" t="s">
        <v>3615</v>
      </c>
      <c r="C5185" t="s">
        <v>3616</v>
      </c>
      <c r="D5185">
        <f t="shared" si="80"/>
        <v>18</v>
      </c>
    </row>
    <row r="5186" spans="1:4" x14ac:dyDescent="0.2">
      <c r="A5186">
        <v>1</v>
      </c>
      <c r="B5186" t="s">
        <v>3617</v>
      </c>
      <c r="C5186" t="s">
        <v>1237</v>
      </c>
      <c r="D5186">
        <f t="shared" si="80"/>
        <v>22</v>
      </c>
    </row>
    <row r="5187" spans="1:4" x14ac:dyDescent="0.2">
      <c r="A5187">
        <v>1</v>
      </c>
      <c r="B5187" t="s">
        <v>3618</v>
      </c>
      <c r="C5187" t="s">
        <v>1262</v>
      </c>
      <c r="D5187">
        <f t="shared" ref="D5187:D5250" si="81">LEN(C5187)</f>
        <v>19</v>
      </c>
    </row>
    <row r="5188" spans="1:4" x14ac:dyDescent="0.2">
      <c r="A5188">
        <v>1</v>
      </c>
      <c r="B5188" t="s">
        <v>3619</v>
      </c>
      <c r="C5188" t="s">
        <v>1653</v>
      </c>
      <c r="D5188">
        <f t="shared" si="81"/>
        <v>18</v>
      </c>
    </row>
    <row r="5189" spans="1:4" x14ac:dyDescent="0.2">
      <c r="A5189">
        <v>1</v>
      </c>
      <c r="B5189" t="s">
        <v>3620</v>
      </c>
      <c r="C5189" t="s">
        <v>1271</v>
      </c>
      <c r="D5189">
        <f t="shared" si="81"/>
        <v>22</v>
      </c>
    </row>
    <row r="5190" spans="1:4" x14ac:dyDescent="0.2">
      <c r="A5190">
        <v>1</v>
      </c>
      <c r="B5190" t="s">
        <v>3620</v>
      </c>
      <c r="C5190" t="s">
        <v>1249</v>
      </c>
      <c r="D5190">
        <f t="shared" si="81"/>
        <v>18</v>
      </c>
    </row>
    <row r="5191" spans="1:4" x14ac:dyDescent="0.2">
      <c r="A5191">
        <v>1</v>
      </c>
      <c r="B5191" t="s">
        <v>3621</v>
      </c>
      <c r="C5191" t="s">
        <v>1237</v>
      </c>
      <c r="D5191">
        <f t="shared" si="81"/>
        <v>22</v>
      </c>
    </row>
    <row r="5192" spans="1:4" x14ac:dyDescent="0.2">
      <c r="A5192">
        <v>1</v>
      </c>
      <c r="B5192" t="s">
        <v>3622</v>
      </c>
      <c r="C5192" t="s">
        <v>1262</v>
      </c>
      <c r="D5192">
        <f t="shared" si="81"/>
        <v>19</v>
      </c>
    </row>
    <row r="5193" spans="1:4" x14ac:dyDescent="0.2">
      <c r="A5193">
        <v>1</v>
      </c>
      <c r="B5193" t="s">
        <v>3623</v>
      </c>
      <c r="C5193" t="s">
        <v>1241</v>
      </c>
      <c r="D5193">
        <f t="shared" si="81"/>
        <v>19</v>
      </c>
    </row>
    <row r="5194" spans="1:4" x14ac:dyDescent="0.2">
      <c r="A5194">
        <v>1</v>
      </c>
      <c r="B5194" t="s">
        <v>3624</v>
      </c>
      <c r="C5194" t="s">
        <v>1267</v>
      </c>
      <c r="D5194">
        <f t="shared" si="81"/>
        <v>18</v>
      </c>
    </row>
    <row r="5195" spans="1:4" x14ac:dyDescent="0.2">
      <c r="A5195">
        <v>1</v>
      </c>
      <c r="B5195" t="s">
        <v>3625</v>
      </c>
      <c r="C5195" t="s">
        <v>2201</v>
      </c>
      <c r="D5195">
        <f t="shared" si="81"/>
        <v>18</v>
      </c>
    </row>
    <row r="5196" spans="1:4" x14ac:dyDescent="0.2">
      <c r="A5196">
        <v>1</v>
      </c>
      <c r="B5196" t="s">
        <v>3625</v>
      </c>
      <c r="C5196" t="s">
        <v>2202</v>
      </c>
      <c r="D5196">
        <f t="shared" si="81"/>
        <v>18</v>
      </c>
    </row>
    <row r="5197" spans="1:4" x14ac:dyDescent="0.2">
      <c r="A5197">
        <v>1</v>
      </c>
      <c r="B5197" t="s">
        <v>3626</v>
      </c>
      <c r="C5197" t="s">
        <v>1271</v>
      </c>
      <c r="D5197">
        <f t="shared" si="81"/>
        <v>22</v>
      </c>
    </row>
    <row r="5198" spans="1:4" x14ac:dyDescent="0.2">
      <c r="A5198">
        <v>1</v>
      </c>
      <c r="B5198" t="s">
        <v>3626</v>
      </c>
      <c r="C5198" t="s">
        <v>1249</v>
      </c>
      <c r="D5198">
        <f t="shared" si="81"/>
        <v>18</v>
      </c>
    </row>
    <row r="5199" spans="1:4" x14ac:dyDescent="0.2">
      <c r="A5199">
        <v>1</v>
      </c>
      <c r="B5199" t="s">
        <v>3627</v>
      </c>
      <c r="C5199" t="s">
        <v>1237</v>
      </c>
      <c r="D5199">
        <f t="shared" si="81"/>
        <v>22</v>
      </c>
    </row>
    <row r="5200" spans="1:4" x14ac:dyDescent="0.2">
      <c r="A5200">
        <v>1</v>
      </c>
      <c r="B5200" t="s">
        <v>3628</v>
      </c>
      <c r="C5200" t="s">
        <v>1262</v>
      </c>
      <c r="D5200">
        <f t="shared" si="81"/>
        <v>19</v>
      </c>
    </row>
    <row r="5201" spans="1:4" x14ac:dyDescent="0.2">
      <c r="A5201">
        <v>1</v>
      </c>
      <c r="B5201" t="s">
        <v>3629</v>
      </c>
      <c r="C5201" t="s">
        <v>1262</v>
      </c>
      <c r="D5201">
        <f t="shared" si="81"/>
        <v>19</v>
      </c>
    </row>
    <row r="5202" spans="1:4" x14ac:dyDescent="0.2">
      <c r="A5202">
        <v>1</v>
      </c>
      <c r="B5202" t="s">
        <v>3630</v>
      </c>
      <c r="C5202" t="s">
        <v>1262</v>
      </c>
      <c r="D5202">
        <f t="shared" si="81"/>
        <v>19</v>
      </c>
    </row>
    <row r="5203" spans="1:4" x14ac:dyDescent="0.2">
      <c r="A5203">
        <v>1</v>
      </c>
      <c r="B5203" t="s">
        <v>3631</v>
      </c>
      <c r="C5203" t="s">
        <v>1241</v>
      </c>
      <c r="D5203">
        <f t="shared" si="81"/>
        <v>19</v>
      </c>
    </row>
    <row r="5204" spans="1:4" x14ac:dyDescent="0.2">
      <c r="A5204">
        <v>1</v>
      </c>
      <c r="B5204" t="s">
        <v>3632</v>
      </c>
      <c r="C5204" t="s">
        <v>1267</v>
      </c>
      <c r="D5204">
        <f t="shared" si="81"/>
        <v>18</v>
      </c>
    </row>
    <row r="5205" spans="1:4" x14ac:dyDescent="0.2">
      <c r="A5205">
        <v>1</v>
      </c>
      <c r="B5205" t="s">
        <v>3633</v>
      </c>
      <c r="C5205" t="s">
        <v>1271</v>
      </c>
      <c r="D5205">
        <f t="shared" si="81"/>
        <v>22</v>
      </c>
    </row>
    <row r="5206" spans="1:4" x14ac:dyDescent="0.2">
      <c r="A5206">
        <v>1</v>
      </c>
      <c r="B5206" t="s">
        <v>3633</v>
      </c>
      <c r="C5206" t="s">
        <v>1249</v>
      </c>
      <c r="D5206">
        <f t="shared" si="81"/>
        <v>18</v>
      </c>
    </row>
    <row r="5207" spans="1:4" x14ac:dyDescent="0.2">
      <c r="A5207">
        <v>1</v>
      </c>
      <c r="B5207" t="s">
        <v>3634</v>
      </c>
      <c r="C5207" t="s">
        <v>1319</v>
      </c>
      <c r="D5207">
        <f t="shared" si="81"/>
        <v>19</v>
      </c>
    </row>
    <row r="5208" spans="1:4" x14ac:dyDescent="0.2">
      <c r="A5208">
        <v>1</v>
      </c>
      <c r="B5208" t="s">
        <v>3635</v>
      </c>
      <c r="C5208" t="s">
        <v>1241</v>
      </c>
      <c r="D5208">
        <f t="shared" si="81"/>
        <v>19</v>
      </c>
    </row>
    <row r="5209" spans="1:4" x14ac:dyDescent="0.2">
      <c r="A5209">
        <v>1</v>
      </c>
      <c r="B5209" t="s">
        <v>3636</v>
      </c>
      <c r="C5209" t="s">
        <v>1246</v>
      </c>
      <c r="D5209">
        <f t="shared" si="81"/>
        <v>21</v>
      </c>
    </row>
    <row r="5210" spans="1:4" x14ac:dyDescent="0.2">
      <c r="A5210">
        <v>1</v>
      </c>
      <c r="B5210" t="s">
        <v>3637</v>
      </c>
      <c r="C5210" t="s">
        <v>1271</v>
      </c>
      <c r="D5210">
        <f t="shared" si="81"/>
        <v>22</v>
      </c>
    </row>
    <row r="5211" spans="1:4" x14ac:dyDescent="0.2">
      <c r="A5211">
        <v>1</v>
      </c>
      <c r="B5211" t="s">
        <v>3638</v>
      </c>
      <c r="C5211" t="s">
        <v>1306</v>
      </c>
      <c r="D5211">
        <f t="shared" si="81"/>
        <v>19</v>
      </c>
    </row>
    <row r="5212" spans="1:4" x14ac:dyDescent="0.2">
      <c r="A5212">
        <v>1</v>
      </c>
      <c r="B5212" t="s">
        <v>555</v>
      </c>
      <c r="C5212" t="s">
        <v>1306</v>
      </c>
      <c r="D5212">
        <f t="shared" si="81"/>
        <v>19</v>
      </c>
    </row>
    <row r="5213" spans="1:4" x14ac:dyDescent="0.2">
      <c r="A5213">
        <v>1</v>
      </c>
      <c r="B5213" t="s">
        <v>555</v>
      </c>
      <c r="C5213" t="s">
        <v>1307</v>
      </c>
      <c r="D5213">
        <f t="shared" si="81"/>
        <v>19</v>
      </c>
    </row>
    <row r="5214" spans="1:4" x14ac:dyDescent="0.2">
      <c r="A5214">
        <v>1</v>
      </c>
      <c r="B5214" t="s">
        <v>555</v>
      </c>
      <c r="C5214" t="s">
        <v>1308</v>
      </c>
      <c r="D5214">
        <f t="shared" si="81"/>
        <v>20</v>
      </c>
    </row>
    <row r="5215" spans="1:4" x14ac:dyDescent="0.2">
      <c r="A5215">
        <v>1</v>
      </c>
      <c r="B5215" t="s">
        <v>76</v>
      </c>
      <c r="C5215" t="s">
        <v>1311</v>
      </c>
      <c r="D5215">
        <f t="shared" si="81"/>
        <v>19</v>
      </c>
    </row>
    <row r="5216" spans="1:4" x14ac:dyDescent="0.2">
      <c r="A5216">
        <v>1</v>
      </c>
      <c r="B5216" t="s">
        <v>76</v>
      </c>
      <c r="C5216" t="s">
        <v>1312</v>
      </c>
      <c r="D5216">
        <f t="shared" si="81"/>
        <v>19</v>
      </c>
    </row>
    <row r="5217" spans="1:4" x14ac:dyDescent="0.2">
      <c r="A5217">
        <v>1</v>
      </c>
      <c r="B5217" t="s">
        <v>76</v>
      </c>
      <c r="C5217" t="s">
        <v>1313</v>
      </c>
      <c r="D5217">
        <f t="shared" si="81"/>
        <v>18</v>
      </c>
    </row>
    <row r="5218" spans="1:4" x14ac:dyDescent="0.2">
      <c r="A5218">
        <v>1</v>
      </c>
      <c r="B5218" t="s">
        <v>76</v>
      </c>
      <c r="C5218" t="s">
        <v>1314</v>
      </c>
      <c r="D5218">
        <f t="shared" si="81"/>
        <v>18</v>
      </c>
    </row>
    <row r="5219" spans="1:4" x14ac:dyDescent="0.2">
      <c r="A5219">
        <v>1</v>
      </c>
      <c r="B5219" t="s">
        <v>76</v>
      </c>
      <c r="C5219" t="s">
        <v>1315</v>
      </c>
      <c r="D5219">
        <f t="shared" si="81"/>
        <v>20</v>
      </c>
    </row>
    <row r="5220" spans="1:4" x14ac:dyDescent="0.2">
      <c r="A5220">
        <v>1</v>
      </c>
      <c r="B5220" t="s">
        <v>76</v>
      </c>
      <c r="C5220" t="s">
        <v>1316</v>
      </c>
      <c r="D5220">
        <f t="shared" si="81"/>
        <v>21</v>
      </c>
    </row>
    <row r="5221" spans="1:4" x14ac:dyDescent="0.2">
      <c r="A5221">
        <v>1</v>
      </c>
      <c r="B5221" t="s">
        <v>76</v>
      </c>
      <c r="C5221" t="s">
        <v>1317</v>
      </c>
      <c r="D5221">
        <f t="shared" si="81"/>
        <v>20</v>
      </c>
    </row>
    <row r="5222" spans="1:4" x14ac:dyDescent="0.2">
      <c r="A5222">
        <v>1</v>
      </c>
      <c r="B5222" t="s">
        <v>3639</v>
      </c>
      <c r="C5222" t="s">
        <v>1319</v>
      </c>
      <c r="D5222">
        <f t="shared" si="81"/>
        <v>19</v>
      </c>
    </row>
    <row r="5223" spans="1:4" x14ac:dyDescent="0.2">
      <c r="A5223">
        <v>1</v>
      </c>
      <c r="B5223" t="s">
        <v>1211</v>
      </c>
      <c r="C5223" t="s">
        <v>1320</v>
      </c>
      <c r="D5223">
        <f t="shared" si="81"/>
        <v>21</v>
      </c>
    </row>
    <row r="5224" spans="1:4" x14ac:dyDescent="0.2">
      <c r="A5224">
        <v>1</v>
      </c>
      <c r="B5224" t="s">
        <v>1212</v>
      </c>
      <c r="C5224" t="s">
        <v>1320</v>
      </c>
      <c r="D5224">
        <f t="shared" si="81"/>
        <v>21</v>
      </c>
    </row>
    <row r="5225" spans="1:4" x14ac:dyDescent="0.2">
      <c r="A5225">
        <v>1</v>
      </c>
      <c r="B5225" t="s">
        <v>3640</v>
      </c>
      <c r="C5225" t="s">
        <v>1337</v>
      </c>
      <c r="D5225">
        <f t="shared" si="81"/>
        <v>18</v>
      </c>
    </row>
    <row r="5226" spans="1:4" x14ac:dyDescent="0.2">
      <c r="A5226">
        <v>1</v>
      </c>
      <c r="B5226" t="s">
        <v>3641</v>
      </c>
      <c r="C5226" t="s">
        <v>1335</v>
      </c>
      <c r="D5226">
        <f t="shared" si="81"/>
        <v>21</v>
      </c>
    </row>
    <row r="5227" spans="1:4" x14ac:dyDescent="0.2">
      <c r="A5227">
        <v>1</v>
      </c>
      <c r="B5227" t="s">
        <v>3642</v>
      </c>
      <c r="C5227" t="s">
        <v>1337</v>
      </c>
      <c r="D5227">
        <f t="shared" si="81"/>
        <v>18</v>
      </c>
    </row>
    <row r="5228" spans="1:4" x14ac:dyDescent="0.2">
      <c r="A5228">
        <v>1</v>
      </c>
      <c r="B5228" t="s">
        <v>3643</v>
      </c>
      <c r="C5228" t="s">
        <v>3644</v>
      </c>
      <c r="D5228">
        <f t="shared" si="81"/>
        <v>18</v>
      </c>
    </row>
    <row r="5229" spans="1:4" x14ac:dyDescent="0.2">
      <c r="A5229">
        <v>1</v>
      </c>
      <c r="B5229" t="s">
        <v>3643</v>
      </c>
      <c r="C5229" t="s">
        <v>3645</v>
      </c>
      <c r="D5229">
        <f t="shared" si="81"/>
        <v>18</v>
      </c>
    </row>
    <row r="5230" spans="1:4" x14ac:dyDescent="0.2">
      <c r="A5230">
        <v>1</v>
      </c>
      <c r="B5230" t="s">
        <v>3646</v>
      </c>
      <c r="C5230" t="s">
        <v>1306</v>
      </c>
      <c r="D5230">
        <f t="shared" si="81"/>
        <v>19</v>
      </c>
    </row>
    <row r="5231" spans="1:4" x14ac:dyDescent="0.2">
      <c r="A5231">
        <v>1</v>
      </c>
      <c r="B5231" t="s">
        <v>556</v>
      </c>
      <c r="C5231" t="s">
        <v>1306</v>
      </c>
      <c r="D5231">
        <f t="shared" si="81"/>
        <v>19</v>
      </c>
    </row>
    <row r="5232" spans="1:4" x14ac:dyDescent="0.2">
      <c r="A5232">
        <v>1</v>
      </c>
      <c r="B5232" t="s">
        <v>556</v>
      </c>
      <c r="C5232" t="s">
        <v>1307</v>
      </c>
      <c r="D5232">
        <f t="shared" si="81"/>
        <v>19</v>
      </c>
    </row>
    <row r="5233" spans="1:4" x14ac:dyDescent="0.2">
      <c r="A5233">
        <v>1</v>
      </c>
      <c r="B5233" t="s">
        <v>556</v>
      </c>
      <c r="C5233" t="s">
        <v>1308</v>
      </c>
      <c r="D5233">
        <f t="shared" si="81"/>
        <v>20</v>
      </c>
    </row>
    <row r="5234" spans="1:4" x14ac:dyDescent="0.2">
      <c r="A5234">
        <v>1</v>
      </c>
      <c r="B5234" t="s">
        <v>3647</v>
      </c>
      <c r="C5234" t="s">
        <v>1319</v>
      </c>
      <c r="D5234">
        <f t="shared" si="81"/>
        <v>19</v>
      </c>
    </row>
    <row r="5235" spans="1:4" x14ac:dyDescent="0.2">
      <c r="A5235">
        <v>1</v>
      </c>
      <c r="B5235" t="s">
        <v>3648</v>
      </c>
      <c r="C5235" t="s">
        <v>1337</v>
      </c>
      <c r="D5235">
        <f t="shared" si="81"/>
        <v>18</v>
      </c>
    </row>
    <row r="5236" spans="1:4" x14ac:dyDescent="0.2">
      <c r="A5236">
        <v>1</v>
      </c>
      <c r="B5236" t="s">
        <v>3649</v>
      </c>
      <c r="C5236" t="s">
        <v>1306</v>
      </c>
      <c r="D5236">
        <f t="shared" si="81"/>
        <v>19</v>
      </c>
    </row>
    <row r="5237" spans="1:4" x14ac:dyDescent="0.2">
      <c r="A5237">
        <v>1</v>
      </c>
      <c r="B5237" t="s">
        <v>3650</v>
      </c>
      <c r="C5237" t="s">
        <v>1306</v>
      </c>
      <c r="D5237">
        <f t="shared" si="81"/>
        <v>19</v>
      </c>
    </row>
    <row r="5238" spans="1:4" x14ac:dyDescent="0.2">
      <c r="A5238">
        <v>1</v>
      </c>
      <c r="B5238" t="s">
        <v>3651</v>
      </c>
      <c r="C5238" t="s">
        <v>1306</v>
      </c>
      <c r="D5238">
        <f t="shared" si="81"/>
        <v>19</v>
      </c>
    </row>
    <row r="5239" spans="1:4" x14ac:dyDescent="0.2">
      <c r="A5239">
        <v>1</v>
      </c>
      <c r="B5239" t="s">
        <v>3652</v>
      </c>
      <c r="C5239" t="s">
        <v>1306</v>
      </c>
      <c r="D5239">
        <f t="shared" si="81"/>
        <v>19</v>
      </c>
    </row>
    <row r="5240" spans="1:4" x14ac:dyDescent="0.2">
      <c r="A5240">
        <v>1</v>
      </c>
      <c r="B5240" t="s">
        <v>557</v>
      </c>
      <c r="C5240" t="s">
        <v>1306</v>
      </c>
      <c r="D5240">
        <f t="shared" si="81"/>
        <v>19</v>
      </c>
    </row>
    <row r="5241" spans="1:4" x14ac:dyDescent="0.2">
      <c r="A5241">
        <v>1</v>
      </c>
      <c r="B5241" t="s">
        <v>557</v>
      </c>
      <c r="C5241" t="s">
        <v>1307</v>
      </c>
      <c r="D5241">
        <f t="shared" si="81"/>
        <v>19</v>
      </c>
    </row>
    <row r="5242" spans="1:4" x14ac:dyDescent="0.2">
      <c r="A5242">
        <v>1</v>
      </c>
      <c r="B5242" t="s">
        <v>557</v>
      </c>
      <c r="C5242" t="s">
        <v>1308</v>
      </c>
      <c r="D5242">
        <f t="shared" si="81"/>
        <v>20</v>
      </c>
    </row>
    <row r="5243" spans="1:4" x14ac:dyDescent="0.2">
      <c r="A5243">
        <v>1</v>
      </c>
      <c r="B5243" t="s">
        <v>558</v>
      </c>
      <c r="C5243" t="s">
        <v>1306</v>
      </c>
      <c r="D5243">
        <f t="shared" si="81"/>
        <v>19</v>
      </c>
    </row>
    <row r="5244" spans="1:4" x14ac:dyDescent="0.2">
      <c r="A5244">
        <v>1</v>
      </c>
      <c r="B5244" t="s">
        <v>558</v>
      </c>
      <c r="C5244" t="s">
        <v>1307</v>
      </c>
      <c r="D5244">
        <f t="shared" si="81"/>
        <v>19</v>
      </c>
    </row>
    <row r="5245" spans="1:4" x14ac:dyDescent="0.2">
      <c r="A5245">
        <v>1</v>
      </c>
      <c r="B5245" t="s">
        <v>558</v>
      </c>
      <c r="C5245" t="s">
        <v>1308</v>
      </c>
      <c r="D5245">
        <f t="shared" si="81"/>
        <v>20</v>
      </c>
    </row>
    <row r="5246" spans="1:4" x14ac:dyDescent="0.2">
      <c r="A5246">
        <v>1</v>
      </c>
      <c r="B5246" t="s">
        <v>3653</v>
      </c>
      <c r="C5246" t="s">
        <v>1306</v>
      </c>
      <c r="D5246">
        <f t="shared" si="81"/>
        <v>19</v>
      </c>
    </row>
    <row r="5247" spans="1:4" x14ac:dyDescent="0.2">
      <c r="A5247">
        <v>1</v>
      </c>
      <c r="B5247" t="s">
        <v>559</v>
      </c>
      <c r="C5247" t="s">
        <v>1306</v>
      </c>
      <c r="D5247">
        <f t="shared" si="81"/>
        <v>19</v>
      </c>
    </row>
    <row r="5248" spans="1:4" x14ac:dyDescent="0.2">
      <c r="A5248">
        <v>1</v>
      </c>
      <c r="B5248" t="s">
        <v>559</v>
      </c>
      <c r="C5248" t="s">
        <v>1307</v>
      </c>
      <c r="D5248">
        <f t="shared" si="81"/>
        <v>19</v>
      </c>
    </row>
    <row r="5249" spans="1:4" x14ac:dyDescent="0.2">
      <c r="A5249">
        <v>1</v>
      </c>
      <c r="B5249" t="s">
        <v>559</v>
      </c>
      <c r="C5249" t="s">
        <v>1308</v>
      </c>
      <c r="D5249">
        <f t="shared" si="81"/>
        <v>20</v>
      </c>
    </row>
    <row r="5250" spans="1:4" x14ac:dyDescent="0.2">
      <c r="A5250">
        <v>1</v>
      </c>
      <c r="B5250" t="s">
        <v>77</v>
      </c>
      <c r="C5250" t="s">
        <v>1311</v>
      </c>
      <c r="D5250">
        <f t="shared" si="81"/>
        <v>19</v>
      </c>
    </row>
    <row r="5251" spans="1:4" x14ac:dyDescent="0.2">
      <c r="A5251">
        <v>1</v>
      </c>
      <c r="B5251" t="s">
        <v>77</v>
      </c>
      <c r="C5251" t="s">
        <v>1312</v>
      </c>
      <c r="D5251">
        <f t="shared" ref="D5251:D5314" si="82">LEN(C5251)</f>
        <v>19</v>
      </c>
    </row>
    <row r="5252" spans="1:4" x14ac:dyDescent="0.2">
      <c r="A5252">
        <v>1</v>
      </c>
      <c r="B5252" t="s">
        <v>77</v>
      </c>
      <c r="C5252" t="s">
        <v>1313</v>
      </c>
      <c r="D5252">
        <f t="shared" si="82"/>
        <v>18</v>
      </c>
    </row>
    <row r="5253" spans="1:4" x14ac:dyDescent="0.2">
      <c r="A5253">
        <v>1</v>
      </c>
      <c r="B5253" t="s">
        <v>77</v>
      </c>
      <c r="C5253" t="s">
        <v>1314</v>
      </c>
      <c r="D5253">
        <f t="shared" si="82"/>
        <v>18</v>
      </c>
    </row>
    <row r="5254" spans="1:4" x14ac:dyDescent="0.2">
      <c r="A5254">
        <v>1</v>
      </c>
      <c r="B5254" t="s">
        <v>77</v>
      </c>
      <c r="C5254" t="s">
        <v>1315</v>
      </c>
      <c r="D5254">
        <f t="shared" si="82"/>
        <v>20</v>
      </c>
    </row>
    <row r="5255" spans="1:4" x14ac:dyDescent="0.2">
      <c r="A5255">
        <v>1</v>
      </c>
      <c r="B5255" t="s">
        <v>77</v>
      </c>
      <c r="C5255" t="s">
        <v>1316</v>
      </c>
      <c r="D5255">
        <f t="shared" si="82"/>
        <v>21</v>
      </c>
    </row>
    <row r="5256" spans="1:4" x14ac:dyDescent="0.2">
      <c r="A5256">
        <v>1</v>
      </c>
      <c r="B5256" t="s">
        <v>77</v>
      </c>
      <c r="C5256" t="s">
        <v>1317</v>
      </c>
      <c r="D5256">
        <f t="shared" si="82"/>
        <v>20</v>
      </c>
    </row>
    <row r="5257" spans="1:4" x14ac:dyDescent="0.2">
      <c r="A5257">
        <v>1</v>
      </c>
      <c r="B5257" t="s">
        <v>3654</v>
      </c>
      <c r="C5257" t="s">
        <v>1319</v>
      </c>
      <c r="D5257">
        <f t="shared" si="82"/>
        <v>19</v>
      </c>
    </row>
    <row r="5258" spans="1:4" x14ac:dyDescent="0.2">
      <c r="A5258">
        <v>1</v>
      </c>
      <c r="B5258" t="s">
        <v>3655</v>
      </c>
      <c r="C5258" t="s">
        <v>1319</v>
      </c>
      <c r="D5258">
        <f t="shared" si="82"/>
        <v>19</v>
      </c>
    </row>
    <row r="5259" spans="1:4" x14ac:dyDescent="0.2">
      <c r="A5259">
        <v>1</v>
      </c>
      <c r="B5259" t="s">
        <v>3656</v>
      </c>
      <c r="C5259" t="s">
        <v>1319</v>
      </c>
      <c r="D5259">
        <f t="shared" si="82"/>
        <v>19</v>
      </c>
    </row>
    <row r="5260" spans="1:4" x14ac:dyDescent="0.2">
      <c r="A5260">
        <v>1</v>
      </c>
      <c r="B5260" t="s">
        <v>3657</v>
      </c>
      <c r="C5260" t="s">
        <v>1319</v>
      </c>
      <c r="D5260">
        <f t="shared" si="82"/>
        <v>19</v>
      </c>
    </row>
    <row r="5261" spans="1:4" x14ac:dyDescent="0.2">
      <c r="A5261">
        <v>1</v>
      </c>
      <c r="B5261" t="s">
        <v>3658</v>
      </c>
      <c r="C5261" t="s">
        <v>1319</v>
      </c>
      <c r="D5261">
        <f t="shared" si="82"/>
        <v>19</v>
      </c>
    </row>
    <row r="5262" spans="1:4" x14ac:dyDescent="0.2">
      <c r="A5262">
        <v>1</v>
      </c>
      <c r="B5262" t="s">
        <v>852</v>
      </c>
      <c r="C5262" t="s">
        <v>1332</v>
      </c>
      <c r="D5262">
        <f t="shared" si="82"/>
        <v>19</v>
      </c>
    </row>
    <row r="5263" spans="1:4" x14ac:dyDescent="0.2">
      <c r="A5263">
        <v>1</v>
      </c>
      <c r="B5263" t="s">
        <v>852</v>
      </c>
      <c r="C5263" t="s">
        <v>1333</v>
      </c>
      <c r="D5263">
        <f t="shared" si="82"/>
        <v>21</v>
      </c>
    </row>
    <row r="5264" spans="1:4" x14ac:dyDescent="0.2">
      <c r="A5264">
        <v>1</v>
      </c>
      <c r="B5264" t="s">
        <v>853</v>
      </c>
      <c r="C5264" t="s">
        <v>1332</v>
      </c>
      <c r="D5264">
        <f t="shared" si="82"/>
        <v>19</v>
      </c>
    </row>
    <row r="5265" spans="1:4" x14ac:dyDescent="0.2">
      <c r="A5265">
        <v>1</v>
      </c>
      <c r="B5265" t="s">
        <v>854</v>
      </c>
      <c r="C5265" t="s">
        <v>1332</v>
      </c>
      <c r="D5265">
        <f t="shared" si="82"/>
        <v>19</v>
      </c>
    </row>
    <row r="5266" spans="1:4" x14ac:dyDescent="0.2">
      <c r="A5266">
        <v>1</v>
      </c>
      <c r="B5266" t="s">
        <v>854</v>
      </c>
      <c r="C5266" t="s">
        <v>1333</v>
      </c>
      <c r="D5266">
        <f t="shared" si="82"/>
        <v>21</v>
      </c>
    </row>
    <row r="5267" spans="1:4" x14ac:dyDescent="0.2">
      <c r="A5267">
        <v>1</v>
      </c>
      <c r="B5267" t="s">
        <v>855</v>
      </c>
      <c r="C5267" t="s">
        <v>1332</v>
      </c>
      <c r="D5267">
        <f t="shared" si="82"/>
        <v>19</v>
      </c>
    </row>
    <row r="5268" spans="1:4" x14ac:dyDescent="0.2">
      <c r="A5268">
        <v>1</v>
      </c>
      <c r="B5268" t="s">
        <v>855</v>
      </c>
      <c r="C5268" t="s">
        <v>1333</v>
      </c>
      <c r="D5268">
        <f t="shared" si="82"/>
        <v>21</v>
      </c>
    </row>
    <row r="5269" spans="1:4" x14ac:dyDescent="0.2">
      <c r="A5269">
        <v>1</v>
      </c>
      <c r="B5269" t="s">
        <v>1213</v>
      </c>
      <c r="C5269" t="s">
        <v>1320</v>
      </c>
      <c r="D5269">
        <f t="shared" si="82"/>
        <v>21</v>
      </c>
    </row>
    <row r="5270" spans="1:4" x14ac:dyDescent="0.2">
      <c r="A5270">
        <v>1</v>
      </c>
      <c r="B5270" t="s">
        <v>1214</v>
      </c>
      <c r="C5270" t="s">
        <v>1320</v>
      </c>
      <c r="D5270">
        <f t="shared" si="82"/>
        <v>21</v>
      </c>
    </row>
    <row r="5271" spans="1:4" x14ac:dyDescent="0.2">
      <c r="A5271">
        <v>1</v>
      </c>
      <c r="B5271" t="s">
        <v>1215</v>
      </c>
      <c r="C5271" t="s">
        <v>1320</v>
      </c>
      <c r="D5271">
        <f t="shared" si="82"/>
        <v>21</v>
      </c>
    </row>
    <row r="5272" spans="1:4" x14ac:dyDescent="0.2">
      <c r="A5272">
        <v>1</v>
      </c>
      <c r="B5272" t="s">
        <v>1216</v>
      </c>
      <c r="C5272" t="s">
        <v>1320</v>
      </c>
      <c r="D5272">
        <f t="shared" si="82"/>
        <v>21</v>
      </c>
    </row>
    <row r="5273" spans="1:4" x14ac:dyDescent="0.2">
      <c r="A5273">
        <v>1</v>
      </c>
      <c r="B5273" t="s">
        <v>1217</v>
      </c>
      <c r="C5273" t="s">
        <v>1320</v>
      </c>
      <c r="D5273">
        <f t="shared" si="82"/>
        <v>21</v>
      </c>
    </row>
    <row r="5274" spans="1:4" x14ac:dyDescent="0.2">
      <c r="A5274">
        <v>1</v>
      </c>
      <c r="B5274" t="s">
        <v>3659</v>
      </c>
      <c r="C5274" t="s">
        <v>1337</v>
      </c>
      <c r="D5274">
        <f t="shared" si="82"/>
        <v>18</v>
      </c>
    </row>
    <row r="5275" spans="1:4" x14ac:dyDescent="0.2">
      <c r="A5275">
        <v>1</v>
      </c>
      <c r="B5275" t="s">
        <v>857</v>
      </c>
      <c r="C5275" t="s">
        <v>1257</v>
      </c>
      <c r="D5275">
        <f t="shared" si="82"/>
        <v>19</v>
      </c>
    </row>
    <row r="5276" spans="1:4" x14ac:dyDescent="0.2">
      <c r="A5276">
        <v>1</v>
      </c>
      <c r="B5276" t="s">
        <v>857</v>
      </c>
      <c r="C5276" t="s">
        <v>1258</v>
      </c>
      <c r="D5276">
        <f t="shared" si="82"/>
        <v>21</v>
      </c>
    </row>
    <row r="5277" spans="1:4" x14ac:dyDescent="0.2">
      <c r="A5277">
        <v>1</v>
      </c>
      <c r="B5277" t="s">
        <v>857</v>
      </c>
      <c r="C5277" t="s">
        <v>1259</v>
      </c>
      <c r="D5277">
        <f t="shared" si="82"/>
        <v>21</v>
      </c>
    </row>
    <row r="5278" spans="1:4" x14ac:dyDescent="0.2">
      <c r="A5278">
        <v>1</v>
      </c>
      <c r="B5278" t="s">
        <v>859</v>
      </c>
      <c r="C5278" t="s">
        <v>1257</v>
      </c>
      <c r="D5278">
        <f t="shared" si="82"/>
        <v>19</v>
      </c>
    </row>
    <row r="5279" spans="1:4" x14ac:dyDescent="0.2">
      <c r="A5279">
        <v>1</v>
      </c>
      <c r="B5279" t="s">
        <v>859</v>
      </c>
      <c r="C5279" t="s">
        <v>1258</v>
      </c>
      <c r="D5279">
        <f t="shared" si="82"/>
        <v>21</v>
      </c>
    </row>
    <row r="5280" spans="1:4" x14ac:dyDescent="0.2">
      <c r="A5280">
        <v>1</v>
      </c>
      <c r="B5280" t="s">
        <v>859</v>
      </c>
      <c r="C5280" t="s">
        <v>1259</v>
      </c>
      <c r="D5280">
        <f t="shared" si="82"/>
        <v>21</v>
      </c>
    </row>
    <row r="5281" spans="1:4" x14ac:dyDescent="0.2">
      <c r="A5281">
        <v>1</v>
      </c>
      <c r="B5281" t="s">
        <v>860</v>
      </c>
      <c r="C5281" t="s">
        <v>1257</v>
      </c>
      <c r="D5281">
        <f t="shared" si="82"/>
        <v>19</v>
      </c>
    </row>
    <row r="5282" spans="1:4" x14ac:dyDescent="0.2">
      <c r="A5282">
        <v>1</v>
      </c>
      <c r="B5282" t="s">
        <v>860</v>
      </c>
      <c r="C5282" t="s">
        <v>1258</v>
      </c>
      <c r="D5282">
        <f t="shared" si="82"/>
        <v>21</v>
      </c>
    </row>
    <row r="5283" spans="1:4" x14ac:dyDescent="0.2">
      <c r="A5283">
        <v>1</v>
      </c>
      <c r="B5283" t="s">
        <v>860</v>
      </c>
      <c r="C5283" t="s">
        <v>1259</v>
      </c>
      <c r="D5283">
        <f t="shared" si="82"/>
        <v>21</v>
      </c>
    </row>
    <row r="5284" spans="1:4" x14ac:dyDescent="0.2">
      <c r="A5284">
        <v>1</v>
      </c>
      <c r="B5284" t="s">
        <v>3660</v>
      </c>
      <c r="C5284" t="s">
        <v>1241</v>
      </c>
      <c r="D5284">
        <f t="shared" si="82"/>
        <v>19</v>
      </c>
    </row>
    <row r="5285" spans="1:4" x14ac:dyDescent="0.2">
      <c r="A5285">
        <v>1</v>
      </c>
      <c r="B5285" t="s">
        <v>3661</v>
      </c>
      <c r="C5285" t="s">
        <v>1271</v>
      </c>
      <c r="D5285">
        <f t="shared" si="82"/>
        <v>22</v>
      </c>
    </row>
    <row r="5286" spans="1:4" x14ac:dyDescent="0.2">
      <c r="A5286">
        <v>1</v>
      </c>
      <c r="B5286" t="s">
        <v>3662</v>
      </c>
      <c r="C5286" t="s">
        <v>3663</v>
      </c>
      <c r="D5286">
        <f t="shared" si="82"/>
        <v>18</v>
      </c>
    </row>
    <row r="5287" spans="1:4" x14ac:dyDescent="0.2">
      <c r="A5287">
        <v>1</v>
      </c>
      <c r="B5287" t="s">
        <v>3664</v>
      </c>
      <c r="C5287" t="s">
        <v>1237</v>
      </c>
      <c r="D5287">
        <f t="shared" si="82"/>
        <v>22</v>
      </c>
    </row>
    <row r="5288" spans="1:4" x14ac:dyDescent="0.2">
      <c r="A5288">
        <v>1</v>
      </c>
      <c r="B5288" t="s">
        <v>3665</v>
      </c>
      <c r="C5288" t="s">
        <v>1262</v>
      </c>
      <c r="D5288">
        <f t="shared" si="82"/>
        <v>19</v>
      </c>
    </row>
    <row r="5289" spans="1:4" x14ac:dyDescent="0.2">
      <c r="A5289">
        <v>1</v>
      </c>
      <c r="B5289" t="s">
        <v>3666</v>
      </c>
      <c r="C5289" t="s">
        <v>1262</v>
      </c>
      <c r="D5289">
        <f t="shared" si="82"/>
        <v>19</v>
      </c>
    </row>
    <row r="5290" spans="1:4" x14ac:dyDescent="0.2">
      <c r="A5290">
        <v>1</v>
      </c>
      <c r="B5290" t="s">
        <v>3667</v>
      </c>
      <c r="C5290" t="s">
        <v>1241</v>
      </c>
      <c r="D5290">
        <f t="shared" si="82"/>
        <v>19</v>
      </c>
    </row>
    <row r="5291" spans="1:4" x14ac:dyDescent="0.2">
      <c r="A5291">
        <v>1</v>
      </c>
      <c r="B5291" t="s">
        <v>3668</v>
      </c>
      <c r="C5291" t="s">
        <v>1271</v>
      </c>
      <c r="D5291">
        <f t="shared" si="82"/>
        <v>22</v>
      </c>
    </row>
    <row r="5292" spans="1:4" x14ac:dyDescent="0.2">
      <c r="A5292">
        <v>1</v>
      </c>
      <c r="B5292" t="s">
        <v>3668</v>
      </c>
      <c r="C5292" t="s">
        <v>1249</v>
      </c>
      <c r="D5292">
        <f t="shared" si="82"/>
        <v>18</v>
      </c>
    </row>
    <row r="5293" spans="1:4" x14ac:dyDescent="0.2">
      <c r="A5293">
        <v>1</v>
      </c>
      <c r="B5293" t="s">
        <v>3669</v>
      </c>
      <c r="C5293" t="s">
        <v>3670</v>
      </c>
      <c r="D5293">
        <f t="shared" si="82"/>
        <v>19</v>
      </c>
    </row>
    <row r="5294" spans="1:4" x14ac:dyDescent="0.2">
      <c r="A5294">
        <v>1</v>
      </c>
      <c r="B5294" t="s">
        <v>3671</v>
      </c>
      <c r="C5294" t="s">
        <v>1237</v>
      </c>
      <c r="D5294">
        <f t="shared" si="82"/>
        <v>22</v>
      </c>
    </row>
    <row r="5295" spans="1:4" x14ac:dyDescent="0.2">
      <c r="A5295">
        <v>1</v>
      </c>
      <c r="B5295" t="s">
        <v>3672</v>
      </c>
      <c r="C5295" t="s">
        <v>1262</v>
      </c>
      <c r="D5295">
        <f t="shared" si="82"/>
        <v>19</v>
      </c>
    </row>
    <row r="5296" spans="1:4" x14ac:dyDescent="0.2">
      <c r="A5296">
        <v>1</v>
      </c>
      <c r="B5296" t="s">
        <v>3673</v>
      </c>
      <c r="C5296" t="s">
        <v>1262</v>
      </c>
      <c r="D5296">
        <f t="shared" si="82"/>
        <v>19</v>
      </c>
    </row>
    <row r="5297" spans="1:4" x14ac:dyDescent="0.2">
      <c r="A5297">
        <v>1</v>
      </c>
      <c r="B5297" t="s">
        <v>3674</v>
      </c>
      <c r="C5297" t="s">
        <v>1241</v>
      </c>
      <c r="D5297">
        <f t="shared" si="82"/>
        <v>19</v>
      </c>
    </row>
    <row r="5298" spans="1:4" x14ac:dyDescent="0.2">
      <c r="A5298">
        <v>1</v>
      </c>
      <c r="B5298" t="s">
        <v>3675</v>
      </c>
      <c r="C5298" t="s">
        <v>1267</v>
      </c>
      <c r="D5298">
        <f t="shared" si="82"/>
        <v>18</v>
      </c>
    </row>
    <row r="5299" spans="1:4" x14ac:dyDescent="0.2">
      <c r="A5299">
        <v>1</v>
      </c>
      <c r="B5299" t="s">
        <v>3676</v>
      </c>
      <c r="C5299" t="s">
        <v>1249</v>
      </c>
      <c r="D5299">
        <f t="shared" si="82"/>
        <v>18</v>
      </c>
    </row>
    <row r="5300" spans="1:4" x14ac:dyDescent="0.2">
      <c r="A5300">
        <v>1</v>
      </c>
      <c r="B5300" t="s">
        <v>3677</v>
      </c>
      <c r="C5300" t="s">
        <v>1237</v>
      </c>
      <c r="D5300">
        <f t="shared" si="82"/>
        <v>22</v>
      </c>
    </row>
    <row r="5301" spans="1:4" x14ac:dyDescent="0.2">
      <c r="A5301">
        <v>1</v>
      </c>
      <c r="B5301" t="s">
        <v>3678</v>
      </c>
      <c r="C5301" t="s">
        <v>1306</v>
      </c>
      <c r="D5301">
        <f t="shared" si="82"/>
        <v>19</v>
      </c>
    </row>
    <row r="5302" spans="1:4" x14ac:dyDescent="0.2">
      <c r="A5302">
        <v>1</v>
      </c>
      <c r="B5302" t="s">
        <v>3679</v>
      </c>
      <c r="C5302" t="s">
        <v>1306</v>
      </c>
      <c r="D5302">
        <f t="shared" si="82"/>
        <v>19</v>
      </c>
    </row>
    <row r="5303" spans="1:4" x14ac:dyDescent="0.2">
      <c r="A5303">
        <v>1</v>
      </c>
      <c r="B5303" t="s">
        <v>3680</v>
      </c>
      <c r="C5303" t="s">
        <v>1306</v>
      </c>
      <c r="D5303">
        <f t="shared" si="82"/>
        <v>19</v>
      </c>
    </row>
    <row r="5304" spans="1:4" x14ac:dyDescent="0.2">
      <c r="A5304">
        <v>1</v>
      </c>
      <c r="B5304" t="s">
        <v>3681</v>
      </c>
      <c r="C5304" t="s">
        <v>1306</v>
      </c>
      <c r="D5304">
        <f t="shared" si="82"/>
        <v>19</v>
      </c>
    </row>
    <row r="5305" spans="1:4" x14ac:dyDescent="0.2">
      <c r="A5305">
        <v>1</v>
      </c>
      <c r="B5305" t="s">
        <v>3682</v>
      </c>
      <c r="C5305" t="s">
        <v>1306</v>
      </c>
      <c r="D5305">
        <f t="shared" si="82"/>
        <v>19</v>
      </c>
    </row>
    <row r="5306" spans="1:4" x14ac:dyDescent="0.2">
      <c r="A5306">
        <v>1</v>
      </c>
      <c r="B5306" t="s">
        <v>3683</v>
      </c>
      <c r="C5306" t="s">
        <v>1306</v>
      </c>
      <c r="D5306">
        <f t="shared" si="82"/>
        <v>19</v>
      </c>
    </row>
    <row r="5307" spans="1:4" x14ac:dyDescent="0.2">
      <c r="A5307">
        <v>1</v>
      </c>
      <c r="B5307" t="s">
        <v>3684</v>
      </c>
      <c r="C5307" t="s">
        <v>1306</v>
      </c>
      <c r="D5307">
        <f t="shared" si="82"/>
        <v>19</v>
      </c>
    </row>
    <row r="5308" spans="1:4" x14ac:dyDescent="0.2">
      <c r="A5308">
        <v>1</v>
      </c>
      <c r="B5308" t="s">
        <v>3685</v>
      </c>
      <c r="C5308" t="s">
        <v>1306</v>
      </c>
      <c r="D5308">
        <f t="shared" si="82"/>
        <v>19</v>
      </c>
    </row>
    <row r="5309" spans="1:4" x14ac:dyDescent="0.2">
      <c r="A5309">
        <v>1</v>
      </c>
      <c r="B5309" t="s">
        <v>3686</v>
      </c>
      <c r="C5309" t="s">
        <v>1306</v>
      </c>
      <c r="D5309">
        <f t="shared" si="82"/>
        <v>19</v>
      </c>
    </row>
    <row r="5310" spans="1:4" x14ac:dyDescent="0.2">
      <c r="A5310">
        <v>1</v>
      </c>
      <c r="B5310" t="s">
        <v>3687</v>
      </c>
      <c r="C5310" t="s">
        <v>1306</v>
      </c>
      <c r="D5310">
        <f t="shared" si="82"/>
        <v>19</v>
      </c>
    </row>
    <row r="5311" spans="1:4" x14ac:dyDescent="0.2">
      <c r="A5311">
        <v>1</v>
      </c>
      <c r="B5311" t="s">
        <v>3688</v>
      </c>
      <c r="C5311" t="s">
        <v>1306</v>
      </c>
      <c r="D5311">
        <f t="shared" si="82"/>
        <v>19</v>
      </c>
    </row>
    <row r="5312" spans="1:4" x14ac:dyDescent="0.2">
      <c r="A5312">
        <v>1</v>
      </c>
      <c r="B5312" t="s">
        <v>3689</v>
      </c>
      <c r="C5312" t="s">
        <v>1306</v>
      </c>
      <c r="D5312">
        <f t="shared" si="82"/>
        <v>19</v>
      </c>
    </row>
    <row r="5313" spans="1:4" x14ac:dyDescent="0.2">
      <c r="A5313">
        <v>1</v>
      </c>
      <c r="B5313" t="s">
        <v>78</v>
      </c>
      <c r="C5313" t="s">
        <v>1311</v>
      </c>
      <c r="D5313">
        <f t="shared" si="82"/>
        <v>19</v>
      </c>
    </row>
    <row r="5314" spans="1:4" x14ac:dyDescent="0.2">
      <c r="A5314">
        <v>1</v>
      </c>
      <c r="B5314" t="s">
        <v>78</v>
      </c>
      <c r="C5314" t="s">
        <v>1312</v>
      </c>
      <c r="D5314">
        <f t="shared" si="82"/>
        <v>19</v>
      </c>
    </row>
    <row r="5315" spans="1:4" x14ac:dyDescent="0.2">
      <c r="A5315">
        <v>1</v>
      </c>
      <c r="B5315" t="s">
        <v>78</v>
      </c>
      <c r="C5315" t="s">
        <v>1313</v>
      </c>
      <c r="D5315">
        <f t="shared" ref="D5315:D5378" si="83">LEN(C5315)</f>
        <v>18</v>
      </c>
    </row>
    <row r="5316" spans="1:4" x14ac:dyDescent="0.2">
      <c r="A5316">
        <v>1</v>
      </c>
      <c r="B5316" t="s">
        <v>78</v>
      </c>
      <c r="C5316" t="s">
        <v>1314</v>
      </c>
      <c r="D5316">
        <f t="shared" si="83"/>
        <v>18</v>
      </c>
    </row>
    <row r="5317" spans="1:4" x14ac:dyDescent="0.2">
      <c r="A5317">
        <v>1</v>
      </c>
      <c r="B5317" t="s">
        <v>78</v>
      </c>
      <c r="C5317" t="s">
        <v>1315</v>
      </c>
      <c r="D5317">
        <f t="shared" si="83"/>
        <v>20</v>
      </c>
    </row>
    <row r="5318" spans="1:4" x14ac:dyDescent="0.2">
      <c r="A5318">
        <v>1</v>
      </c>
      <c r="B5318" t="s">
        <v>78</v>
      </c>
      <c r="C5318" t="s">
        <v>1316</v>
      </c>
      <c r="D5318">
        <f t="shared" si="83"/>
        <v>21</v>
      </c>
    </row>
    <row r="5319" spans="1:4" x14ac:dyDescent="0.2">
      <c r="A5319">
        <v>1</v>
      </c>
      <c r="B5319" t="s">
        <v>78</v>
      </c>
      <c r="C5319" t="s">
        <v>1317</v>
      </c>
      <c r="D5319">
        <f t="shared" si="83"/>
        <v>20</v>
      </c>
    </row>
    <row r="5320" spans="1:4" x14ac:dyDescent="0.2">
      <c r="A5320">
        <v>1</v>
      </c>
      <c r="B5320" t="s">
        <v>79</v>
      </c>
      <c r="C5320" t="s">
        <v>1311</v>
      </c>
      <c r="D5320">
        <f t="shared" si="83"/>
        <v>19</v>
      </c>
    </row>
    <row r="5321" spans="1:4" x14ac:dyDescent="0.2">
      <c r="A5321">
        <v>1</v>
      </c>
      <c r="B5321" t="s">
        <v>79</v>
      </c>
      <c r="C5321" t="s">
        <v>1312</v>
      </c>
      <c r="D5321">
        <f t="shared" si="83"/>
        <v>19</v>
      </c>
    </row>
    <row r="5322" spans="1:4" x14ac:dyDescent="0.2">
      <c r="A5322">
        <v>1</v>
      </c>
      <c r="B5322" t="s">
        <v>79</v>
      </c>
      <c r="C5322" t="s">
        <v>1313</v>
      </c>
      <c r="D5322">
        <f t="shared" si="83"/>
        <v>18</v>
      </c>
    </row>
    <row r="5323" spans="1:4" x14ac:dyDescent="0.2">
      <c r="A5323">
        <v>1</v>
      </c>
      <c r="B5323" t="s">
        <v>79</v>
      </c>
      <c r="C5323" t="s">
        <v>1314</v>
      </c>
      <c r="D5323">
        <f t="shared" si="83"/>
        <v>18</v>
      </c>
    </row>
    <row r="5324" spans="1:4" x14ac:dyDescent="0.2">
      <c r="A5324">
        <v>1</v>
      </c>
      <c r="B5324" t="s">
        <v>79</v>
      </c>
      <c r="C5324" t="s">
        <v>1315</v>
      </c>
      <c r="D5324">
        <f t="shared" si="83"/>
        <v>20</v>
      </c>
    </row>
    <row r="5325" spans="1:4" x14ac:dyDescent="0.2">
      <c r="A5325">
        <v>1</v>
      </c>
      <c r="B5325" t="s">
        <v>79</v>
      </c>
      <c r="C5325" t="s">
        <v>1316</v>
      </c>
      <c r="D5325">
        <f t="shared" si="83"/>
        <v>21</v>
      </c>
    </row>
    <row r="5326" spans="1:4" x14ac:dyDescent="0.2">
      <c r="A5326">
        <v>1</v>
      </c>
      <c r="B5326" t="s">
        <v>79</v>
      </c>
      <c r="C5326" t="s">
        <v>1317</v>
      </c>
      <c r="D5326">
        <f t="shared" si="83"/>
        <v>20</v>
      </c>
    </row>
    <row r="5327" spans="1:4" x14ac:dyDescent="0.2">
      <c r="A5327">
        <v>1</v>
      </c>
      <c r="B5327" t="s">
        <v>861</v>
      </c>
      <c r="C5327" t="s">
        <v>1311</v>
      </c>
      <c r="D5327">
        <f t="shared" si="83"/>
        <v>19</v>
      </c>
    </row>
    <row r="5328" spans="1:4" x14ac:dyDescent="0.2">
      <c r="A5328">
        <v>1</v>
      </c>
      <c r="B5328" t="s">
        <v>861</v>
      </c>
      <c r="C5328" t="s">
        <v>1312</v>
      </c>
      <c r="D5328">
        <f t="shared" si="83"/>
        <v>19</v>
      </c>
    </row>
    <row r="5329" spans="1:4" x14ac:dyDescent="0.2">
      <c r="A5329">
        <v>1</v>
      </c>
      <c r="B5329" t="s">
        <v>862</v>
      </c>
      <c r="C5329" t="s">
        <v>1311</v>
      </c>
      <c r="D5329">
        <f t="shared" si="83"/>
        <v>19</v>
      </c>
    </row>
    <row r="5330" spans="1:4" x14ac:dyDescent="0.2">
      <c r="A5330">
        <v>1</v>
      </c>
      <c r="B5330" t="s">
        <v>862</v>
      </c>
      <c r="C5330" t="s">
        <v>1312</v>
      </c>
      <c r="D5330">
        <f t="shared" si="83"/>
        <v>19</v>
      </c>
    </row>
    <row r="5331" spans="1:4" x14ac:dyDescent="0.2">
      <c r="A5331">
        <v>1</v>
      </c>
      <c r="B5331" t="s">
        <v>80</v>
      </c>
      <c r="C5331" t="s">
        <v>1311</v>
      </c>
      <c r="D5331">
        <f t="shared" si="83"/>
        <v>19</v>
      </c>
    </row>
    <row r="5332" spans="1:4" x14ac:dyDescent="0.2">
      <c r="A5332">
        <v>1</v>
      </c>
      <c r="B5332" t="s">
        <v>80</v>
      </c>
      <c r="C5332" t="s">
        <v>1312</v>
      </c>
      <c r="D5332">
        <f t="shared" si="83"/>
        <v>19</v>
      </c>
    </row>
    <row r="5333" spans="1:4" x14ac:dyDescent="0.2">
      <c r="A5333">
        <v>1</v>
      </c>
      <c r="B5333" t="s">
        <v>80</v>
      </c>
      <c r="C5333" t="s">
        <v>1313</v>
      </c>
      <c r="D5333">
        <f t="shared" si="83"/>
        <v>18</v>
      </c>
    </row>
    <row r="5334" spans="1:4" x14ac:dyDescent="0.2">
      <c r="A5334">
        <v>1</v>
      </c>
      <c r="B5334" t="s">
        <v>80</v>
      </c>
      <c r="C5334" t="s">
        <v>1314</v>
      </c>
      <c r="D5334">
        <f t="shared" si="83"/>
        <v>18</v>
      </c>
    </row>
    <row r="5335" spans="1:4" x14ac:dyDescent="0.2">
      <c r="A5335">
        <v>1</v>
      </c>
      <c r="B5335" t="s">
        <v>80</v>
      </c>
      <c r="C5335" t="s">
        <v>1315</v>
      </c>
      <c r="D5335">
        <f t="shared" si="83"/>
        <v>20</v>
      </c>
    </row>
    <row r="5336" spans="1:4" x14ac:dyDescent="0.2">
      <c r="A5336">
        <v>1</v>
      </c>
      <c r="B5336" t="s">
        <v>80</v>
      </c>
      <c r="C5336" t="s">
        <v>1316</v>
      </c>
      <c r="D5336">
        <f t="shared" si="83"/>
        <v>21</v>
      </c>
    </row>
    <row r="5337" spans="1:4" x14ac:dyDescent="0.2">
      <c r="A5337">
        <v>1</v>
      </c>
      <c r="B5337" t="s">
        <v>80</v>
      </c>
      <c r="C5337" t="s">
        <v>1317</v>
      </c>
      <c r="D5337">
        <f t="shared" si="83"/>
        <v>20</v>
      </c>
    </row>
    <row r="5338" spans="1:4" x14ac:dyDescent="0.2">
      <c r="A5338">
        <v>1</v>
      </c>
      <c r="B5338" t="s">
        <v>81</v>
      </c>
      <c r="C5338" t="s">
        <v>1311</v>
      </c>
      <c r="D5338">
        <f t="shared" si="83"/>
        <v>19</v>
      </c>
    </row>
    <row r="5339" spans="1:4" x14ac:dyDescent="0.2">
      <c r="A5339">
        <v>1</v>
      </c>
      <c r="B5339" t="s">
        <v>81</v>
      </c>
      <c r="C5339" t="s">
        <v>1312</v>
      </c>
      <c r="D5339">
        <f t="shared" si="83"/>
        <v>19</v>
      </c>
    </row>
    <row r="5340" spans="1:4" x14ac:dyDescent="0.2">
      <c r="A5340">
        <v>1</v>
      </c>
      <c r="B5340" t="s">
        <v>81</v>
      </c>
      <c r="C5340" t="s">
        <v>1313</v>
      </c>
      <c r="D5340">
        <f t="shared" si="83"/>
        <v>18</v>
      </c>
    </row>
    <row r="5341" spans="1:4" x14ac:dyDescent="0.2">
      <c r="A5341">
        <v>1</v>
      </c>
      <c r="B5341" t="s">
        <v>81</v>
      </c>
      <c r="C5341" t="s">
        <v>1314</v>
      </c>
      <c r="D5341">
        <f t="shared" si="83"/>
        <v>18</v>
      </c>
    </row>
    <row r="5342" spans="1:4" x14ac:dyDescent="0.2">
      <c r="A5342">
        <v>1</v>
      </c>
      <c r="B5342" t="s">
        <v>81</v>
      </c>
      <c r="C5342" t="s">
        <v>1315</v>
      </c>
      <c r="D5342">
        <f t="shared" si="83"/>
        <v>20</v>
      </c>
    </row>
    <row r="5343" spans="1:4" x14ac:dyDescent="0.2">
      <c r="A5343">
        <v>1</v>
      </c>
      <c r="B5343" t="s">
        <v>81</v>
      </c>
      <c r="C5343" t="s">
        <v>1316</v>
      </c>
      <c r="D5343">
        <f t="shared" si="83"/>
        <v>21</v>
      </c>
    </row>
    <row r="5344" spans="1:4" x14ac:dyDescent="0.2">
      <c r="A5344">
        <v>1</v>
      </c>
      <c r="B5344" t="s">
        <v>81</v>
      </c>
      <c r="C5344" t="s">
        <v>1317</v>
      </c>
      <c r="D5344">
        <f t="shared" si="83"/>
        <v>20</v>
      </c>
    </row>
    <row r="5345" spans="1:4" x14ac:dyDescent="0.2">
      <c r="A5345">
        <v>1</v>
      </c>
      <c r="B5345" t="s">
        <v>82</v>
      </c>
      <c r="C5345" t="s">
        <v>1311</v>
      </c>
      <c r="D5345">
        <f t="shared" si="83"/>
        <v>19</v>
      </c>
    </row>
    <row r="5346" spans="1:4" x14ac:dyDescent="0.2">
      <c r="A5346">
        <v>1</v>
      </c>
      <c r="B5346" t="s">
        <v>82</v>
      </c>
      <c r="C5346" t="s">
        <v>1312</v>
      </c>
      <c r="D5346">
        <f t="shared" si="83"/>
        <v>19</v>
      </c>
    </row>
    <row r="5347" spans="1:4" x14ac:dyDescent="0.2">
      <c r="A5347">
        <v>1</v>
      </c>
      <c r="B5347" t="s">
        <v>82</v>
      </c>
      <c r="C5347" t="s">
        <v>1313</v>
      </c>
      <c r="D5347">
        <f t="shared" si="83"/>
        <v>18</v>
      </c>
    </row>
    <row r="5348" spans="1:4" x14ac:dyDescent="0.2">
      <c r="A5348">
        <v>1</v>
      </c>
      <c r="B5348" t="s">
        <v>82</v>
      </c>
      <c r="C5348" t="s">
        <v>1314</v>
      </c>
      <c r="D5348">
        <f t="shared" si="83"/>
        <v>18</v>
      </c>
    </row>
    <row r="5349" spans="1:4" x14ac:dyDescent="0.2">
      <c r="A5349">
        <v>1</v>
      </c>
      <c r="B5349" t="s">
        <v>82</v>
      </c>
      <c r="C5349" t="s">
        <v>1315</v>
      </c>
      <c r="D5349">
        <f t="shared" si="83"/>
        <v>20</v>
      </c>
    </row>
    <row r="5350" spans="1:4" x14ac:dyDescent="0.2">
      <c r="A5350">
        <v>1</v>
      </c>
      <c r="B5350" t="s">
        <v>82</v>
      </c>
      <c r="C5350" t="s">
        <v>1316</v>
      </c>
      <c r="D5350">
        <f t="shared" si="83"/>
        <v>21</v>
      </c>
    </row>
    <row r="5351" spans="1:4" x14ac:dyDescent="0.2">
      <c r="A5351">
        <v>1</v>
      </c>
      <c r="B5351" t="s">
        <v>82</v>
      </c>
      <c r="C5351" t="s">
        <v>1317</v>
      </c>
      <c r="D5351">
        <f t="shared" si="83"/>
        <v>20</v>
      </c>
    </row>
    <row r="5352" spans="1:4" x14ac:dyDescent="0.2">
      <c r="A5352">
        <v>1</v>
      </c>
      <c r="B5352" t="s">
        <v>3690</v>
      </c>
      <c r="C5352" t="s">
        <v>1319</v>
      </c>
      <c r="D5352">
        <f t="shared" si="83"/>
        <v>19</v>
      </c>
    </row>
    <row r="5353" spans="1:4" x14ac:dyDescent="0.2">
      <c r="A5353">
        <v>1</v>
      </c>
      <c r="B5353" t="s">
        <v>3691</v>
      </c>
      <c r="C5353" t="s">
        <v>1319</v>
      </c>
      <c r="D5353">
        <f t="shared" si="83"/>
        <v>19</v>
      </c>
    </row>
    <row r="5354" spans="1:4" x14ac:dyDescent="0.2">
      <c r="A5354">
        <v>1</v>
      </c>
      <c r="B5354" t="s">
        <v>3692</v>
      </c>
      <c r="C5354" t="s">
        <v>1319</v>
      </c>
      <c r="D5354">
        <f t="shared" si="83"/>
        <v>19</v>
      </c>
    </row>
    <row r="5355" spans="1:4" x14ac:dyDescent="0.2">
      <c r="A5355">
        <v>1</v>
      </c>
      <c r="B5355" t="s">
        <v>3693</v>
      </c>
      <c r="C5355" t="s">
        <v>1319</v>
      </c>
      <c r="D5355">
        <f t="shared" si="83"/>
        <v>19</v>
      </c>
    </row>
    <row r="5356" spans="1:4" x14ac:dyDescent="0.2">
      <c r="A5356">
        <v>1</v>
      </c>
      <c r="B5356" t="s">
        <v>3694</v>
      </c>
      <c r="C5356" t="s">
        <v>1319</v>
      </c>
      <c r="D5356">
        <f t="shared" si="83"/>
        <v>19</v>
      </c>
    </row>
    <row r="5357" spans="1:4" x14ac:dyDescent="0.2">
      <c r="A5357">
        <v>1</v>
      </c>
      <c r="B5357" t="s">
        <v>3695</v>
      </c>
      <c r="C5357" t="s">
        <v>1319</v>
      </c>
      <c r="D5357">
        <f t="shared" si="83"/>
        <v>19</v>
      </c>
    </row>
    <row r="5358" spans="1:4" x14ac:dyDescent="0.2">
      <c r="A5358">
        <v>1</v>
      </c>
      <c r="B5358" t="s">
        <v>3696</v>
      </c>
      <c r="C5358" t="s">
        <v>1319</v>
      </c>
      <c r="D5358">
        <f t="shared" si="83"/>
        <v>19</v>
      </c>
    </row>
    <row r="5359" spans="1:4" x14ac:dyDescent="0.2">
      <c r="A5359">
        <v>1</v>
      </c>
      <c r="B5359" t="s">
        <v>863</v>
      </c>
      <c r="C5359" t="s">
        <v>1332</v>
      </c>
      <c r="D5359">
        <f t="shared" si="83"/>
        <v>19</v>
      </c>
    </row>
    <row r="5360" spans="1:4" x14ac:dyDescent="0.2">
      <c r="A5360">
        <v>1</v>
      </c>
      <c r="B5360" t="s">
        <v>863</v>
      </c>
      <c r="C5360" t="s">
        <v>1333</v>
      </c>
      <c r="D5360">
        <f t="shared" si="83"/>
        <v>21</v>
      </c>
    </row>
    <row r="5361" spans="1:4" x14ac:dyDescent="0.2">
      <c r="A5361">
        <v>1</v>
      </c>
      <c r="B5361" t="s">
        <v>864</v>
      </c>
      <c r="C5361" t="s">
        <v>1332</v>
      </c>
      <c r="D5361">
        <f t="shared" si="83"/>
        <v>19</v>
      </c>
    </row>
    <row r="5362" spans="1:4" x14ac:dyDescent="0.2">
      <c r="A5362">
        <v>1</v>
      </c>
      <c r="B5362" t="s">
        <v>864</v>
      </c>
      <c r="C5362" t="s">
        <v>1333</v>
      </c>
      <c r="D5362">
        <f t="shared" si="83"/>
        <v>21</v>
      </c>
    </row>
    <row r="5363" spans="1:4" x14ac:dyDescent="0.2">
      <c r="A5363">
        <v>1</v>
      </c>
      <c r="B5363" t="s">
        <v>865</v>
      </c>
      <c r="C5363" t="s">
        <v>1332</v>
      </c>
      <c r="D5363">
        <f t="shared" si="83"/>
        <v>19</v>
      </c>
    </row>
    <row r="5364" spans="1:4" x14ac:dyDescent="0.2">
      <c r="A5364">
        <v>1</v>
      </c>
      <c r="B5364" t="s">
        <v>865</v>
      </c>
      <c r="C5364" t="s">
        <v>1333</v>
      </c>
      <c r="D5364">
        <f t="shared" si="83"/>
        <v>21</v>
      </c>
    </row>
    <row r="5365" spans="1:4" x14ac:dyDescent="0.2">
      <c r="A5365">
        <v>1</v>
      </c>
      <c r="B5365" t="s">
        <v>866</v>
      </c>
      <c r="C5365" t="s">
        <v>1332</v>
      </c>
      <c r="D5365">
        <f t="shared" si="83"/>
        <v>19</v>
      </c>
    </row>
    <row r="5366" spans="1:4" x14ac:dyDescent="0.2">
      <c r="A5366">
        <v>1</v>
      </c>
      <c r="B5366" t="s">
        <v>866</v>
      </c>
      <c r="C5366" t="s">
        <v>1333</v>
      </c>
      <c r="D5366">
        <f t="shared" si="83"/>
        <v>21</v>
      </c>
    </row>
    <row r="5367" spans="1:4" x14ac:dyDescent="0.2">
      <c r="A5367">
        <v>1</v>
      </c>
      <c r="B5367" t="s">
        <v>3697</v>
      </c>
      <c r="C5367" t="s">
        <v>1332</v>
      </c>
      <c r="D5367">
        <f t="shared" si="83"/>
        <v>19</v>
      </c>
    </row>
    <row r="5368" spans="1:4" x14ac:dyDescent="0.2">
      <c r="A5368">
        <v>1</v>
      </c>
      <c r="B5368" t="s">
        <v>867</v>
      </c>
      <c r="C5368" t="s">
        <v>1332</v>
      </c>
      <c r="D5368">
        <f t="shared" si="83"/>
        <v>19</v>
      </c>
    </row>
    <row r="5369" spans="1:4" x14ac:dyDescent="0.2">
      <c r="A5369">
        <v>1</v>
      </c>
      <c r="B5369" t="s">
        <v>867</v>
      </c>
      <c r="C5369" t="s">
        <v>1333</v>
      </c>
      <c r="D5369">
        <f t="shared" si="83"/>
        <v>21</v>
      </c>
    </row>
    <row r="5370" spans="1:4" x14ac:dyDescent="0.2">
      <c r="A5370">
        <v>1</v>
      </c>
      <c r="B5370" t="s">
        <v>868</v>
      </c>
      <c r="C5370" t="s">
        <v>1332</v>
      </c>
      <c r="D5370">
        <f t="shared" si="83"/>
        <v>19</v>
      </c>
    </row>
    <row r="5371" spans="1:4" x14ac:dyDescent="0.2">
      <c r="A5371">
        <v>1</v>
      </c>
      <c r="B5371" t="s">
        <v>868</v>
      </c>
      <c r="C5371" t="s">
        <v>1333</v>
      </c>
      <c r="D5371">
        <f t="shared" si="83"/>
        <v>21</v>
      </c>
    </row>
    <row r="5372" spans="1:4" x14ac:dyDescent="0.2">
      <c r="A5372">
        <v>1</v>
      </c>
      <c r="B5372" t="s">
        <v>869</v>
      </c>
      <c r="C5372" t="s">
        <v>1332</v>
      </c>
      <c r="D5372">
        <f t="shared" si="83"/>
        <v>19</v>
      </c>
    </row>
    <row r="5373" spans="1:4" x14ac:dyDescent="0.2">
      <c r="A5373">
        <v>1</v>
      </c>
      <c r="B5373" t="s">
        <v>1226</v>
      </c>
      <c r="C5373" t="s">
        <v>1320</v>
      </c>
      <c r="D5373">
        <f t="shared" si="83"/>
        <v>21</v>
      </c>
    </row>
    <row r="5374" spans="1:4" x14ac:dyDescent="0.2">
      <c r="A5374">
        <v>1</v>
      </c>
      <c r="B5374" t="s">
        <v>1227</v>
      </c>
      <c r="C5374" t="s">
        <v>1320</v>
      </c>
      <c r="D5374">
        <f t="shared" si="83"/>
        <v>21</v>
      </c>
    </row>
    <row r="5375" spans="1:4" x14ac:dyDescent="0.2">
      <c r="A5375">
        <v>1</v>
      </c>
      <c r="B5375" t="s">
        <v>1228</v>
      </c>
      <c r="C5375" t="s">
        <v>1320</v>
      </c>
      <c r="D5375">
        <f t="shared" si="83"/>
        <v>21</v>
      </c>
    </row>
    <row r="5376" spans="1:4" x14ac:dyDescent="0.2">
      <c r="A5376">
        <v>1</v>
      </c>
      <c r="B5376" t="s">
        <v>1229</v>
      </c>
      <c r="C5376" t="s">
        <v>1320</v>
      </c>
      <c r="D5376">
        <f t="shared" si="83"/>
        <v>21</v>
      </c>
    </row>
    <row r="5377" spans="1:4" x14ac:dyDescent="0.2">
      <c r="A5377">
        <v>1</v>
      </c>
      <c r="B5377" t="s">
        <v>1230</v>
      </c>
      <c r="C5377" t="s">
        <v>1320</v>
      </c>
      <c r="D5377">
        <f t="shared" si="83"/>
        <v>21</v>
      </c>
    </row>
    <row r="5378" spans="1:4" x14ac:dyDescent="0.2">
      <c r="A5378">
        <v>1</v>
      </c>
      <c r="B5378" t="s">
        <v>1231</v>
      </c>
      <c r="C5378" t="s">
        <v>1320</v>
      </c>
      <c r="D5378">
        <f t="shared" si="83"/>
        <v>21</v>
      </c>
    </row>
    <row r="5379" spans="1:4" x14ac:dyDescent="0.2">
      <c r="A5379">
        <v>1</v>
      </c>
      <c r="B5379" t="s">
        <v>1232</v>
      </c>
      <c r="C5379" t="s">
        <v>1320</v>
      </c>
      <c r="D5379">
        <f t="shared" ref="D5379:D5400" si="84">LEN(C5379)</f>
        <v>21</v>
      </c>
    </row>
    <row r="5380" spans="1:4" x14ac:dyDescent="0.2">
      <c r="A5380">
        <v>1</v>
      </c>
      <c r="B5380" t="s">
        <v>1233</v>
      </c>
      <c r="C5380" t="s">
        <v>1320</v>
      </c>
      <c r="D5380">
        <f t="shared" si="84"/>
        <v>21</v>
      </c>
    </row>
    <row r="5381" spans="1:4" x14ac:dyDescent="0.2">
      <c r="A5381">
        <v>1</v>
      </c>
      <c r="B5381" t="s">
        <v>1234</v>
      </c>
      <c r="C5381" t="s">
        <v>1320</v>
      </c>
      <c r="D5381">
        <f t="shared" si="84"/>
        <v>21</v>
      </c>
    </row>
    <row r="5382" spans="1:4" x14ac:dyDescent="0.2">
      <c r="A5382">
        <v>1</v>
      </c>
      <c r="B5382" t="s">
        <v>1235</v>
      </c>
      <c r="C5382" t="s">
        <v>1320</v>
      </c>
      <c r="D5382">
        <f t="shared" si="84"/>
        <v>21</v>
      </c>
    </row>
    <row r="5383" spans="1:4" x14ac:dyDescent="0.2">
      <c r="A5383">
        <v>1</v>
      </c>
      <c r="B5383" t="s">
        <v>3698</v>
      </c>
      <c r="C5383" t="s">
        <v>3699</v>
      </c>
      <c r="D5383">
        <f t="shared" si="84"/>
        <v>18</v>
      </c>
    </row>
    <row r="5384" spans="1:4" x14ac:dyDescent="0.2">
      <c r="A5384">
        <v>1</v>
      </c>
      <c r="B5384" t="s">
        <v>870</v>
      </c>
      <c r="C5384" t="s">
        <v>1257</v>
      </c>
      <c r="D5384">
        <f t="shared" si="84"/>
        <v>19</v>
      </c>
    </row>
    <row r="5385" spans="1:4" x14ac:dyDescent="0.2">
      <c r="A5385">
        <v>1</v>
      </c>
      <c r="B5385" t="s">
        <v>870</v>
      </c>
      <c r="C5385" t="s">
        <v>1258</v>
      </c>
      <c r="D5385">
        <f t="shared" si="84"/>
        <v>21</v>
      </c>
    </row>
    <row r="5386" spans="1:4" x14ac:dyDescent="0.2">
      <c r="A5386">
        <v>1</v>
      </c>
      <c r="B5386" t="s">
        <v>870</v>
      </c>
      <c r="C5386" t="s">
        <v>1259</v>
      </c>
      <c r="D5386">
        <f t="shared" si="84"/>
        <v>21</v>
      </c>
    </row>
    <row r="5387" spans="1:4" x14ac:dyDescent="0.2">
      <c r="A5387">
        <v>1</v>
      </c>
      <c r="B5387" t="s">
        <v>871</v>
      </c>
      <c r="C5387" t="s">
        <v>1257</v>
      </c>
      <c r="D5387">
        <f t="shared" si="84"/>
        <v>19</v>
      </c>
    </row>
    <row r="5388" spans="1:4" x14ac:dyDescent="0.2">
      <c r="A5388">
        <v>1</v>
      </c>
      <c r="B5388" t="s">
        <v>871</v>
      </c>
      <c r="C5388" t="s">
        <v>1258</v>
      </c>
      <c r="D5388">
        <f t="shared" si="84"/>
        <v>21</v>
      </c>
    </row>
    <row r="5389" spans="1:4" x14ac:dyDescent="0.2">
      <c r="A5389">
        <v>1</v>
      </c>
      <c r="B5389" t="s">
        <v>871</v>
      </c>
      <c r="C5389" t="s">
        <v>1259</v>
      </c>
      <c r="D5389">
        <f t="shared" si="84"/>
        <v>21</v>
      </c>
    </row>
    <row r="5390" spans="1:4" x14ac:dyDescent="0.2">
      <c r="A5390">
        <v>1</v>
      </c>
      <c r="B5390" t="s">
        <v>872</v>
      </c>
      <c r="C5390" t="s">
        <v>1257</v>
      </c>
      <c r="D5390">
        <f t="shared" si="84"/>
        <v>19</v>
      </c>
    </row>
    <row r="5391" spans="1:4" x14ac:dyDescent="0.2">
      <c r="A5391">
        <v>1</v>
      </c>
      <c r="B5391" t="s">
        <v>872</v>
      </c>
      <c r="C5391" t="s">
        <v>1258</v>
      </c>
      <c r="D5391">
        <f t="shared" si="84"/>
        <v>21</v>
      </c>
    </row>
    <row r="5392" spans="1:4" x14ac:dyDescent="0.2">
      <c r="A5392">
        <v>1</v>
      </c>
      <c r="B5392" t="s">
        <v>872</v>
      </c>
      <c r="C5392" t="s">
        <v>1259</v>
      </c>
      <c r="D5392">
        <f t="shared" si="84"/>
        <v>21</v>
      </c>
    </row>
    <row r="5393" spans="1:4" x14ac:dyDescent="0.2">
      <c r="A5393">
        <v>1</v>
      </c>
      <c r="B5393" t="s">
        <v>873</v>
      </c>
      <c r="C5393" t="s">
        <v>1257</v>
      </c>
      <c r="D5393">
        <f t="shared" si="84"/>
        <v>19</v>
      </c>
    </row>
    <row r="5394" spans="1:4" x14ac:dyDescent="0.2">
      <c r="A5394">
        <v>1</v>
      </c>
      <c r="B5394" t="s">
        <v>873</v>
      </c>
      <c r="C5394" t="s">
        <v>1258</v>
      </c>
      <c r="D5394">
        <f t="shared" si="84"/>
        <v>21</v>
      </c>
    </row>
    <row r="5395" spans="1:4" x14ac:dyDescent="0.2">
      <c r="A5395">
        <v>1</v>
      </c>
      <c r="B5395" t="s">
        <v>873</v>
      </c>
      <c r="C5395" t="s">
        <v>1259</v>
      </c>
      <c r="D5395">
        <f t="shared" si="84"/>
        <v>21</v>
      </c>
    </row>
    <row r="5396" spans="1:4" x14ac:dyDescent="0.2">
      <c r="A5396">
        <v>1</v>
      </c>
      <c r="B5396" t="s">
        <v>3700</v>
      </c>
      <c r="C5396" t="s">
        <v>3701</v>
      </c>
      <c r="D5396">
        <f t="shared" si="84"/>
        <v>20</v>
      </c>
    </row>
    <row r="5397" spans="1:4" x14ac:dyDescent="0.2">
      <c r="A5397">
        <v>1</v>
      </c>
      <c r="B5397" t="s">
        <v>3702</v>
      </c>
      <c r="C5397" t="s">
        <v>1257</v>
      </c>
      <c r="D5397">
        <f t="shared" si="84"/>
        <v>19</v>
      </c>
    </row>
    <row r="5398" spans="1:4" x14ac:dyDescent="0.2">
      <c r="A5398">
        <v>1</v>
      </c>
      <c r="B5398" t="s">
        <v>3703</v>
      </c>
      <c r="C5398" t="s">
        <v>1257</v>
      </c>
      <c r="D5398">
        <f t="shared" si="84"/>
        <v>19</v>
      </c>
    </row>
    <row r="5399" spans="1:4" x14ac:dyDescent="0.2">
      <c r="A5399">
        <v>1</v>
      </c>
      <c r="B5399" t="s">
        <v>3704</v>
      </c>
      <c r="C5399" t="s">
        <v>3705</v>
      </c>
      <c r="D5399">
        <f t="shared" si="84"/>
        <v>18</v>
      </c>
    </row>
    <row r="5400" spans="1:4" x14ac:dyDescent="0.2">
      <c r="A5400">
        <v>1</v>
      </c>
      <c r="B5400" t="s">
        <v>3706</v>
      </c>
      <c r="C5400" t="s">
        <v>1508</v>
      </c>
      <c r="D5400">
        <f t="shared" si="84"/>
        <v>1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J1_bowtie1_mapp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8T20:37:43Z</dcterms:created>
  <dcterms:modified xsi:type="dcterms:W3CDTF">2020-04-08T21:32:30Z</dcterms:modified>
</cp:coreProperties>
</file>